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lau\Desktop\TESIS\CAPITULO 1 proteomics vs sequencing\analisis julio 2022 reviwers\mandar  rosa\"/>
    </mc:Choice>
  </mc:AlternateContent>
  <bookViews>
    <workbookView xWindow="0" yWindow="0" windowWidth="13128" windowHeight="6108"/>
  </bookViews>
  <sheets>
    <sheet name="310taxa" sheetId="1" r:id="rId1"/>
    <sheet name="Phylum" sheetId="3" r:id="rId2"/>
    <sheet name="Class" sheetId="4" r:id="rId3"/>
    <sheet name="Order" sheetId="9" r:id="rId4"/>
    <sheet name="Family" sheetId="10" r:id="rId5"/>
    <sheet name="Genus" sheetId="6" r:id="rId6"/>
    <sheet name="Species" sheetId="11" r:id="rId7"/>
  </sheets>
  <definedNames>
    <definedName name="_xlnm._FilterDatabase" localSheetId="0" hidden="1">'310taxa'!$A$1:$AL$311</definedName>
  </definedNames>
  <calcPr calcId="152511"/>
</workbook>
</file>

<file path=xl/calcChain.xml><?xml version="1.0" encoding="utf-8"?>
<calcChain xmlns="http://schemas.openxmlformats.org/spreadsheetml/2006/main">
  <c r="BG67" i="6" l="1"/>
  <c r="BH67" i="6"/>
  <c r="BG3" i="6"/>
  <c r="BH3" i="6"/>
  <c r="BG4" i="6"/>
  <c r="BH4" i="6"/>
  <c r="BG5" i="6"/>
  <c r="BH5" i="6"/>
  <c r="BG6" i="6"/>
  <c r="BH6" i="6"/>
  <c r="BG7" i="6"/>
  <c r="BH7" i="6"/>
  <c r="BG8" i="6"/>
  <c r="BH8" i="6"/>
  <c r="BG9" i="6"/>
  <c r="BH9" i="6"/>
  <c r="BG10" i="6"/>
  <c r="BH10" i="6"/>
  <c r="BG11" i="6"/>
  <c r="BH11" i="6"/>
  <c r="BG12" i="6"/>
  <c r="BH12" i="6"/>
  <c r="BG13" i="6"/>
  <c r="BH13" i="6"/>
  <c r="BG14" i="6"/>
  <c r="BH14" i="6"/>
  <c r="BG15" i="6"/>
  <c r="BH15" i="6"/>
  <c r="BG16" i="6"/>
  <c r="BH16" i="6"/>
  <c r="BG17" i="6"/>
  <c r="BH17" i="6"/>
  <c r="BG18" i="6"/>
  <c r="BH18" i="6"/>
  <c r="BG19" i="6"/>
  <c r="BH19" i="6"/>
  <c r="BG20" i="6"/>
  <c r="BH20" i="6"/>
  <c r="BG21" i="6"/>
  <c r="BH21" i="6"/>
  <c r="BG22" i="6"/>
  <c r="BH22" i="6"/>
  <c r="BG23" i="6"/>
  <c r="BH23" i="6"/>
  <c r="BG24" i="6"/>
  <c r="BH24" i="6"/>
  <c r="BG25" i="6"/>
  <c r="BH25" i="6"/>
  <c r="BG26" i="6"/>
  <c r="BH26" i="6"/>
  <c r="BG27" i="6"/>
  <c r="BH27" i="6"/>
  <c r="BG28" i="6"/>
  <c r="BH28" i="6"/>
  <c r="BG29" i="6"/>
  <c r="BH29" i="6"/>
  <c r="BG30" i="6"/>
  <c r="BH30" i="6"/>
  <c r="BG31" i="6"/>
  <c r="BH31" i="6"/>
  <c r="BG32" i="6"/>
  <c r="BH32" i="6"/>
  <c r="BG33" i="6"/>
  <c r="BH33" i="6"/>
  <c r="BG34" i="6"/>
  <c r="BH34" i="6"/>
  <c r="BG35" i="6"/>
  <c r="BH35" i="6"/>
  <c r="BG36" i="6"/>
  <c r="BH36" i="6"/>
  <c r="BG37" i="6"/>
  <c r="BH37" i="6"/>
  <c r="BG38" i="6"/>
  <c r="BH38" i="6"/>
  <c r="BG39" i="6"/>
  <c r="BH39" i="6"/>
  <c r="BG40" i="6"/>
  <c r="BH40" i="6"/>
  <c r="BG41" i="6"/>
  <c r="BH41" i="6"/>
  <c r="BG42" i="6"/>
  <c r="BH42" i="6"/>
  <c r="BG43" i="6"/>
  <c r="BH43" i="6"/>
  <c r="BG44" i="6"/>
  <c r="BH44" i="6"/>
  <c r="BG45" i="6"/>
  <c r="BH45" i="6"/>
  <c r="BG46" i="6"/>
  <c r="BH46" i="6"/>
  <c r="BG47" i="6"/>
  <c r="BH47" i="6"/>
  <c r="BG48" i="6"/>
  <c r="BH48" i="6"/>
  <c r="BG49" i="6"/>
  <c r="BH49" i="6"/>
  <c r="BG50" i="6"/>
  <c r="BH50" i="6"/>
  <c r="BG51" i="6"/>
  <c r="BH51" i="6"/>
  <c r="BG52" i="6"/>
  <c r="BH52" i="6"/>
  <c r="BG53" i="6"/>
  <c r="BH53" i="6"/>
  <c r="BG54" i="6"/>
  <c r="BH54" i="6"/>
  <c r="BG55" i="6"/>
  <c r="BH55" i="6"/>
  <c r="BG56" i="6"/>
  <c r="BH56" i="6"/>
  <c r="BG57" i="6"/>
  <c r="BH57" i="6"/>
  <c r="BG58" i="6"/>
  <c r="BH58" i="6"/>
  <c r="BG59" i="6"/>
  <c r="BH59" i="6"/>
  <c r="BG60" i="6"/>
  <c r="BH60" i="6"/>
  <c r="BG61" i="6"/>
  <c r="BH61" i="6"/>
  <c r="BG62" i="6"/>
  <c r="BH62" i="6"/>
  <c r="BG63" i="6"/>
  <c r="BH63" i="6"/>
  <c r="BG64" i="6"/>
  <c r="BH64" i="6"/>
  <c r="BG65" i="6"/>
  <c r="BH65" i="6"/>
  <c r="BG66" i="6"/>
  <c r="BH66" i="6"/>
  <c r="BH2" i="6"/>
  <c r="BG2" i="6"/>
  <c r="AF2" i="6"/>
  <c r="AG2" i="6"/>
  <c r="AH2" i="6"/>
  <c r="AI2" i="6"/>
  <c r="AJ2" i="6"/>
  <c r="AK2" i="6"/>
  <c r="AL2" i="6"/>
  <c r="AM2" i="6"/>
  <c r="AN2" i="6"/>
  <c r="AO2" i="6"/>
  <c r="AP2" i="6"/>
  <c r="AQ2" i="6"/>
  <c r="AR2" i="6"/>
  <c r="AS2" i="6"/>
  <c r="AT2" i="6"/>
  <c r="AU2" i="6"/>
  <c r="AV2" i="6"/>
  <c r="AW2" i="6"/>
  <c r="AX2" i="6"/>
  <c r="AY2" i="6"/>
  <c r="AZ2" i="6"/>
  <c r="BA2" i="6"/>
  <c r="BB2" i="6"/>
  <c r="BC2" i="6"/>
  <c r="BD2" i="6"/>
  <c r="BE2" i="6"/>
  <c r="BF2" i="6"/>
  <c r="AF3" i="6"/>
  <c r="AG3" i="6"/>
  <c r="AH3" i="6"/>
  <c r="AI3" i="6"/>
  <c r="AJ3" i="6"/>
  <c r="AK3" i="6"/>
  <c r="AL3" i="6"/>
  <c r="AM3" i="6"/>
  <c r="AN3" i="6"/>
  <c r="AO3" i="6"/>
  <c r="AP3" i="6"/>
  <c r="AQ3" i="6"/>
  <c r="AR3" i="6"/>
  <c r="AS3" i="6"/>
  <c r="AT3" i="6"/>
  <c r="AU3" i="6"/>
  <c r="AV3" i="6"/>
  <c r="AW3" i="6"/>
  <c r="AX3" i="6"/>
  <c r="AY3" i="6"/>
  <c r="AZ3" i="6"/>
  <c r="BA3" i="6"/>
  <c r="BB3" i="6"/>
  <c r="BC3" i="6"/>
  <c r="BD3" i="6"/>
  <c r="BE3" i="6"/>
  <c r="BF3" i="6"/>
  <c r="AF4" i="6"/>
  <c r="AG4" i="6"/>
  <c r="AH4" i="6"/>
  <c r="AI4" i="6"/>
  <c r="AJ4" i="6"/>
  <c r="AK4" i="6"/>
  <c r="AL4" i="6"/>
  <c r="AM4" i="6"/>
  <c r="AN4" i="6"/>
  <c r="AO4" i="6"/>
  <c r="AP4" i="6"/>
  <c r="AQ4" i="6"/>
  <c r="AR4" i="6"/>
  <c r="AS4" i="6"/>
  <c r="AT4" i="6"/>
  <c r="AU4" i="6"/>
  <c r="AV4" i="6"/>
  <c r="AW4" i="6"/>
  <c r="AX4" i="6"/>
  <c r="AY4" i="6"/>
  <c r="AZ4" i="6"/>
  <c r="BA4" i="6"/>
  <c r="BB4" i="6"/>
  <c r="BC4" i="6"/>
  <c r="BD4" i="6"/>
  <c r="BE4" i="6"/>
  <c r="BF4" i="6"/>
  <c r="AF5" i="6"/>
  <c r="AG5" i="6"/>
  <c r="AH5" i="6"/>
  <c r="AI5" i="6"/>
  <c r="AJ5" i="6"/>
  <c r="AK5" i="6"/>
  <c r="AL5" i="6"/>
  <c r="AM5" i="6"/>
  <c r="AN5" i="6"/>
  <c r="AO5" i="6"/>
  <c r="AP5" i="6"/>
  <c r="AQ5" i="6"/>
  <c r="AR5" i="6"/>
  <c r="AS5" i="6"/>
  <c r="AT5" i="6"/>
  <c r="AU5" i="6"/>
  <c r="AV5" i="6"/>
  <c r="AW5" i="6"/>
  <c r="AX5" i="6"/>
  <c r="AY5" i="6"/>
  <c r="AZ5" i="6"/>
  <c r="BA5" i="6"/>
  <c r="BB5" i="6"/>
  <c r="BC5" i="6"/>
  <c r="BD5" i="6"/>
  <c r="BE5" i="6"/>
  <c r="BF5" i="6"/>
  <c r="AF6" i="6"/>
  <c r="AG6" i="6"/>
  <c r="AH6" i="6"/>
  <c r="AI6" i="6"/>
  <c r="AJ6" i="6"/>
  <c r="AK6" i="6"/>
  <c r="AL6" i="6"/>
  <c r="AM6" i="6"/>
  <c r="AN6" i="6"/>
  <c r="AO6" i="6"/>
  <c r="AP6" i="6"/>
  <c r="AQ6" i="6"/>
  <c r="AR6" i="6"/>
  <c r="AS6" i="6"/>
  <c r="AT6" i="6"/>
  <c r="AU6" i="6"/>
  <c r="AV6" i="6"/>
  <c r="AW6" i="6"/>
  <c r="AX6" i="6"/>
  <c r="AY6" i="6"/>
  <c r="AZ6" i="6"/>
  <c r="BA6" i="6"/>
  <c r="BB6" i="6"/>
  <c r="BC6" i="6"/>
  <c r="BD6" i="6"/>
  <c r="BE6" i="6"/>
  <c r="BF6" i="6"/>
  <c r="AF7" i="6"/>
  <c r="AG7" i="6"/>
  <c r="AH7" i="6"/>
  <c r="AI7" i="6"/>
  <c r="AJ7" i="6"/>
  <c r="AK7" i="6"/>
  <c r="AL7" i="6"/>
  <c r="AM7" i="6"/>
  <c r="AN7" i="6"/>
  <c r="AO7" i="6"/>
  <c r="AP7" i="6"/>
  <c r="AQ7" i="6"/>
  <c r="AR7" i="6"/>
  <c r="AS7" i="6"/>
  <c r="AT7" i="6"/>
  <c r="AU7" i="6"/>
  <c r="AV7" i="6"/>
  <c r="AW7" i="6"/>
  <c r="AX7" i="6"/>
  <c r="AY7" i="6"/>
  <c r="AZ7" i="6"/>
  <c r="BA7" i="6"/>
  <c r="BB7" i="6"/>
  <c r="BC7" i="6"/>
  <c r="BD7" i="6"/>
  <c r="BE7" i="6"/>
  <c r="BF7" i="6"/>
  <c r="AF8" i="6"/>
  <c r="AG8" i="6"/>
  <c r="AH8" i="6"/>
  <c r="AI8" i="6"/>
  <c r="AJ8" i="6"/>
  <c r="AK8" i="6"/>
  <c r="AL8" i="6"/>
  <c r="AM8" i="6"/>
  <c r="AN8" i="6"/>
  <c r="AO8" i="6"/>
  <c r="AP8" i="6"/>
  <c r="AQ8" i="6"/>
  <c r="AR8" i="6"/>
  <c r="AS8" i="6"/>
  <c r="AT8" i="6"/>
  <c r="AU8" i="6"/>
  <c r="AV8" i="6"/>
  <c r="AW8" i="6"/>
  <c r="AX8" i="6"/>
  <c r="AY8" i="6"/>
  <c r="AZ8" i="6"/>
  <c r="BA8" i="6"/>
  <c r="BB8" i="6"/>
  <c r="BC8" i="6"/>
  <c r="BD8" i="6"/>
  <c r="BE8" i="6"/>
  <c r="BF8" i="6"/>
  <c r="AF9" i="6"/>
  <c r="AG9" i="6"/>
  <c r="AH9" i="6"/>
  <c r="AI9" i="6"/>
  <c r="AJ9" i="6"/>
  <c r="AK9" i="6"/>
  <c r="AL9" i="6"/>
  <c r="AM9" i="6"/>
  <c r="AN9" i="6"/>
  <c r="AO9" i="6"/>
  <c r="AP9" i="6"/>
  <c r="AQ9" i="6"/>
  <c r="AR9" i="6"/>
  <c r="AS9" i="6"/>
  <c r="AT9" i="6"/>
  <c r="AU9" i="6"/>
  <c r="AV9" i="6"/>
  <c r="AW9" i="6"/>
  <c r="AX9" i="6"/>
  <c r="AY9" i="6"/>
  <c r="AZ9" i="6"/>
  <c r="BA9" i="6"/>
  <c r="BB9" i="6"/>
  <c r="BC9" i="6"/>
  <c r="BD9" i="6"/>
  <c r="BE9" i="6"/>
  <c r="BF9" i="6"/>
  <c r="AF10" i="6"/>
  <c r="AG10" i="6"/>
  <c r="AH10" i="6"/>
  <c r="AI10" i="6"/>
  <c r="AJ10" i="6"/>
  <c r="AK10" i="6"/>
  <c r="AL10" i="6"/>
  <c r="AM10" i="6"/>
  <c r="AN10" i="6"/>
  <c r="AO10" i="6"/>
  <c r="AP10" i="6"/>
  <c r="AQ10" i="6"/>
  <c r="AR10" i="6"/>
  <c r="AS10" i="6"/>
  <c r="AT10" i="6"/>
  <c r="AU10" i="6"/>
  <c r="AV10" i="6"/>
  <c r="AW10" i="6"/>
  <c r="AX10" i="6"/>
  <c r="AY10" i="6"/>
  <c r="AZ10" i="6"/>
  <c r="BA10" i="6"/>
  <c r="BB10" i="6"/>
  <c r="BC10" i="6"/>
  <c r="BD10" i="6"/>
  <c r="BE10" i="6"/>
  <c r="BF10" i="6"/>
  <c r="AF11" i="6"/>
  <c r="AG11" i="6"/>
  <c r="AH11" i="6"/>
  <c r="AI11" i="6"/>
  <c r="AJ11" i="6"/>
  <c r="AK11" i="6"/>
  <c r="AL11" i="6"/>
  <c r="AM11" i="6"/>
  <c r="AN11" i="6"/>
  <c r="AO11" i="6"/>
  <c r="AP11" i="6"/>
  <c r="AQ11" i="6"/>
  <c r="AR11" i="6"/>
  <c r="AS11" i="6"/>
  <c r="AT11" i="6"/>
  <c r="AU11" i="6"/>
  <c r="AV11" i="6"/>
  <c r="AW11" i="6"/>
  <c r="AX11" i="6"/>
  <c r="AY11" i="6"/>
  <c r="AZ11" i="6"/>
  <c r="BA11" i="6"/>
  <c r="BB11" i="6"/>
  <c r="BC11" i="6"/>
  <c r="BD11" i="6"/>
  <c r="BE11" i="6"/>
  <c r="BF11" i="6"/>
  <c r="AF12" i="6"/>
  <c r="AG12" i="6"/>
  <c r="AH12" i="6"/>
  <c r="AI12" i="6"/>
  <c r="AJ12" i="6"/>
  <c r="AK12" i="6"/>
  <c r="AL12" i="6"/>
  <c r="AM12" i="6"/>
  <c r="AN12" i="6"/>
  <c r="AO12" i="6"/>
  <c r="AP12" i="6"/>
  <c r="AQ12" i="6"/>
  <c r="AR12" i="6"/>
  <c r="AS12" i="6"/>
  <c r="AT12" i="6"/>
  <c r="AU12" i="6"/>
  <c r="AV12" i="6"/>
  <c r="AW12" i="6"/>
  <c r="AX12" i="6"/>
  <c r="AY12" i="6"/>
  <c r="AZ12" i="6"/>
  <c r="BA12" i="6"/>
  <c r="BB12" i="6"/>
  <c r="BC12" i="6"/>
  <c r="BD12" i="6"/>
  <c r="BE12" i="6"/>
  <c r="BF12" i="6"/>
  <c r="AF13" i="6"/>
  <c r="AG13" i="6"/>
  <c r="AH13" i="6"/>
  <c r="AI13" i="6"/>
  <c r="AJ13" i="6"/>
  <c r="AK13" i="6"/>
  <c r="AL13" i="6"/>
  <c r="AM13" i="6"/>
  <c r="AN13" i="6"/>
  <c r="AO13" i="6"/>
  <c r="AP13" i="6"/>
  <c r="AQ13" i="6"/>
  <c r="AR13" i="6"/>
  <c r="AS13" i="6"/>
  <c r="AT13" i="6"/>
  <c r="AU13" i="6"/>
  <c r="AV13" i="6"/>
  <c r="AW13" i="6"/>
  <c r="AX13" i="6"/>
  <c r="AY13" i="6"/>
  <c r="AZ13" i="6"/>
  <c r="BA13" i="6"/>
  <c r="BB13" i="6"/>
  <c r="BC13" i="6"/>
  <c r="BD13" i="6"/>
  <c r="BE13" i="6"/>
  <c r="BF13" i="6"/>
  <c r="AF14" i="6"/>
  <c r="AG14" i="6"/>
  <c r="AH14" i="6"/>
  <c r="AI14" i="6"/>
  <c r="AJ14" i="6"/>
  <c r="AK14" i="6"/>
  <c r="AL14" i="6"/>
  <c r="AM14" i="6"/>
  <c r="AN14" i="6"/>
  <c r="AO14" i="6"/>
  <c r="AP14" i="6"/>
  <c r="AQ14" i="6"/>
  <c r="AR14" i="6"/>
  <c r="AS14" i="6"/>
  <c r="AT14" i="6"/>
  <c r="AU14" i="6"/>
  <c r="AV14" i="6"/>
  <c r="AW14" i="6"/>
  <c r="AX14" i="6"/>
  <c r="AY14" i="6"/>
  <c r="AZ14" i="6"/>
  <c r="BA14" i="6"/>
  <c r="BB14" i="6"/>
  <c r="BC14" i="6"/>
  <c r="BD14" i="6"/>
  <c r="BE14" i="6"/>
  <c r="BF14" i="6"/>
  <c r="AF15" i="6"/>
  <c r="AG15" i="6"/>
  <c r="AH15" i="6"/>
  <c r="AI15" i="6"/>
  <c r="AJ15" i="6"/>
  <c r="AK15" i="6"/>
  <c r="AL15" i="6"/>
  <c r="AM15" i="6"/>
  <c r="AN15" i="6"/>
  <c r="AO15" i="6"/>
  <c r="AP15" i="6"/>
  <c r="AQ15" i="6"/>
  <c r="AR15" i="6"/>
  <c r="AS15" i="6"/>
  <c r="AT15" i="6"/>
  <c r="AU15" i="6"/>
  <c r="AV15" i="6"/>
  <c r="AW15" i="6"/>
  <c r="AX15" i="6"/>
  <c r="AY15" i="6"/>
  <c r="AZ15" i="6"/>
  <c r="BA15" i="6"/>
  <c r="BB15" i="6"/>
  <c r="BC15" i="6"/>
  <c r="BD15" i="6"/>
  <c r="BE15" i="6"/>
  <c r="BF15" i="6"/>
  <c r="AF16" i="6"/>
  <c r="AG16" i="6"/>
  <c r="AH16" i="6"/>
  <c r="AI16" i="6"/>
  <c r="AJ16" i="6"/>
  <c r="AK16" i="6"/>
  <c r="AL16" i="6"/>
  <c r="AM16" i="6"/>
  <c r="AN16" i="6"/>
  <c r="AO16" i="6"/>
  <c r="AP16" i="6"/>
  <c r="AQ16" i="6"/>
  <c r="AR16" i="6"/>
  <c r="AS16" i="6"/>
  <c r="AT16" i="6"/>
  <c r="AU16" i="6"/>
  <c r="AV16" i="6"/>
  <c r="AW16" i="6"/>
  <c r="AX16" i="6"/>
  <c r="AY16" i="6"/>
  <c r="AZ16" i="6"/>
  <c r="BA16" i="6"/>
  <c r="BB16" i="6"/>
  <c r="BC16" i="6"/>
  <c r="BD16" i="6"/>
  <c r="BE16" i="6"/>
  <c r="BF16" i="6"/>
  <c r="AF17" i="6"/>
  <c r="AG17" i="6"/>
  <c r="AH17" i="6"/>
  <c r="AI17" i="6"/>
  <c r="AJ17" i="6"/>
  <c r="AK17" i="6"/>
  <c r="AL17" i="6"/>
  <c r="AM17" i="6"/>
  <c r="AN17" i="6"/>
  <c r="AO17" i="6"/>
  <c r="AP17" i="6"/>
  <c r="AQ17" i="6"/>
  <c r="AR17" i="6"/>
  <c r="AS17" i="6"/>
  <c r="AT17" i="6"/>
  <c r="AU17" i="6"/>
  <c r="AV17" i="6"/>
  <c r="AW17" i="6"/>
  <c r="AX17" i="6"/>
  <c r="AY17" i="6"/>
  <c r="AZ17" i="6"/>
  <c r="BA17" i="6"/>
  <c r="BB17" i="6"/>
  <c r="BC17" i="6"/>
  <c r="BD17" i="6"/>
  <c r="BE17" i="6"/>
  <c r="BF17" i="6"/>
  <c r="AF18" i="6"/>
  <c r="AG18" i="6"/>
  <c r="AH18" i="6"/>
  <c r="AI18" i="6"/>
  <c r="AJ18" i="6"/>
  <c r="AK18" i="6"/>
  <c r="AL18" i="6"/>
  <c r="AM18" i="6"/>
  <c r="AN18" i="6"/>
  <c r="AO18" i="6"/>
  <c r="AP18" i="6"/>
  <c r="AQ18" i="6"/>
  <c r="AR18" i="6"/>
  <c r="AS18" i="6"/>
  <c r="AT18" i="6"/>
  <c r="AU18" i="6"/>
  <c r="AV18" i="6"/>
  <c r="AW18" i="6"/>
  <c r="AX18" i="6"/>
  <c r="AY18" i="6"/>
  <c r="AZ18" i="6"/>
  <c r="BA18" i="6"/>
  <c r="BB18" i="6"/>
  <c r="BC18" i="6"/>
  <c r="BD18" i="6"/>
  <c r="BE18" i="6"/>
  <c r="BF18" i="6"/>
  <c r="AF19" i="6"/>
  <c r="AG19" i="6"/>
  <c r="AH19" i="6"/>
  <c r="AI19" i="6"/>
  <c r="AJ19" i="6"/>
  <c r="AK19" i="6"/>
  <c r="AL19" i="6"/>
  <c r="AM19" i="6"/>
  <c r="AN19" i="6"/>
  <c r="AO19" i="6"/>
  <c r="AP19" i="6"/>
  <c r="AQ19" i="6"/>
  <c r="AR19" i="6"/>
  <c r="AS19" i="6"/>
  <c r="AT19" i="6"/>
  <c r="AU19" i="6"/>
  <c r="AV19" i="6"/>
  <c r="AW19" i="6"/>
  <c r="AX19" i="6"/>
  <c r="AY19" i="6"/>
  <c r="AZ19" i="6"/>
  <c r="BA19" i="6"/>
  <c r="BB19" i="6"/>
  <c r="BC19" i="6"/>
  <c r="BD19" i="6"/>
  <c r="BE19" i="6"/>
  <c r="BF19" i="6"/>
  <c r="AF20" i="6"/>
  <c r="AG20" i="6"/>
  <c r="AH20" i="6"/>
  <c r="AI20" i="6"/>
  <c r="AJ20" i="6"/>
  <c r="AK20" i="6"/>
  <c r="AL20" i="6"/>
  <c r="AM20" i="6"/>
  <c r="AN20" i="6"/>
  <c r="AO20" i="6"/>
  <c r="AP20" i="6"/>
  <c r="AQ20" i="6"/>
  <c r="AR20" i="6"/>
  <c r="AS20" i="6"/>
  <c r="AT20" i="6"/>
  <c r="AU20" i="6"/>
  <c r="AV20" i="6"/>
  <c r="AW20" i="6"/>
  <c r="AX20" i="6"/>
  <c r="AY20" i="6"/>
  <c r="AZ20" i="6"/>
  <c r="BA20" i="6"/>
  <c r="BB20" i="6"/>
  <c r="BC20" i="6"/>
  <c r="BD20" i="6"/>
  <c r="BE20" i="6"/>
  <c r="BF20" i="6"/>
  <c r="AF21" i="6"/>
  <c r="AG21" i="6"/>
  <c r="AH21" i="6"/>
  <c r="AI21" i="6"/>
  <c r="AJ21" i="6"/>
  <c r="AK21" i="6"/>
  <c r="AL21" i="6"/>
  <c r="AM21" i="6"/>
  <c r="AN21" i="6"/>
  <c r="AO21" i="6"/>
  <c r="AP21" i="6"/>
  <c r="AQ21" i="6"/>
  <c r="AR21" i="6"/>
  <c r="AS21" i="6"/>
  <c r="AT21" i="6"/>
  <c r="AU21" i="6"/>
  <c r="AV21" i="6"/>
  <c r="AW21" i="6"/>
  <c r="AX21" i="6"/>
  <c r="AY21" i="6"/>
  <c r="AZ21" i="6"/>
  <c r="BA21" i="6"/>
  <c r="BB21" i="6"/>
  <c r="BC21" i="6"/>
  <c r="BD21" i="6"/>
  <c r="BE21" i="6"/>
  <c r="BF21" i="6"/>
  <c r="AF22" i="6"/>
  <c r="AG22" i="6"/>
  <c r="AH22" i="6"/>
  <c r="AI22" i="6"/>
  <c r="AJ22" i="6"/>
  <c r="AK22" i="6"/>
  <c r="AL22" i="6"/>
  <c r="AM22" i="6"/>
  <c r="AN22" i="6"/>
  <c r="AO22" i="6"/>
  <c r="AP22" i="6"/>
  <c r="AQ22" i="6"/>
  <c r="AR22" i="6"/>
  <c r="AS22" i="6"/>
  <c r="AT22" i="6"/>
  <c r="AU22" i="6"/>
  <c r="AV22" i="6"/>
  <c r="AW22" i="6"/>
  <c r="AX22" i="6"/>
  <c r="AY22" i="6"/>
  <c r="AZ22" i="6"/>
  <c r="BA22" i="6"/>
  <c r="BB22" i="6"/>
  <c r="BC22" i="6"/>
  <c r="BD22" i="6"/>
  <c r="BE22" i="6"/>
  <c r="BF22" i="6"/>
  <c r="AF23" i="6"/>
  <c r="AG23" i="6"/>
  <c r="AH23" i="6"/>
  <c r="AI23" i="6"/>
  <c r="AJ23" i="6"/>
  <c r="AK23" i="6"/>
  <c r="AL23" i="6"/>
  <c r="AM23" i="6"/>
  <c r="AN23" i="6"/>
  <c r="AO23" i="6"/>
  <c r="AP23" i="6"/>
  <c r="AQ23" i="6"/>
  <c r="AR23" i="6"/>
  <c r="AS23" i="6"/>
  <c r="AT23" i="6"/>
  <c r="AU23" i="6"/>
  <c r="AV23" i="6"/>
  <c r="AW23" i="6"/>
  <c r="AX23" i="6"/>
  <c r="AY23" i="6"/>
  <c r="AZ23" i="6"/>
  <c r="BA23" i="6"/>
  <c r="BB23" i="6"/>
  <c r="BC23" i="6"/>
  <c r="BD23" i="6"/>
  <c r="BE23" i="6"/>
  <c r="BF23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BB24" i="6"/>
  <c r="BC24" i="6"/>
  <c r="BD24" i="6"/>
  <c r="BE24" i="6"/>
  <c r="BF24" i="6"/>
  <c r="AF25" i="6"/>
  <c r="AG25" i="6"/>
  <c r="AH25" i="6"/>
  <c r="AI25" i="6"/>
  <c r="AJ25" i="6"/>
  <c r="AK25" i="6"/>
  <c r="AL25" i="6"/>
  <c r="AM25" i="6"/>
  <c r="AN25" i="6"/>
  <c r="AO25" i="6"/>
  <c r="AP25" i="6"/>
  <c r="AQ25" i="6"/>
  <c r="AR25" i="6"/>
  <c r="AS25" i="6"/>
  <c r="AT25" i="6"/>
  <c r="AU25" i="6"/>
  <c r="AV25" i="6"/>
  <c r="AW25" i="6"/>
  <c r="AX25" i="6"/>
  <c r="AY25" i="6"/>
  <c r="AZ25" i="6"/>
  <c r="BA25" i="6"/>
  <c r="BB25" i="6"/>
  <c r="BC25" i="6"/>
  <c r="BD25" i="6"/>
  <c r="BE25" i="6"/>
  <c r="BF25" i="6"/>
  <c r="AF26" i="6"/>
  <c r="AG26" i="6"/>
  <c r="AH26" i="6"/>
  <c r="AI26" i="6"/>
  <c r="AJ26" i="6"/>
  <c r="AK26" i="6"/>
  <c r="AL26" i="6"/>
  <c r="AM26" i="6"/>
  <c r="AN26" i="6"/>
  <c r="AO26" i="6"/>
  <c r="AP26" i="6"/>
  <c r="AQ26" i="6"/>
  <c r="AR26" i="6"/>
  <c r="AS26" i="6"/>
  <c r="AT26" i="6"/>
  <c r="AU26" i="6"/>
  <c r="AV26" i="6"/>
  <c r="AW26" i="6"/>
  <c r="AX26" i="6"/>
  <c r="AY26" i="6"/>
  <c r="AZ26" i="6"/>
  <c r="BA26" i="6"/>
  <c r="BB26" i="6"/>
  <c r="BC26" i="6"/>
  <c r="BD26" i="6"/>
  <c r="BE26" i="6"/>
  <c r="BF26" i="6"/>
  <c r="AF27" i="6"/>
  <c r="AG27" i="6"/>
  <c r="AH27" i="6"/>
  <c r="AI27" i="6"/>
  <c r="AJ27" i="6"/>
  <c r="AK27" i="6"/>
  <c r="AL27" i="6"/>
  <c r="AM27" i="6"/>
  <c r="AN27" i="6"/>
  <c r="AO27" i="6"/>
  <c r="AP27" i="6"/>
  <c r="AQ27" i="6"/>
  <c r="AR27" i="6"/>
  <c r="AS27" i="6"/>
  <c r="AT27" i="6"/>
  <c r="AU27" i="6"/>
  <c r="AV27" i="6"/>
  <c r="AW27" i="6"/>
  <c r="AX27" i="6"/>
  <c r="AY27" i="6"/>
  <c r="AZ27" i="6"/>
  <c r="BA27" i="6"/>
  <c r="BB27" i="6"/>
  <c r="BC27" i="6"/>
  <c r="BD27" i="6"/>
  <c r="BE27" i="6"/>
  <c r="BF27" i="6"/>
  <c r="AF28" i="6"/>
  <c r="AG28" i="6"/>
  <c r="AH28" i="6"/>
  <c r="AI28" i="6"/>
  <c r="AJ28" i="6"/>
  <c r="AK28" i="6"/>
  <c r="AL28" i="6"/>
  <c r="AM28" i="6"/>
  <c r="AN28" i="6"/>
  <c r="AO28" i="6"/>
  <c r="AP28" i="6"/>
  <c r="AQ28" i="6"/>
  <c r="AR28" i="6"/>
  <c r="AS28" i="6"/>
  <c r="AT28" i="6"/>
  <c r="AU28" i="6"/>
  <c r="AV28" i="6"/>
  <c r="AW28" i="6"/>
  <c r="AX28" i="6"/>
  <c r="AY28" i="6"/>
  <c r="AZ28" i="6"/>
  <c r="BA28" i="6"/>
  <c r="BB28" i="6"/>
  <c r="BC28" i="6"/>
  <c r="BD28" i="6"/>
  <c r="BE28" i="6"/>
  <c r="BF28" i="6"/>
  <c r="AF29" i="6"/>
  <c r="AG29" i="6"/>
  <c r="AH29" i="6"/>
  <c r="AI29" i="6"/>
  <c r="AJ29" i="6"/>
  <c r="AK29" i="6"/>
  <c r="AL29" i="6"/>
  <c r="AM29" i="6"/>
  <c r="AN29" i="6"/>
  <c r="AO29" i="6"/>
  <c r="AP29" i="6"/>
  <c r="AQ29" i="6"/>
  <c r="AR29" i="6"/>
  <c r="AS29" i="6"/>
  <c r="AT29" i="6"/>
  <c r="AU29" i="6"/>
  <c r="AV29" i="6"/>
  <c r="AW29" i="6"/>
  <c r="AX29" i="6"/>
  <c r="AY29" i="6"/>
  <c r="AZ29" i="6"/>
  <c r="BA29" i="6"/>
  <c r="BB29" i="6"/>
  <c r="BC29" i="6"/>
  <c r="BD29" i="6"/>
  <c r="BE29" i="6"/>
  <c r="BF29" i="6"/>
  <c r="AF30" i="6"/>
  <c r="AG30" i="6"/>
  <c r="AH30" i="6"/>
  <c r="AI30" i="6"/>
  <c r="AJ30" i="6"/>
  <c r="AK30" i="6"/>
  <c r="AL30" i="6"/>
  <c r="AM30" i="6"/>
  <c r="AN30" i="6"/>
  <c r="AO30" i="6"/>
  <c r="AP30" i="6"/>
  <c r="AQ30" i="6"/>
  <c r="AR30" i="6"/>
  <c r="AS30" i="6"/>
  <c r="AT30" i="6"/>
  <c r="AU30" i="6"/>
  <c r="AV30" i="6"/>
  <c r="AW30" i="6"/>
  <c r="AX30" i="6"/>
  <c r="AY30" i="6"/>
  <c r="AZ30" i="6"/>
  <c r="BA30" i="6"/>
  <c r="BB30" i="6"/>
  <c r="BC30" i="6"/>
  <c r="BD30" i="6"/>
  <c r="BE30" i="6"/>
  <c r="BF30" i="6"/>
  <c r="AF31" i="6"/>
  <c r="AG31" i="6"/>
  <c r="AH31" i="6"/>
  <c r="AI31" i="6"/>
  <c r="AJ31" i="6"/>
  <c r="AK31" i="6"/>
  <c r="AL31" i="6"/>
  <c r="AM31" i="6"/>
  <c r="AN31" i="6"/>
  <c r="AO31" i="6"/>
  <c r="AP31" i="6"/>
  <c r="AQ31" i="6"/>
  <c r="AR31" i="6"/>
  <c r="AS31" i="6"/>
  <c r="AT31" i="6"/>
  <c r="AU31" i="6"/>
  <c r="AV31" i="6"/>
  <c r="AW31" i="6"/>
  <c r="AX31" i="6"/>
  <c r="AY31" i="6"/>
  <c r="AZ31" i="6"/>
  <c r="BA31" i="6"/>
  <c r="BB31" i="6"/>
  <c r="BC31" i="6"/>
  <c r="BD31" i="6"/>
  <c r="BE31" i="6"/>
  <c r="BF31" i="6"/>
  <c r="AF32" i="6"/>
  <c r="AG32" i="6"/>
  <c r="AH32" i="6"/>
  <c r="AI32" i="6"/>
  <c r="AJ32" i="6"/>
  <c r="AK32" i="6"/>
  <c r="AL32" i="6"/>
  <c r="AM32" i="6"/>
  <c r="AN32" i="6"/>
  <c r="AO32" i="6"/>
  <c r="AP32" i="6"/>
  <c r="AQ32" i="6"/>
  <c r="AR32" i="6"/>
  <c r="AS32" i="6"/>
  <c r="AT32" i="6"/>
  <c r="AU32" i="6"/>
  <c r="AV32" i="6"/>
  <c r="AW32" i="6"/>
  <c r="AX32" i="6"/>
  <c r="AY32" i="6"/>
  <c r="AZ32" i="6"/>
  <c r="BA32" i="6"/>
  <c r="BB32" i="6"/>
  <c r="BC32" i="6"/>
  <c r="BD32" i="6"/>
  <c r="BE32" i="6"/>
  <c r="BF32" i="6"/>
  <c r="AF33" i="6"/>
  <c r="AG33" i="6"/>
  <c r="AH33" i="6"/>
  <c r="AI33" i="6"/>
  <c r="AJ33" i="6"/>
  <c r="AK33" i="6"/>
  <c r="AL33" i="6"/>
  <c r="AM33" i="6"/>
  <c r="AN33" i="6"/>
  <c r="AO33" i="6"/>
  <c r="AP33" i="6"/>
  <c r="AQ33" i="6"/>
  <c r="AR33" i="6"/>
  <c r="AS33" i="6"/>
  <c r="AT33" i="6"/>
  <c r="AU33" i="6"/>
  <c r="AV33" i="6"/>
  <c r="AW33" i="6"/>
  <c r="AX33" i="6"/>
  <c r="AY33" i="6"/>
  <c r="AZ33" i="6"/>
  <c r="BA33" i="6"/>
  <c r="BB33" i="6"/>
  <c r="BC33" i="6"/>
  <c r="BD33" i="6"/>
  <c r="BE33" i="6"/>
  <c r="BF33" i="6"/>
  <c r="AF34" i="6"/>
  <c r="AG34" i="6"/>
  <c r="AH34" i="6"/>
  <c r="AI34" i="6"/>
  <c r="AJ34" i="6"/>
  <c r="AK34" i="6"/>
  <c r="AL34" i="6"/>
  <c r="AM34" i="6"/>
  <c r="AN34" i="6"/>
  <c r="AO34" i="6"/>
  <c r="AP34" i="6"/>
  <c r="AQ34" i="6"/>
  <c r="AR34" i="6"/>
  <c r="AS34" i="6"/>
  <c r="AT34" i="6"/>
  <c r="AU34" i="6"/>
  <c r="AV34" i="6"/>
  <c r="AW34" i="6"/>
  <c r="AX34" i="6"/>
  <c r="AY34" i="6"/>
  <c r="AZ34" i="6"/>
  <c r="BA34" i="6"/>
  <c r="BB34" i="6"/>
  <c r="BC34" i="6"/>
  <c r="BD34" i="6"/>
  <c r="BE34" i="6"/>
  <c r="BF34" i="6"/>
  <c r="AF35" i="6"/>
  <c r="AG35" i="6"/>
  <c r="AH35" i="6"/>
  <c r="AI35" i="6"/>
  <c r="AJ35" i="6"/>
  <c r="AK35" i="6"/>
  <c r="AL35" i="6"/>
  <c r="AM35" i="6"/>
  <c r="AN35" i="6"/>
  <c r="AO35" i="6"/>
  <c r="AP35" i="6"/>
  <c r="AQ35" i="6"/>
  <c r="AR35" i="6"/>
  <c r="AS35" i="6"/>
  <c r="AT35" i="6"/>
  <c r="AU35" i="6"/>
  <c r="AV35" i="6"/>
  <c r="AW35" i="6"/>
  <c r="AX35" i="6"/>
  <c r="AY35" i="6"/>
  <c r="AZ35" i="6"/>
  <c r="BA35" i="6"/>
  <c r="BB35" i="6"/>
  <c r="BC35" i="6"/>
  <c r="BD35" i="6"/>
  <c r="BE35" i="6"/>
  <c r="BF35" i="6"/>
  <c r="AF36" i="6"/>
  <c r="AG36" i="6"/>
  <c r="AH36" i="6"/>
  <c r="AI36" i="6"/>
  <c r="AJ36" i="6"/>
  <c r="AK36" i="6"/>
  <c r="AL36" i="6"/>
  <c r="AM36" i="6"/>
  <c r="AN36" i="6"/>
  <c r="AO36" i="6"/>
  <c r="AP36" i="6"/>
  <c r="AQ36" i="6"/>
  <c r="AR36" i="6"/>
  <c r="AS36" i="6"/>
  <c r="AT36" i="6"/>
  <c r="AU36" i="6"/>
  <c r="AV36" i="6"/>
  <c r="AW36" i="6"/>
  <c r="AX36" i="6"/>
  <c r="AY36" i="6"/>
  <c r="AZ36" i="6"/>
  <c r="BA36" i="6"/>
  <c r="BB36" i="6"/>
  <c r="BC36" i="6"/>
  <c r="BD36" i="6"/>
  <c r="BE36" i="6"/>
  <c r="BF36" i="6"/>
  <c r="AF37" i="6"/>
  <c r="AG37" i="6"/>
  <c r="AH37" i="6"/>
  <c r="AI37" i="6"/>
  <c r="AJ37" i="6"/>
  <c r="AK37" i="6"/>
  <c r="AL37" i="6"/>
  <c r="AM37" i="6"/>
  <c r="AN37" i="6"/>
  <c r="AO37" i="6"/>
  <c r="AP37" i="6"/>
  <c r="AQ37" i="6"/>
  <c r="AR37" i="6"/>
  <c r="AS37" i="6"/>
  <c r="AT37" i="6"/>
  <c r="AU37" i="6"/>
  <c r="AV37" i="6"/>
  <c r="AW37" i="6"/>
  <c r="AX37" i="6"/>
  <c r="AY37" i="6"/>
  <c r="AZ37" i="6"/>
  <c r="BA37" i="6"/>
  <c r="BB37" i="6"/>
  <c r="BC37" i="6"/>
  <c r="BD37" i="6"/>
  <c r="BE37" i="6"/>
  <c r="BF37" i="6"/>
  <c r="AF38" i="6"/>
  <c r="AG38" i="6"/>
  <c r="AH38" i="6"/>
  <c r="AI38" i="6"/>
  <c r="AJ38" i="6"/>
  <c r="AK38" i="6"/>
  <c r="AL38" i="6"/>
  <c r="AM38" i="6"/>
  <c r="AN38" i="6"/>
  <c r="AO38" i="6"/>
  <c r="AP38" i="6"/>
  <c r="AQ38" i="6"/>
  <c r="AR38" i="6"/>
  <c r="AS38" i="6"/>
  <c r="AT38" i="6"/>
  <c r="AU38" i="6"/>
  <c r="AV38" i="6"/>
  <c r="AW38" i="6"/>
  <c r="AX38" i="6"/>
  <c r="AY38" i="6"/>
  <c r="AZ38" i="6"/>
  <c r="BA38" i="6"/>
  <c r="BB38" i="6"/>
  <c r="BC38" i="6"/>
  <c r="BD38" i="6"/>
  <c r="BE38" i="6"/>
  <c r="BF38" i="6"/>
  <c r="AF39" i="6"/>
  <c r="AG39" i="6"/>
  <c r="AH39" i="6"/>
  <c r="AI39" i="6"/>
  <c r="AJ39" i="6"/>
  <c r="AK39" i="6"/>
  <c r="AL39" i="6"/>
  <c r="AM39" i="6"/>
  <c r="AN39" i="6"/>
  <c r="AO39" i="6"/>
  <c r="AP39" i="6"/>
  <c r="AQ39" i="6"/>
  <c r="AR39" i="6"/>
  <c r="AS39" i="6"/>
  <c r="AT39" i="6"/>
  <c r="AU39" i="6"/>
  <c r="AV39" i="6"/>
  <c r="AW39" i="6"/>
  <c r="AX39" i="6"/>
  <c r="AY39" i="6"/>
  <c r="AZ39" i="6"/>
  <c r="BA39" i="6"/>
  <c r="BB39" i="6"/>
  <c r="BC39" i="6"/>
  <c r="BD39" i="6"/>
  <c r="BE39" i="6"/>
  <c r="BF39" i="6"/>
  <c r="AF40" i="6"/>
  <c r="AG40" i="6"/>
  <c r="AH40" i="6"/>
  <c r="AI40" i="6"/>
  <c r="AJ40" i="6"/>
  <c r="AK40" i="6"/>
  <c r="AL40" i="6"/>
  <c r="AM40" i="6"/>
  <c r="AN40" i="6"/>
  <c r="AO40" i="6"/>
  <c r="AP40" i="6"/>
  <c r="AQ40" i="6"/>
  <c r="AR40" i="6"/>
  <c r="AS40" i="6"/>
  <c r="AT40" i="6"/>
  <c r="AU40" i="6"/>
  <c r="AV40" i="6"/>
  <c r="AW40" i="6"/>
  <c r="AX40" i="6"/>
  <c r="AY40" i="6"/>
  <c r="AZ40" i="6"/>
  <c r="BA40" i="6"/>
  <c r="BB40" i="6"/>
  <c r="BC40" i="6"/>
  <c r="BD40" i="6"/>
  <c r="BE40" i="6"/>
  <c r="BF40" i="6"/>
  <c r="AF41" i="6"/>
  <c r="AG41" i="6"/>
  <c r="AH41" i="6"/>
  <c r="AI41" i="6"/>
  <c r="AJ41" i="6"/>
  <c r="AK41" i="6"/>
  <c r="AL41" i="6"/>
  <c r="AM41" i="6"/>
  <c r="AN41" i="6"/>
  <c r="AO41" i="6"/>
  <c r="AP41" i="6"/>
  <c r="AQ41" i="6"/>
  <c r="AR41" i="6"/>
  <c r="AS41" i="6"/>
  <c r="AT41" i="6"/>
  <c r="AU41" i="6"/>
  <c r="AV41" i="6"/>
  <c r="AW41" i="6"/>
  <c r="AX41" i="6"/>
  <c r="AY41" i="6"/>
  <c r="AZ41" i="6"/>
  <c r="BA41" i="6"/>
  <c r="BB41" i="6"/>
  <c r="BC41" i="6"/>
  <c r="BD41" i="6"/>
  <c r="BE41" i="6"/>
  <c r="BF41" i="6"/>
  <c r="AF42" i="6"/>
  <c r="AG42" i="6"/>
  <c r="AH42" i="6"/>
  <c r="AI42" i="6"/>
  <c r="AJ42" i="6"/>
  <c r="AK42" i="6"/>
  <c r="AL42" i="6"/>
  <c r="AM42" i="6"/>
  <c r="AN42" i="6"/>
  <c r="AO42" i="6"/>
  <c r="AP42" i="6"/>
  <c r="AQ42" i="6"/>
  <c r="AR42" i="6"/>
  <c r="AS42" i="6"/>
  <c r="AT42" i="6"/>
  <c r="AU42" i="6"/>
  <c r="AV42" i="6"/>
  <c r="AW42" i="6"/>
  <c r="AX42" i="6"/>
  <c r="AY42" i="6"/>
  <c r="AZ42" i="6"/>
  <c r="BA42" i="6"/>
  <c r="BB42" i="6"/>
  <c r="BC42" i="6"/>
  <c r="BD42" i="6"/>
  <c r="BE42" i="6"/>
  <c r="BF42" i="6"/>
  <c r="AF43" i="6"/>
  <c r="AG43" i="6"/>
  <c r="AH43" i="6"/>
  <c r="AI43" i="6"/>
  <c r="AJ43" i="6"/>
  <c r="AK43" i="6"/>
  <c r="AL43" i="6"/>
  <c r="AM43" i="6"/>
  <c r="AN43" i="6"/>
  <c r="AO43" i="6"/>
  <c r="AP43" i="6"/>
  <c r="AQ43" i="6"/>
  <c r="AR43" i="6"/>
  <c r="AS43" i="6"/>
  <c r="AT43" i="6"/>
  <c r="AU43" i="6"/>
  <c r="AV43" i="6"/>
  <c r="AW43" i="6"/>
  <c r="AX43" i="6"/>
  <c r="AY43" i="6"/>
  <c r="AZ43" i="6"/>
  <c r="BA43" i="6"/>
  <c r="BB43" i="6"/>
  <c r="BC43" i="6"/>
  <c r="BD43" i="6"/>
  <c r="BE43" i="6"/>
  <c r="BF43" i="6"/>
  <c r="AF44" i="6"/>
  <c r="AG44" i="6"/>
  <c r="AH44" i="6"/>
  <c r="AI44" i="6"/>
  <c r="AJ44" i="6"/>
  <c r="AK44" i="6"/>
  <c r="AL44" i="6"/>
  <c r="AM44" i="6"/>
  <c r="AN44" i="6"/>
  <c r="AO44" i="6"/>
  <c r="AP44" i="6"/>
  <c r="AQ44" i="6"/>
  <c r="AR44" i="6"/>
  <c r="AS44" i="6"/>
  <c r="AT44" i="6"/>
  <c r="AU44" i="6"/>
  <c r="AV44" i="6"/>
  <c r="AW44" i="6"/>
  <c r="AX44" i="6"/>
  <c r="AY44" i="6"/>
  <c r="AZ44" i="6"/>
  <c r="BA44" i="6"/>
  <c r="BB44" i="6"/>
  <c r="BC44" i="6"/>
  <c r="BD44" i="6"/>
  <c r="BE44" i="6"/>
  <c r="BF44" i="6"/>
  <c r="AF45" i="6"/>
  <c r="AG45" i="6"/>
  <c r="AH45" i="6"/>
  <c r="AI45" i="6"/>
  <c r="AJ45" i="6"/>
  <c r="AK45" i="6"/>
  <c r="AL45" i="6"/>
  <c r="AM45" i="6"/>
  <c r="AN45" i="6"/>
  <c r="AO45" i="6"/>
  <c r="AP45" i="6"/>
  <c r="AQ45" i="6"/>
  <c r="AR45" i="6"/>
  <c r="AS45" i="6"/>
  <c r="AT45" i="6"/>
  <c r="AU45" i="6"/>
  <c r="AV45" i="6"/>
  <c r="AW45" i="6"/>
  <c r="AX45" i="6"/>
  <c r="AY45" i="6"/>
  <c r="AZ45" i="6"/>
  <c r="BA45" i="6"/>
  <c r="BB45" i="6"/>
  <c r="BC45" i="6"/>
  <c r="BD45" i="6"/>
  <c r="BE45" i="6"/>
  <c r="BF45" i="6"/>
  <c r="AF46" i="6"/>
  <c r="AG46" i="6"/>
  <c r="AH46" i="6"/>
  <c r="AI46" i="6"/>
  <c r="AJ46" i="6"/>
  <c r="AK46" i="6"/>
  <c r="AL46" i="6"/>
  <c r="AM46" i="6"/>
  <c r="AN46" i="6"/>
  <c r="AO46" i="6"/>
  <c r="AP46" i="6"/>
  <c r="AQ46" i="6"/>
  <c r="AR46" i="6"/>
  <c r="AS46" i="6"/>
  <c r="AT46" i="6"/>
  <c r="AU46" i="6"/>
  <c r="AV46" i="6"/>
  <c r="AW46" i="6"/>
  <c r="AX46" i="6"/>
  <c r="AY46" i="6"/>
  <c r="AZ46" i="6"/>
  <c r="BA46" i="6"/>
  <c r="BB46" i="6"/>
  <c r="BC46" i="6"/>
  <c r="BD46" i="6"/>
  <c r="BE46" i="6"/>
  <c r="BF46" i="6"/>
  <c r="AF47" i="6"/>
  <c r="AG47" i="6"/>
  <c r="AH47" i="6"/>
  <c r="AI47" i="6"/>
  <c r="AJ47" i="6"/>
  <c r="AK47" i="6"/>
  <c r="AL47" i="6"/>
  <c r="AM47" i="6"/>
  <c r="AN47" i="6"/>
  <c r="AO47" i="6"/>
  <c r="AP47" i="6"/>
  <c r="AQ47" i="6"/>
  <c r="AR47" i="6"/>
  <c r="AS47" i="6"/>
  <c r="AT47" i="6"/>
  <c r="AU47" i="6"/>
  <c r="AV47" i="6"/>
  <c r="AW47" i="6"/>
  <c r="AX47" i="6"/>
  <c r="AY47" i="6"/>
  <c r="AZ47" i="6"/>
  <c r="BA47" i="6"/>
  <c r="BB47" i="6"/>
  <c r="BC47" i="6"/>
  <c r="BD47" i="6"/>
  <c r="BE47" i="6"/>
  <c r="BF47" i="6"/>
  <c r="AF48" i="6"/>
  <c r="AG48" i="6"/>
  <c r="AH48" i="6"/>
  <c r="AI48" i="6"/>
  <c r="AJ48" i="6"/>
  <c r="AK48" i="6"/>
  <c r="AL48" i="6"/>
  <c r="AM48" i="6"/>
  <c r="AN48" i="6"/>
  <c r="AO48" i="6"/>
  <c r="AP48" i="6"/>
  <c r="AQ48" i="6"/>
  <c r="AR48" i="6"/>
  <c r="AS48" i="6"/>
  <c r="AT48" i="6"/>
  <c r="AU48" i="6"/>
  <c r="AV48" i="6"/>
  <c r="AW48" i="6"/>
  <c r="AX48" i="6"/>
  <c r="AY48" i="6"/>
  <c r="AZ48" i="6"/>
  <c r="BA48" i="6"/>
  <c r="BB48" i="6"/>
  <c r="BC48" i="6"/>
  <c r="BD48" i="6"/>
  <c r="BE48" i="6"/>
  <c r="BF48" i="6"/>
  <c r="AF49" i="6"/>
  <c r="AG49" i="6"/>
  <c r="AH49" i="6"/>
  <c r="AI49" i="6"/>
  <c r="AJ49" i="6"/>
  <c r="AK49" i="6"/>
  <c r="AL49" i="6"/>
  <c r="AM49" i="6"/>
  <c r="AN49" i="6"/>
  <c r="AO49" i="6"/>
  <c r="AP49" i="6"/>
  <c r="AQ49" i="6"/>
  <c r="AR49" i="6"/>
  <c r="AS49" i="6"/>
  <c r="AT49" i="6"/>
  <c r="AU49" i="6"/>
  <c r="AV49" i="6"/>
  <c r="AW49" i="6"/>
  <c r="AX49" i="6"/>
  <c r="AY49" i="6"/>
  <c r="AZ49" i="6"/>
  <c r="BA49" i="6"/>
  <c r="BB49" i="6"/>
  <c r="BC49" i="6"/>
  <c r="BD49" i="6"/>
  <c r="BE49" i="6"/>
  <c r="BF49" i="6"/>
  <c r="AF50" i="6"/>
  <c r="AG50" i="6"/>
  <c r="AH50" i="6"/>
  <c r="AI50" i="6"/>
  <c r="AJ50" i="6"/>
  <c r="AK50" i="6"/>
  <c r="AL50" i="6"/>
  <c r="AM50" i="6"/>
  <c r="AN50" i="6"/>
  <c r="AO50" i="6"/>
  <c r="AP50" i="6"/>
  <c r="AQ50" i="6"/>
  <c r="AR50" i="6"/>
  <c r="AS50" i="6"/>
  <c r="AT50" i="6"/>
  <c r="AU50" i="6"/>
  <c r="AV50" i="6"/>
  <c r="AW50" i="6"/>
  <c r="AX50" i="6"/>
  <c r="AY50" i="6"/>
  <c r="AZ50" i="6"/>
  <c r="BA50" i="6"/>
  <c r="BB50" i="6"/>
  <c r="BC50" i="6"/>
  <c r="BD50" i="6"/>
  <c r="BE50" i="6"/>
  <c r="BF50" i="6"/>
  <c r="AF51" i="6"/>
  <c r="AG51" i="6"/>
  <c r="AH51" i="6"/>
  <c r="AI51" i="6"/>
  <c r="AJ51" i="6"/>
  <c r="AK51" i="6"/>
  <c r="AL51" i="6"/>
  <c r="AM51" i="6"/>
  <c r="AN51" i="6"/>
  <c r="AO51" i="6"/>
  <c r="AP51" i="6"/>
  <c r="AQ51" i="6"/>
  <c r="AR51" i="6"/>
  <c r="AS51" i="6"/>
  <c r="AT51" i="6"/>
  <c r="AU51" i="6"/>
  <c r="AV51" i="6"/>
  <c r="AW51" i="6"/>
  <c r="AX51" i="6"/>
  <c r="AY51" i="6"/>
  <c r="AZ51" i="6"/>
  <c r="BA51" i="6"/>
  <c r="BB51" i="6"/>
  <c r="BC51" i="6"/>
  <c r="BD51" i="6"/>
  <c r="BE51" i="6"/>
  <c r="BF51" i="6"/>
  <c r="AF52" i="6"/>
  <c r="AG52" i="6"/>
  <c r="AH52" i="6"/>
  <c r="AI52" i="6"/>
  <c r="AJ52" i="6"/>
  <c r="AK52" i="6"/>
  <c r="AL52" i="6"/>
  <c r="AM52" i="6"/>
  <c r="AN52" i="6"/>
  <c r="AO52" i="6"/>
  <c r="AP52" i="6"/>
  <c r="AQ52" i="6"/>
  <c r="AR52" i="6"/>
  <c r="AS52" i="6"/>
  <c r="AT52" i="6"/>
  <c r="AU52" i="6"/>
  <c r="AV52" i="6"/>
  <c r="AW52" i="6"/>
  <c r="AX52" i="6"/>
  <c r="AY52" i="6"/>
  <c r="AZ52" i="6"/>
  <c r="BA52" i="6"/>
  <c r="BB52" i="6"/>
  <c r="BC52" i="6"/>
  <c r="BD52" i="6"/>
  <c r="BE52" i="6"/>
  <c r="BF52" i="6"/>
  <c r="AF53" i="6"/>
  <c r="AG53" i="6"/>
  <c r="AH53" i="6"/>
  <c r="AI53" i="6"/>
  <c r="AJ53" i="6"/>
  <c r="AK53" i="6"/>
  <c r="AL53" i="6"/>
  <c r="AM53" i="6"/>
  <c r="AN53" i="6"/>
  <c r="AO53" i="6"/>
  <c r="AP53" i="6"/>
  <c r="AQ53" i="6"/>
  <c r="AR53" i="6"/>
  <c r="AS53" i="6"/>
  <c r="AT53" i="6"/>
  <c r="AU53" i="6"/>
  <c r="AV53" i="6"/>
  <c r="AW53" i="6"/>
  <c r="AX53" i="6"/>
  <c r="AY53" i="6"/>
  <c r="AZ53" i="6"/>
  <c r="BA53" i="6"/>
  <c r="BB53" i="6"/>
  <c r="BC53" i="6"/>
  <c r="BD53" i="6"/>
  <c r="BE53" i="6"/>
  <c r="BF53" i="6"/>
  <c r="AF54" i="6"/>
  <c r="AG54" i="6"/>
  <c r="AH54" i="6"/>
  <c r="AI54" i="6"/>
  <c r="AJ54" i="6"/>
  <c r="AK54" i="6"/>
  <c r="AL54" i="6"/>
  <c r="AM54" i="6"/>
  <c r="AN54" i="6"/>
  <c r="AO54" i="6"/>
  <c r="AP54" i="6"/>
  <c r="AQ54" i="6"/>
  <c r="AR54" i="6"/>
  <c r="AS54" i="6"/>
  <c r="AT54" i="6"/>
  <c r="AU54" i="6"/>
  <c r="AV54" i="6"/>
  <c r="AW54" i="6"/>
  <c r="AX54" i="6"/>
  <c r="AY54" i="6"/>
  <c r="AZ54" i="6"/>
  <c r="BA54" i="6"/>
  <c r="BB54" i="6"/>
  <c r="BC54" i="6"/>
  <c r="BD54" i="6"/>
  <c r="BE54" i="6"/>
  <c r="BF54" i="6"/>
  <c r="AF55" i="6"/>
  <c r="AG55" i="6"/>
  <c r="AH55" i="6"/>
  <c r="AI55" i="6"/>
  <c r="AJ55" i="6"/>
  <c r="AK55" i="6"/>
  <c r="AL55" i="6"/>
  <c r="AM55" i="6"/>
  <c r="AN55" i="6"/>
  <c r="AO55" i="6"/>
  <c r="AP55" i="6"/>
  <c r="AQ55" i="6"/>
  <c r="AR55" i="6"/>
  <c r="AS55" i="6"/>
  <c r="AT55" i="6"/>
  <c r="AU55" i="6"/>
  <c r="AV55" i="6"/>
  <c r="AW55" i="6"/>
  <c r="AX55" i="6"/>
  <c r="AY55" i="6"/>
  <c r="AZ55" i="6"/>
  <c r="BA55" i="6"/>
  <c r="BB55" i="6"/>
  <c r="BC55" i="6"/>
  <c r="BD55" i="6"/>
  <c r="BE55" i="6"/>
  <c r="BF55" i="6"/>
  <c r="AF56" i="6"/>
  <c r="AG56" i="6"/>
  <c r="AH56" i="6"/>
  <c r="AI56" i="6"/>
  <c r="AJ56" i="6"/>
  <c r="AK56" i="6"/>
  <c r="AL56" i="6"/>
  <c r="AM56" i="6"/>
  <c r="AN56" i="6"/>
  <c r="AO56" i="6"/>
  <c r="AP56" i="6"/>
  <c r="AQ56" i="6"/>
  <c r="AR56" i="6"/>
  <c r="AS56" i="6"/>
  <c r="AT56" i="6"/>
  <c r="AU56" i="6"/>
  <c r="AV56" i="6"/>
  <c r="AW56" i="6"/>
  <c r="AX56" i="6"/>
  <c r="AY56" i="6"/>
  <c r="AZ56" i="6"/>
  <c r="BA56" i="6"/>
  <c r="BB56" i="6"/>
  <c r="BC56" i="6"/>
  <c r="BD56" i="6"/>
  <c r="BE56" i="6"/>
  <c r="BF56" i="6"/>
  <c r="AF57" i="6"/>
  <c r="AG57" i="6"/>
  <c r="AH57" i="6"/>
  <c r="AI57" i="6"/>
  <c r="AJ57" i="6"/>
  <c r="AK57" i="6"/>
  <c r="AL57" i="6"/>
  <c r="AM57" i="6"/>
  <c r="AN57" i="6"/>
  <c r="AO57" i="6"/>
  <c r="AP57" i="6"/>
  <c r="AQ57" i="6"/>
  <c r="AR57" i="6"/>
  <c r="AS57" i="6"/>
  <c r="AT57" i="6"/>
  <c r="AU57" i="6"/>
  <c r="AV57" i="6"/>
  <c r="AW57" i="6"/>
  <c r="AX57" i="6"/>
  <c r="AY57" i="6"/>
  <c r="AZ57" i="6"/>
  <c r="BA57" i="6"/>
  <c r="BB57" i="6"/>
  <c r="BC57" i="6"/>
  <c r="BD57" i="6"/>
  <c r="BE57" i="6"/>
  <c r="BF57" i="6"/>
  <c r="AF58" i="6"/>
  <c r="AG58" i="6"/>
  <c r="AH58" i="6"/>
  <c r="AI58" i="6"/>
  <c r="AJ58" i="6"/>
  <c r="AK58" i="6"/>
  <c r="AL58" i="6"/>
  <c r="AM58" i="6"/>
  <c r="AN58" i="6"/>
  <c r="AO58" i="6"/>
  <c r="AP58" i="6"/>
  <c r="AQ58" i="6"/>
  <c r="AR58" i="6"/>
  <c r="AS58" i="6"/>
  <c r="AT58" i="6"/>
  <c r="AU58" i="6"/>
  <c r="AV58" i="6"/>
  <c r="AW58" i="6"/>
  <c r="AX58" i="6"/>
  <c r="AY58" i="6"/>
  <c r="AZ58" i="6"/>
  <c r="BA58" i="6"/>
  <c r="BB58" i="6"/>
  <c r="BC58" i="6"/>
  <c r="BD58" i="6"/>
  <c r="BE58" i="6"/>
  <c r="BF58" i="6"/>
  <c r="AF59" i="6"/>
  <c r="AG59" i="6"/>
  <c r="AH59" i="6"/>
  <c r="AI59" i="6"/>
  <c r="AJ59" i="6"/>
  <c r="AK59" i="6"/>
  <c r="AL59" i="6"/>
  <c r="AM59" i="6"/>
  <c r="AN59" i="6"/>
  <c r="AO59" i="6"/>
  <c r="AP59" i="6"/>
  <c r="AQ59" i="6"/>
  <c r="AR59" i="6"/>
  <c r="AS59" i="6"/>
  <c r="AT59" i="6"/>
  <c r="AU59" i="6"/>
  <c r="AV59" i="6"/>
  <c r="AW59" i="6"/>
  <c r="AX59" i="6"/>
  <c r="AY59" i="6"/>
  <c r="AZ59" i="6"/>
  <c r="BA59" i="6"/>
  <c r="BB59" i="6"/>
  <c r="BC59" i="6"/>
  <c r="BD59" i="6"/>
  <c r="BE59" i="6"/>
  <c r="BF59" i="6"/>
  <c r="AF60" i="6"/>
  <c r="AG60" i="6"/>
  <c r="AH60" i="6"/>
  <c r="AI60" i="6"/>
  <c r="AJ60" i="6"/>
  <c r="AK60" i="6"/>
  <c r="AL60" i="6"/>
  <c r="AM60" i="6"/>
  <c r="AN60" i="6"/>
  <c r="AO60" i="6"/>
  <c r="AP60" i="6"/>
  <c r="AQ60" i="6"/>
  <c r="AR60" i="6"/>
  <c r="AS60" i="6"/>
  <c r="AT60" i="6"/>
  <c r="AU60" i="6"/>
  <c r="AV60" i="6"/>
  <c r="AW60" i="6"/>
  <c r="AX60" i="6"/>
  <c r="AY60" i="6"/>
  <c r="AZ60" i="6"/>
  <c r="BA60" i="6"/>
  <c r="BB60" i="6"/>
  <c r="BC60" i="6"/>
  <c r="BD60" i="6"/>
  <c r="BE60" i="6"/>
  <c r="BF60" i="6"/>
  <c r="AF61" i="6"/>
  <c r="AG61" i="6"/>
  <c r="AH61" i="6"/>
  <c r="AI61" i="6"/>
  <c r="AJ61" i="6"/>
  <c r="AK61" i="6"/>
  <c r="AL61" i="6"/>
  <c r="AM61" i="6"/>
  <c r="AN61" i="6"/>
  <c r="AO61" i="6"/>
  <c r="AP61" i="6"/>
  <c r="AQ61" i="6"/>
  <c r="AR61" i="6"/>
  <c r="AS61" i="6"/>
  <c r="AT61" i="6"/>
  <c r="AU61" i="6"/>
  <c r="AV61" i="6"/>
  <c r="AW61" i="6"/>
  <c r="AX61" i="6"/>
  <c r="AY61" i="6"/>
  <c r="AZ61" i="6"/>
  <c r="BA61" i="6"/>
  <c r="BB61" i="6"/>
  <c r="BC61" i="6"/>
  <c r="BD61" i="6"/>
  <c r="BE61" i="6"/>
  <c r="BF61" i="6"/>
  <c r="AF62" i="6"/>
  <c r="AG62" i="6"/>
  <c r="AH62" i="6"/>
  <c r="AI62" i="6"/>
  <c r="AJ62" i="6"/>
  <c r="AK62" i="6"/>
  <c r="AL62" i="6"/>
  <c r="AM62" i="6"/>
  <c r="AN62" i="6"/>
  <c r="AO62" i="6"/>
  <c r="AP62" i="6"/>
  <c r="AQ62" i="6"/>
  <c r="AR62" i="6"/>
  <c r="AS62" i="6"/>
  <c r="AT62" i="6"/>
  <c r="AU62" i="6"/>
  <c r="AV62" i="6"/>
  <c r="AW62" i="6"/>
  <c r="AX62" i="6"/>
  <c r="AY62" i="6"/>
  <c r="AZ62" i="6"/>
  <c r="BA62" i="6"/>
  <c r="BB62" i="6"/>
  <c r="BC62" i="6"/>
  <c r="BD62" i="6"/>
  <c r="BE62" i="6"/>
  <c r="BF62" i="6"/>
  <c r="AF63" i="6"/>
  <c r="AG63" i="6"/>
  <c r="AH63" i="6"/>
  <c r="AI63" i="6"/>
  <c r="AJ63" i="6"/>
  <c r="AK63" i="6"/>
  <c r="AL63" i="6"/>
  <c r="AM63" i="6"/>
  <c r="AN63" i="6"/>
  <c r="AO63" i="6"/>
  <c r="AP63" i="6"/>
  <c r="AQ63" i="6"/>
  <c r="AR63" i="6"/>
  <c r="AS63" i="6"/>
  <c r="AT63" i="6"/>
  <c r="AU63" i="6"/>
  <c r="AV63" i="6"/>
  <c r="AW63" i="6"/>
  <c r="AX63" i="6"/>
  <c r="AY63" i="6"/>
  <c r="AZ63" i="6"/>
  <c r="BA63" i="6"/>
  <c r="BB63" i="6"/>
  <c r="BC63" i="6"/>
  <c r="BD63" i="6"/>
  <c r="BE63" i="6"/>
  <c r="BF63" i="6"/>
  <c r="AF64" i="6"/>
  <c r="AG64" i="6"/>
  <c r="AH64" i="6"/>
  <c r="AI64" i="6"/>
  <c r="AJ64" i="6"/>
  <c r="AK64" i="6"/>
  <c r="AL64" i="6"/>
  <c r="AM64" i="6"/>
  <c r="AN64" i="6"/>
  <c r="AO64" i="6"/>
  <c r="AP64" i="6"/>
  <c r="AQ64" i="6"/>
  <c r="AR64" i="6"/>
  <c r="AS64" i="6"/>
  <c r="AT64" i="6"/>
  <c r="AU64" i="6"/>
  <c r="AV64" i="6"/>
  <c r="AW64" i="6"/>
  <c r="AX64" i="6"/>
  <c r="AY64" i="6"/>
  <c r="AZ64" i="6"/>
  <c r="BA64" i="6"/>
  <c r="BB64" i="6"/>
  <c r="BC64" i="6"/>
  <c r="BD64" i="6"/>
  <c r="BE64" i="6"/>
  <c r="BF64" i="6"/>
  <c r="AF65" i="6"/>
  <c r="AG65" i="6"/>
  <c r="AH65" i="6"/>
  <c r="AI65" i="6"/>
  <c r="AJ65" i="6"/>
  <c r="AK65" i="6"/>
  <c r="AL65" i="6"/>
  <c r="AM65" i="6"/>
  <c r="AN65" i="6"/>
  <c r="AO65" i="6"/>
  <c r="AP65" i="6"/>
  <c r="AQ65" i="6"/>
  <c r="AR65" i="6"/>
  <c r="AS65" i="6"/>
  <c r="AT65" i="6"/>
  <c r="AU65" i="6"/>
  <c r="AV65" i="6"/>
  <c r="AW65" i="6"/>
  <c r="AX65" i="6"/>
  <c r="AY65" i="6"/>
  <c r="AZ65" i="6"/>
  <c r="BA65" i="6"/>
  <c r="BB65" i="6"/>
  <c r="BC65" i="6"/>
  <c r="BD65" i="6"/>
  <c r="BE65" i="6"/>
  <c r="BF65" i="6"/>
  <c r="AF66" i="6"/>
  <c r="AG66" i="6"/>
  <c r="AH66" i="6"/>
  <c r="AI66" i="6"/>
  <c r="AJ66" i="6"/>
  <c r="AK66" i="6"/>
  <c r="AL66" i="6"/>
  <c r="AM66" i="6"/>
  <c r="AN66" i="6"/>
  <c r="AO66" i="6"/>
  <c r="AP66" i="6"/>
  <c r="AQ66" i="6"/>
  <c r="AR66" i="6"/>
  <c r="AS66" i="6"/>
  <c r="AT66" i="6"/>
  <c r="AU66" i="6"/>
  <c r="AV66" i="6"/>
  <c r="AW66" i="6"/>
  <c r="AX66" i="6"/>
  <c r="AY66" i="6"/>
  <c r="AZ66" i="6"/>
  <c r="BA66" i="6"/>
  <c r="BB66" i="6"/>
  <c r="BC66" i="6"/>
  <c r="BD66" i="6"/>
  <c r="BE66" i="6"/>
  <c r="BF66" i="6"/>
  <c r="AF67" i="6"/>
  <c r="AG67" i="6"/>
  <c r="AH67" i="6"/>
  <c r="AI67" i="6"/>
  <c r="AJ67" i="6"/>
  <c r="AK67" i="6"/>
  <c r="AL67" i="6"/>
  <c r="AM67" i="6"/>
  <c r="AN67" i="6"/>
  <c r="AO67" i="6"/>
  <c r="AP67" i="6"/>
  <c r="AQ67" i="6"/>
  <c r="AR67" i="6"/>
  <c r="AS67" i="6"/>
  <c r="AT67" i="6"/>
  <c r="AU67" i="6"/>
  <c r="AV67" i="6"/>
  <c r="AW67" i="6"/>
  <c r="AX67" i="6"/>
  <c r="AY67" i="6"/>
  <c r="AZ67" i="6"/>
  <c r="BA67" i="6"/>
  <c r="BB67" i="6"/>
  <c r="BC67" i="6"/>
  <c r="BD67" i="6"/>
  <c r="BE67" i="6"/>
  <c r="BF67" i="6"/>
  <c r="AE3" i="6"/>
  <c r="AE4" i="6"/>
  <c r="AE5" i="6"/>
  <c r="AE6" i="6"/>
  <c r="AE7" i="6"/>
  <c r="AE8" i="6"/>
  <c r="AE9" i="6"/>
  <c r="AE10" i="6"/>
  <c r="AE11" i="6"/>
  <c r="AE12" i="6"/>
  <c r="AE13" i="6"/>
  <c r="AE14" i="6"/>
  <c r="AE15" i="6"/>
  <c r="AE16" i="6"/>
  <c r="AE17" i="6"/>
  <c r="AE18" i="6"/>
  <c r="AE19" i="6"/>
  <c r="AE20" i="6"/>
  <c r="AE21" i="6"/>
  <c r="AE22" i="6"/>
  <c r="AE23" i="6"/>
  <c r="AE24" i="6"/>
  <c r="AE25" i="6"/>
  <c r="AE26" i="6"/>
  <c r="AE27" i="6"/>
  <c r="AE28" i="6"/>
  <c r="AE29" i="6"/>
  <c r="AE30" i="6"/>
  <c r="AE31" i="6"/>
  <c r="AE32" i="6"/>
  <c r="AE33" i="6"/>
  <c r="AE34" i="6"/>
  <c r="AE35" i="6"/>
  <c r="AE36" i="6"/>
  <c r="AE37" i="6"/>
  <c r="AE38" i="6"/>
  <c r="AE39" i="6"/>
  <c r="AE40" i="6"/>
  <c r="AE41" i="6"/>
  <c r="AE42" i="6"/>
  <c r="AE43" i="6"/>
  <c r="AE44" i="6"/>
  <c r="AE45" i="6"/>
  <c r="AE46" i="6"/>
  <c r="AE47" i="6"/>
  <c r="AE48" i="6"/>
  <c r="AE49" i="6"/>
  <c r="AE50" i="6"/>
  <c r="AE51" i="6"/>
  <c r="AE52" i="6"/>
  <c r="AE53" i="6"/>
  <c r="AE54" i="6"/>
  <c r="AE55" i="6"/>
  <c r="AE56" i="6"/>
  <c r="AE57" i="6"/>
  <c r="AE58" i="6"/>
  <c r="AE59" i="6"/>
  <c r="AE60" i="6"/>
  <c r="AE61" i="6"/>
  <c r="AE62" i="6"/>
  <c r="AE63" i="6"/>
  <c r="AE64" i="6"/>
  <c r="AE65" i="6"/>
  <c r="AE66" i="6"/>
  <c r="AE67" i="6"/>
  <c r="AE2" i="6"/>
  <c r="BG18" i="4"/>
  <c r="BG3" i="4"/>
  <c r="BH3" i="4"/>
  <c r="BG4" i="4"/>
  <c r="BH4" i="4"/>
  <c r="BG5" i="4"/>
  <c r="BH5" i="4"/>
  <c r="BG6" i="4"/>
  <c r="BH6" i="4"/>
  <c r="BG7" i="4"/>
  <c r="BH7" i="4"/>
  <c r="BG8" i="4"/>
  <c r="BH8" i="4"/>
  <c r="BG9" i="4"/>
  <c r="BH9" i="4"/>
  <c r="BG10" i="4"/>
  <c r="BH10" i="4"/>
  <c r="BG11" i="4"/>
  <c r="BH11" i="4"/>
  <c r="BG12" i="4"/>
  <c r="BH12" i="4"/>
  <c r="BG13" i="4"/>
  <c r="BH13" i="4"/>
  <c r="BG14" i="4"/>
  <c r="BH14" i="4"/>
  <c r="BG15" i="4"/>
  <c r="BH15" i="4"/>
  <c r="BG16" i="4"/>
  <c r="BH16" i="4"/>
  <c r="BG17" i="4"/>
  <c r="BH17" i="4"/>
  <c r="BH18" i="4"/>
  <c r="BH2" i="4"/>
  <c r="BG2" i="4"/>
  <c r="AF2" i="4"/>
  <c r="AG2" i="4"/>
  <c r="AH2" i="4"/>
  <c r="AI2" i="4"/>
  <c r="AJ2" i="4"/>
  <c r="AK2" i="4"/>
  <c r="AL2" i="4"/>
  <c r="AM2" i="4"/>
  <c r="AN2" i="4"/>
  <c r="AO2" i="4"/>
  <c r="AP2" i="4"/>
  <c r="AQ2" i="4"/>
  <c r="AR2" i="4"/>
  <c r="AS2" i="4"/>
  <c r="AT2" i="4"/>
  <c r="AU2" i="4"/>
  <c r="AV2" i="4"/>
  <c r="AW2" i="4"/>
  <c r="AX2" i="4"/>
  <c r="AY2" i="4"/>
  <c r="AZ2" i="4"/>
  <c r="BA2" i="4"/>
  <c r="BB2" i="4"/>
  <c r="BC2" i="4"/>
  <c r="BD2" i="4"/>
  <c r="BE2" i="4"/>
  <c r="BF2" i="4"/>
  <c r="AF3" i="4"/>
  <c r="AG3" i="4"/>
  <c r="AH3" i="4"/>
  <c r="AI3" i="4"/>
  <c r="AJ3" i="4"/>
  <c r="AK3" i="4"/>
  <c r="AL3" i="4"/>
  <c r="AM3" i="4"/>
  <c r="AN3" i="4"/>
  <c r="AO3" i="4"/>
  <c r="AP3" i="4"/>
  <c r="AQ3" i="4"/>
  <c r="AR3" i="4"/>
  <c r="AS3" i="4"/>
  <c r="AT3" i="4"/>
  <c r="AU3" i="4"/>
  <c r="AV3" i="4"/>
  <c r="AW3" i="4"/>
  <c r="AX3" i="4"/>
  <c r="AY3" i="4"/>
  <c r="AZ3" i="4"/>
  <c r="BA3" i="4"/>
  <c r="BB3" i="4"/>
  <c r="BC3" i="4"/>
  <c r="BD3" i="4"/>
  <c r="BE3" i="4"/>
  <c r="BF3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AU4" i="4"/>
  <c r="AV4" i="4"/>
  <c r="AW4" i="4"/>
  <c r="AX4" i="4"/>
  <c r="AY4" i="4"/>
  <c r="AZ4" i="4"/>
  <c r="BA4" i="4"/>
  <c r="BB4" i="4"/>
  <c r="BC4" i="4"/>
  <c r="BD4" i="4"/>
  <c r="BE4" i="4"/>
  <c r="BF4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S5" i="4"/>
  <c r="AT5" i="4"/>
  <c r="AU5" i="4"/>
  <c r="AV5" i="4"/>
  <c r="AW5" i="4"/>
  <c r="AX5" i="4"/>
  <c r="AY5" i="4"/>
  <c r="AZ5" i="4"/>
  <c r="BA5" i="4"/>
  <c r="BB5" i="4"/>
  <c r="BC5" i="4"/>
  <c r="BD5" i="4"/>
  <c r="BE5" i="4"/>
  <c r="BF5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S6" i="4"/>
  <c r="AT6" i="4"/>
  <c r="AU6" i="4"/>
  <c r="AV6" i="4"/>
  <c r="AW6" i="4"/>
  <c r="AX6" i="4"/>
  <c r="AY6" i="4"/>
  <c r="AZ6" i="4"/>
  <c r="BA6" i="4"/>
  <c r="BB6" i="4"/>
  <c r="BC6" i="4"/>
  <c r="BD6" i="4"/>
  <c r="BE6" i="4"/>
  <c r="BF6" i="4"/>
  <c r="AF7" i="4"/>
  <c r="AG7" i="4"/>
  <c r="AH7" i="4"/>
  <c r="AI7" i="4"/>
  <c r="AJ7" i="4"/>
  <c r="AK7" i="4"/>
  <c r="AL7" i="4"/>
  <c r="AM7" i="4"/>
  <c r="AN7" i="4"/>
  <c r="AO7" i="4"/>
  <c r="AP7" i="4"/>
  <c r="AQ7" i="4"/>
  <c r="AR7" i="4"/>
  <c r="AS7" i="4"/>
  <c r="AT7" i="4"/>
  <c r="AU7" i="4"/>
  <c r="AV7" i="4"/>
  <c r="AW7" i="4"/>
  <c r="AX7" i="4"/>
  <c r="AY7" i="4"/>
  <c r="AZ7" i="4"/>
  <c r="BA7" i="4"/>
  <c r="BB7" i="4"/>
  <c r="BC7" i="4"/>
  <c r="BD7" i="4"/>
  <c r="BE7" i="4"/>
  <c r="BF7" i="4"/>
  <c r="AF8" i="4"/>
  <c r="AG8" i="4"/>
  <c r="AH8" i="4"/>
  <c r="AI8" i="4"/>
  <c r="AJ8" i="4"/>
  <c r="AK8" i="4"/>
  <c r="AL8" i="4"/>
  <c r="AM8" i="4"/>
  <c r="AN8" i="4"/>
  <c r="AO8" i="4"/>
  <c r="AP8" i="4"/>
  <c r="AQ8" i="4"/>
  <c r="AR8" i="4"/>
  <c r="AS8" i="4"/>
  <c r="AT8" i="4"/>
  <c r="AU8" i="4"/>
  <c r="AV8" i="4"/>
  <c r="AW8" i="4"/>
  <c r="AX8" i="4"/>
  <c r="AY8" i="4"/>
  <c r="AZ8" i="4"/>
  <c r="BA8" i="4"/>
  <c r="BB8" i="4"/>
  <c r="BC8" i="4"/>
  <c r="BD8" i="4"/>
  <c r="BE8" i="4"/>
  <c r="BF8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S9" i="4"/>
  <c r="AT9" i="4"/>
  <c r="AU9" i="4"/>
  <c r="AV9" i="4"/>
  <c r="AW9" i="4"/>
  <c r="AX9" i="4"/>
  <c r="AY9" i="4"/>
  <c r="AZ9" i="4"/>
  <c r="BA9" i="4"/>
  <c r="BB9" i="4"/>
  <c r="BC9" i="4"/>
  <c r="BD9" i="4"/>
  <c r="BE9" i="4"/>
  <c r="BF9" i="4"/>
  <c r="AF10" i="4"/>
  <c r="AG10" i="4"/>
  <c r="AH10" i="4"/>
  <c r="AI10" i="4"/>
  <c r="AJ10" i="4"/>
  <c r="AK10" i="4"/>
  <c r="AL10" i="4"/>
  <c r="AM10" i="4"/>
  <c r="AN10" i="4"/>
  <c r="AO10" i="4"/>
  <c r="AP10" i="4"/>
  <c r="AQ10" i="4"/>
  <c r="AR10" i="4"/>
  <c r="AS10" i="4"/>
  <c r="AT10" i="4"/>
  <c r="AU10" i="4"/>
  <c r="AV10" i="4"/>
  <c r="AW10" i="4"/>
  <c r="AX10" i="4"/>
  <c r="AY10" i="4"/>
  <c r="AZ10" i="4"/>
  <c r="BA10" i="4"/>
  <c r="BB10" i="4"/>
  <c r="BC10" i="4"/>
  <c r="BD10" i="4"/>
  <c r="BE10" i="4"/>
  <c r="BF10" i="4"/>
  <c r="AF11" i="4"/>
  <c r="AG11" i="4"/>
  <c r="AH11" i="4"/>
  <c r="AI11" i="4"/>
  <c r="AJ11" i="4"/>
  <c r="AK11" i="4"/>
  <c r="AL11" i="4"/>
  <c r="AM11" i="4"/>
  <c r="AN11" i="4"/>
  <c r="AO11" i="4"/>
  <c r="AP11" i="4"/>
  <c r="AQ11" i="4"/>
  <c r="AR11" i="4"/>
  <c r="AS11" i="4"/>
  <c r="AT11" i="4"/>
  <c r="AU11" i="4"/>
  <c r="AV11" i="4"/>
  <c r="AW11" i="4"/>
  <c r="AX11" i="4"/>
  <c r="AY11" i="4"/>
  <c r="AZ11" i="4"/>
  <c r="BA11" i="4"/>
  <c r="BB11" i="4"/>
  <c r="BC11" i="4"/>
  <c r="BD11" i="4"/>
  <c r="BE11" i="4"/>
  <c r="BF11" i="4"/>
  <c r="AF12" i="4"/>
  <c r="AG12" i="4"/>
  <c r="AH12" i="4"/>
  <c r="AI12" i="4"/>
  <c r="AJ12" i="4"/>
  <c r="AK12" i="4"/>
  <c r="AL12" i="4"/>
  <c r="AM12" i="4"/>
  <c r="AN12" i="4"/>
  <c r="AO12" i="4"/>
  <c r="AP12" i="4"/>
  <c r="AQ12" i="4"/>
  <c r="AR12" i="4"/>
  <c r="AS12" i="4"/>
  <c r="AT12" i="4"/>
  <c r="AU12" i="4"/>
  <c r="AV12" i="4"/>
  <c r="AW12" i="4"/>
  <c r="AX12" i="4"/>
  <c r="AY12" i="4"/>
  <c r="AZ12" i="4"/>
  <c r="BA12" i="4"/>
  <c r="BB12" i="4"/>
  <c r="BC12" i="4"/>
  <c r="BD12" i="4"/>
  <c r="BE12" i="4"/>
  <c r="BF12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S13" i="4"/>
  <c r="AT13" i="4"/>
  <c r="AU13" i="4"/>
  <c r="AV13" i="4"/>
  <c r="AW13" i="4"/>
  <c r="AX13" i="4"/>
  <c r="AY13" i="4"/>
  <c r="AZ13" i="4"/>
  <c r="BA13" i="4"/>
  <c r="BB13" i="4"/>
  <c r="BC13" i="4"/>
  <c r="BD13" i="4"/>
  <c r="BE13" i="4"/>
  <c r="BF13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AR14" i="4"/>
  <c r="AS14" i="4"/>
  <c r="AT14" i="4"/>
  <c r="AU14" i="4"/>
  <c r="AV14" i="4"/>
  <c r="AW14" i="4"/>
  <c r="AX14" i="4"/>
  <c r="AY14" i="4"/>
  <c r="AZ14" i="4"/>
  <c r="BA14" i="4"/>
  <c r="BB14" i="4"/>
  <c r="BC14" i="4"/>
  <c r="BD14" i="4"/>
  <c r="BE14" i="4"/>
  <c r="BF14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AR15" i="4"/>
  <c r="AS15" i="4"/>
  <c r="AT15" i="4"/>
  <c r="AU15" i="4"/>
  <c r="AV15" i="4"/>
  <c r="AW15" i="4"/>
  <c r="AX15" i="4"/>
  <c r="AY15" i="4"/>
  <c r="AZ15" i="4"/>
  <c r="BA15" i="4"/>
  <c r="BB15" i="4"/>
  <c r="BC15" i="4"/>
  <c r="BD15" i="4"/>
  <c r="BE15" i="4"/>
  <c r="BF15" i="4"/>
  <c r="AF16" i="4"/>
  <c r="AG16" i="4"/>
  <c r="AH16" i="4"/>
  <c r="AI16" i="4"/>
  <c r="AJ16" i="4"/>
  <c r="AK16" i="4"/>
  <c r="AL16" i="4"/>
  <c r="AM16" i="4"/>
  <c r="AN16" i="4"/>
  <c r="AO16" i="4"/>
  <c r="AP16" i="4"/>
  <c r="AQ16" i="4"/>
  <c r="AR16" i="4"/>
  <c r="AS16" i="4"/>
  <c r="AT16" i="4"/>
  <c r="AU16" i="4"/>
  <c r="AV16" i="4"/>
  <c r="AW16" i="4"/>
  <c r="AX16" i="4"/>
  <c r="AY16" i="4"/>
  <c r="AZ16" i="4"/>
  <c r="BA16" i="4"/>
  <c r="BB16" i="4"/>
  <c r="BC16" i="4"/>
  <c r="BD16" i="4"/>
  <c r="BE16" i="4"/>
  <c r="BF16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S17" i="4"/>
  <c r="AT17" i="4"/>
  <c r="AU17" i="4"/>
  <c r="AV17" i="4"/>
  <c r="AW17" i="4"/>
  <c r="AX17" i="4"/>
  <c r="AY17" i="4"/>
  <c r="AZ17" i="4"/>
  <c r="BA17" i="4"/>
  <c r="BB17" i="4"/>
  <c r="BC17" i="4"/>
  <c r="BD17" i="4"/>
  <c r="BE17" i="4"/>
  <c r="BF17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S18" i="4"/>
  <c r="AT18" i="4"/>
  <c r="AU18" i="4"/>
  <c r="AV18" i="4"/>
  <c r="AW18" i="4"/>
  <c r="AX18" i="4"/>
  <c r="AY18" i="4"/>
  <c r="AZ18" i="4"/>
  <c r="BA18" i="4"/>
  <c r="BB18" i="4"/>
  <c r="BC18" i="4"/>
  <c r="BD18" i="4"/>
  <c r="BE18" i="4"/>
  <c r="BF18" i="4"/>
  <c r="AE3" i="4"/>
  <c r="AE4" i="4"/>
  <c r="AE5" i="4"/>
  <c r="AE6" i="4"/>
  <c r="AE7" i="4"/>
  <c r="AE8" i="4"/>
  <c r="AE9" i="4"/>
  <c r="AE10" i="4"/>
  <c r="AE11" i="4"/>
  <c r="AE12" i="4"/>
  <c r="AE13" i="4"/>
  <c r="AE14" i="4"/>
  <c r="AE15" i="4"/>
  <c r="AE16" i="4"/>
  <c r="AE17" i="4"/>
  <c r="AE18" i="4"/>
  <c r="AE2" i="4"/>
  <c r="BG3" i="3"/>
  <c r="BH3" i="3"/>
  <c r="BG4" i="3"/>
  <c r="BH4" i="3"/>
  <c r="BG5" i="3"/>
  <c r="BH5" i="3"/>
  <c r="BG6" i="3"/>
  <c r="BH6" i="3"/>
  <c r="BG7" i="3"/>
  <c r="BH7" i="3"/>
  <c r="BG8" i="3"/>
  <c r="BH8" i="3"/>
  <c r="BG9" i="3"/>
  <c r="BH9" i="3"/>
  <c r="BH2" i="3"/>
  <c r="BG2" i="3"/>
  <c r="AE3" i="3"/>
  <c r="AF3" i="3"/>
  <c r="AG3" i="3"/>
  <c r="AH3" i="3"/>
  <c r="AI3" i="3"/>
  <c r="AJ3" i="3"/>
  <c r="AK3" i="3"/>
  <c r="AL3" i="3"/>
  <c r="AM3" i="3"/>
  <c r="AN3" i="3"/>
  <c r="AO3" i="3"/>
  <c r="AP3" i="3"/>
  <c r="AQ3" i="3"/>
  <c r="AR3" i="3"/>
  <c r="AS3" i="3"/>
  <c r="AT3" i="3"/>
  <c r="AU3" i="3"/>
  <c r="AV3" i="3"/>
  <c r="AW3" i="3"/>
  <c r="AX3" i="3"/>
  <c r="AY3" i="3"/>
  <c r="AZ3" i="3"/>
  <c r="BA3" i="3"/>
  <c r="BB3" i="3"/>
  <c r="BC3" i="3"/>
  <c r="BD3" i="3"/>
  <c r="BE3" i="3"/>
  <c r="BF3" i="3"/>
  <c r="AE4" i="3"/>
  <c r="AF4" i="3"/>
  <c r="AG4" i="3"/>
  <c r="AH4" i="3"/>
  <c r="AI4" i="3"/>
  <c r="AJ4" i="3"/>
  <c r="AK4" i="3"/>
  <c r="AL4" i="3"/>
  <c r="AM4" i="3"/>
  <c r="AN4" i="3"/>
  <c r="AO4" i="3"/>
  <c r="AP4" i="3"/>
  <c r="AQ4" i="3"/>
  <c r="AR4" i="3"/>
  <c r="AS4" i="3"/>
  <c r="AT4" i="3"/>
  <c r="AU4" i="3"/>
  <c r="AV4" i="3"/>
  <c r="AW4" i="3"/>
  <c r="AX4" i="3"/>
  <c r="AY4" i="3"/>
  <c r="AZ4" i="3"/>
  <c r="BA4" i="3"/>
  <c r="BB4" i="3"/>
  <c r="BC4" i="3"/>
  <c r="BD4" i="3"/>
  <c r="BE4" i="3"/>
  <c r="BF4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BB5" i="3"/>
  <c r="BC5" i="3"/>
  <c r="BD5" i="3"/>
  <c r="BE5" i="3"/>
  <c r="BF5" i="3"/>
  <c r="AE6" i="3"/>
  <c r="AF6" i="3"/>
  <c r="AG6" i="3"/>
  <c r="AH6" i="3"/>
  <c r="AI6" i="3"/>
  <c r="AJ6" i="3"/>
  <c r="AK6" i="3"/>
  <c r="AL6" i="3"/>
  <c r="AM6" i="3"/>
  <c r="AN6" i="3"/>
  <c r="AO6" i="3"/>
  <c r="AP6" i="3"/>
  <c r="AQ6" i="3"/>
  <c r="AR6" i="3"/>
  <c r="AS6" i="3"/>
  <c r="AT6" i="3"/>
  <c r="AU6" i="3"/>
  <c r="AV6" i="3"/>
  <c r="AW6" i="3"/>
  <c r="AX6" i="3"/>
  <c r="AY6" i="3"/>
  <c r="AZ6" i="3"/>
  <c r="BA6" i="3"/>
  <c r="BB6" i="3"/>
  <c r="BC6" i="3"/>
  <c r="BD6" i="3"/>
  <c r="BE6" i="3"/>
  <c r="BF6" i="3"/>
  <c r="AE7" i="3"/>
  <c r="AF7" i="3"/>
  <c r="AG7" i="3"/>
  <c r="AH7" i="3"/>
  <c r="AI7" i="3"/>
  <c r="AJ7" i="3"/>
  <c r="AK7" i="3"/>
  <c r="AL7" i="3"/>
  <c r="AM7" i="3"/>
  <c r="AN7" i="3"/>
  <c r="AO7" i="3"/>
  <c r="AP7" i="3"/>
  <c r="AQ7" i="3"/>
  <c r="AR7" i="3"/>
  <c r="AS7" i="3"/>
  <c r="AT7" i="3"/>
  <c r="AU7" i="3"/>
  <c r="AV7" i="3"/>
  <c r="AW7" i="3"/>
  <c r="AX7" i="3"/>
  <c r="AY7" i="3"/>
  <c r="AZ7" i="3"/>
  <c r="BA7" i="3"/>
  <c r="BB7" i="3"/>
  <c r="BC7" i="3"/>
  <c r="BD7" i="3"/>
  <c r="BE7" i="3"/>
  <c r="BF7" i="3"/>
  <c r="AE8" i="3"/>
  <c r="AF8" i="3"/>
  <c r="AG8" i="3"/>
  <c r="AH8" i="3"/>
  <c r="AI8" i="3"/>
  <c r="AJ8" i="3"/>
  <c r="AK8" i="3"/>
  <c r="AL8" i="3"/>
  <c r="AM8" i="3"/>
  <c r="AN8" i="3"/>
  <c r="AO8" i="3"/>
  <c r="AP8" i="3"/>
  <c r="AQ8" i="3"/>
  <c r="AR8" i="3"/>
  <c r="AS8" i="3"/>
  <c r="AT8" i="3"/>
  <c r="AU8" i="3"/>
  <c r="AV8" i="3"/>
  <c r="AW8" i="3"/>
  <c r="AX8" i="3"/>
  <c r="AY8" i="3"/>
  <c r="AZ8" i="3"/>
  <c r="BA8" i="3"/>
  <c r="BB8" i="3"/>
  <c r="BC8" i="3"/>
  <c r="BD8" i="3"/>
  <c r="BE8" i="3"/>
  <c r="BF8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AF2" i="3"/>
  <c r="AG2" i="3"/>
  <c r="AH2" i="3"/>
  <c r="AI2" i="3"/>
  <c r="AJ2" i="3"/>
  <c r="AK2" i="3"/>
  <c r="AL2" i="3"/>
  <c r="AM2" i="3"/>
  <c r="AN2" i="3"/>
  <c r="AO2" i="3"/>
  <c r="AP2" i="3"/>
  <c r="AQ2" i="3"/>
  <c r="AR2" i="3"/>
  <c r="AS2" i="3"/>
  <c r="AT2" i="3"/>
  <c r="AU2" i="3"/>
  <c r="AV2" i="3"/>
  <c r="AW2" i="3"/>
  <c r="AX2" i="3"/>
  <c r="AY2" i="3"/>
  <c r="AZ2" i="3"/>
  <c r="BA2" i="3"/>
  <c r="BB2" i="3"/>
  <c r="BC2" i="3"/>
  <c r="BD2" i="3"/>
  <c r="BE2" i="3"/>
  <c r="BF2" i="3"/>
  <c r="AE2" i="3"/>
  <c r="AN53" i="1" l="1"/>
  <c r="AO53" i="1"/>
  <c r="AP53" i="1"/>
  <c r="AQ53" i="1"/>
  <c r="AR53" i="1"/>
  <c r="AS53" i="1"/>
  <c r="AT53" i="1"/>
  <c r="AU53" i="1"/>
  <c r="AV53" i="1"/>
  <c r="AW53" i="1"/>
  <c r="AX53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BL53" i="1"/>
  <c r="BM53" i="1"/>
  <c r="BN53" i="1"/>
  <c r="BO53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BA54" i="1"/>
  <c r="BB54" i="1"/>
  <c r="BC54" i="1"/>
  <c r="BD54" i="1"/>
  <c r="BE54" i="1"/>
  <c r="BF54" i="1"/>
  <c r="BG54" i="1"/>
  <c r="BH54" i="1"/>
  <c r="BI54" i="1"/>
  <c r="BJ54" i="1"/>
  <c r="BK54" i="1"/>
  <c r="BL54" i="1"/>
  <c r="BM54" i="1"/>
  <c r="BN54" i="1"/>
  <c r="BO54" i="1"/>
  <c r="AN55" i="1"/>
  <c r="AO55" i="1"/>
  <c r="AP55" i="1"/>
  <c r="AQ55" i="1"/>
  <c r="AR55" i="1"/>
  <c r="AS55" i="1"/>
  <c r="AT55" i="1"/>
  <c r="AU55" i="1"/>
  <c r="AV55" i="1"/>
  <c r="AW55" i="1"/>
  <c r="AX55" i="1"/>
  <c r="AY55" i="1"/>
  <c r="AZ55" i="1"/>
  <c r="BA55" i="1"/>
  <c r="BB55" i="1"/>
  <c r="BC55" i="1"/>
  <c r="BD55" i="1"/>
  <c r="BE55" i="1"/>
  <c r="BF55" i="1"/>
  <c r="BG55" i="1"/>
  <c r="BH55" i="1"/>
  <c r="BI55" i="1"/>
  <c r="BJ55" i="1"/>
  <c r="BK55" i="1"/>
  <c r="BL55" i="1"/>
  <c r="BM55" i="1"/>
  <c r="BN55" i="1"/>
  <c r="BO55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BO56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BO57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BC58" i="1"/>
  <c r="BD58" i="1"/>
  <c r="BE58" i="1"/>
  <c r="BF58" i="1"/>
  <c r="BG58" i="1"/>
  <c r="BH58" i="1"/>
  <c r="BI58" i="1"/>
  <c r="BJ58" i="1"/>
  <c r="BK58" i="1"/>
  <c r="BL58" i="1"/>
  <c r="BM58" i="1"/>
  <c r="BN58" i="1"/>
  <c r="BO58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BC59" i="1"/>
  <c r="BD59" i="1"/>
  <c r="BE59" i="1"/>
  <c r="BF59" i="1"/>
  <c r="BG59" i="1"/>
  <c r="BH59" i="1"/>
  <c r="BI59" i="1"/>
  <c r="BJ59" i="1"/>
  <c r="BK59" i="1"/>
  <c r="BL59" i="1"/>
  <c r="BM59" i="1"/>
  <c r="BN59" i="1"/>
  <c r="BO59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E60" i="1"/>
  <c r="BF60" i="1"/>
  <c r="BG60" i="1"/>
  <c r="BH60" i="1"/>
  <c r="BI60" i="1"/>
  <c r="BJ60" i="1"/>
  <c r="BK60" i="1"/>
  <c r="BL60" i="1"/>
  <c r="BM60" i="1"/>
  <c r="BN60" i="1"/>
  <c r="BO60" i="1"/>
  <c r="AN61" i="1"/>
  <c r="AO61" i="1"/>
  <c r="AP61" i="1"/>
  <c r="AQ61" i="1"/>
  <c r="AR61" i="1"/>
  <c r="AS61" i="1"/>
  <c r="AT61" i="1"/>
  <c r="AU61" i="1"/>
  <c r="AV61" i="1"/>
  <c r="AW61" i="1"/>
  <c r="AX61" i="1"/>
  <c r="AY61" i="1"/>
  <c r="AZ61" i="1"/>
  <c r="BA61" i="1"/>
  <c r="BB61" i="1"/>
  <c r="BC61" i="1"/>
  <c r="BD61" i="1"/>
  <c r="BE61" i="1"/>
  <c r="BF61" i="1"/>
  <c r="BG61" i="1"/>
  <c r="BH61" i="1"/>
  <c r="BI61" i="1"/>
  <c r="BJ61" i="1"/>
  <c r="BK61" i="1"/>
  <c r="BL61" i="1"/>
  <c r="BM61" i="1"/>
  <c r="BN61" i="1"/>
  <c r="BO61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BA62" i="1"/>
  <c r="BB62" i="1"/>
  <c r="BC62" i="1"/>
  <c r="BD62" i="1"/>
  <c r="BE62" i="1"/>
  <c r="BF62" i="1"/>
  <c r="BG62" i="1"/>
  <c r="BH62" i="1"/>
  <c r="BI62" i="1"/>
  <c r="BJ62" i="1"/>
  <c r="BK62" i="1"/>
  <c r="BL62" i="1"/>
  <c r="BM62" i="1"/>
  <c r="BN62" i="1"/>
  <c r="BO62" i="1"/>
  <c r="AN63" i="1"/>
  <c r="AO63" i="1"/>
  <c r="AP63" i="1"/>
  <c r="AQ63" i="1"/>
  <c r="AR63" i="1"/>
  <c r="AS63" i="1"/>
  <c r="AT63" i="1"/>
  <c r="AU63" i="1"/>
  <c r="AV63" i="1"/>
  <c r="AW63" i="1"/>
  <c r="AX63" i="1"/>
  <c r="AY63" i="1"/>
  <c r="AZ63" i="1"/>
  <c r="BA63" i="1"/>
  <c r="BB63" i="1"/>
  <c r="BC63" i="1"/>
  <c r="BD63" i="1"/>
  <c r="BE63" i="1"/>
  <c r="BF63" i="1"/>
  <c r="BG63" i="1"/>
  <c r="BH63" i="1"/>
  <c r="BI63" i="1"/>
  <c r="BJ63" i="1"/>
  <c r="BK63" i="1"/>
  <c r="BL63" i="1"/>
  <c r="BM63" i="1"/>
  <c r="BN63" i="1"/>
  <c r="BO63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BE64" i="1"/>
  <c r="BF64" i="1"/>
  <c r="BG64" i="1"/>
  <c r="BH64" i="1"/>
  <c r="BI64" i="1"/>
  <c r="BJ64" i="1"/>
  <c r="BK64" i="1"/>
  <c r="BL64" i="1"/>
  <c r="BM64" i="1"/>
  <c r="BN64" i="1"/>
  <c r="BO64" i="1"/>
  <c r="AN65" i="1"/>
  <c r="AO65" i="1"/>
  <c r="AP65" i="1"/>
  <c r="AQ65" i="1"/>
  <c r="AR65" i="1"/>
  <c r="AS65" i="1"/>
  <c r="AT65" i="1"/>
  <c r="AU65" i="1"/>
  <c r="AV65" i="1"/>
  <c r="AW65" i="1"/>
  <c r="AX65" i="1"/>
  <c r="AY65" i="1"/>
  <c r="AZ65" i="1"/>
  <c r="BA65" i="1"/>
  <c r="BB65" i="1"/>
  <c r="BC65" i="1"/>
  <c r="BD65" i="1"/>
  <c r="BE65" i="1"/>
  <c r="BF65" i="1"/>
  <c r="BG65" i="1"/>
  <c r="BH65" i="1"/>
  <c r="BI65" i="1"/>
  <c r="BJ65" i="1"/>
  <c r="BK65" i="1"/>
  <c r="BL65" i="1"/>
  <c r="BM65" i="1"/>
  <c r="BN65" i="1"/>
  <c r="BO65" i="1"/>
  <c r="AN66" i="1"/>
  <c r="AO66" i="1"/>
  <c r="AP66" i="1"/>
  <c r="AQ66" i="1"/>
  <c r="AR66" i="1"/>
  <c r="AS66" i="1"/>
  <c r="AT66" i="1"/>
  <c r="AU66" i="1"/>
  <c r="AV66" i="1"/>
  <c r="AW66" i="1"/>
  <c r="AX66" i="1"/>
  <c r="AY66" i="1"/>
  <c r="AZ66" i="1"/>
  <c r="BA66" i="1"/>
  <c r="BB66" i="1"/>
  <c r="BC66" i="1"/>
  <c r="BD66" i="1"/>
  <c r="BE66" i="1"/>
  <c r="BF66" i="1"/>
  <c r="BG66" i="1"/>
  <c r="BH66" i="1"/>
  <c r="BI66" i="1"/>
  <c r="BJ66" i="1"/>
  <c r="BK66" i="1"/>
  <c r="BL66" i="1"/>
  <c r="BM66" i="1"/>
  <c r="BN66" i="1"/>
  <c r="BO66" i="1"/>
  <c r="AN67" i="1"/>
  <c r="AO67" i="1"/>
  <c r="AP67" i="1"/>
  <c r="AQ67" i="1"/>
  <c r="AR67" i="1"/>
  <c r="AS67" i="1"/>
  <c r="AT67" i="1"/>
  <c r="AU67" i="1"/>
  <c r="AV67" i="1"/>
  <c r="AW67" i="1"/>
  <c r="AX67" i="1"/>
  <c r="AY67" i="1"/>
  <c r="AZ67" i="1"/>
  <c r="BA67" i="1"/>
  <c r="BB67" i="1"/>
  <c r="BC67" i="1"/>
  <c r="BD67" i="1"/>
  <c r="BE67" i="1"/>
  <c r="BF67" i="1"/>
  <c r="BG67" i="1"/>
  <c r="BH67" i="1"/>
  <c r="BI67" i="1"/>
  <c r="BJ67" i="1"/>
  <c r="BK67" i="1"/>
  <c r="BL67" i="1"/>
  <c r="BM67" i="1"/>
  <c r="BN67" i="1"/>
  <c r="BO67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BA68" i="1"/>
  <c r="BB68" i="1"/>
  <c r="BC68" i="1"/>
  <c r="BD68" i="1"/>
  <c r="BE68" i="1"/>
  <c r="BF68" i="1"/>
  <c r="BG68" i="1"/>
  <c r="BH68" i="1"/>
  <c r="BI68" i="1"/>
  <c r="BJ68" i="1"/>
  <c r="BK68" i="1"/>
  <c r="BL68" i="1"/>
  <c r="BM68" i="1"/>
  <c r="BN68" i="1"/>
  <c r="BO68" i="1"/>
  <c r="AN69" i="1"/>
  <c r="AO69" i="1"/>
  <c r="AP69" i="1"/>
  <c r="AQ69" i="1"/>
  <c r="AR69" i="1"/>
  <c r="AS69" i="1"/>
  <c r="AT69" i="1"/>
  <c r="AU69" i="1"/>
  <c r="AV69" i="1"/>
  <c r="AW69" i="1"/>
  <c r="AX69" i="1"/>
  <c r="AY69" i="1"/>
  <c r="AZ69" i="1"/>
  <c r="BA69" i="1"/>
  <c r="BB69" i="1"/>
  <c r="BC69" i="1"/>
  <c r="BD69" i="1"/>
  <c r="BE69" i="1"/>
  <c r="BF69" i="1"/>
  <c r="BG69" i="1"/>
  <c r="BH69" i="1"/>
  <c r="BI69" i="1"/>
  <c r="BJ69" i="1"/>
  <c r="BK69" i="1"/>
  <c r="BL69" i="1"/>
  <c r="BM69" i="1"/>
  <c r="BN69" i="1"/>
  <c r="BO69" i="1"/>
  <c r="AN70" i="1"/>
  <c r="AO70" i="1"/>
  <c r="AP70" i="1"/>
  <c r="AQ70" i="1"/>
  <c r="AR70" i="1"/>
  <c r="AS70" i="1"/>
  <c r="AT70" i="1"/>
  <c r="AU70" i="1"/>
  <c r="AV70" i="1"/>
  <c r="AW70" i="1"/>
  <c r="AX70" i="1"/>
  <c r="AY70" i="1"/>
  <c r="AZ70" i="1"/>
  <c r="BA70" i="1"/>
  <c r="BB70" i="1"/>
  <c r="BC70" i="1"/>
  <c r="BD70" i="1"/>
  <c r="BE70" i="1"/>
  <c r="BF70" i="1"/>
  <c r="BG70" i="1"/>
  <c r="BH70" i="1"/>
  <c r="BI70" i="1"/>
  <c r="BJ70" i="1"/>
  <c r="BK70" i="1"/>
  <c r="BL70" i="1"/>
  <c r="BM70" i="1"/>
  <c r="BN70" i="1"/>
  <c r="BO70" i="1"/>
  <c r="AN71" i="1"/>
  <c r="AO71" i="1"/>
  <c r="AP71" i="1"/>
  <c r="AQ71" i="1"/>
  <c r="AR71" i="1"/>
  <c r="AS71" i="1"/>
  <c r="AT71" i="1"/>
  <c r="AU71" i="1"/>
  <c r="AV71" i="1"/>
  <c r="AW71" i="1"/>
  <c r="AX71" i="1"/>
  <c r="AY71" i="1"/>
  <c r="AZ71" i="1"/>
  <c r="BA71" i="1"/>
  <c r="BB71" i="1"/>
  <c r="BC71" i="1"/>
  <c r="BD71" i="1"/>
  <c r="BE71" i="1"/>
  <c r="BF71" i="1"/>
  <c r="BG71" i="1"/>
  <c r="BH71" i="1"/>
  <c r="BI71" i="1"/>
  <c r="BJ71" i="1"/>
  <c r="BK71" i="1"/>
  <c r="BL71" i="1"/>
  <c r="BM71" i="1"/>
  <c r="BN71" i="1"/>
  <c r="BO71" i="1"/>
  <c r="AN72" i="1"/>
  <c r="AO72" i="1"/>
  <c r="AP72" i="1"/>
  <c r="AQ72" i="1"/>
  <c r="AR72" i="1"/>
  <c r="AS72" i="1"/>
  <c r="AT72" i="1"/>
  <c r="AU72" i="1"/>
  <c r="AV72" i="1"/>
  <c r="AW72" i="1"/>
  <c r="AX72" i="1"/>
  <c r="AY72" i="1"/>
  <c r="AZ72" i="1"/>
  <c r="BA72" i="1"/>
  <c r="BB72" i="1"/>
  <c r="BC72" i="1"/>
  <c r="BD72" i="1"/>
  <c r="BE72" i="1"/>
  <c r="BF72" i="1"/>
  <c r="BG72" i="1"/>
  <c r="BH72" i="1"/>
  <c r="BI72" i="1"/>
  <c r="BJ72" i="1"/>
  <c r="BK72" i="1"/>
  <c r="BL72" i="1"/>
  <c r="BM72" i="1"/>
  <c r="BN72" i="1"/>
  <c r="BO72" i="1"/>
  <c r="AN73" i="1"/>
  <c r="AO73" i="1"/>
  <c r="AP73" i="1"/>
  <c r="AQ73" i="1"/>
  <c r="AR73" i="1"/>
  <c r="AS73" i="1"/>
  <c r="AT73" i="1"/>
  <c r="AU73" i="1"/>
  <c r="AV73" i="1"/>
  <c r="AW73" i="1"/>
  <c r="AX73" i="1"/>
  <c r="AY73" i="1"/>
  <c r="AZ73" i="1"/>
  <c r="BA73" i="1"/>
  <c r="BB73" i="1"/>
  <c r="BC73" i="1"/>
  <c r="BD73" i="1"/>
  <c r="BE73" i="1"/>
  <c r="BF73" i="1"/>
  <c r="BG73" i="1"/>
  <c r="BH73" i="1"/>
  <c r="BI73" i="1"/>
  <c r="BJ73" i="1"/>
  <c r="BK73" i="1"/>
  <c r="BL73" i="1"/>
  <c r="BM73" i="1"/>
  <c r="BN73" i="1"/>
  <c r="BO73" i="1"/>
  <c r="AN74" i="1"/>
  <c r="AO74" i="1"/>
  <c r="AP74" i="1"/>
  <c r="AQ74" i="1"/>
  <c r="AR74" i="1"/>
  <c r="AS74" i="1"/>
  <c r="AT74" i="1"/>
  <c r="AU74" i="1"/>
  <c r="AV74" i="1"/>
  <c r="AW74" i="1"/>
  <c r="AX74" i="1"/>
  <c r="AY74" i="1"/>
  <c r="AZ74" i="1"/>
  <c r="BA74" i="1"/>
  <c r="BB74" i="1"/>
  <c r="BC74" i="1"/>
  <c r="BD74" i="1"/>
  <c r="BE74" i="1"/>
  <c r="BF74" i="1"/>
  <c r="BG74" i="1"/>
  <c r="BH74" i="1"/>
  <c r="BI74" i="1"/>
  <c r="BJ74" i="1"/>
  <c r="BK74" i="1"/>
  <c r="BL74" i="1"/>
  <c r="BM74" i="1"/>
  <c r="BN74" i="1"/>
  <c r="BO74" i="1"/>
  <c r="AN75" i="1"/>
  <c r="AO75" i="1"/>
  <c r="AP75" i="1"/>
  <c r="AQ75" i="1"/>
  <c r="AR75" i="1"/>
  <c r="AS75" i="1"/>
  <c r="AT75" i="1"/>
  <c r="AU75" i="1"/>
  <c r="AV75" i="1"/>
  <c r="AW75" i="1"/>
  <c r="AX75" i="1"/>
  <c r="AY75" i="1"/>
  <c r="AZ75" i="1"/>
  <c r="BA75" i="1"/>
  <c r="BB75" i="1"/>
  <c r="BC75" i="1"/>
  <c r="BD75" i="1"/>
  <c r="BE75" i="1"/>
  <c r="BF75" i="1"/>
  <c r="BG75" i="1"/>
  <c r="BH75" i="1"/>
  <c r="BI75" i="1"/>
  <c r="BJ75" i="1"/>
  <c r="BK75" i="1"/>
  <c r="BL75" i="1"/>
  <c r="BM75" i="1"/>
  <c r="BN75" i="1"/>
  <c r="BO75" i="1"/>
  <c r="AN76" i="1"/>
  <c r="AO76" i="1"/>
  <c r="AP76" i="1"/>
  <c r="AQ76" i="1"/>
  <c r="AR76" i="1"/>
  <c r="AS76" i="1"/>
  <c r="AT76" i="1"/>
  <c r="AU76" i="1"/>
  <c r="AV76" i="1"/>
  <c r="AW76" i="1"/>
  <c r="AX76" i="1"/>
  <c r="AY76" i="1"/>
  <c r="AZ76" i="1"/>
  <c r="BA76" i="1"/>
  <c r="BB76" i="1"/>
  <c r="BC76" i="1"/>
  <c r="BD76" i="1"/>
  <c r="BE76" i="1"/>
  <c r="BF76" i="1"/>
  <c r="BG76" i="1"/>
  <c r="BH76" i="1"/>
  <c r="BI76" i="1"/>
  <c r="BJ76" i="1"/>
  <c r="BK76" i="1"/>
  <c r="BL76" i="1"/>
  <c r="BM76" i="1"/>
  <c r="BN76" i="1"/>
  <c r="BO76" i="1"/>
  <c r="AN77" i="1"/>
  <c r="AO77" i="1"/>
  <c r="AP77" i="1"/>
  <c r="AQ77" i="1"/>
  <c r="AR77" i="1"/>
  <c r="AS77" i="1"/>
  <c r="AT77" i="1"/>
  <c r="AU77" i="1"/>
  <c r="AV77" i="1"/>
  <c r="AW77" i="1"/>
  <c r="AX77" i="1"/>
  <c r="AY77" i="1"/>
  <c r="AZ77" i="1"/>
  <c r="BA77" i="1"/>
  <c r="BB77" i="1"/>
  <c r="BC77" i="1"/>
  <c r="BD77" i="1"/>
  <c r="BE77" i="1"/>
  <c r="BF77" i="1"/>
  <c r="BG77" i="1"/>
  <c r="BH77" i="1"/>
  <c r="BI77" i="1"/>
  <c r="BJ77" i="1"/>
  <c r="BK77" i="1"/>
  <c r="BL77" i="1"/>
  <c r="BM77" i="1"/>
  <c r="BN77" i="1"/>
  <c r="BO77" i="1"/>
  <c r="AN78" i="1"/>
  <c r="AO78" i="1"/>
  <c r="AP78" i="1"/>
  <c r="AQ78" i="1"/>
  <c r="AR78" i="1"/>
  <c r="AS78" i="1"/>
  <c r="AT78" i="1"/>
  <c r="AU78" i="1"/>
  <c r="AV78" i="1"/>
  <c r="AW78" i="1"/>
  <c r="AX78" i="1"/>
  <c r="AY78" i="1"/>
  <c r="AZ78" i="1"/>
  <c r="BA78" i="1"/>
  <c r="BB78" i="1"/>
  <c r="BC78" i="1"/>
  <c r="BD78" i="1"/>
  <c r="BE78" i="1"/>
  <c r="BF78" i="1"/>
  <c r="BG78" i="1"/>
  <c r="BH78" i="1"/>
  <c r="BI78" i="1"/>
  <c r="BJ78" i="1"/>
  <c r="BK78" i="1"/>
  <c r="BL78" i="1"/>
  <c r="BM78" i="1"/>
  <c r="BN78" i="1"/>
  <c r="BO78" i="1"/>
  <c r="AN79" i="1"/>
  <c r="AO79" i="1"/>
  <c r="AP79" i="1"/>
  <c r="AQ79" i="1"/>
  <c r="AR79" i="1"/>
  <c r="AS79" i="1"/>
  <c r="AT79" i="1"/>
  <c r="AU79" i="1"/>
  <c r="AV79" i="1"/>
  <c r="AW79" i="1"/>
  <c r="AX79" i="1"/>
  <c r="AY79" i="1"/>
  <c r="AZ79" i="1"/>
  <c r="BA79" i="1"/>
  <c r="BB79" i="1"/>
  <c r="BC79" i="1"/>
  <c r="BD79" i="1"/>
  <c r="BE79" i="1"/>
  <c r="BF79" i="1"/>
  <c r="BG79" i="1"/>
  <c r="BH79" i="1"/>
  <c r="BI79" i="1"/>
  <c r="BJ79" i="1"/>
  <c r="BK79" i="1"/>
  <c r="BL79" i="1"/>
  <c r="BM79" i="1"/>
  <c r="BN79" i="1"/>
  <c r="BO79" i="1"/>
  <c r="AN80" i="1"/>
  <c r="AO80" i="1"/>
  <c r="AP80" i="1"/>
  <c r="AQ80" i="1"/>
  <c r="AR80" i="1"/>
  <c r="AS80" i="1"/>
  <c r="AT80" i="1"/>
  <c r="AU80" i="1"/>
  <c r="AV80" i="1"/>
  <c r="AW80" i="1"/>
  <c r="AX80" i="1"/>
  <c r="AY80" i="1"/>
  <c r="AZ80" i="1"/>
  <c r="BA80" i="1"/>
  <c r="BB80" i="1"/>
  <c r="BC80" i="1"/>
  <c r="BD80" i="1"/>
  <c r="BE80" i="1"/>
  <c r="BF80" i="1"/>
  <c r="BG80" i="1"/>
  <c r="BH80" i="1"/>
  <c r="BI80" i="1"/>
  <c r="BJ80" i="1"/>
  <c r="BK80" i="1"/>
  <c r="BL80" i="1"/>
  <c r="BM80" i="1"/>
  <c r="BN80" i="1"/>
  <c r="BO80" i="1"/>
  <c r="AN81" i="1"/>
  <c r="AO81" i="1"/>
  <c r="AP81" i="1"/>
  <c r="AQ81" i="1"/>
  <c r="AR81" i="1"/>
  <c r="AS81" i="1"/>
  <c r="AT81" i="1"/>
  <c r="AU81" i="1"/>
  <c r="AV81" i="1"/>
  <c r="AW81" i="1"/>
  <c r="AX81" i="1"/>
  <c r="AY81" i="1"/>
  <c r="AZ81" i="1"/>
  <c r="BA81" i="1"/>
  <c r="BB81" i="1"/>
  <c r="BC81" i="1"/>
  <c r="BD81" i="1"/>
  <c r="BE81" i="1"/>
  <c r="BF81" i="1"/>
  <c r="BG81" i="1"/>
  <c r="BH81" i="1"/>
  <c r="BI81" i="1"/>
  <c r="BJ81" i="1"/>
  <c r="BK81" i="1"/>
  <c r="BL81" i="1"/>
  <c r="BM81" i="1"/>
  <c r="BN81" i="1"/>
  <c r="BO81" i="1"/>
  <c r="AN82" i="1"/>
  <c r="AO82" i="1"/>
  <c r="AP82" i="1"/>
  <c r="AQ82" i="1"/>
  <c r="AR82" i="1"/>
  <c r="AS82" i="1"/>
  <c r="AT82" i="1"/>
  <c r="AU82" i="1"/>
  <c r="AV82" i="1"/>
  <c r="AW82" i="1"/>
  <c r="AX82" i="1"/>
  <c r="AY82" i="1"/>
  <c r="AZ82" i="1"/>
  <c r="BA82" i="1"/>
  <c r="BB82" i="1"/>
  <c r="BC82" i="1"/>
  <c r="BD82" i="1"/>
  <c r="BE82" i="1"/>
  <c r="BF82" i="1"/>
  <c r="BG82" i="1"/>
  <c r="BH82" i="1"/>
  <c r="BI82" i="1"/>
  <c r="BJ82" i="1"/>
  <c r="BK82" i="1"/>
  <c r="BL82" i="1"/>
  <c r="BM82" i="1"/>
  <c r="BN82" i="1"/>
  <c r="BO82" i="1"/>
  <c r="AN83" i="1"/>
  <c r="AO83" i="1"/>
  <c r="AP83" i="1"/>
  <c r="AQ83" i="1"/>
  <c r="AR83" i="1"/>
  <c r="AS83" i="1"/>
  <c r="AT83" i="1"/>
  <c r="AU83" i="1"/>
  <c r="AV83" i="1"/>
  <c r="AW83" i="1"/>
  <c r="AX83" i="1"/>
  <c r="AY83" i="1"/>
  <c r="AZ83" i="1"/>
  <c r="BA83" i="1"/>
  <c r="BB83" i="1"/>
  <c r="BC83" i="1"/>
  <c r="BD83" i="1"/>
  <c r="BE83" i="1"/>
  <c r="BF83" i="1"/>
  <c r="BG83" i="1"/>
  <c r="BH83" i="1"/>
  <c r="BI83" i="1"/>
  <c r="BJ83" i="1"/>
  <c r="BK83" i="1"/>
  <c r="BL83" i="1"/>
  <c r="BM83" i="1"/>
  <c r="BN83" i="1"/>
  <c r="BO83" i="1"/>
  <c r="AN84" i="1"/>
  <c r="AO84" i="1"/>
  <c r="AP84" i="1"/>
  <c r="AQ84" i="1"/>
  <c r="AR84" i="1"/>
  <c r="AS84" i="1"/>
  <c r="AT84" i="1"/>
  <c r="AU84" i="1"/>
  <c r="AV84" i="1"/>
  <c r="AW84" i="1"/>
  <c r="AX84" i="1"/>
  <c r="AY84" i="1"/>
  <c r="AZ84" i="1"/>
  <c r="BA84" i="1"/>
  <c r="BB84" i="1"/>
  <c r="BC84" i="1"/>
  <c r="BD84" i="1"/>
  <c r="BE84" i="1"/>
  <c r="BF84" i="1"/>
  <c r="BG84" i="1"/>
  <c r="BH84" i="1"/>
  <c r="BI84" i="1"/>
  <c r="BJ84" i="1"/>
  <c r="BK84" i="1"/>
  <c r="BL84" i="1"/>
  <c r="BM84" i="1"/>
  <c r="BN84" i="1"/>
  <c r="BO84" i="1"/>
  <c r="AN85" i="1"/>
  <c r="AO85" i="1"/>
  <c r="AP85" i="1"/>
  <c r="AQ85" i="1"/>
  <c r="AR85" i="1"/>
  <c r="AS85" i="1"/>
  <c r="AT85" i="1"/>
  <c r="AU85" i="1"/>
  <c r="AV85" i="1"/>
  <c r="AW85" i="1"/>
  <c r="AX85" i="1"/>
  <c r="AY85" i="1"/>
  <c r="AZ85" i="1"/>
  <c r="BA85" i="1"/>
  <c r="BB85" i="1"/>
  <c r="BC85" i="1"/>
  <c r="BD85" i="1"/>
  <c r="BE85" i="1"/>
  <c r="BF85" i="1"/>
  <c r="BG85" i="1"/>
  <c r="BH85" i="1"/>
  <c r="BI85" i="1"/>
  <c r="BJ85" i="1"/>
  <c r="BK85" i="1"/>
  <c r="BL85" i="1"/>
  <c r="BM85" i="1"/>
  <c r="BN85" i="1"/>
  <c r="BO85" i="1"/>
  <c r="AN86" i="1"/>
  <c r="AO86" i="1"/>
  <c r="AP86" i="1"/>
  <c r="AQ86" i="1"/>
  <c r="AR86" i="1"/>
  <c r="AS86" i="1"/>
  <c r="AT86" i="1"/>
  <c r="AU86" i="1"/>
  <c r="AV86" i="1"/>
  <c r="AW86" i="1"/>
  <c r="AX86" i="1"/>
  <c r="AY86" i="1"/>
  <c r="AZ86" i="1"/>
  <c r="BA86" i="1"/>
  <c r="BB86" i="1"/>
  <c r="BC86" i="1"/>
  <c r="BD86" i="1"/>
  <c r="BE86" i="1"/>
  <c r="BF86" i="1"/>
  <c r="BG86" i="1"/>
  <c r="BH86" i="1"/>
  <c r="BI86" i="1"/>
  <c r="BJ86" i="1"/>
  <c r="BK86" i="1"/>
  <c r="BL86" i="1"/>
  <c r="BM86" i="1"/>
  <c r="BN86" i="1"/>
  <c r="BO86" i="1"/>
  <c r="AN87" i="1"/>
  <c r="AO87" i="1"/>
  <c r="AP87" i="1"/>
  <c r="AQ87" i="1"/>
  <c r="AR87" i="1"/>
  <c r="AS87" i="1"/>
  <c r="AT87" i="1"/>
  <c r="AU87" i="1"/>
  <c r="AV87" i="1"/>
  <c r="AW87" i="1"/>
  <c r="AX87" i="1"/>
  <c r="AY87" i="1"/>
  <c r="AZ87" i="1"/>
  <c r="BA87" i="1"/>
  <c r="BB87" i="1"/>
  <c r="BC87" i="1"/>
  <c r="BD87" i="1"/>
  <c r="BE87" i="1"/>
  <c r="BF87" i="1"/>
  <c r="BG87" i="1"/>
  <c r="BH87" i="1"/>
  <c r="BI87" i="1"/>
  <c r="BJ87" i="1"/>
  <c r="BK87" i="1"/>
  <c r="BL87" i="1"/>
  <c r="BM87" i="1"/>
  <c r="BN87" i="1"/>
  <c r="BO87" i="1"/>
  <c r="AN88" i="1"/>
  <c r="AO88" i="1"/>
  <c r="AP88" i="1"/>
  <c r="AQ88" i="1"/>
  <c r="AR88" i="1"/>
  <c r="AS88" i="1"/>
  <c r="AT88" i="1"/>
  <c r="AU88" i="1"/>
  <c r="AV88" i="1"/>
  <c r="AW88" i="1"/>
  <c r="AX88" i="1"/>
  <c r="AY88" i="1"/>
  <c r="AZ88" i="1"/>
  <c r="BA88" i="1"/>
  <c r="BB88" i="1"/>
  <c r="BC88" i="1"/>
  <c r="BD88" i="1"/>
  <c r="BE88" i="1"/>
  <c r="BF88" i="1"/>
  <c r="BG88" i="1"/>
  <c r="BH88" i="1"/>
  <c r="BI88" i="1"/>
  <c r="BJ88" i="1"/>
  <c r="BK88" i="1"/>
  <c r="BL88" i="1"/>
  <c r="BM88" i="1"/>
  <c r="BN88" i="1"/>
  <c r="BO88" i="1"/>
  <c r="AN89" i="1"/>
  <c r="AO89" i="1"/>
  <c r="AP89" i="1"/>
  <c r="AQ89" i="1"/>
  <c r="AR89" i="1"/>
  <c r="AS89" i="1"/>
  <c r="AT89" i="1"/>
  <c r="AU89" i="1"/>
  <c r="AV89" i="1"/>
  <c r="AW89" i="1"/>
  <c r="AX89" i="1"/>
  <c r="AY89" i="1"/>
  <c r="AZ89" i="1"/>
  <c r="BA89" i="1"/>
  <c r="BB89" i="1"/>
  <c r="BC89" i="1"/>
  <c r="BD89" i="1"/>
  <c r="BE89" i="1"/>
  <c r="BF89" i="1"/>
  <c r="BG89" i="1"/>
  <c r="BH89" i="1"/>
  <c r="BI89" i="1"/>
  <c r="BJ89" i="1"/>
  <c r="BK89" i="1"/>
  <c r="BL89" i="1"/>
  <c r="BM89" i="1"/>
  <c r="BN89" i="1"/>
  <c r="BO89" i="1"/>
  <c r="AN90" i="1"/>
  <c r="AO90" i="1"/>
  <c r="AP90" i="1"/>
  <c r="AQ90" i="1"/>
  <c r="AR90" i="1"/>
  <c r="AS90" i="1"/>
  <c r="AT90" i="1"/>
  <c r="AU90" i="1"/>
  <c r="AV90" i="1"/>
  <c r="AW90" i="1"/>
  <c r="AX90" i="1"/>
  <c r="AY90" i="1"/>
  <c r="AZ90" i="1"/>
  <c r="BA90" i="1"/>
  <c r="BB90" i="1"/>
  <c r="BC90" i="1"/>
  <c r="BD90" i="1"/>
  <c r="BE90" i="1"/>
  <c r="BF90" i="1"/>
  <c r="BG90" i="1"/>
  <c r="BH90" i="1"/>
  <c r="BI90" i="1"/>
  <c r="BJ90" i="1"/>
  <c r="BK90" i="1"/>
  <c r="BL90" i="1"/>
  <c r="BM90" i="1"/>
  <c r="BN90" i="1"/>
  <c r="BO90" i="1"/>
  <c r="AN91" i="1"/>
  <c r="AO91" i="1"/>
  <c r="AP91" i="1"/>
  <c r="AQ91" i="1"/>
  <c r="AR91" i="1"/>
  <c r="AS91" i="1"/>
  <c r="AT91" i="1"/>
  <c r="AU91" i="1"/>
  <c r="AV91" i="1"/>
  <c r="AW91" i="1"/>
  <c r="AX91" i="1"/>
  <c r="AY91" i="1"/>
  <c r="AZ91" i="1"/>
  <c r="BA91" i="1"/>
  <c r="BB91" i="1"/>
  <c r="BC91" i="1"/>
  <c r="BD91" i="1"/>
  <c r="BE91" i="1"/>
  <c r="BF91" i="1"/>
  <c r="BG91" i="1"/>
  <c r="BH91" i="1"/>
  <c r="BI91" i="1"/>
  <c r="BJ91" i="1"/>
  <c r="BK91" i="1"/>
  <c r="BL91" i="1"/>
  <c r="BM91" i="1"/>
  <c r="BN91" i="1"/>
  <c r="BO91" i="1"/>
  <c r="AN92" i="1"/>
  <c r="AO92" i="1"/>
  <c r="AP92" i="1"/>
  <c r="AQ92" i="1"/>
  <c r="AR92" i="1"/>
  <c r="AS92" i="1"/>
  <c r="AT92" i="1"/>
  <c r="AU92" i="1"/>
  <c r="AV92" i="1"/>
  <c r="AW92" i="1"/>
  <c r="AX92" i="1"/>
  <c r="AY92" i="1"/>
  <c r="AZ92" i="1"/>
  <c r="BA92" i="1"/>
  <c r="BB92" i="1"/>
  <c r="BC92" i="1"/>
  <c r="BD92" i="1"/>
  <c r="BE92" i="1"/>
  <c r="BF92" i="1"/>
  <c r="BG92" i="1"/>
  <c r="BH92" i="1"/>
  <c r="BI92" i="1"/>
  <c r="BJ92" i="1"/>
  <c r="BK92" i="1"/>
  <c r="BL92" i="1"/>
  <c r="BM92" i="1"/>
  <c r="BN92" i="1"/>
  <c r="BO92" i="1"/>
  <c r="AN93" i="1"/>
  <c r="AO93" i="1"/>
  <c r="AP93" i="1"/>
  <c r="AQ93" i="1"/>
  <c r="AR93" i="1"/>
  <c r="AS93" i="1"/>
  <c r="AT93" i="1"/>
  <c r="AU93" i="1"/>
  <c r="AV93" i="1"/>
  <c r="AW93" i="1"/>
  <c r="AX93" i="1"/>
  <c r="AY93" i="1"/>
  <c r="AZ93" i="1"/>
  <c r="BA93" i="1"/>
  <c r="BB93" i="1"/>
  <c r="BC93" i="1"/>
  <c r="BD93" i="1"/>
  <c r="BE93" i="1"/>
  <c r="BF93" i="1"/>
  <c r="BG93" i="1"/>
  <c r="BH93" i="1"/>
  <c r="BI93" i="1"/>
  <c r="BJ93" i="1"/>
  <c r="BK93" i="1"/>
  <c r="BL93" i="1"/>
  <c r="BM93" i="1"/>
  <c r="BN93" i="1"/>
  <c r="BO93" i="1"/>
  <c r="AN94" i="1"/>
  <c r="AO94" i="1"/>
  <c r="AP94" i="1"/>
  <c r="AQ94" i="1"/>
  <c r="AR94" i="1"/>
  <c r="AS94" i="1"/>
  <c r="AT94" i="1"/>
  <c r="AU94" i="1"/>
  <c r="AV94" i="1"/>
  <c r="AW94" i="1"/>
  <c r="AX94" i="1"/>
  <c r="AY94" i="1"/>
  <c r="AZ94" i="1"/>
  <c r="BA94" i="1"/>
  <c r="BB94" i="1"/>
  <c r="BC94" i="1"/>
  <c r="BD94" i="1"/>
  <c r="BE94" i="1"/>
  <c r="BF94" i="1"/>
  <c r="BG94" i="1"/>
  <c r="BH94" i="1"/>
  <c r="BI94" i="1"/>
  <c r="BJ94" i="1"/>
  <c r="BK94" i="1"/>
  <c r="BL94" i="1"/>
  <c r="BM94" i="1"/>
  <c r="BN94" i="1"/>
  <c r="BO94" i="1"/>
  <c r="AN95" i="1"/>
  <c r="AO95" i="1"/>
  <c r="AP95" i="1"/>
  <c r="AQ95" i="1"/>
  <c r="AR95" i="1"/>
  <c r="AS95" i="1"/>
  <c r="AT95" i="1"/>
  <c r="AU95" i="1"/>
  <c r="AV95" i="1"/>
  <c r="AW95" i="1"/>
  <c r="AX95" i="1"/>
  <c r="AY95" i="1"/>
  <c r="AZ95" i="1"/>
  <c r="BA95" i="1"/>
  <c r="BB95" i="1"/>
  <c r="BC95" i="1"/>
  <c r="BD95" i="1"/>
  <c r="BE95" i="1"/>
  <c r="BF95" i="1"/>
  <c r="BG95" i="1"/>
  <c r="BH95" i="1"/>
  <c r="BI95" i="1"/>
  <c r="BJ95" i="1"/>
  <c r="BK95" i="1"/>
  <c r="BL95" i="1"/>
  <c r="BM95" i="1"/>
  <c r="BN95" i="1"/>
  <c r="BO95" i="1"/>
  <c r="AN96" i="1"/>
  <c r="AO96" i="1"/>
  <c r="AP96" i="1"/>
  <c r="AQ96" i="1"/>
  <c r="AR96" i="1"/>
  <c r="AS96" i="1"/>
  <c r="AT96" i="1"/>
  <c r="AU96" i="1"/>
  <c r="AV96" i="1"/>
  <c r="AW96" i="1"/>
  <c r="AX96" i="1"/>
  <c r="AY96" i="1"/>
  <c r="AZ96" i="1"/>
  <c r="BA96" i="1"/>
  <c r="BB96" i="1"/>
  <c r="BC96" i="1"/>
  <c r="BD96" i="1"/>
  <c r="BE96" i="1"/>
  <c r="BF96" i="1"/>
  <c r="BG96" i="1"/>
  <c r="BH96" i="1"/>
  <c r="BI96" i="1"/>
  <c r="BJ96" i="1"/>
  <c r="BK96" i="1"/>
  <c r="BL96" i="1"/>
  <c r="BM96" i="1"/>
  <c r="BN96" i="1"/>
  <c r="BO96" i="1"/>
  <c r="AN97" i="1"/>
  <c r="AO97" i="1"/>
  <c r="AP97" i="1"/>
  <c r="AQ97" i="1"/>
  <c r="AR97" i="1"/>
  <c r="AS97" i="1"/>
  <c r="AT97" i="1"/>
  <c r="AU97" i="1"/>
  <c r="AV97" i="1"/>
  <c r="AW97" i="1"/>
  <c r="AX97" i="1"/>
  <c r="AY97" i="1"/>
  <c r="AZ97" i="1"/>
  <c r="BA97" i="1"/>
  <c r="BB97" i="1"/>
  <c r="BC97" i="1"/>
  <c r="BD97" i="1"/>
  <c r="BE97" i="1"/>
  <c r="BF97" i="1"/>
  <c r="BG97" i="1"/>
  <c r="BH97" i="1"/>
  <c r="BI97" i="1"/>
  <c r="BJ97" i="1"/>
  <c r="BK97" i="1"/>
  <c r="BL97" i="1"/>
  <c r="BM97" i="1"/>
  <c r="BN97" i="1"/>
  <c r="BO97" i="1"/>
  <c r="AN98" i="1"/>
  <c r="AO98" i="1"/>
  <c r="AP98" i="1"/>
  <c r="AQ98" i="1"/>
  <c r="AR98" i="1"/>
  <c r="AS98" i="1"/>
  <c r="AT98" i="1"/>
  <c r="AU98" i="1"/>
  <c r="AV98" i="1"/>
  <c r="AW98" i="1"/>
  <c r="AX98" i="1"/>
  <c r="AY98" i="1"/>
  <c r="AZ98" i="1"/>
  <c r="BA98" i="1"/>
  <c r="BB98" i="1"/>
  <c r="BC98" i="1"/>
  <c r="BD98" i="1"/>
  <c r="BE98" i="1"/>
  <c r="BF98" i="1"/>
  <c r="BG98" i="1"/>
  <c r="BH98" i="1"/>
  <c r="BI98" i="1"/>
  <c r="BJ98" i="1"/>
  <c r="BK98" i="1"/>
  <c r="BL98" i="1"/>
  <c r="BM98" i="1"/>
  <c r="BN98" i="1"/>
  <c r="BO98" i="1"/>
  <c r="AN99" i="1"/>
  <c r="AO99" i="1"/>
  <c r="AP99" i="1"/>
  <c r="AQ99" i="1"/>
  <c r="AR99" i="1"/>
  <c r="AS99" i="1"/>
  <c r="AT99" i="1"/>
  <c r="AU99" i="1"/>
  <c r="AV99" i="1"/>
  <c r="AW99" i="1"/>
  <c r="AX99" i="1"/>
  <c r="AY99" i="1"/>
  <c r="AZ99" i="1"/>
  <c r="BA99" i="1"/>
  <c r="BB99" i="1"/>
  <c r="BC99" i="1"/>
  <c r="BD99" i="1"/>
  <c r="BE99" i="1"/>
  <c r="BF99" i="1"/>
  <c r="BG99" i="1"/>
  <c r="BH99" i="1"/>
  <c r="BI99" i="1"/>
  <c r="BJ99" i="1"/>
  <c r="BK99" i="1"/>
  <c r="BL99" i="1"/>
  <c r="BM99" i="1"/>
  <c r="BN99" i="1"/>
  <c r="BO99" i="1"/>
  <c r="AN100" i="1"/>
  <c r="AO100" i="1"/>
  <c r="AP100" i="1"/>
  <c r="AQ100" i="1"/>
  <c r="AR100" i="1"/>
  <c r="AS100" i="1"/>
  <c r="AT100" i="1"/>
  <c r="AU100" i="1"/>
  <c r="AV100" i="1"/>
  <c r="AW100" i="1"/>
  <c r="AX100" i="1"/>
  <c r="AY100" i="1"/>
  <c r="AZ100" i="1"/>
  <c r="BA100" i="1"/>
  <c r="BB100" i="1"/>
  <c r="BC100" i="1"/>
  <c r="BD100" i="1"/>
  <c r="BE100" i="1"/>
  <c r="BF100" i="1"/>
  <c r="BG100" i="1"/>
  <c r="BH100" i="1"/>
  <c r="BI100" i="1"/>
  <c r="BJ100" i="1"/>
  <c r="BK100" i="1"/>
  <c r="BL100" i="1"/>
  <c r="BM100" i="1"/>
  <c r="BN100" i="1"/>
  <c r="BO100" i="1"/>
  <c r="AN101" i="1"/>
  <c r="AO101" i="1"/>
  <c r="AP101" i="1"/>
  <c r="AQ101" i="1"/>
  <c r="AR101" i="1"/>
  <c r="AS101" i="1"/>
  <c r="AT101" i="1"/>
  <c r="AU101" i="1"/>
  <c r="AV101" i="1"/>
  <c r="AW101" i="1"/>
  <c r="AX101" i="1"/>
  <c r="AY101" i="1"/>
  <c r="AZ101" i="1"/>
  <c r="BA101" i="1"/>
  <c r="BB101" i="1"/>
  <c r="BC101" i="1"/>
  <c r="BD101" i="1"/>
  <c r="BE101" i="1"/>
  <c r="BF101" i="1"/>
  <c r="BG101" i="1"/>
  <c r="BH101" i="1"/>
  <c r="BI101" i="1"/>
  <c r="BJ101" i="1"/>
  <c r="BK101" i="1"/>
  <c r="BL101" i="1"/>
  <c r="BM101" i="1"/>
  <c r="BN101" i="1"/>
  <c r="BO101" i="1"/>
  <c r="AN102" i="1"/>
  <c r="AO102" i="1"/>
  <c r="AP102" i="1"/>
  <c r="AQ102" i="1"/>
  <c r="AR102" i="1"/>
  <c r="AS102" i="1"/>
  <c r="AT102" i="1"/>
  <c r="AU102" i="1"/>
  <c r="AV102" i="1"/>
  <c r="AW102" i="1"/>
  <c r="AX102" i="1"/>
  <c r="AY102" i="1"/>
  <c r="AZ102" i="1"/>
  <c r="BA102" i="1"/>
  <c r="BB102" i="1"/>
  <c r="BC102" i="1"/>
  <c r="BD102" i="1"/>
  <c r="BE102" i="1"/>
  <c r="BF102" i="1"/>
  <c r="BG102" i="1"/>
  <c r="BH102" i="1"/>
  <c r="BI102" i="1"/>
  <c r="BJ102" i="1"/>
  <c r="BK102" i="1"/>
  <c r="BL102" i="1"/>
  <c r="BM102" i="1"/>
  <c r="BN102" i="1"/>
  <c r="BO102" i="1"/>
  <c r="AN103" i="1"/>
  <c r="AO103" i="1"/>
  <c r="AP103" i="1"/>
  <c r="AQ103" i="1"/>
  <c r="AR103" i="1"/>
  <c r="AS103" i="1"/>
  <c r="AT103" i="1"/>
  <c r="AU103" i="1"/>
  <c r="AV103" i="1"/>
  <c r="AW103" i="1"/>
  <c r="AX103" i="1"/>
  <c r="AY103" i="1"/>
  <c r="AZ103" i="1"/>
  <c r="BA103" i="1"/>
  <c r="BB103" i="1"/>
  <c r="BC103" i="1"/>
  <c r="BD103" i="1"/>
  <c r="BE103" i="1"/>
  <c r="BF103" i="1"/>
  <c r="BG103" i="1"/>
  <c r="BH103" i="1"/>
  <c r="BI103" i="1"/>
  <c r="BJ103" i="1"/>
  <c r="BK103" i="1"/>
  <c r="BL103" i="1"/>
  <c r="BM103" i="1"/>
  <c r="BN103" i="1"/>
  <c r="BO103" i="1"/>
  <c r="AN104" i="1"/>
  <c r="AO104" i="1"/>
  <c r="AP104" i="1"/>
  <c r="AQ104" i="1"/>
  <c r="AR104" i="1"/>
  <c r="AS104" i="1"/>
  <c r="AT104" i="1"/>
  <c r="AU104" i="1"/>
  <c r="AV104" i="1"/>
  <c r="AW104" i="1"/>
  <c r="AX104" i="1"/>
  <c r="AY104" i="1"/>
  <c r="AZ104" i="1"/>
  <c r="BA104" i="1"/>
  <c r="BB104" i="1"/>
  <c r="BC104" i="1"/>
  <c r="BD104" i="1"/>
  <c r="BE104" i="1"/>
  <c r="BF104" i="1"/>
  <c r="BG104" i="1"/>
  <c r="BH104" i="1"/>
  <c r="BI104" i="1"/>
  <c r="BJ104" i="1"/>
  <c r="BK104" i="1"/>
  <c r="BL104" i="1"/>
  <c r="BM104" i="1"/>
  <c r="BN104" i="1"/>
  <c r="BO104" i="1"/>
  <c r="AN105" i="1"/>
  <c r="AO105" i="1"/>
  <c r="AP105" i="1"/>
  <c r="AQ105" i="1"/>
  <c r="AR105" i="1"/>
  <c r="AS105" i="1"/>
  <c r="AT105" i="1"/>
  <c r="AU105" i="1"/>
  <c r="AV105" i="1"/>
  <c r="AW105" i="1"/>
  <c r="AX105" i="1"/>
  <c r="AY105" i="1"/>
  <c r="AZ105" i="1"/>
  <c r="BA105" i="1"/>
  <c r="BB105" i="1"/>
  <c r="BC105" i="1"/>
  <c r="BD105" i="1"/>
  <c r="BE105" i="1"/>
  <c r="BF105" i="1"/>
  <c r="BG105" i="1"/>
  <c r="BH105" i="1"/>
  <c r="BI105" i="1"/>
  <c r="BJ105" i="1"/>
  <c r="BK105" i="1"/>
  <c r="BL105" i="1"/>
  <c r="BM105" i="1"/>
  <c r="BN105" i="1"/>
  <c r="BO105" i="1"/>
  <c r="AN106" i="1"/>
  <c r="AO106" i="1"/>
  <c r="AP106" i="1"/>
  <c r="AQ106" i="1"/>
  <c r="AR106" i="1"/>
  <c r="AS106" i="1"/>
  <c r="AT106" i="1"/>
  <c r="AU106" i="1"/>
  <c r="AV106" i="1"/>
  <c r="AW106" i="1"/>
  <c r="AX106" i="1"/>
  <c r="AY106" i="1"/>
  <c r="AZ106" i="1"/>
  <c r="BA106" i="1"/>
  <c r="BB106" i="1"/>
  <c r="BC106" i="1"/>
  <c r="BD106" i="1"/>
  <c r="BE106" i="1"/>
  <c r="BF106" i="1"/>
  <c r="BG106" i="1"/>
  <c r="BH106" i="1"/>
  <c r="BI106" i="1"/>
  <c r="BJ106" i="1"/>
  <c r="BK106" i="1"/>
  <c r="BL106" i="1"/>
  <c r="BM106" i="1"/>
  <c r="BN106" i="1"/>
  <c r="BO106" i="1"/>
  <c r="AN107" i="1"/>
  <c r="AO107" i="1"/>
  <c r="AP107" i="1"/>
  <c r="AQ107" i="1"/>
  <c r="AR107" i="1"/>
  <c r="AS107" i="1"/>
  <c r="AT107" i="1"/>
  <c r="AU107" i="1"/>
  <c r="AV107" i="1"/>
  <c r="AW107" i="1"/>
  <c r="AX107" i="1"/>
  <c r="AY107" i="1"/>
  <c r="AZ107" i="1"/>
  <c r="BA107" i="1"/>
  <c r="BB107" i="1"/>
  <c r="BC107" i="1"/>
  <c r="BD107" i="1"/>
  <c r="BE107" i="1"/>
  <c r="BF107" i="1"/>
  <c r="BG107" i="1"/>
  <c r="BH107" i="1"/>
  <c r="BI107" i="1"/>
  <c r="BJ107" i="1"/>
  <c r="BK107" i="1"/>
  <c r="BL107" i="1"/>
  <c r="BM107" i="1"/>
  <c r="BN107" i="1"/>
  <c r="BO107" i="1"/>
  <c r="AN108" i="1"/>
  <c r="AO108" i="1"/>
  <c r="AP108" i="1"/>
  <c r="AQ108" i="1"/>
  <c r="AR108" i="1"/>
  <c r="AS108" i="1"/>
  <c r="AT108" i="1"/>
  <c r="AU108" i="1"/>
  <c r="AV108" i="1"/>
  <c r="AW108" i="1"/>
  <c r="AX108" i="1"/>
  <c r="AY108" i="1"/>
  <c r="AZ108" i="1"/>
  <c r="BA108" i="1"/>
  <c r="BB108" i="1"/>
  <c r="BC108" i="1"/>
  <c r="BD108" i="1"/>
  <c r="BE108" i="1"/>
  <c r="BF108" i="1"/>
  <c r="BG108" i="1"/>
  <c r="BH108" i="1"/>
  <c r="BI108" i="1"/>
  <c r="BJ108" i="1"/>
  <c r="BK108" i="1"/>
  <c r="BL108" i="1"/>
  <c r="BM108" i="1"/>
  <c r="BN108" i="1"/>
  <c r="BO108" i="1"/>
  <c r="AN109" i="1"/>
  <c r="AO109" i="1"/>
  <c r="AP109" i="1"/>
  <c r="AQ109" i="1"/>
  <c r="AR109" i="1"/>
  <c r="AS109" i="1"/>
  <c r="AT109" i="1"/>
  <c r="AU109" i="1"/>
  <c r="AV109" i="1"/>
  <c r="AW109" i="1"/>
  <c r="AX109" i="1"/>
  <c r="AY109" i="1"/>
  <c r="AZ109" i="1"/>
  <c r="BA109" i="1"/>
  <c r="BB109" i="1"/>
  <c r="BC109" i="1"/>
  <c r="BD109" i="1"/>
  <c r="BE109" i="1"/>
  <c r="BF109" i="1"/>
  <c r="BG109" i="1"/>
  <c r="BH109" i="1"/>
  <c r="BI109" i="1"/>
  <c r="BJ109" i="1"/>
  <c r="BK109" i="1"/>
  <c r="BL109" i="1"/>
  <c r="BM109" i="1"/>
  <c r="BN109" i="1"/>
  <c r="BO109" i="1"/>
  <c r="AN110" i="1"/>
  <c r="AO110" i="1"/>
  <c r="AP110" i="1"/>
  <c r="AQ110" i="1"/>
  <c r="AR110" i="1"/>
  <c r="AS110" i="1"/>
  <c r="AT110" i="1"/>
  <c r="AU110" i="1"/>
  <c r="AV110" i="1"/>
  <c r="AW110" i="1"/>
  <c r="AX110" i="1"/>
  <c r="AY110" i="1"/>
  <c r="AZ110" i="1"/>
  <c r="BA110" i="1"/>
  <c r="BB110" i="1"/>
  <c r="BC110" i="1"/>
  <c r="BD110" i="1"/>
  <c r="BE110" i="1"/>
  <c r="BF110" i="1"/>
  <c r="BG110" i="1"/>
  <c r="BH110" i="1"/>
  <c r="BI110" i="1"/>
  <c r="BJ110" i="1"/>
  <c r="BK110" i="1"/>
  <c r="BL110" i="1"/>
  <c r="BM110" i="1"/>
  <c r="BN110" i="1"/>
  <c r="BO110" i="1"/>
  <c r="AN111" i="1"/>
  <c r="AO111" i="1"/>
  <c r="AP111" i="1"/>
  <c r="AQ111" i="1"/>
  <c r="AR111" i="1"/>
  <c r="AS111" i="1"/>
  <c r="AT111" i="1"/>
  <c r="AU111" i="1"/>
  <c r="AV111" i="1"/>
  <c r="AW111" i="1"/>
  <c r="AX111" i="1"/>
  <c r="AY111" i="1"/>
  <c r="AZ111" i="1"/>
  <c r="BA111" i="1"/>
  <c r="BB111" i="1"/>
  <c r="BC111" i="1"/>
  <c r="BD111" i="1"/>
  <c r="BE111" i="1"/>
  <c r="BF111" i="1"/>
  <c r="BG111" i="1"/>
  <c r="BH111" i="1"/>
  <c r="BI111" i="1"/>
  <c r="BJ111" i="1"/>
  <c r="BK111" i="1"/>
  <c r="BL111" i="1"/>
  <c r="BM111" i="1"/>
  <c r="BN111" i="1"/>
  <c r="BO111" i="1"/>
  <c r="AN112" i="1"/>
  <c r="AO112" i="1"/>
  <c r="AP112" i="1"/>
  <c r="AQ112" i="1"/>
  <c r="AR112" i="1"/>
  <c r="AS112" i="1"/>
  <c r="AT112" i="1"/>
  <c r="AU112" i="1"/>
  <c r="AV112" i="1"/>
  <c r="AW112" i="1"/>
  <c r="AX112" i="1"/>
  <c r="AY112" i="1"/>
  <c r="AZ112" i="1"/>
  <c r="BA112" i="1"/>
  <c r="BB112" i="1"/>
  <c r="BC112" i="1"/>
  <c r="BD112" i="1"/>
  <c r="BE112" i="1"/>
  <c r="BF112" i="1"/>
  <c r="BG112" i="1"/>
  <c r="BH112" i="1"/>
  <c r="BI112" i="1"/>
  <c r="BJ112" i="1"/>
  <c r="BK112" i="1"/>
  <c r="BL112" i="1"/>
  <c r="BM112" i="1"/>
  <c r="BN112" i="1"/>
  <c r="BO112" i="1"/>
  <c r="AN113" i="1"/>
  <c r="AO113" i="1"/>
  <c r="AP113" i="1"/>
  <c r="AQ113" i="1"/>
  <c r="AR113" i="1"/>
  <c r="AS113" i="1"/>
  <c r="AT113" i="1"/>
  <c r="AU113" i="1"/>
  <c r="AV113" i="1"/>
  <c r="AW113" i="1"/>
  <c r="AX113" i="1"/>
  <c r="AY113" i="1"/>
  <c r="AZ113" i="1"/>
  <c r="BA113" i="1"/>
  <c r="BB113" i="1"/>
  <c r="BC113" i="1"/>
  <c r="BD113" i="1"/>
  <c r="BE113" i="1"/>
  <c r="BF113" i="1"/>
  <c r="BG113" i="1"/>
  <c r="BH113" i="1"/>
  <c r="BI113" i="1"/>
  <c r="BJ113" i="1"/>
  <c r="BK113" i="1"/>
  <c r="BL113" i="1"/>
  <c r="BM113" i="1"/>
  <c r="BN113" i="1"/>
  <c r="BO113" i="1"/>
  <c r="AN114" i="1"/>
  <c r="AO114" i="1"/>
  <c r="AP114" i="1"/>
  <c r="AQ114" i="1"/>
  <c r="AR114" i="1"/>
  <c r="AS114" i="1"/>
  <c r="AT114" i="1"/>
  <c r="AU114" i="1"/>
  <c r="AV114" i="1"/>
  <c r="AW114" i="1"/>
  <c r="AX114" i="1"/>
  <c r="AY114" i="1"/>
  <c r="AZ114" i="1"/>
  <c r="BA114" i="1"/>
  <c r="BB114" i="1"/>
  <c r="BC114" i="1"/>
  <c r="BD114" i="1"/>
  <c r="BE114" i="1"/>
  <c r="BF114" i="1"/>
  <c r="BG114" i="1"/>
  <c r="BH114" i="1"/>
  <c r="BI114" i="1"/>
  <c r="BJ114" i="1"/>
  <c r="BK114" i="1"/>
  <c r="BL114" i="1"/>
  <c r="BM114" i="1"/>
  <c r="BN114" i="1"/>
  <c r="BO114" i="1"/>
  <c r="AN115" i="1"/>
  <c r="AO115" i="1"/>
  <c r="AP115" i="1"/>
  <c r="AQ115" i="1"/>
  <c r="AR115" i="1"/>
  <c r="AS115" i="1"/>
  <c r="AT115" i="1"/>
  <c r="AU115" i="1"/>
  <c r="AV115" i="1"/>
  <c r="AW115" i="1"/>
  <c r="AX115" i="1"/>
  <c r="AY115" i="1"/>
  <c r="AZ115" i="1"/>
  <c r="BA115" i="1"/>
  <c r="BB115" i="1"/>
  <c r="BC115" i="1"/>
  <c r="BD115" i="1"/>
  <c r="BE115" i="1"/>
  <c r="BF115" i="1"/>
  <c r="BG115" i="1"/>
  <c r="BH115" i="1"/>
  <c r="BI115" i="1"/>
  <c r="BJ115" i="1"/>
  <c r="BK115" i="1"/>
  <c r="BL115" i="1"/>
  <c r="BM115" i="1"/>
  <c r="BN115" i="1"/>
  <c r="BO115" i="1"/>
  <c r="AN116" i="1"/>
  <c r="AO116" i="1"/>
  <c r="AP116" i="1"/>
  <c r="AQ116" i="1"/>
  <c r="AR116" i="1"/>
  <c r="AS116" i="1"/>
  <c r="AT116" i="1"/>
  <c r="AU116" i="1"/>
  <c r="AV116" i="1"/>
  <c r="AW116" i="1"/>
  <c r="AX116" i="1"/>
  <c r="AY116" i="1"/>
  <c r="AZ116" i="1"/>
  <c r="BA116" i="1"/>
  <c r="BB116" i="1"/>
  <c r="BC116" i="1"/>
  <c r="BD116" i="1"/>
  <c r="BE116" i="1"/>
  <c r="BF116" i="1"/>
  <c r="BG116" i="1"/>
  <c r="BH116" i="1"/>
  <c r="BI116" i="1"/>
  <c r="BJ116" i="1"/>
  <c r="BK116" i="1"/>
  <c r="BL116" i="1"/>
  <c r="BM116" i="1"/>
  <c r="BN116" i="1"/>
  <c r="BO116" i="1"/>
  <c r="AN117" i="1"/>
  <c r="AO117" i="1"/>
  <c r="AP117" i="1"/>
  <c r="AQ117" i="1"/>
  <c r="AR117" i="1"/>
  <c r="AS117" i="1"/>
  <c r="AT117" i="1"/>
  <c r="AU117" i="1"/>
  <c r="AV117" i="1"/>
  <c r="AW117" i="1"/>
  <c r="AX117" i="1"/>
  <c r="AY117" i="1"/>
  <c r="AZ117" i="1"/>
  <c r="BA117" i="1"/>
  <c r="BB117" i="1"/>
  <c r="BC117" i="1"/>
  <c r="BD117" i="1"/>
  <c r="BE117" i="1"/>
  <c r="BF117" i="1"/>
  <c r="BG117" i="1"/>
  <c r="BH117" i="1"/>
  <c r="BI117" i="1"/>
  <c r="BJ117" i="1"/>
  <c r="BK117" i="1"/>
  <c r="BL117" i="1"/>
  <c r="BM117" i="1"/>
  <c r="BN117" i="1"/>
  <c r="BO117" i="1"/>
  <c r="AN118" i="1"/>
  <c r="AO118" i="1"/>
  <c r="AP118" i="1"/>
  <c r="AQ118" i="1"/>
  <c r="AR118" i="1"/>
  <c r="AS118" i="1"/>
  <c r="AT118" i="1"/>
  <c r="AU118" i="1"/>
  <c r="AV118" i="1"/>
  <c r="AW118" i="1"/>
  <c r="AX118" i="1"/>
  <c r="AY118" i="1"/>
  <c r="AZ118" i="1"/>
  <c r="BA118" i="1"/>
  <c r="BB118" i="1"/>
  <c r="BC118" i="1"/>
  <c r="BD118" i="1"/>
  <c r="BE118" i="1"/>
  <c r="BF118" i="1"/>
  <c r="BG118" i="1"/>
  <c r="BH118" i="1"/>
  <c r="BI118" i="1"/>
  <c r="BJ118" i="1"/>
  <c r="BK118" i="1"/>
  <c r="BL118" i="1"/>
  <c r="BM118" i="1"/>
  <c r="BN118" i="1"/>
  <c r="BO118" i="1"/>
  <c r="AN119" i="1"/>
  <c r="AO119" i="1"/>
  <c r="AP119" i="1"/>
  <c r="AQ119" i="1"/>
  <c r="AR119" i="1"/>
  <c r="AS119" i="1"/>
  <c r="AT119" i="1"/>
  <c r="AU119" i="1"/>
  <c r="AV119" i="1"/>
  <c r="AW119" i="1"/>
  <c r="AX119" i="1"/>
  <c r="AY119" i="1"/>
  <c r="AZ119" i="1"/>
  <c r="BA119" i="1"/>
  <c r="BB119" i="1"/>
  <c r="BC119" i="1"/>
  <c r="BD119" i="1"/>
  <c r="BE119" i="1"/>
  <c r="BF119" i="1"/>
  <c r="BG119" i="1"/>
  <c r="BH119" i="1"/>
  <c r="BI119" i="1"/>
  <c r="BJ119" i="1"/>
  <c r="BK119" i="1"/>
  <c r="BL119" i="1"/>
  <c r="BM119" i="1"/>
  <c r="BN119" i="1"/>
  <c r="BO119" i="1"/>
  <c r="AN120" i="1"/>
  <c r="AO120" i="1"/>
  <c r="AP120" i="1"/>
  <c r="AQ120" i="1"/>
  <c r="AR120" i="1"/>
  <c r="AS120" i="1"/>
  <c r="AT120" i="1"/>
  <c r="AU120" i="1"/>
  <c r="AV120" i="1"/>
  <c r="AW120" i="1"/>
  <c r="AX120" i="1"/>
  <c r="AY120" i="1"/>
  <c r="AZ120" i="1"/>
  <c r="BA120" i="1"/>
  <c r="BB120" i="1"/>
  <c r="BC120" i="1"/>
  <c r="BD120" i="1"/>
  <c r="BE120" i="1"/>
  <c r="BF120" i="1"/>
  <c r="BG120" i="1"/>
  <c r="BH120" i="1"/>
  <c r="BI120" i="1"/>
  <c r="BJ120" i="1"/>
  <c r="BK120" i="1"/>
  <c r="BL120" i="1"/>
  <c r="BM120" i="1"/>
  <c r="BN120" i="1"/>
  <c r="BO120" i="1"/>
  <c r="AN121" i="1"/>
  <c r="AO121" i="1"/>
  <c r="AP121" i="1"/>
  <c r="AQ121" i="1"/>
  <c r="AR121" i="1"/>
  <c r="AS121" i="1"/>
  <c r="AT121" i="1"/>
  <c r="AU121" i="1"/>
  <c r="AV121" i="1"/>
  <c r="AW121" i="1"/>
  <c r="AX121" i="1"/>
  <c r="AY121" i="1"/>
  <c r="AZ121" i="1"/>
  <c r="BA121" i="1"/>
  <c r="BB121" i="1"/>
  <c r="BC121" i="1"/>
  <c r="BD121" i="1"/>
  <c r="BE121" i="1"/>
  <c r="BF121" i="1"/>
  <c r="BG121" i="1"/>
  <c r="BH121" i="1"/>
  <c r="BI121" i="1"/>
  <c r="BJ121" i="1"/>
  <c r="BK121" i="1"/>
  <c r="BL121" i="1"/>
  <c r="BM121" i="1"/>
  <c r="BN121" i="1"/>
  <c r="BO121" i="1"/>
  <c r="AN122" i="1"/>
  <c r="AO122" i="1"/>
  <c r="AP122" i="1"/>
  <c r="AQ122" i="1"/>
  <c r="AR122" i="1"/>
  <c r="AS122" i="1"/>
  <c r="AT122" i="1"/>
  <c r="AU122" i="1"/>
  <c r="AV122" i="1"/>
  <c r="AW122" i="1"/>
  <c r="AX122" i="1"/>
  <c r="AY122" i="1"/>
  <c r="AZ122" i="1"/>
  <c r="BA122" i="1"/>
  <c r="BB122" i="1"/>
  <c r="BC122" i="1"/>
  <c r="BD122" i="1"/>
  <c r="BE122" i="1"/>
  <c r="BF122" i="1"/>
  <c r="BG122" i="1"/>
  <c r="BH122" i="1"/>
  <c r="BI122" i="1"/>
  <c r="BJ122" i="1"/>
  <c r="BK122" i="1"/>
  <c r="BL122" i="1"/>
  <c r="BM122" i="1"/>
  <c r="BN122" i="1"/>
  <c r="BO122" i="1"/>
  <c r="AN123" i="1"/>
  <c r="AO123" i="1"/>
  <c r="AP123" i="1"/>
  <c r="AQ123" i="1"/>
  <c r="AR123" i="1"/>
  <c r="AS123" i="1"/>
  <c r="AT123" i="1"/>
  <c r="AU123" i="1"/>
  <c r="AV123" i="1"/>
  <c r="AW123" i="1"/>
  <c r="AX123" i="1"/>
  <c r="AY123" i="1"/>
  <c r="AZ123" i="1"/>
  <c r="BA123" i="1"/>
  <c r="BB123" i="1"/>
  <c r="BC123" i="1"/>
  <c r="BD123" i="1"/>
  <c r="BE123" i="1"/>
  <c r="BF123" i="1"/>
  <c r="BG123" i="1"/>
  <c r="BH123" i="1"/>
  <c r="BI123" i="1"/>
  <c r="BJ123" i="1"/>
  <c r="BK123" i="1"/>
  <c r="BL123" i="1"/>
  <c r="BM123" i="1"/>
  <c r="BN123" i="1"/>
  <c r="BO123" i="1"/>
  <c r="AN124" i="1"/>
  <c r="AO124" i="1"/>
  <c r="AP124" i="1"/>
  <c r="AQ124" i="1"/>
  <c r="AR124" i="1"/>
  <c r="AS124" i="1"/>
  <c r="AT124" i="1"/>
  <c r="AU124" i="1"/>
  <c r="AV124" i="1"/>
  <c r="AW124" i="1"/>
  <c r="AX124" i="1"/>
  <c r="AY124" i="1"/>
  <c r="AZ124" i="1"/>
  <c r="BA124" i="1"/>
  <c r="BB124" i="1"/>
  <c r="BC124" i="1"/>
  <c r="BD124" i="1"/>
  <c r="BE124" i="1"/>
  <c r="BF124" i="1"/>
  <c r="BG124" i="1"/>
  <c r="BH124" i="1"/>
  <c r="BI124" i="1"/>
  <c r="BJ124" i="1"/>
  <c r="BK124" i="1"/>
  <c r="BL124" i="1"/>
  <c r="BM124" i="1"/>
  <c r="BN124" i="1"/>
  <c r="BO124" i="1"/>
  <c r="AN125" i="1"/>
  <c r="AO125" i="1"/>
  <c r="AP125" i="1"/>
  <c r="AQ125" i="1"/>
  <c r="AR125" i="1"/>
  <c r="AS125" i="1"/>
  <c r="AT125" i="1"/>
  <c r="AU125" i="1"/>
  <c r="AV125" i="1"/>
  <c r="AW125" i="1"/>
  <c r="AX125" i="1"/>
  <c r="AY125" i="1"/>
  <c r="AZ125" i="1"/>
  <c r="BA125" i="1"/>
  <c r="BB125" i="1"/>
  <c r="BC125" i="1"/>
  <c r="BD125" i="1"/>
  <c r="BE125" i="1"/>
  <c r="BF125" i="1"/>
  <c r="BG125" i="1"/>
  <c r="BH125" i="1"/>
  <c r="BI125" i="1"/>
  <c r="BJ125" i="1"/>
  <c r="BK125" i="1"/>
  <c r="BL125" i="1"/>
  <c r="BM125" i="1"/>
  <c r="BN125" i="1"/>
  <c r="BO125" i="1"/>
  <c r="AN126" i="1"/>
  <c r="AO126" i="1"/>
  <c r="AP126" i="1"/>
  <c r="AQ126" i="1"/>
  <c r="AR126" i="1"/>
  <c r="AS126" i="1"/>
  <c r="AT126" i="1"/>
  <c r="AU126" i="1"/>
  <c r="AV126" i="1"/>
  <c r="AW126" i="1"/>
  <c r="AX126" i="1"/>
  <c r="AY126" i="1"/>
  <c r="AZ126" i="1"/>
  <c r="BA126" i="1"/>
  <c r="BB126" i="1"/>
  <c r="BC126" i="1"/>
  <c r="BD126" i="1"/>
  <c r="BE126" i="1"/>
  <c r="BF126" i="1"/>
  <c r="BG126" i="1"/>
  <c r="BH126" i="1"/>
  <c r="BI126" i="1"/>
  <c r="BJ126" i="1"/>
  <c r="BK126" i="1"/>
  <c r="BL126" i="1"/>
  <c r="BM126" i="1"/>
  <c r="BN126" i="1"/>
  <c r="BO126" i="1"/>
  <c r="AN127" i="1"/>
  <c r="AO127" i="1"/>
  <c r="AP127" i="1"/>
  <c r="AQ127" i="1"/>
  <c r="AR127" i="1"/>
  <c r="AS127" i="1"/>
  <c r="AT127" i="1"/>
  <c r="AU127" i="1"/>
  <c r="AV127" i="1"/>
  <c r="AW127" i="1"/>
  <c r="AX127" i="1"/>
  <c r="AY127" i="1"/>
  <c r="AZ127" i="1"/>
  <c r="BA127" i="1"/>
  <c r="BB127" i="1"/>
  <c r="BC127" i="1"/>
  <c r="BD127" i="1"/>
  <c r="BE127" i="1"/>
  <c r="BF127" i="1"/>
  <c r="BG127" i="1"/>
  <c r="BH127" i="1"/>
  <c r="BI127" i="1"/>
  <c r="BJ127" i="1"/>
  <c r="BK127" i="1"/>
  <c r="BL127" i="1"/>
  <c r="BM127" i="1"/>
  <c r="BN127" i="1"/>
  <c r="BO127" i="1"/>
  <c r="AN128" i="1"/>
  <c r="AO128" i="1"/>
  <c r="AP128" i="1"/>
  <c r="AQ128" i="1"/>
  <c r="AR128" i="1"/>
  <c r="AS128" i="1"/>
  <c r="AT128" i="1"/>
  <c r="AU128" i="1"/>
  <c r="AV128" i="1"/>
  <c r="AW128" i="1"/>
  <c r="AX128" i="1"/>
  <c r="AY128" i="1"/>
  <c r="AZ128" i="1"/>
  <c r="BA128" i="1"/>
  <c r="BB128" i="1"/>
  <c r="BC128" i="1"/>
  <c r="BD128" i="1"/>
  <c r="BE128" i="1"/>
  <c r="BF128" i="1"/>
  <c r="BG128" i="1"/>
  <c r="BH128" i="1"/>
  <c r="BI128" i="1"/>
  <c r="BJ128" i="1"/>
  <c r="BK128" i="1"/>
  <c r="BL128" i="1"/>
  <c r="BM128" i="1"/>
  <c r="BN128" i="1"/>
  <c r="BO128" i="1"/>
  <c r="AN129" i="1"/>
  <c r="AO129" i="1"/>
  <c r="AP129" i="1"/>
  <c r="AQ129" i="1"/>
  <c r="AR129" i="1"/>
  <c r="AS129" i="1"/>
  <c r="AT129" i="1"/>
  <c r="AU129" i="1"/>
  <c r="AV129" i="1"/>
  <c r="AW129" i="1"/>
  <c r="AX129" i="1"/>
  <c r="AY129" i="1"/>
  <c r="AZ129" i="1"/>
  <c r="BA129" i="1"/>
  <c r="BB129" i="1"/>
  <c r="BC129" i="1"/>
  <c r="BD129" i="1"/>
  <c r="BE129" i="1"/>
  <c r="BF129" i="1"/>
  <c r="BG129" i="1"/>
  <c r="BH129" i="1"/>
  <c r="BI129" i="1"/>
  <c r="BJ129" i="1"/>
  <c r="BK129" i="1"/>
  <c r="BL129" i="1"/>
  <c r="BM129" i="1"/>
  <c r="BN129" i="1"/>
  <c r="BO129" i="1"/>
  <c r="AN130" i="1"/>
  <c r="AO130" i="1"/>
  <c r="AP130" i="1"/>
  <c r="AQ130" i="1"/>
  <c r="AR130" i="1"/>
  <c r="AS130" i="1"/>
  <c r="AT130" i="1"/>
  <c r="AU130" i="1"/>
  <c r="AV130" i="1"/>
  <c r="AW130" i="1"/>
  <c r="AX130" i="1"/>
  <c r="AY130" i="1"/>
  <c r="AZ130" i="1"/>
  <c r="BA130" i="1"/>
  <c r="BB130" i="1"/>
  <c r="BC130" i="1"/>
  <c r="BD130" i="1"/>
  <c r="BE130" i="1"/>
  <c r="BF130" i="1"/>
  <c r="BG130" i="1"/>
  <c r="BH130" i="1"/>
  <c r="BI130" i="1"/>
  <c r="BJ130" i="1"/>
  <c r="BK130" i="1"/>
  <c r="BL130" i="1"/>
  <c r="BM130" i="1"/>
  <c r="BN130" i="1"/>
  <c r="BO130" i="1"/>
  <c r="AN131" i="1"/>
  <c r="AO131" i="1"/>
  <c r="AP131" i="1"/>
  <c r="AQ131" i="1"/>
  <c r="AR131" i="1"/>
  <c r="AS131" i="1"/>
  <c r="AT131" i="1"/>
  <c r="AU131" i="1"/>
  <c r="AV131" i="1"/>
  <c r="AW131" i="1"/>
  <c r="AX131" i="1"/>
  <c r="AY131" i="1"/>
  <c r="AZ131" i="1"/>
  <c r="BA131" i="1"/>
  <c r="BB131" i="1"/>
  <c r="BC131" i="1"/>
  <c r="BD131" i="1"/>
  <c r="BE131" i="1"/>
  <c r="BF131" i="1"/>
  <c r="BG131" i="1"/>
  <c r="BH131" i="1"/>
  <c r="BI131" i="1"/>
  <c r="BJ131" i="1"/>
  <c r="BK131" i="1"/>
  <c r="BL131" i="1"/>
  <c r="BM131" i="1"/>
  <c r="BN131" i="1"/>
  <c r="BO131" i="1"/>
  <c r="AN132" i="1"/>
  <c r="AO132" i="1"/>
  <c r="AP132" i="1"/>
  <c r="AQ132" i="1"/>
  <c r="AR132" i="1"/>
  <c r="AS132" i="1"/>
  <c r="AT132" i="1"/>
  <c r="AU132" i="1"/>
  <c r="AV132" i="1"/>
  <c r="AW132" i="1"/>
  <c r="AX132" i="1"/>
  <c r="AY132" i="1"/>
  <c r="AZ132" i="1"/>
  <c r="BA132" i="1"/>
  <c r="BB132" i="1"/>
  <c r="BC132" i="1"/>
  <c r="BD132" i="1"/>
  <c r="BE132" i="1"/>
  <c r="BF132" i="1"/>
  <c r="BG132" i="1"/>
  <c r="BH132" i="1"/>
  <c r="BI132" i="1"/>
  <c r="BJ132" i="1"/>
  <c r="BK132" i="1"/>
  <c r="BL132" i="1"/>
  <c r="BM132" i="1"/>
  <c r="BN132" i="1"/>
  <c r="BO132" i="1"/>
  <c r="AN133" i="1"/>
  <c r="AO133" i="1"/>
  <c r="AP133" i="1"/>
  <c r="AQ133" i="1"/>
  <c r="AR133" i="1"/>
  <c r="AS133" i="1"/>
  <c r="AT133" i="1"/>
  <c r="AU133" i="1"/>
  <c r="AV133" i="1"/>
  <c r="AW133" i="1"/>
  <c r="AX133" i="1"/>
  <c r="AY133" i="1"/>
  <c r="AZ133" i="1"/>
  <c r="BA133" i="1"/>
  <c r="BB133" i="1"/>
  <c r="BC133" i="1"/>
  <c r="BD133" i="1"/>
  <c r="BE133" i="1"/>
  <c r="BF133" i="1"/>
  <c r="BG133" i="1"/>
  <c r="BH133" i="1"/>
  <c r="BI133" i="1"/>
  <c r="BJ133" i="1"/>
  <c r="BK133" i="1"/>
  <c r="BL133" i="1"/>
  <c r="BM133" i="1"/>
  <c r="BN133" i="1"/>
  <c r="BO133" i="1"/>
  <c r="AN134" i="1"/>
  <c r="AO134" i="1"/>
  <c r="AP134" i="1"/>
  <c r="AQ134" i="1"/>
  <c r="AR134" i="1"/>
  <c r="AS134" i="1"/>
  <c r="AT134" i="1"/>
  <c r="AU134" i="1"/>
  <c r="AV134" i="1"/>
  <c r="AW134" i="1"/>
  <c r="AX134" i="1"/>
  <c r="AY134" i="1"/>
  <c r="AZ134" i="1"/>
  <c r="BA134" i="1"/>
  <c r="BB134" i="1"/>
  <c r="BC134" i="1"/>
  <c r="BD134" i="1"/>
  <c r="BE134" i="1"/>
  <c r="BF134" i="1"/>
  <c r="BG134" i="1"/>
  <c r="BH134" i="1"/>
  <c r="BI134" i="1"/>
  <c r="BJ134" i="1"/>
  <c r="BK134" i="1"/>
  <c r="BL134" i="1"/>
  <c r="BM134" i="1"/>
  <c r="BN134" i="1"/>
  <c r="BO134" i="1"/>
  <c r="AN135" i="1"/>
  <c r="AO135" i="1"/>
  <c r="AP135" i="1"/>
  <c r="AQ135" i="1"/>
  <c r="AR135" i="1"/>
  <c r="AS135" i="1"/>
  <c r="AT135" i="1"/>
  <c r="AU135" i="1"/>
  <c r="AV135" i="1"/>
  <c r="AW135" i="1"/>
  <c r="AX135" i="1"/>
  <c r="AY135" i="1"/>
  <c r="AZ135" i="1"/>
  <c r="BA135" i="1"/>
  <c r="BB135" i="1"/>
  <c r="BC135" i="1"/>
  <c r="BD135" i="1"/>
  <c r="BE135" i="1"/>
  <c r="BF135" i="1"/>
  <c r="BG135" i="1"/>
  <c r="BH135" i="1"/>
  <c r="BI135" i="1"/>
  <c r="BJ135" i="1"/>
  <c r="BK135" i="1"/>
  <c r="BL135" i="1"/>
  <c r="BM135" i="1"/>
  <c r="BN135" i="1"/>
  <c r="BO135" i="1"/>
  <c r="AN136" i="1"/>
  <c r="AO136" i="1"/>
  <c r="AP136" i="1"/>
  <c r="AQ136" i="1"/>
  <c r="AR136" i="1"/>
  <c r="AS136" i="1"/>
  <c r="AT136" i="1"/>
  <c r="AU136" i="1"/>
  <c r="AV136" i="1"/>
  <c r="AW136" i="1"/>
  <c r="AX136" i="1"/>
  <c r="AY136" i="1"/>
  <c r="AZ136" i="1"/>
  <c r="BA136" i="1"/>
  <c r="BB136" i="1"/>
  <c r="BC136" i="1"/>
  <c r="BD136" i="1"/>
  <c r="BE136" i="1"/>
  <c r="BF136" i="1"/>
  <c r="BG136" i="1"/>
  <c r="BH136" i="1"/>
  <c r="BI136" i="1"/>
  <c r="BJ136" i="1"/>
  <c r="BK136" i="1"/>
  <c r="BL136" i="1"/>
  <c r="BM136" i="1"/>
  <c r="BN136" i="1"/>
  <c r="BO136" i="1"/>
  <c r="AN137" i="1"/>
  <c r="AO137" i="1"/>
  <c r="AP137" i="1"/>
  <c r="AQ137" i="1"/>
  <c r="AR137" i="1"/>
  <c r="AS137" i="1"/>
  <c r="AT137" i="1"/>
  <c r="AU137" i="1"/>
  <c r="AV137" i="1"/>
  <c r="AW137" i="1"/>
  <c r="AX137" i="1"/>
  <c r="AY137" i="1"/>
  <c r="AZ137" i="1"/>
  <c r="BA137" i="1"/>
  <c r="BB137" i="1"/>
  <c r="BC137" i="1"/>
  <c r="BD137" i="1"/>
  <c r="BE137" i="1"/>
  <c r="BF137" i="1"/>
  <c r="BG137" i="1"/>
  <c r="BH137" i="1"/>
  <c r="BI137" i="1"/>
  <c r="BJ137" i="1"/>
  <c r="BK137" i="1"/>
  <c r="BL137" i="1"/>
  <c r="BM137" i="1"/>
  <c r="BN137" i="1"/>
  <c r="BO137" i="1"/>
  <c r="AN138" i="1"/>
  <c r="AO138" i="1"/>
  <c r="AP138" i="1"/>
  <c r="AQ138" i="1"/>
  <c r="AR138" i="1"/>
  <c r="AS138" i="1"/>
  <c r="AT138" i="1"/>
  <c r="AU138" i="1"/>
  <c r="AV138" i="1"/>
  <c r="AW138" i="1"/>
  <c r="AX138" i="1"/>
  <c r="AY138" i="1"/>
  <c r="AZ138" i="1"/>
  <c r="BA138" i="1"/>
  <c r="BB138" i="1"/>
  <c r="BC138" i="1"/>
  <c r="BD138" i="1"/>
  <c r="BE138" i="1"/>
  <c r="BF138" i="1"/>
  <c r="BG138" i="1"/>
  <c r="BH138" i="1"/>
  <c r="BI138" i="1"/>
  <c r="BJ138" i="1"/>
  <c r="BK138" i="1"/>
  <c r="BL138" i="1"/>
  <c r="BM138" i="1"/>
  <c r="BN138" i="1"/>
  <c r="BO138" i="1"/>
  <c r="AN139" i="1"/>
  <c r="AO139" i="1"/>
  <c r="AP139" i="1"/>
  <c r="AQ139" i="1"/>
  <c r="AR139" i="1"/>
  <c r="AS139" i="1"/>
  <c r="AT139" i="1"/>
  <c r="AU139" i="1"/>
  <c r="AV139" i="1"/>
  <c r="AW139" i="1"/>
  <c r="AX139" i="1"/>
  <c r="AY139" i="1"/>
  <c r="AZ139" i="1"/>
  <c r="BA139" i="1"/>
  <c r="BB139" i="1"/>
  <c r="BC139" i="1"/>
  <c r="BD139" i="1"/>
  <c r="BE139" i="1"/>
  <c r="BF139" i="1"/>
  <c r="BG139" i="1"/>
  <c r="BH139" i="1"/>
  <c r="BI139" i="1"/>
  <c r="BJ139" i="1"/>
  <c r="BK139" i="1"/>
  <c r="BL139" i="1"/>
  <c r="BM139" i="1"/>
  <c r="BN139" i="1"/>
  <c r="BO139" i="1"/>
  <c r="AN140" i="1"/>
  <c r="AO140" i="1"/>
  <c r="AP140" i="1"/>
  <c r="AQ140" i="1"/>
  <c r="AR140" i="1"/>
  <c r="AS140" i="1"/>
  <c r="AT140" i="1"/>
  <c r="AU140" i="1"/>
  <c r="AV140" i="1"/>
  <c r="AW140" i="1"/>
  <c r="AX140" i="1"/>
  <c r="AY140" i="1"/>
  <c r="AZ140" i="1"/>
  <c r="BA140" i="1"/>
  <c r="BB140" i="1"/>
  <c r="BC140" i="1"/>
  <c r="BD140" i="1"/>
  <c r="BE140" i="1"/>
  <c r="BF140" i="1"/>
  <c r="BG140" i="1"/>
  <c r="BH140" i="1"/>
  <c r="BI140" i="1"/>
  <c r="BJ140" i="1"/>
  <c r="BK140" i="1"/>
  <c r="BL140" i="1"/>
  <c r="BM140" i="1"/>
  <c r="BN140" i="1"/>
  <c r="BO140" i="1"/>
  <c r="AN141" i="1"/>
  <c r="AO141" i="1"/>
  <c r="AP141" i="1"/>
  <c r="AQ141" i="1"/>
  <c r="AR141" i="1"/>
  <c r="AS141" i="1"/>
  <c r="AT141" i="1"/>
  <c r="AU141" i="1"/>
  <c r="AV141" i="1"/>
  <c r="AW141" i="1"/>
  <c r="AX141" i="1"/>
  <c r="AY141" i="1"/>
  <c r="AZ141" i="1"/>
  <c r="BA141" i="1"/>
  <c r="BB141" i="1"/>
  <c r="BC141" i="1"/>
  <c r="BD141" i="1"/>
  <c r="BE141" i="1"/>
  <c r="BF141" i="1"/>
  <c r="BG141" i="1"/>
  <c r="BH141" i="1"/>
  <c r="BI141" i="1"/>
  <c r="BJ141" i="1"/>
  <c r="BK141" i="1"/>
  <c r="BL141" i="1"/>
  <c r="BM141" i="1"/>
  <c r="BN141" i="1"/>
  <c r="BO141" i="1"/>
  <c r="AN142" i="1"/>
  <c r="AO142" i="1"/>
  <c r="AP142" i="1"/>
  <c r="AQ142" i="1"/>
  <c r="AR142" i="1"/>
  <c r="AS142" i="1"/>
  <c r="AT142" i="1"/>
  <c r="AU142" i="1"/>
  <c r="AV142" i="1"/>
  <c r="AW142" i="1"/>
  <c r="AX142" i="1"/>
  <c r="AY142" i="1"/>
  <c r="AZ142" i="1"/>
  <c r="BA142" i="1"/>
  <c r="BB142" i="1"/>
  <c r="BC142" i="1"/>
  <c r="BD142" i="1"/>
  <c r="BE142" i="1"/>
  <c r="BF142" i="1"/>
  <c r="BG142" i="1"/>
  <c r="BH142" i="1"/>
  <c r="BI142" i="1"/>
  <c r="BJ142" i="1"/>
  <c r="BK142" i="1"/>
  <c r="BL142" i="1"/>
  <c r="BM142" i="1"/>
  <c r="BN142" i="1"/>
  <c r="BO142" i="1"/>
  <c r="AN143" i="1"/>
  <c r="AO143" i="1"/>
  <c r="AP143" i="1"/>
  <c r="AQ143" i="1"/>
  <c r="AR143" i="1"/>
  <c r="AS143" i="1"/>
  <c r="AT143" i="1"/>
  <c r="AU143" i="1"/>
  <c r="AV143" i="1"/>
  <c r="AW143" i="1"/>
  <c r="AX143" i="1"/>
  <c r="AY143" i="1"/>
  <c r="AZ143" i="1"/>
  <c r="BA143" i="1"/>
  <c r="BB143" i="1"/>
  <c r="BC143" i="1"/>
  <c r="BD143" i="1"/>
  <c r="BE143" i="1"/>
  <c r="BF143" i="1"/>
  <c r="BG143" i="1"/>
  <c r="BH143" i="1"/>
  <c r="BI143" i="1"/>
  <c r="BJ143" i="1"/>
  <c r="BK143" i="1"/>
  <c r="BL143" i="1"/>
  <c r="BM143" i="1"/>
  <c r="BN143" i="1"/>
  <c r="BO143" i="1"/>
  <c r="AN144" i="1"/>
  <c r="AO144" i="1"/>
  <c r="AP144" i="1"/>
  <c r="AQ144" i="1"/>
  <c r="AR144" i="1"/>
  <c r="AS144" i="1"/>
  <c r="AT144" i="1"/>
  <c r="AU144" i="1"/>
  <c r="AV144" i="1"/>
  <c r="AW144" i="1"/>
  <c r="AX144" i="1"/>
  <c r="AY144" i="1"/>
  <c r="AZ144" i="1"/>
  <c r="BA144" i="1"/>
  <c r="BB144" i="1"/>
  <c r="BC144" i="1"/>
  <c r="BD144" i="1"/>
  <c r="BE144" i="1"/>
  <c r="BF144" i="1"/>
  <c r="BG144" i="1"/>
  <c r="BH144" i="1"/>
  <c r="BI144" i="1"/>
  <c r="BJ144" i="1"/>
  <c r="BK144" i="1"/>
  <c r="BL144" i="1"/>
  <c r="BM144" i="1"/>
  <c r="BN144" i="1"/>
  <c r="BO144" i="1"/>
  <c r="AN145" i="1"/>
  <c r="AO145" i="1"/>
  <c r="AP145" i="1"/>
  <c r="AQ145" i="1"/>
  <c r="AR145" i="1"/>
  <c r="AS145" i="1"/>
  <c r="AT145" i="1"/>
  <c r="AU145" i="1"/>
  <c r="AV145" i="1"/>
  <c r="AW145" i="1"/>
  <c r="AX145" i="1"/>
  <c r="AY145" i="1"/>
  <c r="AZ145" i="1"/>
  <c r="BA145" i="1"/>
  <c r="BB145" i="1"/>
  <c r="BC145" i="1"/>
  <c r="BD145" i="1"/>
  <c r="BE145" i="1"/>
  <c r="BF145" i="1"/>
  <c r="BG145" i="1"/>
  <c r="BH145" i="1"/>
  <c r="BI145" i="1"/>
  <c r="BJ145" i="1"/>
  <c r="BK145" i="1"/>
  <c r="BL145" i="1"/>
  <c r="BM145" i="1"/>
  <c r="BN145" i="1"/>
  <c r="BO145" i="1"/>
  <c r="AN146" i="1"/>
  <c r="AO146" i="1"/>
  <c r="AP146" i="1"/>
  <c r="AQ146" i="1"/>
  <c r="AR146" i="1"/>
  <c r="AS146" i="1"/>
  <c r="AT146" i="1"/>
  <c r="AU146" i="1"/>
  <c r="AV146" i="1"/>
  <c r="AW146" i="1"/>
  <c r="AX146" i="1"/>
  <c r="AY146" i="1"/>
  <c r="AZ146" i="1"/>
  <c r="BA146" i="1"/>
  <c r="BB146" i="1"/>
  <c r="BC146" i="1"/>
  <c r="BD146" i="1"/>
  <c r="BE146" i="1"/>
  <c r="BF146" i="1"/>
  <c r="BG146" i="1"/>
  <c r="BH146" i="1"/>
  <c r="BI146" i="1"/>
  <c r="BJ146" i="1"/>
  <c r="BK146" i="1"/>
  <c r="BL146" i="1"/>
  <c r="BM146" i="1"/>
  <c r="BN146" i="1"/>
  <c r="BO146" i="1"/>
  <c r="AN147" i="1"/>
  <c r="AO147" i="1"/>
  <c r="AP147" i="1"/>
  <c r="AQ147" i="1"/>
  <c r="AR147" i="1"/>
  <c r="AS147" i="1"/>
  <c r="AT147" i="1"/>
  <c r="AU147" i="1"/>
  <c r="AV147" i="1"/>
  <c r="AW147" i="1"/>
  <c r="AX147" i="1"/>
  <c r="AY147" i="1"/>
  <c r="AZ147" i="1"/>
  <c r="BA147" i="1"/>
  <c r="BB147" i="1"/>
  <c r="BC147" i="1"/>
  <c r="BD147" i="1"/>
  <c r="BE147" i="1"/>
  <c r="BF147" i="1"/>
  <c r="BG147" i="1"/>
  <c r="BH147" i="1"/>
  <c r="BI147" i="1"/>
  <c r="BJ147" i="1"/>
  <c r="BK147" i="1"/>
  <c r="BL147" i="1"/>
  <c r="BM147" i="1"/>
  <c r="BN147" i="1"/>
  <c r="BO147" i="1"/>
  <c r="AN148" i="1"/>
  <c r="AO148" i="1"/>
  <c r="AP148" i="1"/>
  <c r="AQ148" i="1"/>
  <c r="AR148" i="1"/>
  <c r="AS148" i="1"/>
  <c r="AT148" i="1"/>
  <c r="AU148" i="1"/>
  <c r="AV148" i="1"/>
  <c r="AW148" i="1"/>
  <c r="AX148" i="1"/>
  <c r="AY148" i="1"/>
  <c r="AZ148" i="1"/>
  <c r="BA148" i="1"/>
  <c r="BB148" i="1"/>
  <c r="BC148" i="1"/>
  <c r="BD148" i="1"/>
  <c r="BE148" i="1"/>
  <c r="BF148" i="1"/>
  <c r="BG148" i="1"/>
  <c r="BH148" i="1"/>
  <c r="BI148" i="1"/>
  <c r="BJ148" i="1"/>
  <c r="BK148" i="1"/>
  <c r="BL148" i="1"/>
  <c r="BM148" i="1"/>
  <c r="BN148" i="1"/>
  <c r="BO148" i="1"/>
  <c r="AN149" i="1"/>
  <c r="AO149" i="1"/>
  <c r="AP149" i="1"/>
  <c r="AQ149" i="1"/>
  <c r="AR149" i="1"/>
  <c r="AS149" i="1"/>
  <c r="AT149" i="1"/>
  <c r="AU149" i="1"/>
  <c r="AV149" i="1"/>
  <c r="AW149" i="1"/>
  <c r="AX149" i="1"/>
  <c r="AY149" i="1"/>
  <c r="AZ149" i="1"/>
  <c r="BA149" i="1"/>
  <c r="BB149" i="1"/>
  <c r="BC149" i="1"/>
  <c r="BD149" i="1"/>
  <c r="BE149" i="1"/>
  <c r="BF149" i="1"/>
  <c r="BG149" i="1"/>
  <c r="BH149" i="1"/>
  <c r="BI149" i="1"/>
  <c r="BJ149" i="1"/>
  <c r="BK149" i="1"/>
  <c r="BL149" i="1"/>
  <c r="BM149" i="1"/>
  <c r="BN149" i="1"/>
  <c r="BO149" i="1"/>
  <c r="AN150" i="1"/>
  <c r="AO150" i="1"/>
  <c r="AP150" i="1"/>
  <c r="AQ150" i="1"/>
  <c r="AR150" i="1"/>
  <c r="AS150" i="1"/>
  <c r="AT150" i="1"/>
  <c r="AU150" i="1"/>
  <c r="AV150" i="1"/>
  <c r="AW150" i="1"/>
  <c r="AX150" i="1"/>
  <c r="AY150" i="1"/>
  <c r="AZ150" i="1"/>
  <c r="BA150" i="1"/>
  <c r="BB150" i="1"/>
  <c r="BC150" i="1"/>
  <c r="BD150" i="1"/>
  <c r="BE150" i="1"/>
  <c r="BF150" i="1"/>
  <c r="BG150" i="1"/>
  <c r="BH150" i="1"/>
  <c r="BI150" i="1"/>
  <c r="BJ150" i="1"/>
  <c r="BK150" i="1"/>
  <c r="BL150" i="1"/>
  <c r="BM150" i="1"/>
  <c r="BN150" i="1"/>
  <c r="BO150" i="1"/>
  <c r="AN151" i="1"/>
  <c r="AO151" i="1"/>
  <c r="AP151" i="1"/>
  <c r="AQ151" i="1"/>
  <c r="AR151" i="1"/>
  <c r="AS151" i="1"/>
  <c r="AT151" i="1"/>
  <c r="AU151" i="1"/>
  <c r="AV151" i="1"/>
  <c r="AW151" i="1"/>
  <c r="AX151" i="1"/>
  <c r="AY151" i="1"/>
  <c r="AZ151" i="1"/>
  <c r="BA151" i="1"/>
  <c r="BB151" i="1"/>
  <c r="BC151" i="1"/>
  <c r="BD151" i="1"/>
  <c r="BE151" i="1"/>
  <c r="BF151" i="1"/>
  <c r="BG151" i="1"/>
  <c r="BH151" i="1"/>
  <c r="BI151" i="1"/>
  <c r="BJ151" i="1"/>
  <c r="BK151" i="1"/>
  <c r="BL151" i="1"/>
  <c r="BM151" i="1"/>
  <c r="BN151" i="1"/>
  <c r="BO151" i="1"/>
  <c r="AN152" i="1"/>
  <c r="AO152" i="1"/>
  <c r="AP152" i="1"/>
  <c r="AQ152" i="1"/>
  <c r="AR152" i="1"/>
  <c r="AS152" i="1"/>
  <c r="AT152" i="1"/>
  <c r="AU152" i="1"/>
  <c r="AV152" i="1"/>
  <c r="AW152" i="1"/>
  <c r="AX152" i="1"/>
  <c r="AY152" i="1"/>
  <c r="AZ152" i="1"/>
  <c r="BA152" i="1"/>
  <c r="BB152" i="1"/>
  <c r="BC152" i="1"/>
  <c r="BD152" i="1"/>
  <c r="BE152" i="1"/>
  <c r="BF152" i="1"/>
  <c r="BG152" i="1"/>
  <c r="BH152" i="1"/>
  <c r="BI152" i="1"/>
  <c r="BJ152" i="1"/>
  <c r="BK152" i="1"/>
  <c r="BL152" i="1"/>
  <c r="BM152" i="1"/>
  <c r="BN152" i="1"/>
  <c r="BO152" i="1"/>
  <c r="AN153" i="1"/>
  <c r="AO153" i="1"/>
  <c r="AP153" i="1"/>
  <c r="AQ153" i="1"/>
  <c r="AR153" i="1"/>
  <c r="AS153" i="1"/>
  <c r="AT153" i="1"/>
  <c r="AU153" i="1"/>
  <c r="AV153" i="1"/>
  <c r="AW153" i="1"/>
  <c r="AX153" i="1"/>
  <c r="AY153" i="1"/>
  <c r="AZ153" i="1"/>
  <c r="BA153" i="1"/>
  <c r="BB153" i="1"/>
  <c r="BC153" i="1"/>
  <c r="BD153" i="1"/>
  <c r="BE153" i="1"/>
  <c r="BF153" i="1"/>
  <c r="BG153" i="1"/>
  <c r="BH153" i="1"/>
  <c r="BI153" i="1"/>
  <c r="BJ153" i="1"/>
  <c r="BK153" i="1"/>
  <c r="BL153" i="1"/>
  <c r="BM153" i="1"/>
  <c r="BN153" i="1"/>
  <c r="BO153" i="1"/>
  <c r="AN154" i="1"/>
  <c r="AO154" i="1"/>
  <c r="AP154" i="1"/>
  <c r="AQ154" i="1"/>
  <c r="AR154" i="1"/>
  <c r="AS154" i="1"/>
  <c r="AT154" i="1"/>
  <c r="AU154" i="1"/>
  <c r="AV154" i="1"/>
  <c r="AW154" i="1"/>
  <c r="AX154" i="1"/>
  <c r="AY154" i="1"/>
  <c r="AZ154" i="1"/>
  <c r="BA154" i="1"/>
  <c r="BB154" i="1"/>
  <c r="BC154" i="1"/>
  <c r="BD154" i="1"/>
  <c r="BE154" i="1"/>
  <c r="BF154" i="1"/>
  <c r="BG154" i="1"/>
  <c r="BH154" i="1"/>
  <c r="BI154" i="1"/>
  <c r="BJ154" i="1"/>
  <c r="BK154" i="1"/>
  <c r="BL154" i="1"/>
  <c r="BM154" i="1"/>
  <c r="BN154" i="1"/>
  <c r="BO154" i="1"/>
  <c r="AN155" i="1"/>
  <c r="AO155" i="1"/>
  <c r="AP155" i="1"/>
  <c r="AQ155" i="1"/>
  <c r="AR155" i="1"/>
  <c r="AS155" i="1"/>
  <c r="AT155" i="1"/>
  <c r="AU155" i="1"/>
  <c r="AV155" i="1"/>
  <c r="AW155" i="1"/>
  <c r="AX155" i="1"/>
  <c r="AY155" i="1"/>
  <c r="AZ155" i="1"/>
  <c r="BA155" i="1"/>
  <c r="BB155" i="1"/>
  <c r="BC155" i="1"/>
  <c r="BD155" i="1"/>
  <c r="BE155" i="1"/>
  <c r="BF155" i="1"/>
  <c r="BG155" i="1"/>
  <c r="BH155" i="1"/>
  <c r="BI155" i="1"/>
  <c r="BJ155" i="1"/>
  <c r="BK155" i="1"/>
  <c r="BL155" i="1"/>
  <c r="BM155" i="1"/>
  <c r="BN155" i="1"/>
  <c r="BO155" i="1"/>
  <c r="AN156" i="1"/>
  <c r="AO156" i="1"/>
  <c r="AP156" i="1"/>
  <c r="AQ156" i="1"/>
  <c r="AR156" i="1"/>
  <c r="AS156" i="1"/>
  <c r="AT156" i="1"/>
  <c r="AU156" i="1"/>
  <c r="AV156" i="1"/>
  <c r="AW156" i="1"/>
  <c r="AX156" i="1"/>
  <c r="AY156" i="1"/>
  <c r="AZ156" i="1"/>
  <c r="BA156" i="1"/>
  <c r="BB156" i="1"/>
  <c r="BC156" i="1"/>
  <c r="BD156" i="1"/>
  <c r="BE156" i="1"/>
  <c r="BF156" i="1"/>
  <c r="BG156" i="1"/>
  <c r="BH156" i="1"/>
  <c r="BI156" i="1"/>
  <c r="BJ156" i="1"/>
  <c r="BK156" i="1"/>
  <c r="BL156" i="1"/>
  <c r="BM156" i="1"/>
  <c r="BN156" i="1"/>
  <c r="BO156" i="1"/>
  <c r="AN157" i="1"/>
  <c r="AO157" i="1"/>
  <c r="AP157" i="1"/>
  <c r="AQ157" i="1"/>
  <c r="AR157" i="1"/>
  <c r="AS157" i="1"/>
  <c r="AT157" i="1"/>
  <c r="AU157" i="1"/>
  <c r="AV157" i="1"/>
  <c r="AW157" i="1"/>
  <c r="AX157" i="1"/>
  <c r="AY157" i="1"/>
  <c r="AZ157" i="1"/>
  <c r="BA157" i="1"/>
  <c r="BB157" i="1"/>
  <c r="BC157" i="1"/>
  <c r="BD157" i="1"/>
  <c r="BE157" i="1"/>
  <c r="BF157" i="1"/>
  <c r="BG157" i="1"/>
  <c r="BH157" i="1"/>
  <c r="BI157" i="1"/>
  <c r="BJ157" i="1"/>
  <c r="BK157" i="1"/>
  <c r="BL157" i="1"/>
  <c r="BM157" i="1"/>
  <c r="BN157" i="1"/>
  <c r="BO157" i="1"/>
  <c r="AN158" i="1"/>
  <c r="AO158" i="1"/>
  <c r="AP158" i="1"/>
  <c r="AQ158" i="1"/>
  <c r="AR158" i="1"/>
  <c r="AS158" i="1"/>
  <c r="AT158" i="1"/>
  <c r="AU158" i="1"/>
  <c r="AV158" i="1"/>
  <c r="AW158" i="1"/>
  <c r="AX158" i="1"/>
  <c r="AY158" i="1"/>
  <c r="AZ158" i="1"/>
  <c r="BA158" i="1"/>
  <c r="BB158" i="1"/>
  <c r="BC158" i="1"/>
  <c r="BD158" i="1"/>
  <c r="BE158" i="1"/>
  <c r="BF158" i="1"/>
  <c r="BG158" i="1"/>
  <c r="BH158" i="1"/>
  <c r="BI158" i="1"/>
  <c r="BJ158" i="1"/>
  <c r="BK158" i="1"/>
  <c r="BL158" i="1"/>
  <c r="BM158" i="1"/>
  <c r="BN158" i="1"/>
  <c r="BO158" i="1"/>
  <c r="AN159" i="1"/>
  <c r="AO159" i="1"/>
  <c r="AP159" i="1"/>
  <c r="AQ159" i="1"/>
  <c r="AR159" i="1"/>
  <c r="AS159" i="1"/>
  <c r="AT159" i="1"/>
  <c r="AU159" i="1"/>
  <c r="AV159" i="1"/>
  <c r="AW159" i="1"/>
  <c r="AX159" i="1"/>
  <c r="AY159" i="1"/>
  <c r="AZ159" i="1"/>
  <c r="BA159" i="1"/>
  <c r="BB159" i="1"/>
  <c r="BC159" i="1"/>
  <c r="BD159" i="1"/>
  <c r="BE159" i="1"/>
  <c r="BF159" i="1"/>
  <c r="BG159" i="1"/>
  <c r="BH159" i="1"/>
  <c r="BI159" i="1"/>
  <c r="BJ159" i="1"/>
  <c r="BK159" i="1"/>
  <c r="BL159" i="1"/>
  <c r="BM159" i="1"/>
  <c r="BN159" i="1"/>
  <c r="BO159" i="1"/>
  <c r="AN160" i="1"/>
  <c r="AO160" i="1"/>
  <c r="AP160" i="1"/>
  <c r="AQ160" i="1"/>
  <c r="AR160" i="1"/>
  <c r="AS160" i="1"/>
  <c r="AT160" i="1"/>
  <c r="AU160" i="1"/>
  <c r="AV160" i="1"/>
  <c r="AW160" i="1"/>
  <c r="AX160" i="1"/>
  <c r="AY160" i="1"/>
  <c r="AZ160" i="1"/>
  <c r="BA160" i="1"/>
  <c r="BB160" i="1"/>
  <c r="BC160" i="1"/>
  <c r="BD160" i="1"/>
  <c r="BE160" i="1"/>
  <c r="BF160" i="1"/>
  <c r="BG160" i="1"/>
  <c r="BH160" i="1"/>
  <c r="BI160" i="1"/>
  <c r="BJ160" i="1"/>
  <c r="BK160" i="1"/>
  <c r="BL160" i="1"/>
  <c r="BM160" i="1"/>
  <c r="BN160" i="1"/>
  <c r="BO160" i="1"/>
  <c r="AN161" i="1"/>
  <c r="AO161" i="1"/>
  <c r="AP161" i="1"/>
  <c r="AQ161" i="1"/>
  <c r="AR161" i="1"/>
  <c r="AS161" i="1"/>
  <c r="AT161" i="1"/>
  <c r="AU161" i="1"/>
  <c r="AV161" i="1"/>
  <c r="AW161" i="1"/>
  <c r="AX161" i="1"/>
  <c r="AY161" i="1"/>
  <c r="AZ161" i="1"/>
  <c r="BA161" i="1"/>
  <c r="BB161" i="1"/>
  <c r="BC161" i="1"/>
  <c r="BD161" i="1"/>
  <c r="BE161" i="1"/>
  <c r="BF161" i="1"/>
  <c r="BG161" i="1"/>
  <c r="BH161" i="1"/>
  <c r="BI161" i="1"/>
  <c r="BJ161" i="1"/>
  <c r="BK161" i="1"/>
  <c r="BL161" i="1"/>
  <c r="BM161" i="1"/>
  <c r="BN161" i="1"/>
  <c r="BO161" i="1"/>
  <c r="AN162" i="1"/>
  <c r="AO162" i="1"/>
  <c r="AP162" i="1"/>
  <c r="AQ162" i="1"/>
  <c r="AR162" i="1"/>
  <c r="AS162" i="1"/>
  <c r="AT162" i="1"/>
  <c r="AU162" i="1"/>
  <c r="AV162" i="1"/>
  <c r="AW162" i="1"/>
  <c r="AX162" i="1"/>
  <c r="AY162" i="1"/>
  <c r="AZ162" i="1"/>
  <c r="BA162" i="1"/>
  <c r="BB162" i="1"/>
  <c r="BC162" i="1"/>
  <c r="BD162" i="1"/>
  <c r="BE162" i="1"/>
  <c r="BF162" i="1"/>
  <c r="BG162" i="1"/>
  <c r="BH162" i="1"/>
  <c r="BI162" i="1"/>
  <c r="BJ162" i="1"/>
  <c r="BK162" i="1"/>
  <c r="BL162" i="1"/>
  <c r="BM162" i="1"/>
  <c r="BN162" i="1"/>
  <c r="BO162" i="1"/>
  <c r="AN163" i="1"/>
  <c r="AO163" i="1"/>
  <c r="AP163" i="1"/>
  <c r="AQ163" i="1"/>
  <c r="AR163" i="1"/>
  <c r="AS163" i="1"/>
  <c r="AT163" i="1"/>
  <c r="AU163" i="1"/>
  <c r="AV163" i="1"/>
  <c r="AW163" i="1"/>
  <c r="AX163" i="1"/>
  <c r="AY163" i="1"/>
  <c r="AZ163" i="1"/>
  <c r="BA163" i="1"/>
  <c r="BB163" i="1"/>
  <c r="BC163" i="1"/>
  <c r="BD163" i="1"/>
  <c r="BE163" i="1"/>
  <c r="BF163" i="1"/>
  <c r="BG163" i="1"/>
  <c r="BH163" i="1"/>
  <c r="BI163" i="1"/>
  <c r="BJ163" i="1"/>
  <c r="BK163" i="1"/>
  <c r="BL163" i="1"/>
  <c r="BM163" i="1"/>
  <c r="BN163" i="1"/>
  <c r="BO163" i="1"/>
  <c r="AN164" i="1"/>
  <c r="AO164" i="1"/>
  <c r="AP164" i="1"/>
  <c r="AQ164" i="1"/>
  <c r="AR164" i="1"/>
  <c r="AS164" i="1"/>
  <c r="AT164" i="1"/>
  <c r="AU164" i="1"/>
  <c r="AV164" i="1"/>
  <c r="AW164" i="1"/>
  <c r="AX164" i="1"/>
  <c r="AY164" i="1"/>
  <c r="AZ164" i="1"/>
  <c r="BA164" i="1"/>
  <c r="BB164" i="1"/>
  <c r="BC164" i="1"/>
  <c r="BD164" i="1"/>
  <c r="BE164" i="1"/>
  <c r="BF164" i="1"/>
  <c r="BG164" i="1"/>
  <c r="BH164" i="1"/>
  <c r="BI164" i="1"/>
  <c r="BJ164" i="1"/>
  <c r="BK164" i="1"/>
  <c r="BL164" i="1"/>
  <c r="BM164" i="1"/>
  <c r="BN164" i="1"/>
  <c r="BO164" i="1"/>
  <c r="AN165" i="1"/>
  <c r="AO165" i="1"/>
  <c r="AP165" i="1"/>
  <c r="AQ165" i="1"/>
  <c r="AR165" i="1"/>
  <c r="AS165" i="1"/>
  <c r="AT165" i="1"/>
  <c r="AU165" i="1"/>
  <c r="AV165" i="1"/>
  <c r="AW165" i="1"/>
  <c r="AX165" i="1"/>
  <c r="AY165" i="1"/>
  <c r="AZ165" i="1"/>
  <c r="BA165" i="1"/>
  <c r="BB165" i="1"/>
  <c r="BC165" i="1"/>
  <c r="BD165" i="1"/>
  <c r="BE165" i="1"/>
  <c r="BF165" i="1"/>
  <c r="BG165" i="1"/>
  <c r="BH165" i="1"/>
  <c r="BI165" i="1"/>
  <c r="BJ165" i="1"/>
  <c r="BK165" i="1"/>
  <c r="BL165" i="1"/>
  <c r="BM165" i="1"/>
  <c r="BN165" i="1"/>
  <c r="BO165" i="1"/>
  <c r="AN166" i="1"/>
  <c r="AO166" i="1"/>
  <c r="AP166" i="1"/>
  <c r="AQ166" i="1"/>
  <c r="AR166" i="1"/>
  <c r="AS166" i="1"/>
  <c r="AT166" i="1"/>
  <c r="AU166" i="1"/>
  <c r="AV166" i="1"/>
  <c r="AW166" i="1"/>
  <c r="AX166" i="1"/>
  <c r="AY166" i="1"/>
  <c r="AZ166" i="1"/>
  <c r="BA166" i="1"/>
  <c r="BB166" i="1"/>
  <c r="BC166" i="1"/>
  <c r="BD166" i="1"/>
  <c r="BE166" i="1"/>
  <c r="BF166" i="1"/>
  <c r="BG166" i="1"/>
  <c r="BH166" i="1"/>
  <c r="BI166" i="1"/>
  <c r="BJ166" i="1"/>
  <c r="BK166" i="1"/>
  <c r="BL166" i="1"/>
  <c r="BM166" i="1"/>
  <c r="BN166" i="1"/>
  <c r="BO166" i="1"/>
  <c r="AN167" i="1"/>
  <c r="AO167" i="1"/>
  <c r="AP167" i="1"/>
  <c r="AQ167" i="1"/>
  <c r="AR167" i="1"/>
  <c r="AS167" i="1"/>
  <c r="AT167" i="1"/>
  <c r="AU167" i="1"/>
  <c r="AV167" i="1"/>
  <c r="AW167" i="1"/>
  <c r="AX167" i="1"/>
  <c r="AY167" i="1"/>
  <c r="AZ167" i="1"/>
  <c r="BA167" i="1"/>
  <c r="BB167" i="1"/>
  <c r="BC167" i="1"/>
  <c r="BD167" i="1"/>
  <c r="BE167" i="1"/>
  <c r="BF167" i="1"/>
  <c r="BG167" i="1"/>
  <c r="BH167" i="1"/>
  <c r="BI167" i="1"/>
  <c r="BJ167" i="1"/>
  <c r="BK167" i="1"/>
  <c r="BL167" i="1"/>
  <c r="BM167" i="1"/>
  <c r="BN167" i="1"/>
  <c r="BO167" i="1"/>
  <c r="AN168" i="1"/>
  <c r="AO168" i="1"/>
  <c r="AP168" i="1"/>
  <c r="AQ168" i="1"/>
  <c r="AR168" i="1"/>
  <c r="AS168" i="1"/>
  <c r="AT168" i="1"/>
  <c r="AU168" i="1"/>
  <c r="AV168" i="1"/>
  <c r="AW168" i="1"/>
  <c r="AX168" i="1"/>
  <c r="AY168" i="1"/>
  <c r="AZ168" i="1"/>
  <c r="BA168" i="1"/>
  <c r="BB168" i="1"/>
  <c r="BC168" i="1"/>
  <c r="BD168" i="1"/>
  <c r="BE168" i="1"/>
  <c r="BF168" i="1"/>
  <c r="BG168" i="1"/>
  <c r="BH168" i="1"/>
  <c r="BI168" i="1"/>
  <c r="BJ168" i="1"/>
  <c r="BK168" i="1"/>
  <c r="BL168" i="1"/>
  <c r="BM168" i="1"/>
  <c r="BN168" i="1"/>
  <c r="BO168" i="1"/>
  <c r="AN169" i="1"/>
  <c r="AO169" i="1"/>
  <c r="AP169" i="1"/>
  <c r="AQ169" i="1"/>
  <c r="AR169" i="1"/>
  <c r="AS169" i="1"/>
  <c r="AT169" i="1"/>
  <c r="AU169" i="1"/>
  <c r="AV169" i="1"/>
  <c r="AW169" i="1"/>
  <c r="AX169" i="1"/>
  <c r="AY169" i="1"/>
  <c r="AZ169" i="1"/>
  <c r="BA169" i="1"/>
  <c r="BB169" i="1"/>
  <c r="BC169" i="1"/>
  <c r="BD169" i="1"/>
  <c r="BE169" i="1"/>
  <c r="BF169" i="1"/>
  <c r="BG169" i="1"/>
  <c r="BH169" i="1"/>
  <c r="BI169" i="1"/>
  <c r="BJ169" i="1"/>
  <c r="BK169" i="1"/>
  <c r="BL169" i="1"/>
  <c r="BM169" i="1"/>
  <c r="BN169" i="1"/>
  <c r="BO169" i="1"/>
  <c r="AN170" i="1"/>
  <c r="AO170" i="1"/>
  <c r="AP170" i="1"/>
  <c r="AQ170" i="1"/>
  <c r="AR170" i="1"/>
  <c r="AS170" i="1"/>
  <c r="AT170" i="1"/>
  <c r="AU170" i="1"/>
  <c r="AV170" i="1"/>
  <c r="AW170" i="1"/>
  <c r="AX170" i="1"/>
  <c r="AY170" i="1"/>
  <c r="AZ170" i="1"/>
  <c r="BA170" i="1"/>
  <c r="BB170" i="1"/>
  <c r="BC170" i="1"/>
  <c r="BD170" i="1"/>
  <c r="BE170" i="1"/>
  <c r="BF170" i="1"/>
  <c r="BG170" i="1"/>
  <c r="BH170" i="1"/>
  <c r="BI170" i="1"/>
  <c r="BJ170" i="1"/>
  <c r="BK170" i="1"/>
  <c r="BL170" i="1"/>
  <c r="BM170" i="1"/>
  <c r="BN170" i="1"/>
  <c r="BO170" i="1"/>
  <c r="AN171" i="1"/>
  <c r="AO171" i="1"/>
  <c r="AP171" i="1"/>
  <c r="AQ171" i="1"/>
  <c r="AR171" i="1"/>
  <c r="AS171" i="1"/>
  <c r="AT171" i="1"/>
  <c r="AU171" i="1"/>
  <c r="AV171" i="1"/>
  <c r="AW171" i="1"/>
  <c r="AX171" i="1"/>
  <c r="AY171" i="1"/>
  <c r="AZ171" i="1"/>
  <c r="BA171" i="1"/>
  <c r="BB171" i="1"/>
  <c r="BC171" i="1"/>
  <c r="BD171" i="1"/>
  <c r="BE171" i="1"/>
  <c r="BF171" i="1"/>
  <c r="BG171" i="1"/>
  <c r="BH171" i="1"/>
  <c r="BI171" i="1"/>
  <c r="BJ171" i="1"/>
  <c r="BK171" i="1"/>
  <c r="BL171" i="1"/>
  <c r="BM171" i="1"/>
  <c r="BN171" i="1"/>
  <c r="BO171" i="1"/>
  <c r="AN172" i="1"/>
  <c r="AO172" i="1"/>
  <c r="AP172" i="1"/>
  <c r="AQ172" i="1"/>
  <c r="AR172" i="1"/>
  <c r="AS172" i="1"/>
  <c r="AT172" i="1"/>
  <c r="AU172" i="1"/>
  <c r="AV172" i="1"/>
  <c r="AW172" i="1"/>
  <c r="AX172" i="1"/>
  <c r="AY172" i="1"/>
  <c r="AZ172" i="1"/>
  <c r="BA172" i="1"/>
  <c r="BB172" i="1"/>
  <c r="BC172" i="1"/>
  <c r="BD172" i="1"/>
  <c r="BE172" i="1"/>
  <c r="BF172" i="1"/>
  <c r="BG172" i="1"/>
  <c r="BH172" i="1"/>
  <c r="BI172" i="1"/>
  <c r="BJ172" i="1"/>
  <c r="BK172" i="1"/>
  <c r="BL172" i="1"/>
  <c r="BM172" i="1"/>
  <c r="BN172" i="1"/>
  <c r="BO172" i="1"/>
  <c r="AN173" i="1"/>
  <c r="AO173" i="1"/>
  <c r="AP173" i="1"/>
  <c r="AQ173" i="1"/>
  <c r="AR173" i="1"/>
  <c r="AS173" i="1"/>
  <c r="AT173" i="1"/>
  <c r="AU173" i="1"/>
  <c r="AV173" i="1"/>
  <c r="AW173" i="1"/>
  <c r="AX173" i="1"/>
  <c r="AY173" i="1"/>
  <c r="AZ173" i="1"/>
  <c r="BA173" i="1"/>
  <c r="BB173" i="1"/>
  <c r="BC173" i="1"/>
  <c r="BD173" i="1"/>
  <c r="BE173" i="1"/>
  <c r="BF173" i="1"/>
  <c r="BG173" i="1"/>
  <c r="BH173" i="1"/>
  <c r="BI173" i="1"/>
  <c r="BJ173" i="1"/>
  <c r="BK173" i="1"/>
  <c r="BL173" i="1"/>
  <c r="BM173" i="1"/>
  <c r="BN173" i="1"/>
  <c r="BO173" i="1"/>
  <c r="AN174" i="1"/>
  <c r="AO174" i="1"/>
  <c r="AP174" i="1"/>
  <c r="AQ174" i="1"/>
  <c r="AR174" i="1"/>
  <c r="AS174" i="1"/>
  <c r="AT174" i="1"/>
  <c r="AU174" i="1"/>
  <c r="AV174" i="1"/>
  <c r="AW174" i="1"/>
  <c r="AX174" i="1"/>
  <c r="AY174" i="1"/>
  <c r="AZ174" i="1"/>
  <c r="BA174" i="1"/>
  <c r="BB174" i="1"/>
  <c r="BC174" i="1"/>
  <c r="BD174" i="1"/>
  <c r="BE174" i="1"/>
  <c r="BF174" i="1"/>
  <c r="BG174" i="1"/>
  <c r="BH174" i="1"/>
  <c r="BI174" i="1"/>
  <c r="BJ174" i="1"/>
  <c r="BK174" i="1"/>
  <c r="BL174" i="1"/>
  <c r="BM174" i="1"/>
  <c r="BN174" i="1"/>
  <c r="BO174" i="1"/>
  <c r="AN175" i="1"/>
  <c r="AO175" i="1"/>
  <c r="AP175" i="1"/>
  <c r="AQ175" i="1"/>
  <c r="AR175" i="1"/>
  <c r="AS175" i="1"/>
  <c r="AT175" i="1"/>
  <c r="AU175" i="1"/>
  <c r="AV175" i="1"/>
  <c r="AW175" i="1"/>
  <c r="AX175" i="1"/>
  <c r="AY175" i="1"/>
  <c r="AZ175" i="1"/>
  <c r="BA175" i="1"/>
  <c r="BB175" i="1"/>
  <c r="BC175" i="1"/>
  <c r="BD175" i="1"/>
  <c r="BE175" i="1"/>
  <c r="BF175" i="1"/>
  <c r="BG175" i="1"/>
  <c r="BH175" i="1"/>
  <c r="BI175" i="1"/>
  <c r="BJ175" i="1"/>
  <c r="BK175" i="1"/>
  <c r="BL175" i="1"/>
  <c r="BM175" i="1"/>
  <c r="BN175" i="1"/>
  <c r="BO175" i="1"/>
  <c r="AN176" i="1"/>
  <c r="AO176" i="1"/>
  <c r="AP176" i="1"/>
  <c r="AQ176" i="1"/>
  <c r="AR176" i="1"/>
  <c r="AS176" i="1"/>
  <c r="AT176" i="1"/>
  <c r="AU176" i="1"/>
  <c r="AV176" i="1"/>
  <c r="AW176" i="1"/>
  <c r="AX176" i="1"/>
  <c r="AY176" i="1"/>
  <c r="AZ176" i="1"/>
  <c r="BA176" i="1"/>
  <c r="BB176" i="1"/>
  <c r="BC176" i="1"/>
  <c r="BD176" i="1"/>
  <c r="BE176" i="1"/>
  <c r="BF176" i="1"/>
  <c r="BG176" i="1"/>
  <c r="BH176" i="1"/>
  <c r="BI176" i="1"/>
  <c r="BJ176" i="1"/>
  <c r="BK176" i="1"/>
  <c r="BL176" i="1"/>
  <c r="BM176" i="1"/>
  <c r="BN176" i="1"/>
  <c r="BO176" i="1"/>
  <c r="AN177" i="1"/>
  <c r="AO177" i="1"/>
  <c r="AP177" i="1"/>
  <c r="AQ177" i="1"/>
  <c r="AR177" i="1"/>
  <c r="AS177" i="1"/>
  <c r="AT177" i="1"/>
  <c r="AU177" i="1"/>
  <c r="AV177" i="1"/>
  <c r="AW177" i="1"/>
  <c r="AX177" i="1"/>
  <c r="AY177" i="1"/>
  <c r="AZ177" i="1"/>
  <c r="BA177" i="1"/>
  <c r="BB177" i="1"/>
  <c r="BC177" i="1"/>
  <c r="BD177" i="1"/>
  <c r="BE177" i="1"/>
  <c r="BF177" i="1"/>
  <c r="BG177" i="1"/>
  <c r="BH177" i="1"/>
  <c r="BI177" i="1"/>
  <c r="BJ177" i="1"/>
  <c r="BK177" i="1"/>
  <c r="BL177" i="1"/>
  <c r="BM177" i="1"/>
  <c r="BN177" i="1"/>
  <c r="BO177" i="1"/>
  <c r="AN178" i="1"/>
  <c r="AO178" i="1"/>
  <c r="AP178" i="1"/>
  <c r="AQ178" i="1"/>
  <c r="AR178" i="1"/>
  <c r="AS178" i="1"/>
  <c r="AT178" i="1"/>
  <c r="AU178" i="1"/>
  <c r="AV178" i="1"/>
  <c r="AW178" i="1"/>
  <c r="AX178" i="1"/>
  <c r="AY178" i="1"/>
  <c r="AZ178" i="1"/>
  <c r="BA178" i="1"/>
  <c r="BB178" i="1"/>
  <c r="BC178" i="1"/>
  <c r="BD178" i="1"/>
  <c r="BE178" i="1"/>
  <c r="BF178" i="1"/>
  <c r="BG178" i="1"/>
  <c r="BH178" i="1"/>
  <c r="BI178" i="1"/>
  <c r="BJ178" i="1"/>
  <c r="BK178" i="1"/>
  <c r="BL178" i="1"/>
  <c r="BM178" i="1"/>
  <c r="BN178" i="1"/>
  <c r="BO178" i="1"/>
  <c r="AN179" i="1"/>
  <c r="AO179" i="1"/>
  <c r="AP179" i="1"/>
  <c r="AQ179" i="1"/>
  <c r="AR179" i="1"/>
  <c r="AS179" i="1"/>
  <c r="AT179" i="1"/>
  <c r="AU179" i="1"/>
  <c r="AV179" i="1"/>
  <c r="AW179" i="1"/>
  <c r="AX179" i="1"/>
  <c r="AY179" i="1"/>
  <c r="AZ179" i="1"/>
  <c r="BA179" i="1"/>
  <c r="BB179" i="1"/>
  <c r="BC179" i="1"/>
  <c r="BD179" i="1"/>
  <c r="BE179" i="1"/>
  <c r="BF179" i="1"/>
  <c r="BG179" i="1"/>
  <c r="BH179" i="1"/>
  <c r="BI179" i="1"/>
  <c r="BJ179" i="1"/>
  <c r="BK179" i="1"/>
  <c r="BL179" i="1"/>
  <c r="BM179" i="1"/>
  <c r="BN179" i="1"/>
  <c r="BO179" i="1"/>
  <c r="AN180" i="1"/>
  <c r="AO180" i="1"/>
  <c r="AP180" i="1"/>
  <c r="AQ180" i="1"/>
  <c r="AR180" i="1"/>
  <c r="AS180" i="1"/>
  <c r="AT180" i="1"/>
  <c r="AU180" i="1"/>
  <c r="AV180" i="1"/>
  <c r="AW180" i="1"/>
  <c r="AX180" i="1"/>
  <c r="AY180" i="1"/>
  <c r="AZ180" i="1"/>
  <c r="BA180" i="1"/>
  <c r="BB180" i="1"/>
  <c r="BC180" i="1"/>
  <c r="BD180" i="1"/>
  <c r="BE180" i="1"/>
  <c r="BF180" i="1"/>
  <c r="BG180" i="1"/>
  <c r="BH180" i="1"/>
  <c r="BI180" i="1"/>
  <c r="BJ180" i="1"/>
  <c r="BK180" i="1"/>
  <c r="BL180" i="1"/>
  <c r="BM180" i="1"/>
  <c r="BN180" i="1"/>
  <c r="BO180" i="1"/>
  <c r="AN181" i="1"/>
  <c r="AO181" i="1"/>
  <c r="AP181" i="1"/>
  <c r="AQ181" i="1"/>
  <c r="AR181" i="1"/>
  <c r="AS181" i="1"/>
  <c r="AT181" i="1"/>
  <c r="AU181" i="1"/>
  <c r="AV181" i="1"/>
  <c r="AW181" i="1"/>
  <c r="AX181" i="1"/>
  <c r="AY181" i="1"/>
  <c r="AZ181" i="1"/>
  <c r="BA181" i="1"/>
  <c r="BB181" i="1"/>
  <c r="BC181" i="1"/>
  <c r="BD181" i="1"/>
  <c r="BE181" i="1"/>
  <c r="BF181" i="1"/>
  <c r="BG181" i="1"/>
  <c r="BH181" i="1"/>
  <c r="BI181" i="1"/>
  <c r="BJ181" i="1"/>
  <c r="BK181" i="1"/>
  <c r="BL181" i="1"/>
  <c r="BM181" i="1"/>
  <c r="BN181" i="1"/>
  <c r="BO181" i="1"/>
  <c r="AN182" i="1"/>
  <c r="AO182" i="1"/>
  <c r="AP182" i="1"/>
  <c r="AQ182" i="1"/>
  <c r="AR182" i="1"/>
  <c r="AS182" i="1"/>
  <c r="AT182" i="1"/>
  <c r="AU182" i="1"/>
  <c r="AV182" i="1"/>
  <c r="AW182" i="1"/>
  <c r="AX182" i="1"/>
  <c r="AY182" i="1"/>
  <c r="AZ182" i="1"/>
  <c r="BA182" i="1"/>
  <c r="BB182" i="1"/>
  <c r="BC182" i="1"/>
  <c r="BD182" i="1"/>
  <c r="BE182" i="1"/>
  <c r="BF182" i="1"/>
  <c r="BG182" i="1"/>
  <c r="BH182" i="1"/>
  <c r="BI182" i="1"/>
  <c r="BJ182" i="1"/>
  <c r="BK182" i="1"/>
  <c r="BL182" i="1"/>
  <c r="BM182" i="1"/>
  <c r="BN182" i="1"/>
  <c r="BO182" i="1"/>
  <c r="AN183" i="1"/>
  <c r="AO183" i="1"/>
  <c r="AP183" i="1"/>
  <c r="AQ183" i="1"/>
  <c r="AR183" i="1"/>
  <c r="AS183" i="1"/>
  <c r="AT183" i="1"/>
  <c r="AU183" i="1"/>
  <c r="AV183" i="1"/>
  <c r="AW183" i="1"/>
  <c r="AX183" i="1"/>
  <c r="AY183" i="1"/>
  <c r="AZ183" i="1"/>
  <c r="BA183" i="1"/>
  <c r="BB183" i="1"/>
  <c r="BC183" i="1"/>
  <c r="BD183" i="1"/>
  <c r="BE183" i="1"/>
  <c r="BF183" i="1"/>
  <c r="BG183" i="1"/>
  <c r="BH183" i="1"/>
  <c r="BI183" i="1"/>
  <c r="BJ183" i="1"/>
  <c r="BK183" i="1"/>
  <c r="BL183" i="1"/>
  <c r="BM183" i="1"/>
  <c r="BN183" i="1"/>
  <c r="BO183" i="1"/>
  <c r="AN184" i="1"/>
  <c r="AO184" i="1"/>
  <c r="AP184" i="1"/>
  <c r="AQ184" i="1"/>
  <c r="AR184" i="1"/>
  <c r="AS184" i="1"/>
  <c r="AT184" i="1"/>
  <c r="AU184" i="1"/>
  <c r="AV184" i="1"/>
  <c r="AW184" i="1"/>
  <c r="AX184" i="1"/>
  <c r="AY184" i="1"/>
  <c r="AZ184" i="1"/>
  <c r="BA184" i="1"/>
  <c r="BB184" i="1"/>
  <c r="BC184" i="1"/>
  <c r="BD184" i="1"/>
  <c r="BE184" i="1"/>
  <c r="BF184" i="1"/>
  <c r="BG184" i="1"/>
  <c r="BH184" i="1"/>
  <c r="BI184" i="1"/>
  <c r="BJ184" i="1"/>
  <c r="BK184" i="1"/>
  <c r="BL184" i="1"/>
  <c r="BM184" i="1"/>
  <c r="BN184" i="1"/>
  <c r="BO184" i="1"/>
  <c r="AN185" i="1"/>
  <c r="AO185" i="1"/>
  <c r="AP185" i="1"/>
  <c r="AQ185" i="1"/>
  <c r="AR185" i="1"/>
  <c r="AS185" i="1"/>
  <c r="AT185" i="1"/>
  <c r="AU185" i="1"/>
  <c r="AV185" i="1"/>
  <c r="AW185" i="1"/>
  <c r="AX185" i="1"/>
  <c r="AY185" i="1"/>
  <c r="AZ185" i="1"/>
  <c r="BA185" i="1"/>
  <c r="BB185" i="1"/>
  <c r="BC185" i="1"/>
  <c r="BD185" i="1"/>
  <c r="BE185" i="1"/>
  <c r="BF185" i="1"/>
  <c r="BG185" i="1"/>
  <c r="BH185" i="1"/>
  <c r="BI185" i="1"/>
  <c r="BJ185" i="1"/>
  <c r="BK185" i="1"/>
  <c r="BL185" i="1"/>
  <c r="BM185" i="1"/>
  <c r="BN185" i="1"/>
  <c r="BO185" i="1"/>
  <c r="AN186" i="1"/>
  <c r="AO186" i="1"/>
  <c r="AP186" i="1"/>
  <c r="AQ186" i="1"/>
  <c r="AR186" i="1"/>
  <c r="AS186" i="1"/>
  <c r="AT186" i="1"/>
  <c r="AU186" i="1"/>
  <c r="AV186" i="1"/>
  <c r="AW186" i="1"/>
  <c r="AX186" i="1"/>
  <c r="AY186" i="1"/>
  <c r="AZ186" i="1"/>
  <c r="BA186" i="1"/>
  <c r="BB186" i="1"/>
  <c r="BC186" i="1"/>
  <c r="BD186" i="1"/>
  <c r="BE186" i="1"/>
  <c r="BF186" i="1"/>
  <c r="BG186" i="1"/>
  <c r="BH186" i="1"/>
  <c r="BI186" i="1"/>
  <c r="BJ186" i="1"/>
  <c r="BK186" i="1"/>
  <c r="BL186" i="1"/>
  <c r="BM186" i="1"/>
  <c r="BN186" i="1"/>
  <c r="BO186" i="1"/>
  <c r="AN187" i="1"/>
  <c r="AO187" i="1"/>
  <c r="AP187" i="1"/>
  <c r="AQ187" i="1"/>
  <c r="AR187" i="1"/>
  <c r="AS187" i="1"/>
  <c r="AT187" i="1"/>
  <c r="AU187" i="1"/>
  <c r="AV187" i="1"/>
  <c r="AW187" i="1"/>
  <c r="AX187" i="1"/>
  <c r="AY187" i="1"/>
  <c r="AZ187" i="1"/>
  <c r="BA187" i="1"/>
  <c r="BB187" i="1"/>
  <c r="BC187" i="1"/>
  <c r="BD187" i="1"/>
  <c r="BE187" i="1"/>
  <c r="BF187" i="1"/>
  <c r="BG187" i="1"/>
  <c r="BH187" i="1"/>
  <c r="BI187" i="1"/>
  <c r="BJ187" i="1"/>
  <c r="BK187" i="1"/>
  <c r="BL187" i="1"/>
  <c r="BM187" i="1"/>
  <c r="BN187" i="1"/>
  <c r="BO187" i="1"/>
  <c r="AN188" i="1"/>
  <c r="AO188" i="1"/>
  <c r="AP188" i="1"/>
  <c r="AQ188" i="1"/>
  <c r="AR188" i="1"/>
  <c r="AS188" i="1"/>
  <c r="AT188" i="1"/>
  <c r="AU188" i="1"/>
  <c r="AV188" i="1"/>
  <c r="AW188" i="1"/>
  <c r="AX188" i="1"/>
  <c r="AY188" i="1"/>
  <c r="AZ188" i="1"/>
  <c r="BA188" i="1"/>
  <c r="BB188" i="1"/>
  <c r="BC188" i="1"/>
  <c r="BD188" i="1"/>
  <c r="BE188" i="1"/>
  <c r="BF188" i="1"/>
  <c r="BG188" i="1"/>
  <c r="BH188" i="1"/>
  <c r="BI188" i="1"/>
  <c r="BJ188" i="1"/>
  <c r="BK188" i="1"/>
  <c r="BL188" i="1"/>
  <c r="BM188" i="1"/>
  <c r="BN188" i="1"/>
  <c r="BO188" i="1"/>
  <c r="AN189" i="1"/>
  <c r="AO189" i="1"/>
  <c r="AP189" i="1"/>
  <c r="AQ189" i="1"/>
  <c r="AR189" i="1"/>
  <c r="AS189" i="1"/>
  <c r="AT189" i="1"/>
  <c r="AU189" i="1"/>
  <c r="AV189" i="1"/>
  <c r="AW189" i="1"/>
  <c r="AX189" i="1"/>
  <c r="AY189" i="1"/>
  <c r="AZ189" i="1"/>
  <c r="BA189" i="1"/>
  <c r="BB189" i="1"/>
  <c r="BC189" i="1"/>
  <c r="BD189" i="1"/>
  <c r="BE189" i="1"/>
  <c r="BF189" i="1"/>
  <c r="BG189" i="1"/>
  <c r="BH189" i="1"/>
  <c r="BI189" i="1"/>
  <c r="BJ189" i="1"/>
  <c r="BK189" i="1"/>
  <c r="BL189" i="1"/>
  <c r="BM189" i="1"/>
  <c r="BN189" i="1"/>
  <c r="BO189" i="1"/>
  <c r="AN190" i="1"/>
  <c r="AO190" i="1"/>
  <c r="AP190" i="1"/>
  <c r="AQ190" i="1"/>
  <c r="AR190" i="1"/>
  <c r="AS190" i="1"/>
  <c r="AT190" i="1"/>
  <c r="AU190" i="1"/>
  <c r="AV190" i="1"/>
  <c r="AW190" i="1"/>
  <c r="AX190" i="1"/>
  <c r="AY190" i="1"/>
  <c r="AZ190" i="1"/>
  <c r="BA190" i="1"/>
  <c r="BB190" i="1"/>
  <c r="BC190" i="1"/>
  <c r="BD190" i="1"/>
  <c r="BE190" i="1"/>
  <c r="BF190" i="1"/>
  <c r="BG190" i="1"/>
  <c r="BH190" i="1"/>
  <c r="BI190" i="1"/>
  <c r="BJ190" i="1"/>
  <c r="BK190" i="1"/>
  <c r="BL190" i="1"/>
  <c r="BM190" i="1"/>
  <c r="BN190" i="1"/>
  <c r="BO190" i="1"/>
  <c r="AN191" i="1"/>
  <c r="AO191" i="1"/>
  <c r="AP191" i="1"/>
  <c r="AQ191" i="1"/>
  <c r="AR191" i="1"/>
  <c r="AS191" i="1"/>
  <c r="AT191" i="1"/>
  <c r="AU191" i="1"/>
  <c r="AV191" i="1"/>
  <c r="AW191" i="1"/>
  <c r="AX191" i="1"/>
  <c r="AY191" i="1"/>
  <c r="AZ191" i="1"/>
  <c r="BA191" i="1"/>
  <c r="BB191" i="1"/>
  <c r="BC191" i="1"/>
  <c r="BD191" i="1"/>
  <c r="BE191" i="1"/>
  <c r="BF191" i="1"/>
  <c r="BG191" i="1"/>
  <c r="BH191" i="1"/>
  <c r="BI191" i="1"/>
  <c r="BJ191" i="1"/>
  <c r="BK191" i="1"/>
  <c r="BL191" i="1"/>
  <c r="BM191" i="1"/>
  <c r="BN191" i="1"/>
  <c r="BO191" i="1"/>
  <c r="AN192" i="1"/>
  <c r="AO192" i="1"/>
  <c r="AP192" i="1"/>
  <c r="AQ192" i="1"/>
  <c r="AR192" i="1"/>
  <c r="AS192" i="1"/>
  <c r="AT192" i="1"/>
  <c r="AU192" i="1"/>
  <c r="AV192" i="1"/>
  <c r="AW192" i="1"/>
  <c r="AX192" i="1"/>
  <c r="AY192" i="1"/>
  <c r="AZ192" i="1"/>
  <c r="BA192" i="1"/>
  <c r="BB192" i="1"/>
  <c r="BC192" i="1"/>
  <c r="BD192" i="1"/>
  <c r="BE192" i="1"/>
  <c r="BF192" i="1"/>
  <c r="BG192" i="1"/>
  <c r="BH192" i="1"/>
  <c r="BI192" i="1"/>
  <c r="BJ192" i="1"/>
  <c r="BK192" i="1"/>
  <c r="BL192" i="1"/>
  <c r="BM192" i="1"/>
  <c r="BN192" i="1"/>
  <c r="BO192" i="1"/>
  <c r="AN193" i="1"/>
  <c r="AO193" i="1"/>
  <c r="AP193" i="1"/>
  <c r="AQ193" i="1"/>
  <c r="AR193" i="1"/>
  <c r="AS193" i="1"/>
  <c r="AT193" i="1"/>
  <c r="AU193" i="1"/>
  <c r="AV193" i="1"/>
  <c r="AW193" i="1"/>
  <c r="AX193" i="1"/>
  <c r="AY193" i="1"/>
  <c r="AZ193" i="1"/>
  <c r="BA193" i="1"/>
  <c r="BB193" i="1"/>
  <c r="BC193" i="1"/>
  <c r="BD193" i="1"/>
  <c r="BE193" i="1"/>
  <c r="BF193" i="1"/>
  <c r="BG193" i="1"/>
  <c r="BH193" i="1"/>
  <c r="BI193" i="1"/>
  <c r="BJ193" i="1"/>
  <c r="BK193" i="1"/>
  <c r="BL193" i="1"/>
  <c r="BM193" i="1"/>
  <c r="BN193" i="1"/>
  <c r="BO193" i="1"/>
  <c r="AN194" i="1"/>
  <c r="AO194" i="1"/>
  <c r="AP194" i="1"/>
  <c r="AQ194" i="1"/>
  <c r="AR194" i="1"/>
  <c r="AS194" i="1"/>
  <c r="AT194" i="1"/>
  <c r="AU194" i="1"/>
  <c r="AV194" i="1"/>
  <c r="AW194" i="1"/>
  <c r="AX194" i="1"/>
  <c r="AY194" i="1"/>
  <c r="AZ194" i="1"/>
  <c r="BA194" i="1"/>
  <c r="BB194" i="1"/>
  <c r="BC194" i="1"/>
  <c r="BD194" i="1"/>
  <c r="BE194" i="1"/>
  <c r="BF194" i="1"/>
  <c r="BG194" i="1"/>
  <c r="BH194" i="1"/>
  <c r="BI194" i="1"/>
  <c r="BJ194" i="1"/>
  <c r="BK194" i="1"/>
  <c r="BL194" i="1"/>
  <c r="BM194" i="1"/>
  <c r="BN194" i="1"/>
  <c r="BO194" i="1"/>
  <c r="AN195" i="1"/>
  <c r="AO195" i="1"/>
  <c r="AP195" i="1"/>
  <c r="AQ195" i="1"/>
  <c r="AR195" i="1"/>
  <c r="AS195" i="1"/>
  <c r="AT195" i="1"/>
  <c r="AU195" i="1"/>
  <c r="AV195" i="1"/>
  <c r="AW195" i="1"/>
  <c r="AX195" i="1"/>
  <c r="AY195" i="1"/>
  <c r="AZ195" i="1"/>
  <c r="BA195" i="1"/>
  <c r="BB195" i="1"/>
  <c r="BC195" i="1"/>
  <c r="BD195" i="1"/>
  <c r="BE195" i="1"/>
  <c r="BF195" i="1"/>
  <c r="BG195" i="1"/>
  <c r="BH195" i="1"/>
  <c r="BI195" i="1"/>
  <c r="BJ195" i="1"/>
  <c r="BK195" i="1"/>
  <c r="BL195" i="1"/>
  <c r="BM195" i="1"/>
  <c r="BN195" i="1"/>
  <c r="BO195" i="1"/>
  <c r="AN196" i="1"/>
  <c r="AO196" i="1"/>
  <c r="AP196" i="1"/>
  <c r="AQ196" i="1"/>
  <c r="AR196" i="1"/>
  <c r="AS196" i="1"/>
  <c r="AT196" i="1"/>
  <c r="AU196" i="1"/>
  <c r="AV196" i="1"/>
  <c r="AW196" i="1"/>
  <c r="AX196" i="1"/>
  <c r="AY196" i="1"/>
  <c r="AZ196" i="1"/>
  <c r="BA196" i="1"/>
  <c r="BB196" i="1"/>
  <c r="BC196" i="1"/>
  <c r="BD196" i="1"/>
  <c r="BE196" i="1"/>
  <c r="BF196" i="1"/>
  <c r="BG196" i="1"/>
  <c r="BH196" i="1"/>
  <c r="BI196" i="1"/>
  <c r="BJ196" i="1"/>
  <c r="BK196" i="1"/>
  <c r="BL196" i="1"/>
  <c r="BM196" i="1"/>
  <c r="BN196" i="1"/>
  <c r="BO196" i="1"/>
  <c r="AN197" i="1"/>
  <c r="AO197" i="1"/>
  <c r="AP197" i="1"/>
  <c r="AQ197" i="1"/>
  <c r="AR197" i="1"/>
  <c r="AS197" i="1"/>
  <c r="AT197" i="1"/>
  <c r="AU197" i="1"/>
  <c r="AV197" i="1"/>
  <c r="AW197" i="1"/>
  <c r="AX197" i="1"/>
  <c r="AY197" i="1"/>
  <c r="AZ197" i="1"/>
  <c r="BA197" i="1"/>
  <c r="BB197" i="1"/>
  <c r="BC197" i="1"/>
  <c r="BD197" i="1"/>
  <c r="BE197" i="1"/>
  <c r="BF197" i="1"/>
  <c r="BG197" i="1"/>
  <c r="BH197" i="1"/>
  <c r="BI197" i="1"/>
  <c r="BJ197" i="1"/>
  <c r="BK197" i="1"/>
  <c r="BL197" i="1"/>
  <c r="BM197" i="1"/>
  <c r="BN197" i="1"/>
  <c r="BO197" i="1"/>
  <c r="AN198" i="1"/>
  <c r="AO198" i="1"/>
  <c r="AP198" i="1"/>
  <c r="AQ198" i="1"/>
  <c r="AR198" i="1"/>
  <c r="AS198" i="1"/>
  <c r="AT198" i="1"/>
  <c r="AU198" i="1"/>
  <c r="AV198" i="1"/>
  <c r="AW198" i="1"/>
  <c r="AX198" i="1"/>
  <c r="AY198" i="1"/>
  <c r="AZ198" i="1"/>
  <c r="BA198" i="1"/>
  <c r="BB198" i="1"/>
  <c r="BC198" i="1"/>
  <c r="BD198" i="1"/>
  <c r="BE198" i="1"/>
  <c r="BF198" i="1"/>
  <c r="BG198" i="1"/>
  <c r="BH198" i="1"/>
  <c r="BI198" i="1"/>
  <c r="BJ198" i="1"/>
  <c r="BK198" i="1"/>
  <c r="BL198" i="1"/>
  <c r="BM198" i="1"/>
  <c r="BN198" i="1"/>
  <c r="BO198" i="1"/>
  <c r="AN199" i="1"/>
  <c r="AO199" i="1"/>
  <c r="AP199" i="1"/>
  <c r="AQ199" i="1"/>
  <c r="AR199" i="1"/>
  <c r="AS199" i="1"/>
  <c r="AT199" i="1"/>
  <c r="AU199" i="1"/>
  <c r="AV199" i="1"/>
  <c r="AW199" i="1"/>
  <c r="AX199" i="1"/>
  <c r="AY199" i="1"/>
  <c r="AZ199" i="1"/>
  <c r="BA199" i="1"/>
  <c r="BB199" i="1"/>
  <c r="BC199" i="1"/>
  <c r="BD199" i="1"/>
  <c r="BE199" i="1"/>
  <c r="BF199" i="1"/>
  <c r="BG199" i="1"/>
  <c r="BH199" i="1"/>
  <c r="BI199" i="1"/>
  <c r="BJ199" i="1"/>
  <c r="BK199" i="1"/>
  <c r="BL199" i="1"/>
  <c r="BM199" i="1"/>
  <c r="BN199" i="1"/>
  <c r="BO199" i="1"/>
  <c r="AN200" i="1"/>
  <c r="AO200" i="1"/>
  <c r="AP200" i="1"/>
  <c r="AQ200" i="1"/>
  <c r="AR200" i="1"/>
  <c r="AS200" i="1"/>
  <c r="AT200" i="1"/>
  <c r="AU200" i="1"/>
  <c r="AV200" i="1"/>
  <c r="AW200" i="1"/>
  <c r="AX200" i="1"/>
  <c r="AY200" i="1"/>
  <c r="AZ200" i="1"/>
  <c r="BA200" i="1"/>
  <c r="BB200" i="1"/>
  <c r="BC200" i="1"/>
  <c r="BD200" i="1"/>
  <c r="BE200" i="1"/>
  <c r="BF200" i="1"/>
  <c r="BG200" i="1"/>
  <c r="BH200" i="1"/>
  <c r="BI200" i="1"/>
  <c r="BJ200" i="1"/>
  <c r="BK200" i="1"/>
  <c r="BL200" i="1"/>
  <c r="BM200" i="1"/>
  <c r="BN200" i="1"/>
  <c r="BO200" i="1"/>
  <c r="AN201" i="1"/>
  <c r="AO201" i="1"/>
  <c r="AP201" i="1"/>
  <c r="AQ201" i="1"/>
  <c r="AR201" i="1"/>
  <c r="AS201" i="1"/>
  <c r="AT201" i="1"/>
  <c r="AU201" i="1"/>
  <c r="AV201" i="1"/>
  <c r="AW201" i="1"/>
  <c r="AX201" i="1"/>
  <c r="AY201" i="1"/>
  <c r="AZ201" i="1"/>
  <c r="BA201" i="1"/>
  <c r="BB201" i="1"/>
  <c r="BC201" i="1"/>
  <c r="BD201" i="1"/>
  <c r="BE201" i="1"/>
  <c r="BF201" i="1"/>
  <c r="BG201" i="1"/>
  <c r="BH201" i="1"/>
  <c r="BI201" i="1"/>
  <c r="BJ201" i="1"/>
  <c r="BK201" i="1"/>
  <c r="BL201" i="1"/>
  <c r="BM201" i="1"/>
  <c r="BN201" i="1"/>
  <c r="BO201" i="1"/>
  <c r="AN202" i="1"/>
  <c r="AO202" i="1"/>
  <c r="AP202" i="1"/>
  <c r="AQ202" i="1"/>
  <c r="AR202" i="1"/>
  <c r="AS202" i="1"/>
  <c r="AT202" i="1"/>
  <c r="AU202" i="1"/>
  <c r="AV202" i="1"/>
  <c r="AW202" i="1"/>
  <c r="AX202" i="1"/>
  <c r="AY202" i="1"/>
  <c r="AZ202" i="1"/>
  <c r="BA202" i="1"/>
  <c r="BB202" i="1"/>
  <c r="BC202" i="1"/>
  <c r="BD202" i="1"/>
  <c r="BE202" i="1"/>
  <c r="BF202" i="1"/>
  <c r="BG202" i="1"/>
  <c r="BH202" i="1"/>
  <c r="BI202" i="1"/>
  <c r="BJ202" i="1"/>
  <c r="BK202" i="1"/>
  <c r="BL202" i="1"/>
  <c r="BM202" i="1"/>
  <c r="BN202" i="1"/>
  <c r="BO202" i="1"/>
  <c r="AN203" i="1"/>
  <c r="AO203" i="1"/>
  <c r="AP203" i="1"/>
  <c r="AQ203" i="1"/>
  <c r="AR203" i="1"/>
  <c r="AS203" i="1"/>
  <c r="AT203" i="1"/>
  <c r="AU203" i="1"/>
  <c r="AV203" i="1"/>
  <c r="AW203" i="1"/>
  <c r="AX203" i="1"/>
  <c r="AY203" i="1"/>
  <c r="AZ203" i="1"/>
  <c r="BA203" i="1"/>
  <c r="BB203" i="1"/>
  <c r="BC203" i="1"/>
  <c r="BD203" i="1"/>
  <c r="BE203" i="1"/>
  <c r="BF203" i="1"/>
  <c r="BG203" i="1"/>
  <c r="BH203" i="1"/>
  <c r="BI203" i="1"/>
  <c r="BJ203" i="1"/>
  <c r="BK203" i="1"/>
  <c r="BL203" i="1"/>
  <c r="BM203" i="1"/>
  <c r="BN203" i="1"/>
  <c r="BO203" i="1"/>
  <c r="AN204" i="1"/>
  <c r="AO204" i="1"/>
  <c r="AP204" i="1"/>
  <c r="AQ204" i="1"/>
  <c r="AR204" i="1"/>
  <c r="AS204" i="1"/>
  <c r="AT204" i="1"/>
  <c r="AU204" i="1"/>
  <c r="AV204" i="1"/>
  <c r="AW204" i="1"/>
  <c r="AX204" i="1"/>
  <c r="AY204" i="1"/>
  <c r="AZ204" i="1"/>
  <c r="BA204" i="1"/>
  <c r="BB204" i="1"/>
  <c r="BC204" i="1"/>
  <c r="BD204" i="1"/>
  <c r="BE204" i="1"/>
  <c r="BF204" i="1"/>
  <c r="BG204" i="1"/>
  <c r="BH204" i="1"/>
  <c r="BI204" i="1"/>
  <c r="BJ204" i="1"/>
  <c r="BK204" i="1"/>
  <c r="BL204" i="1"/>
  <c r="BM204" i="1"/>
  <c r="BN204" i="1"/>
  <c r="BO204" i="1"/>
  <c r="AN205" i="1"/>
  <c r="AO205" i="1"/>
  <c r="AP205" i="1"/>
  <c r="AQ205" i="1"/>
  <c r="AR205" i="1"/>
  <c r="AS205" i="1"/>
  <c r="AT205" i="1"/>
  <c r="AU205" i="1"/>
  <c r="AV205" i="1"/>
  <c r="AW205" i="1"/>
  <c r="AX205" i="1"/>
  <c r="AY205" i="1"/>
  <c r="AZ205" i="1"/>
  <c r="BA205" i="1"/>
  <c r="BB205" i="1"/>
  <c r="BC205" i="1"/>
  <c r="BD205" i="1"/>
  <c r="BE205" i="1"/>
  <c r="BF205" i="1"/>
  <c r="BG205" i="1"/>
  <c r="BH205" i="1"/>
  <c r="BI205" i="1"/>
  <c r="BJ205" i="1"/>
  <c r="BK205" i="1"/>
  <c r="BL205" i="1"/>
  <c r="BM205" i="1"/>
  <c r="BN205" i="1"/>
  <c r="BO205" i="1"/>
  <c r="AN206" i="1"/>
  <c r="AO206" i="1"/>
  <c r="AP206" i="1"/>
  <c r="AQ206" i="1"/>
  <c r="AR206" i="1"/>
  <c r="AS206" i="1"/>
  <c r="AT206" i="1"/>
  <c r="AU206" i="1"/>
  <c r="AV206" i="1"/>
  <c r="AW206" i="1"/>
  <c r="AX206" i="1"/>
  <c r="AY206" i="1"/>
  <c r="AZ206" i="1"/>
  <c r="BA206" i="1"/>
  <c r="BB206" i="1"/>
  <c r="BC206" i="1"/>
  <c r="BD206" i="1"/>
  <c r="BE206" i="1"/>
  <c r="BF206" i="1"/>
  <c r="BG206" i="1"/>
  <c r="BH206" i="1"/>
  <c r="BI206" i="1"/>
  <c r="BJ206" i="1"/>
  <c r="BK206" i="1"/>
  <c r="BL206" i="1"/>
  <c r="BM206" i="1"/>
  <c r="BN206" i="1"/>
  <c r="BO206" i="1"/>
  <c r="AN207" i="1"/>
  <c r="AO207" i="1"/>
  <c r="AP207" i="1"/>
  <c r="AQ207" i="1"/>
  <c r="AR207" i="1"/>
  <c r="AS207" i="1"/>
  <c r="AT207" i="1"/>
  <c r="AU207" i="1"/>
  <c r="AV207" i="1"/>
  <c r="AW207" i="1"/>
  <c r="AX207" i="1"/>
  <c r="AY207" i="1"/>
  <c r="AZ207" i="1"/>
  <c r="BA207" i="1"/>
  <c r="BB207" i="1"/>
  <c r="BC207" i="1"/>
  <c r="BD207" i="1"/>
  <c r="BE207" i="1"/>
  <c r="BF207" i="1"/>
  <c r="BG207" i="1"/>
  <c r="BH207" i="1"/>
  <c r="BI207" i="1"/>
  <c r="BJ207" i="1"/>
  <c r="BK207" i="1"/>
  <c r="BL207" i="1"/>
  <c r="BM207" i="1"/>
  <c r="BN207" i="1"/>
  <c r="BO207" i="1"/>
  <c r="AN208" i="1"/>
  <c r="AO208" i="1"/>
  <c r="AP208" i="1"/>
  <c r="AQ208" i="1"/>
  <c r="AR208" i="1"/>
  <c r="AS208" i="1"/>
  <c r="AT208" i="1"/>
  <c r="AU208" i="1"/>
  <c r="AV208" i="1"/>
  <c r="AW208" i="1"/>
  <c r="AX208" i="1"/>
  <c r="AY208" i="1"/>
  <c r="AZ208" i="1"/>
  <c r="BA208" i="1"/>
  <c r="BB208" i="1"/>
  <c r="BC208" i="1"/>
  <c r="BD208" i="1"/>
  <c r="BE208" i="1"/>
  <c r="BF208" i="1"/>
  <c r="BG208" i="1"/>
  <c r="BH208" i="1"/>
  <c r="BI208" i="1"/>
  <c r="BJ208" i="1"/>
  <c r="BK208" i="1"/>
  <c r="BL208" i="1"/>
  <c r="BM208" i="1"/>
  <c r="BN208" i="1"/>
  <c r="BO208" i="1"/>
  <c r="AN209" i="1"/>
  <c r="AO209" i="1"/>
  <c r="AP209" i="1"/>
  <c r="AQ209" i="1"/>
  <c r="AR209" i="1"/>
  <c r="AS209" i="1"/>
  <c r="AT209" i="1"/>
  <c r="AU209" i="1"/>
  <c r="AV209" i="1"/>
  <c r="AW209" i="1"/>
  <c r="AX209" i="1"/>
  <c r="AY209" i="1"/>
  <c r="AZ209" i="1"/>
  <c r="BA209" i="1"/>
  <c r="BB209" i="1"/>
  <c r="BC209" i="1"/>
  <c r="BD209" i="1"/>
  <c r="BE209" i="1"/>
  <c r="BF209" i="1"/>
  <c r="BG209" i="1"/>
  <c r="BH209" i="1"/>
  <c r="BI209" i="1"/>
  <c r="BJ209" i="1"/>
  <c r="BK209" i="1"/>
  <c r="BL209" i="1"/>
  <c r="BM209" i="1"/>
  <c r="BN209" i="1"/>
  <c r="BO209" i="1"/>
  <c r="AN210" i="1"/>
  <c r="AO210" i="1"/>
  <c r="AP210" i="1"/>
  <c r="AQ210" i="1"/>
  <c r="AR210" i="1"/>
  <c r="AS210" i="1"/>
  <c r="AT210" i="1"/>
  <c r="AU210" i="1"/>
  <c r="AV210" i="1"/>
  <c r="AW210" i="1"/>
  <c r="AX210" i="1"/>
  <c r="AY210" i="1"/>
  <c r="AZ210" i="1"/>
  <c r="BA210" i="1"/>
  <c r="BB210" i="1"/>
  <c r="BC210" i="1"/>
  <c r="BD210" i="1"/>
  <c r="BE210" i="1"/>
  <c r="BF210" i="1"/>
  <c r="BG210" i="1"/>
  <c r="BH210" i="1"/>
  <c r="BI210" i="1"/>
  <c r="BJ210" i="1"/>
  <c r="BK210" i="1"/>
  <c r="BL210" i="1"/>
  <c r="BM210" i="1"/>
  <c r="BN210" i="1"/>
  <c r="BO210" i="1"/>
  <c r="AN211" i="1"/>
  <c r="AO211" i="1"/>
  <c r="AP211" i="1"/>
  <c r="AQ211" i="1"/>
  <c r="AR211" i="1"/>
  <c r="AS211" i="1"/>
  <c r="AT211" i="1"/>
  <c r="AU211" i="1"/>
  <c r="AV211" i="1"/>
  <c r="AW211" i="1"/>
  <c r="AX211" i="1"/>
  <c r="AY211" i="1"/>
  <c r="AZ211" i="1"/>
  <c r="BA211" i="1"/>
  <c r="BB211" i="1"/>
  <c r="BC211" i="1"/>
  <c r="BD211" i="1"/>
  <c r="BE211" i="1"/>
  <c r="BF211" i="1"/>
  <c r="BG211" i="1"/>
  <c r="BH211" i="1"/>
  <c r="BI211" i="1"/>
  <c r="BJ211" i="1"/>
  <c r="BK211" i="1"/>
  <c r="BL211" i="1"/>
  <c r="BM211" i="1"/>
  <c r="BN211" i="1"/>
  <c r="BO211" i="1"/>
  <c r="AN212" i="1"/>
  <c r="AO212" i="1"/>
  <c r="AP212" i="1"/>
  <c r="AQ212" i="1"/>
  <c r="AR212" i="1"/>
  <c r="AS212" i="1"/>
  <c r="AT212" i="1"/>
  <c r="AU212" i="1"/>
  <c r="AV212" i="1"/>
  <c r="AW212" i="1"/>
  <c r="AX212" i="1"/>
  <c r="AY212" i="1"/>
  <c r="AZ212" i="1"/>
  <c r="BA212" i="1"/>
  <c r="BB212" i="1"/>
  <c r="BC212" i="1"/>
  <c r="BD212" i="1"/>
  <c r="BE212" i="1"/>
  <c r="BF212" i="1"/>
  <c r="BG212" i="1"/>
  <c r="BH212" i="1"/>
  <c r="BI212" i="1"/>
  <c r="BJ212" i="1"/>
  <c r="BK212" i="1"/>
  <c r="BL212" i="1"/>
  <c r="BM212" i="1"/>
  <c r="BN212" i="1"/>
  <c r="BO212" i="1"/>
  <c r="AN213" i="1"/>
  <c r="AO213" i="1"/>
  <c r="AP213" i="1"/>
  <c r="AQ213" i="1"/>
  <c r="AR213" i="1"/>
  <c r="AS213" i="1"/>
  <c r="AT213" i="1"/>
  <c r="AU213" i="1"/>
  <c r="AV213" i="1"/>
  <c r="AW213" i="1"/>
  <c r="AX213" i="1"/>
  <c r="AY213" i="1"/>
  <c r="AZ213" i="1"/>
  <c r="BA213" i="1"/>
  <c r="BB213" i="1"/>
  <c r="BC213" i="1"/>
  <c r="BD213" i="1"/>
  <c r="BE213" i="1"/>
  <c r="BF213" i="1"/>
  <c r="BG213" i="1"/>
  <c r="BH213" i="1"/>
  <c r="BI213" i="1"/>
  <c r="BJ213" i="1"/>
  <c r="BK213" i="1"/>
  <c r="BL213" i="1"/>
  <c r="BM213" i="1"/>
  <c r="BN213" i="1"/>
  <c r="BO213" i="1"/>
  <c r="AN214" i="1"/>
  <c r="AO214" i="1"/>
  <c r="AP214" i="1"/>
  <c r="AQ214" i="1"/>
  <c r="AR214" i="1"/>
  <c r="AS214" i="1"/>
  <c r="AT214" i="1"/>
  <c r="AU214" i="1"/>
  <c r="AV214" i="1"/>
  <c r="AW214" i="1"/>
  <c r="AX214" i="1"/>
  <c r="AY214" i="1"/>
  <c r="AZ214" i="1"/>
  <c r="BA214" i="1"/>
  <c r="BB214" i="1"/>
  <c r="BC214" i="1"/>
  <c r="BD214" i="1"/>
  <c r="BE214" i="1"/>
  <c r="BF214" i="1"/>
  <c r="BG214" i="1"/>
  <c r="BH214" i="1"/>
  <c r="BI214" i="1"/>
  <c r="BJ214" i="1"/>
  <c r="BK214" i="1"/>
  <c r="BL214" i="1"/>
  <c r="BM214" i="1"/>
  <c r="BN214" i="1"/>
  <c r="BO214" i="1"/>
  <c r="AN215" i="1"/>
  <c r="AO215" i="1"/>
  <c r="AP215" i="1"/>
  <c r="AQ215" i="1"/>
  <c r="AR215" i="1"/>
  <c r="AS215" i="1"/>
  <c r="AT215" i="1"/>
  <c r="AU215" i="1"/>
  <c r="AV215" i="1"/>
  <c r="AW215" i="1"/>
  <c r="AX215" i="1"/>
  <c r="AY215" i="1"/>
  <c r="AZ215" i="1"/>
  <c r="BA215" i="1"/>
  <c r="BB215" i="1"/>
  <c r="BC215" i="1"/>
  <c r="BD215" i="1"/>
  <c r="BE215" i="1"/>
  <c r="BF215" i="1"/>
  <c r="BG215" i="1"/>
  <c r="BH215" i="1"/>
  <c r="BI215" i="1"/>
  <c r="BJ215" i="1"/>
  <c r="BK215" i="1"/>
  <c r="BL215" i="1"/>
  <c r="BM215" i="1"/>
  <c r="BN215" i="1"/>
  <c r="BO215" i="1"/>
  <c r="AN216" i="1"/>
  <c r="AO216" i="1"/>
  <c r="AP216" i="1"/>
  <c r="AQ216" i="1"/>
  <c r="AR216" i="1"/>
  <c r="AS216" i="1"/>
  <c r="AT216" i="1"/>
  <c r="AU216" i="1"/>
  <c r="AV216" i="1"/>
  <c r="AW216" i="1"/>
  <c r="AX216" i="1"/>
  <c r="AY216" i="1"/>
  <c r="AZ216" i="1"/>
  <c r="BA216" i="1"/>
  <c r="BB216" i="1"/>
  <c r="BC216" i="1"/>
  <c r="BD216" i="1"/>
  <c r="BE216" i="1"/>
  <c r="BF216" i="1"/>
  <c r="BG216" i="1"/>
  <c r="BH216" i="1"/>
  <c r="BI216" i="1"/>
  <c r="BJ216" i="1"/>
  <c r="BK216" i="1"/>
  <c r="BL216" i="1"/>
  <c r="BM216" i="1"/>
  <c r="BN216" i="1"/>
  <c r="BO216" i="1"/>
  <c r="AN217" i="1"/>
  <c r="AO217" i="1"/>
  <c r="AP217" i="1"/>
  <c r="AQ217" i="1"/>
  <c r="AR217" i="1"/>
  <c r="AS217" i="1"/>
  <c r="AT217" i="1"/>
  <c r="AU217" i="1"/>
  <c r="AV217" i="1"/>
  <c r="AW217" i="1"/>
  <c r="AX217" i="1"/>
  <c r="AY217" i="1"/>
  <c r="AZ217" i="1"/>
  <c r="BA217" i="1"/>
  <c r="BB217" i="1"/>
  <c r="BC217" i="1"/>
  <c r="BD217" i="1"/>
  <c r="BE217" i="1"/>
  <c r="BF217" i="1"/>
  <c r="BG217" i="1"/>
  <c r="BH217" i="1"/>
  <c r="BI217" i="1"/>
  <c r="BJ217" i="1"/>
  <c r="BK217" i="1"/>
  <c r="BL217" i="1"/>
  <c r="BM217" i="1"/>
  <c r="BN217" i="1"/>
  <c r="BO217" i="1"/>
  <c r="AN218" i="1"/>
  <c r="AO218" i="1"/>
  <c r="AP218" i="1"/>
  <c r="AQ218" i="1"/>
  <c r="AR218" i="1"/>
  <c r="AS218" i="1"/>
  <c r="AT218" i="1"/>
  <c r="AU218" i="1"/>
  <c r="AV218" i="1"/>
  <c r="AW218" i="1"/>
  <c r="AX218" i="1"/>
  <c r="AY218" i="1"/>
  <c r="AZ218" i="1"/>
  <c r="BA218" i="1"/>
  <c r="BB218" i="1"/>
  <c r="BC218" i="1"/>
  <c r="BD218" i="1"/>
  <c r="BE218" i="1"/>
  <c r="BF218" i="1"/>
  <c r="BG218" i="1"/>
  <c r="BH218" i="1"/>
  <c r="BI218" i="1"/>
  <c r="BJ218" i="1"/>
  <c r="BK218" i="1"/>
  <c r="BL218" i="1"/>
  <c r="BM218" i="1"/>
  <c r="BN218" i="1"/>
  <c r="BO218" i="1"/>
  <c r="AN219" i="1"/>
  <c r="AO219" i="1"/>
  <c r="AP219" i="1"/>
  <c r="AQ219" i="1"/>
  <c r="AR219" i="1"/>
  <c r="AS219" i="1"/>
  <c r="AT219" i="1"/>
  <c r="AU219" i="1"/>
  <c r="AV219" i="1"/>
  <c r="AW219" i="1"/>
  <c r="AX219" i="1"/>
  <c r="AY219" i="1"/>
  <c r="AZ219" i="1"/>
  <c r="BA219" i="1"/>
  <c r="BB219" i="1"/>
  <c r="BC219" i="1"/>
  <c r="BD219" i="1"/>
  <c r="BE219" i="1"/>
  <c r="BF219" i="1"/>
  <c r="BG219" i="1"/>
  <c r="BH219" i="1"/>
  <c r="BI219" i="1"/>
  <c r="BJ219" i="1"/>
  <c r="BK219" i="1"/>
  <c r="BL219" i="1"/>
  <c r="BM219" i="1"/>
  <c r="BN219" i="1"/>
  <c r="BO219" i="1"/>
  <c r="AN220" i="1"/>
  <c r="AO220" i="1"/>
  <c r="AP220" i="1"/>
  <c r="AQ220" i="1"/>
  <c r="AR220" i="1"/>
  <c r="AS220" i="1"/>
  <c r="AT220" i="1"/>
  <c r="AU220" i="1"/>
  <c r="AV220" i="1"/>
  <c r="AW220" i="1"/>
  <c r="AX220" i="1"/>
  <c r="AY220" i="1"/>
  <c r="AZ220" i="1"/>
  <c r="BA220" i="1"/>
  <c r="BB220" i="1"/>
  <c r="BC220" i="1"/>
  <c r="BD220" i="1"/>
  <c r="BE220" i="1"/>
  <c r="BF220" i="1"/>
  <c r="BG220" i="1"/>
  <c r="BH220" i="1"/>
  <c r="BI220" i="1"/>
  <c r="BJ220" i="1"/>
  <c r="BK220" i="1"/>
  <c r="BL220" i="1"/>
  <c r="BM220" i="1"/>
  <c r="BN220" i="1"/>
  <c r="BO220" i="1"/>
  <c r="AN221" i="1"/>
  <c r="AO221" i="1"/>
  <c r="AP221" i="1"/>
  <c r="AQ221" i="1"/>
  <c r="AR221" i="1"/>
  <c r="AS221" i="1"/>
  <c r="AT221" i="1"/>
  <c r="AU221" i="1"/>
  <c r="AV221" i="1"/>
  <c r="AW221" i="1"/>
  <c r="AX221" i="1"/>
  <c r="AY221" i="1"/>
  <c r="AZ221" i="1"/>
  <c r="BA221" i="1"/>
  <c r="BB221" i="1"/>
  <c r="BC221" i="1"/>
  <c r="BD221" i="1"/>
  <c r="BE221" i="1"/>
  <c r="BF221" i="1"/>
  <c r="BG221" i="1"/>
  <c r="BH221" i="1"/>
  <c r="BI221" i="1"/>
  <c r="BJ221" i="1"/>
  <c r="BK221" i="1"/>
  <c r="BL221" i="1"/>
  <c r="BM221" i="1"/>
  <c r="BN221" i="1"/>
  <c r="BO221" i="1"/>
  <c r="AN222" i="1"/>
  <c r="AO222" i="1"/>
  <c r="AP222" i="1"/>
  <c r="AQ222" i="1"/>
  <c r="AR222" i="1"/>
  <c r="AS222" i="1"/>
  <c r="AT222" i="1"/>
  <c r="AU222" i="1"/>
  <c r="AV222" i="1"/>
  <c r="AW222" i="1"/>
  <c r="AX222" i="1"/>
  <c r="AY222" i="1"/>
  <c r="AZ222" i="1"/>
  <c r="BA222" i="1"/>
  <c r="BB222" i="1"/>
  <c r="BC222" i="1"/>
  <c r="BD222" i="1"/>
  <c r="BE222" i="1"/>
  <c r="BF222" i="1"/>
  <c r="BG222" i="1"/>
  <c r="BH222" i="1"/>
  <c r="BI222" i="1"/>
  <c r="BJ222" i="1"/>
  <c r="BK222" i="1"/>
  <c r="BL222" i="1"/>
  <c r="BM222" i="1"/>
  <c r="BN222" i="1"/>
  <c r="BO222" i="1"/>
  <c r="AN223" i="1"/>
  <c r="AO223" i="1"/>
  <c r="AP223" i="1"/>
  <c r="AQ223" i="1"/>
  <c r="AR223" i="1"/>
  <c r="AS223" i="1"/>
  <c r="AT223" i="1"/>
  <c r="AU223" i="1"/>
  <c r="AV223" i="1"/>
  <c r="AW223" i="1"/>
  <c r="AX223" i="1"/>
  <c r="AY223" i="1"/>
  <c r="AZ223" i="1"/>
  <c r="BA223" i="1"/>
  <c r="BB223" i="1"/>
  <c r="BC223" i="1"/>
  <c r="BD223" i="1"/>
  <c r="BE223" i="1"/>
  <c r="BF223" i="1"/>
  <c r="BG223" i="1"/>
  <c r="BH223" i="1"/>
  <c r="BI223" i="1"/>
  <c r="BJ223" i="1"/>
  <c r="BK223" i="1"/>
  <c r="BL223" i="1"/>
  <c r="BM223" i="1"/>
  <c r="BN223" i="1"/>
  <c r="BO223" i="1"/>
  <c r="AN224" i="1"/>
  <c r="AO224" i="1"/>
  <c r="AP224" i="1"/>
  <c r="AQ224" i="1"/>
  <c r="AR224" i="1"/>
  <c r="AS224" i="1"/>
  <c r="AT224" i="1"/>
  <c r="AU224" i="1"/>
  <c r="AV224" i="1"/>
  <c r="AW224" i="1"/>
  <c r="AX224" i="1"/>
  <c r="AY224" i="1"/>
  <c r="AZ224" i="1"/>
  <c r="BA224" i="1"/>
  <c r="BB224" i="1"/>
  <c r="BC224" i="1"/>
  <c r="BD224" i="1"/>
  <c r="BE224" i="1"/>
  <c r="BF224" i="1"/>
  <c r="BG224" i="1"/>
  <c r="BH224" i="1"/>
  <c r="BI224" i="1"/>
  <c r="BJ224" i="1"/>
  <c r="BK224" i="1"/>
  <c r="BL224" i="1"/>
  <c r="BM224" i="1"/>
  <c r="BN224" i="1"/>
  <c r="BO224" i="1"/>
  <c r="AN225" i="1"/>
  <c r="AO225" i="1"/>
  <c r="AP225" i="1"/>
  <c r="AQ225" i="1"/>
  <c r="AR225" i="1"/>
  <c r="AS225" i="1"/>
  <c r="AT225" i="1"/>
  <c r="AU225" i="1"/>
  <c r="AV225" i="1"/>
  <c r="AW225" i="1"/>
  <c r="AX225" i="1"/>
  <c r="AY225" i="1"/>
  <c r="AZ225" i="1"/>
  <c r="BA225" i="1"/>
  <c r="BB225" i="1"/>
  <c r="BC225" i="1"/>
  <c r="BD225" i="1"/>
  <c r="BE225" i="1"/>
  <c r="BF225" i="1"/>
  <c r="BG225" i="1"/>
  <c r="BH225" i="1"/>
  <c r="BI225" i="1"/>
  <c r="BJ225" i="1"/>
  <c r="BK225" i="1"/>
  <c r="BL225" i="1"/>
  <c r="BM225" i="1"/>
  <c r="BN225" i="1"/>
  <c r="BO225" i="1"/>
  <c r="AN226" i="1"/>
  <c r="AO226" i="1"/>
  <c r="AP226" i="1"/>
  <c r="AQ226" i="1"/>
  <c r="AR226" i="1"/>
  <c r="AS226" i="1"/>
  <c r="AT226" i="1"/>
  <c r="AU226" i="1"/>
  <c r="AV226" i="1"/>
  <c r="AW226" i="1"/>
  <c r="AX226" i="1"/>
  <c r="AY226" i="1"/>
  <c r="AZ226" i="1"/>
  <c r="BA226" i="1"/>
  <c r="BB226" i="1"/>
  <c r="BC226" i="1"/>
  <c r="BD226" i="1"/>
  <c r="BE226" i="1"/>
  <c r="BF226" i="1"/>
  <c r="BG226" i="1"/>
  <c r="BH226" i="1"/>
  <c r="BI226" i="1"/>
  <c r="BJ226" i="1"/>
  <c r="BK226" i="1"/>
  <c r="BL226" i="1"/>
  <c r="BM226" i="1"/>
  <c r="BN226" i="1"/>
  <c r="BO226" i="1"/>
  <c r="AN227" i="1"/>
  <c r="AO227" i="1"/>
  <c r="AP227" i="1"/>
  <c r="AQ227" i="1"/>
  <c r="AR227" i="1"/>
  <c r="AS227" i="1"/>
  <c r="AT227" i="1"/>
  <c r="AU227" i="1"/>
  <c r="AV227" i="1"/>
  <c r="AW227" i="1"/>
  <c r="AX227" i="1"/>
  <c r="AY227" i="1"/>
  <c r="AZ227" i="1"/>
  <c r="BA227" i="1"/>
  <c r="BB227" i="1"/>
  <c r="BC227" i="1"/>
  <c r="BD227" i="1"/>
  <c r="BE227" i="1"/>
  <c r="BF227" i="1"/>
  <c r="BG227" i="1"/>
  <c r="BH227" i="1"/>
  <c r="BI227" i="1"/>
  <c r="BJ227" i="1"/>
  <c r="BK227" i="1"/>
  <c r="BL227" i="1"/>
  <c r="BM227" i="1"/>
  <c r="BN227" i="1"/>
  <c r="BO227" i="1"/>
  <c r="AN228" i="1"/>
  <c r="AO228" i="1"/>
  <c r="AP228" i="1"/>
  <c r="AQ228" i="1"/>
  <c r="AR228" i="1"/>
  <c r="AS228" i="1"/>
  <c r="AT228" i="1"/>
  <c r="AU228" i="1"/>
  <c r="AV228" i="1"/>
  <c r="AW228" i="1"/>
  <c r="AX228" i="1"/>
  <c r="AY228" i="1"/>
  <c r="AZ228" i="1"/>
  <c r="BA228" i="1"/>
  <c r="BB228" i="1"/>
  <c r="BC228" i="1"/>
  <c r="BD228" i="1"/>
  <c r="BE228" i="1"/>
  <c r="BF228" i="1"/>
  <c r="BG228" i="1"/>
  <c r="BH228" i="1"/>
  <c r="BI228" i="1"/>
  <c r="BJ228" i="1"/>
  <c r="BK228" i="1"/>
  <c r="BL228" i="1"/>
  <c r="BM228" i="1"/>
  <c r="BN228" i="1"/>
  <c r="BO228" i="1"/>
  <c r="AN229" i="1"/>
  <c r="AO229" i="1"/>
  <c r="AP229" i="1"/>
  <c r="AQ229" i="1"/>
  <c r="AR229" i="1"/>
  <c r="AS229" i="1"/>
  <c r="AT229" i="1"/>
  <c r="AU229" i="1"/>
  <c r="AV229" i="1"/>
  <c r="AW229" i="1"/>
  <c r="AX229" i="1"/>
  <c r="AY229" i="1"/>
  <c r="AZ229" i="1"/>
  <c r="BA229" i="1"/>
  <c r="BB229" i="1"/>
  <c r="BC229" i="1"/>
  <c r="BD229" i="1"/>
  <c r="BE229" i="1"/>
  <c r="BF229" i="1"/>
  <c r="BG229" i="1"/>
  <c r="BH229" i="1"/>
  <c r="BI229" i="1"/>
  <c r="BJ229" i="1"/>
  <c r="BK229" i="1"/>
  <c r="BL229" i="1"/>
  <c r="BM229" i="1"/>
  <c r="BN229" i="1"/>
  <c r="BO229" i="1"/>
  <c r="AN230" i="1"/>
  <c r="AO230" i="1"/>
  <c r="AP230" i="1"/>
  <c r="AQ230" i="1"/>
  <c r="AR230" i="1"/>
  <c r="AS230" i="1"/>
  <c r="AT230" i="1"/>
  <c r="AU230" i="1"/>
  <c r="AV230" i="1"/>
  <c r="AW230" i="1"/>
  <c r="AX230" i="1"/>
  <c r="AY230" i="1"/>
  <c r="AZ230" i="1"/>
  <c r="BA230" i="1"/>
  <c r="BB230" i="1"/>
  <c r="BC230" i="1"/>
  <c r="BD230" i="1"/>
  <c r="BE230" i="1"/>
  <c r="BF230" i="1"/>
  <c r="BG230" i="1"/>
  <c r="BH230" i="1"/>
  <c r="BI230" i="1"/>
  <c r="BJ230" i="1"/>
  <c r="BK230" i="1"/>
  <c r="BL230" i="1"/>
  <c r="BM230" i="1"/>
  <c r="BN230" i="1"/>
  <c r="BO230" i="1"/>
  <c r="AN231" i="1"/>
  <c r="AO231" i="1"/>
  <c r="AP231" i="1"/>
  <c r="AQ231" i="1"/>
  <c r="AR231" i="1"/>
  <c r="AS231" i="1"/>
  <c r="AT231" i="1"/>
  <c r="AU231" i="1"/>
  <c r="AV231" i="1"/>
  <c r="AW231" i="1"/>
  <c r="AX231" i="1"/>
  <c r="AY231" i="1"/>
  <c r="AZ231" i="1"/>
  <c r="BA231" i="1"/>
  <c r="BB231" i="1"/>
  <c r="BC231" i="1"/>
  <c r="BD231" i="1"/>
  <c r="BE231" i="1"/>
  <c r="BF231" i="1"/>
  <c r="BG231" i="1"/>
  <c r="BH231" i="1"/>
  <c r="BI231" i="1"/>
  <c r="BJ231" i="1"/>
  <c r="BK231" i="1"/>
  <c r="BL231" i="1"/>
  <c r="BM231" i="1"/>
  <c r="BN231" i="1"/>
  <c r="BO231" i="1"/>
  <c r="AN232" i="1"/>
  <c r="AO232" i="1"/>
  <c r="AP232" i="1"/>
  <c r="AQ232" i="1"/>
  <c r="AR232" i="1"/>
  <c r="AS232" i="1"/>
  <c r="AT232" i="1"/>
  <c r="AU232" i="1"/>
  <c r="AV232" i="1"/>
  <c r="AW232" i="1"/>
  <c r="AX232" i="1"/>
  <c r="AY232" i="1"/>
  <c r="AZ232" i="1"/>
  <c r="BA232" i="1"/>
  <c r="BB232" i="1"/>
  <c r="BC232" i="1"/>
  <c r="BD232" i="1"/>
  <c r="BE232" i="1"/>
  <c r="BF232" i="1"/>
  <c r="BG232" i="1"/>
  <c r="BH232" i="1"/>
  <c r="BI232" i="1"/>
  <c r="BJ232" i="1"/>
  <c r="BK232" i="1"/>
  <c r="BL232" i="1"/>
  <c r="BM232" i="1"/>
  <c r="BN232" i="1"/>
  <c r="BO232" i="1"/>
  <c r="AN233" i="1"/>
  <c r="AO233" i="1"/>
  <c r="AP233" i="1"/>
  <c r="AQ233" i="1"/>
  <c r="AR233" i="1"/>
  <c r="AS233" i="1"/>
  <c r="AT233" i="1"/>
  <c r="AU233" i="1"/>
  <c r="AV233" i="1"/>
  <c r="AW233" i="1"/>
  <c r="AX233" i="1"/>
  <c r="AY233" i="1"/>
  <c r="AZ233" i="1"/>
  <c r="BA233" i="1"/>
  <c r="BB233" i="1"/>
  <c r="BC233" i="1"/>
  <c r="BD233" i="1"/>
  <c r="BE233" i="1"/>
  <c r="BF233" i="1"/>
  <c r="BG233" i="1"/>
  <c r="BH233" i="1"/>
  <c r="BI233" i="1"/>
  <c r="BJ233" i="1"/>
  <c r="BK233" i="1"/>
  <c r="BL233" i="1"/>
  <c r="BM233" i="1"/>
  <c r="BN233" i="1"/>
  <c r="BO233" i="1"/>
  <c r="AN234" i="1"/>
  <c r="AO234" i="1"/>
  <c r="AP234" i="1"/>
  <c r="AQ234" i="1"/>
  <c r="AR234" i="1"/>
  <c r="AS234" i="1"/>
  <c r="AT234" i="1"/>
  <c r="AU234" i="1"/>
  <c r="AV234" i="1"/>
  <c r="AW234" i="1"/>
  <c r="AX234" i="1"/>
  <c r="AY234" i="1"/>
  <c r="AZ234" i="1"/>
  <c r="BA234" i="1"/>
  <c r="BB234" i="1"/>
  <c r="BC234" i="1"/>
  <c r="BD234" i="1"/>
  <c r="BE234" i="1"/>
  <c r="BF234" i="1"/>
  <c r="BG234" i="1"/>
  <c r="BH234" i="1"/>
  <c r="BI234" i="1"/>
  <c r="BJ234" i="1"/>
  <c r="BK234" i="1"/>
  <c r="BL234" i="1"/>
  <c r="BM234" i="1"/>
  <c r="BN234" i="1"/>
  <c r="BO234" i="1"/>
  <c r="AN235" i="1"/>
  <c r="AO235" i="1"/>
  <c r="AP235" i="1"/>
  <c r="AQ235" i="1"/>
  <c r="AR235" i="1"/>
  <c r="AS235" i="1"/>
  <c r="AT235" i="1"/>
  <c r="AU235" i="1"/>
  <c r="AV235" i="1"/>
  <c r="AW235" i="1"/>
  <c r="AX235" i="1"/>
  <c r="AY235" i="1"/>
  <c r="AZ235" i="1"/>
  <c r="BA235" i="1"/>
  <c r="BB235" i="1"/>
  <c r="BC235" i="1"/>
  <c r="BD235" i="1"/>
  <c r="BE235" i="1"/>
  <c r="BF235" i="1"/>
  <c r="BG235" i="1"/>
  <c r="BH235" i="1"/>
  <c r="BI235" i="1"/>
  <c r="BJ235" i="1"/>
  <c r="BK235" i="1"/>
  <c r="BL235" i="1"/>
  <c r="BM235" i="1"/>
  <c r="BN235" i="1"/>
  <c r="BO235" i="1"/>
  <c r="AN236" i="1"/>
  <c r="AO236" i="1"/>
  <c r="AP236" i="1"/>
  <c r="AQ236" i="1"/>
  <c r="AR236" i="1"/>
  <c r="AS236" i="1"/>
  <c r="AT236" i="1"/>
  <c r="AU236" i="1"/>
  <c r="AV236" i="1"/>
  <c r="AW236" i="1"/>
  <c r="AX236" i="1"/>
  <c r="AY236" i="1"/>
  <c r="AZ236" i="1"/>
  <c r="BA236" i="1"/>
  <c r="BB236" i="1"/>
  <c r="BC236" i="1"/>
  <c r="BD236" i="1"/>
  <c r="BE236" i="1"/>
  <c r="BF236" i="1"/>
  <c r="BG236" i="1"/>
  <c r="BH236" i="1"/>
  <c r="BI236" i="1"/>
  <c r="BJ236" i="1"/>
  <c r="BK236" i="1"/>
  <c r="BL236" i="1"/>
  <c r="BM236" i="1"/>
  <c r="BN236" i="1"/>
  <c r="BO236" i="1"/>
  <c r="AN237" i="1"/>
  <c r="AO237" i="1"/>
  <c r="AP237" i="1"/>
  <c r="AQ237" i="1"/>
  <c r="AR237" i="1"/>
  <c r="AS237" i="1"/>
  <c r="AT237" i="1"/>
  <c r="AU237" i="1"/>
  <c r="AV237" i="1"/>
  <c r="AW237" i="1"/>
  <c r="AX237" i="1"/>
  <c r="AY237" i="1"/>
  <c r="AZ237" i="1"/>
  <c r="BA237" i="1"/>
  <c r="BB237" i="1"/>
  <c r="BC237" i="1"/>
  <c r="BD237" i="1"/>
  <c r="BE237" i="1"/>
  <c r="BF237" i="1"/>
  <c r="BG237" i="1"/>
  <c r="BH237" i="1"/>
  <c r="BI237" i="1"/>
  <c r="BJ237" i="1"/>
  <c r="BK237" i="1"/>
  <c r="BL237" i="1"/>
  <c r="BM237" i="1"/>
  <c r="BN237" i="1"/>
  <c r="BO237" i="1"/>
  <c r="AN238" i="1"/>
  <c r="AO238" i="1"/>
  <c r="AP238" i="1"/>
  <c r="AQ238" i="1"/>
  <c r="AR238" i="1"/>
  <c r="AS238" i="1"/>
  <c r="AT238" i="1"/>
  <c r="AU238" i="1"/>
  <c r="AV238" i="1"/>
  <c r="AW238" i="1"/>
  <c r="AX238" i="1"/>
  <c r="AY238" i="1"/>
  <c r="AZ238" i="1"/>
  <c r="BA238" i="1"/>
  <c r="BB238" i="1"/>
  <c r="BC238" i="1"/>
  <c r="BD238" i="1"/>
  <c r="BE238" i="1"/>
  <c r="BF238" i="1"/>
  <c r="BG238" i="1"/>
  <c r="BH238" i="1"/>
  <c r="BI238" i="1"/>
  <c r="BJ238" i="1"/>
  <c r="BK238" i="1"/>
  <c r="BL238" i="1"/>
  <c r="BM238" i="1"/>
  <c r="BN238" i="1"/>
  <c r="BO238" i="1"/>
  <c r="AN239" i="1"/>
  <c r="AO239" i="1"/>
  <c r="AP239" i="1"/>
  <c r="AQ239" i="1"/>
  <c r="AR239" i="1"/>
  <c r="AS239" i="1"/>
  <c r="AT239" i="1"/>
  <c r="AU239" i="1"/>
  <c r="AV239" i="1"/>
  <c r="AW239" i="1"/>
  <c r="AX239" i="1"/>
  <c r="AY239" i="1"/>
  <c r="AZ239" i="1"/>
  <c r="BA239" i="1"/>
  <c r="BB239" i="1"/>
  <c r="BC239" i="1"/>
  <c r="BD239" i="1"/>
  <c r="BE239" i="1"/>
  <c r="BF239" i="1"/>
  <c r="BG239" i="1"/>
  <c r="BH239" i="1"/>
  <c r="BI239" i="1"/>
  <c r="BJ239" i="1"/>
  <c r="BK239" i="1"/>
  <c r="BL239" i="1"/>
  <c r="BM239" i="1"/>
  <c r="BN239" i="1"/>
  <c r="BO239" i="1"/>
  <c r="AN240" i="1"/>
  <c r="AO240" i="1"/>
  <c r="AP240" i="1"/>
  <c r="AQ240" i="1"/>
  <c r="AR240" i="1"/>
  <c r="AS240" i="1"/>
  <c r="AT240" i="1"/>
  <c r="AU240" i="1"/>
  <c r="AV240" i="1"/>
  <c r="AW240" i="1"/>
  <c r="AX240" i="1"/>
  <c r="AY240" i="1"/>
  <c r="AZ240" i="1"/>
  <c r="BA240" i="1"/>
  <c r="BB240" i="1"/>
  <c r="BC240" i="1"/>
  <c r="BD240" i="1"/>
  <c r="BE240" i="1"/>
  <c r="BF240" i="1"/>
  <c r="BG240" i="1"/>
  <c r="BH240" i="1"/>
  <c r="BI240" i="1"/>
  <c r="BJ240" i="1"/>
  <c r="BK240" i="1"/>
  <c r="BL240" i="1"/>
  <c r="BM240" i="1"/>
  <c r="BN240" i="1"/>
  <c r="BO240" i="1"/>
  <c r="AN241" i="1"/>
  <c r="AO241" i="1"/>
  <c r="AP241" i="1"/>
  <c r="AQ241" i="1"/>
  <c r="AR241" i="1"/>
  <c r="AS241" i="1"/>
  <c r="AT241" i="1"/>
  <c r="AU241" i="1"/>
  <c r="AV241" i="1"/>
  <c r="AW241" i="1"/>
  <c r="AX241" i="1"/>
  <c r="AY241" i="1"/>
  <c r="AZ241" i="1"/>
  <c r="BA241" i="1"/>
  <c r="BB241" i="1"/>
  <c r="BC241" i="1"/>
  <c r="BD241" i="1"/>
  <c r="BE241" i="1"/>
  <c r="BF241" i="1"/>
  <c r="BG241" i="1"/>
  <c r="BH241" i="1"/>
  <c r="BI241" i="1"/>
  <c r="BJ241" i="1"/>
  <c r="BK241" i="1"/>
  <c r="BL241" i="1"/>
  <c r="BM241" i="1"/>
  <c r="BN241" i="1"/>
  <c r="BO241" i="1"/>
  <c r="AN242" i="1"/>
  <c r="AO242" i="1"/>
  <c r="AP242" i="1"/>
  <c r="AQ242" i="1"/>
  <c r="AR242" i="1"/>
  <c r="AS242" i="1"/>
  <c r="AT242" i="1"/>
  <c r="AU242" i="1"/>
  <c r="AV242" i="1"/>
  <c r="AW242" i="1"/>
  <c r="AX242" i="1"/>
  <c r="AY242" i="1"/>
  <c r="AZ242" i="1"/>
  <c r="BA242" i="1"/>
  <c r="BB242" i="1"/>
  <c r="BC242" i="1"/>
  <c r="BD242" i="1"/>
  <c r="BE242" i="1"/>
  <c r="BF242" i="1"/>
  <c r="BG242" i="1"/>
  <c r="BH242" i="1"/>
  <c r="BI242" i="1"/>
  <c r="BJ242" i="1"/>
  <c r="BK242" i="1"/>
  <c r="BL242" i="1"/>
  <c r="BM242" i="1"/>
  <c r="BN242" i="1"/>
  <c r="BO242" i="1"/>
  <c r="AN243" i="1"/>
  <c r="AO243" i="1"/>
  <c r="AP243" i="1"/>
  <c r="AQ243" i="1"/>
  <c r="AR243" i="1"/>
  <c r="AS243" i="1"/>
  <c r="AT243" i="1"/>
  <c r="AU243" i="1"/>
  <c r="AV243" i="1"/>
  <c r="AW243" i="1"/>
  <c r="AX243" i="1"/>
  <c r="AY243" i="1"/>
  <c r="AZ243" i="1"/>
  <c r="BA243" i="1"/>
  <c r="BB243" i="1"/>
  <c r="BC243" i="1"/>
  <c r="BD243" i="1"/>
  <c r="BE243" i="1"/>
  <c r="BF243" i="1"/>
  <c r="BG243" i="1"/>
  <c r="BH243" i="1"/>
  <c r="BI243" i="1"/>
  <c r="BJ243" i="1"/>
  <c r="BK243" i="1"/>
  <c r="BL243" i="1"/>
  <c r="BM243" i="1"/>
  <c r="BN243" i="1"/>
  <c r="BO243" i="1"/>
  <c r="AN244" i="1"/>
  <c r="AO244" i="1"/>
  <c r="AP244" i="1"/>
  <c r="AQ244" i="1"/>
  <c r="AR244" i="1"/>
  <c r="AS244" i="1"/>
  <c r="AT244" i="1"/>
  <c r="AU244" i="1"/>
  <c r="AV244" i="1"/>
  <c r="AW244" i="1"/>
  <c r="AX244" i="1"/>
  <c r="AY244" i="1"/>
  <c r="AZ244" i="1"/>
  <c r="BA244" i="1"/>
  <c r="BB244" i="1"/>
  <c r="BC244" i="1"/>
  <c r="BD244" i="1"/>
  <c r="BE244" i="1"/>
  <c r="BF244" i="1"/>
  <c r="BG244" i="1"/>
  <c r="BH244" i="1"/>
  <c r="BI244" i="1"/>
  <c r="BJ244" i="1"/>
  <c r="BK244" i="1"/>
  <c r="BL244" i="1"/>
  <c r="BM244" i="1"/>
  <c r="BN244" i="1"/>
  <c r="BO244" i="1"/>
  <c r="AN245" i="1"/>
  <c r="AO245" i="1"/>
  <c r="AP245" i="1"/>
  <c r="AQ245" i="1"/>
  <c r="AR245" i="1"/>
  <c r="AS245" i="1"/>
  <c r="AT245" i="1"/>
  <c r="AU245" i="1"/>
  <c r="AV245" i="1"/>
  <c r="AW245" i="1"/>
  <c r="AX245" i="1"/>
  <c r="AY245" i="1"/>
  <c r="AZ245" i="1"/>
  <c r="BA245" i="1"/>
  <c r="BB245" i="1"/>
  <c r="BC245" i="1"/>
  <c r="BD245" i="1"/>
  <c r="BE245" i="1"/>
  <c r="BF245" i="1"/>
  <c r="BG245" i="1"/>
  <c r="BH245" i="1"/>
  <c r="BI245" i="1"/>
  <c r="BJ245" i="1"/>
  <c r="BK245" i="1"/>
  <c r="BL245" i="1"/>
  <c r="BM245" i="1"/>
  <c r="BN245" i="1"/>
  <c r="BO245" i="1"/>
  <c r="AN246" i="1"/>
  <c r="AO246" i="1"/>
  <c r="AP246" i="1"/>
  <c r="AQ246" i="1"/>
  <c r="AR246" i="1"/>
  <c r="AS246" i="1"/>
  <c r="AT246" i="1"/>
  <c r="AU246" i="1"/>
  <c r="AV246" i="1"/>
  <c r="AW246" i="1"/>
  <c r="AX246" i="1"/>
  <c r="AY246" i="1"/>
  <c r="AZ246" i="1"/>
  <c r="BA246" i="1"/>
  <c r="BB246" i="1"/>
  <c r="BC246" i="1"/>
  <c r="BD246" i="1"/>
  <c r="BE246" i="1"/>
  <c r="BF246" i="1"/>
  <c r="BG246" i="1"/>
  <c r="BH246" i="1"/>
  <c r="BI246" i="1"/>
  <c r="BJ246" i="1"/>
  <c r="BK246" i="1"/>
  <c r="BL246" i="1"/>
  <c r="BM246" i="1"/>
  <c r="BN246" i="1"/>
  <c r="BO246" i="1"/>
  <c r="AN247" i="1"/>
  <c r="AO247" i="1"/>
  <c r="AP247" i="1"/>
  <c r="AQ247" i="1"/>
  <c r="AR247" i="1"/>
  <c r="AS247" i="1"/>
  <c r="AT247" i="1"/>
  <c r="AU247" i="1"/>
  <c r="AV247" i="1"/>
  <c r="AW247" i="1"/>
  <c r="AX247" i="1"/>
  <c r="AY247" i="1"/>
  <c r="AZ247" i="1"/>
  <c r="BA247" i="1"/>
  <c r="BB247" i="1"/>
  <c r="BC247" i="1"/>
  <c r="BD247" i="1"/>
  <c r="BE247" i="1"/>
  <c r="BF247" i="1"/>
  <c r="BG247" i="1"/>
  <c r="BH247" i="1"/>
  <c r="BI247" i="1"/>
  <c r="BJ247" i="1"/>
  <c r="BK247" i="1"/>
  <c r="BL247" i="1"/>
  <c r="BM247" i="1"/>
  <c r="BN247" i="1"/>
  <c r="BO247" i="1"/>
  <c r="AN248" i="1"/>
  <c r="AO248" i="1"/>
  <c r="AP248" i="1"/>
  <c r="AQ248" i="1"/>
  <c r="AR248" i="1"/>
  <c r="AS248" i="1"/>
  <c r="AT248" i="1"/>
  <c r="AU248" i="1"/>
  <c r="AV248" i="1"/>
  <c r="AW248" i="1"/>
  <c r="AX248" i="1"/>
  <c r="AY248" i="1"/>
  <c r="AZ248" i="1"/>
  <c r="BA248" i="1"/>
  <c r="BB248" i="1"/>
  <c r="BC248" i="1"/>
  <c r="BD248" i="1"/>
  <c r="BE248" i="1"/>
  <c r="BF248" i="1"/>
  <c r="BG248" i="1"/>
  <c r="BH248" i="1"/>
  <c r="BI248" i="1"/>
  <c r="BJ248" i="1"/>
  <c r="BK248" i="1"/>
  <c r="BL248" i="1"/>
  <c r="BM248" i="1"/>
  <c r="BN248" i="1"/>
  <c r="BO248" i="1"/>
  <c r="AN249" i="1"/>
  <c r="AO249" i="1"/>
  <c r="AP249" i="1"/>
  <c r="AQ249" i="1"/>
  <c r="AR249" i="1"/>
  <c r="AS249" i="1"/>
  <c r="AT249" i="1"/>
  <c r="AU249" i="1"/>
  <c r="AV249" i="1"/>
  <c r="AW249" i="1"/>
  <c r="AX249" i="1"/>
  <c r="AY249" i="1"/>
  <c r="AZ249" i="1"/>
  <c r="BA249" i="1"/>
  <c r="BB249" i="1"/>
  <c r="BC249" i="1"/>
  <c r="BD249" i="1"/>
  <c r="BE249" i="1"/>
  <c r="BF249" i="1"/>
  <c r="BG249" i="1"/>
  <c r="BH249" i="1"/>
  <c r="BI249" i="1"/>
  <c r="BJ249" i="1"/>
  <c r="BK249" i="1"/>
  <c r="BL249" i="1"/>
  <c r="BM249" i="1"/>
  <c r="BN249" i="1"/>
  <c r="BO249" i="1"/>
  <c r="AN250" i="1"/>
  <c r="AO250" i="1"/>
  <c r="AP250" i="1"/>
  <c r="AQ250" i="1"/>
  <c r="AR250" i="1"/>
  <c r="AS250" i="1"/>
  <c r="AT250" i="1"/>
  <c r="AU250" i="1"/>
  <c r="AV250" i="1"/>
  <c r="AW250" i="1"/>
  <c r="AX250" i="1"/>
  <c r="AY250" i="1"/>
  <c r="AZ250" i="1"/>
  <c r="BA250" i="1"/>
  <c r="BB250" i="1"/>
  <c r="BC250" i="1"/>
  <c r="BD250" i="1"/>
  <c r="BE250" i="1"/>
  <c r="BF250" i="1"/>
  <c r="BG250" i="1"/>
  <c r="BH250" i="1"/>
  <c r="BI250" i="1"/>
  <c r="BJ250" i="1"/>
  <c r="BK250" i="1"/>
  <c r="BL250" i="1"/>
  <c r="BM250" i="1"/>
  <c r="BN250" i="1"/>
  <c r="BO250" i="1"/>
  <c r="AN251" i="1"/>
  <c r="AO251" i="1"/>
  <c r="AP251" i="1"/>
  <c r="AQ251" i="1"/>
  <c r="AR251" i="1"/>
  <c r="AS251" i="1"/>
  <c r="AT251" i="1"/>
  <c r="AU251" i="1"/>
  <c r="AV251" i="1"/>
  <c r="AW251" i="1"/>
  <c r="AX251" i="1"/>
  <c r="AY251" i="1"/>
  <c r="AZ251" i="1"/>
  <c r="BA251" i="1"/>
  <c r="BB251" i="1"/>
  <c r="BC251" i="1"/>
  <c r="BD251" i="1"/>
  <c r="BE251" i="1"/>
  <c r="BF251" i="1"/>
  <c r="BG251" i="1"/>
  <c r="BH251" i="1"/>
  <c r="BI251" i="1"/>
  <c r="BJ251" i="1"/>
  <c r="BK251" i="1"/>
  <c r="BL251" i="1"/>
  <c r="BM251" i="1"/>
  <c r="BN251" i="1"/>
  <c r="BO251" i="1"/>
  <c r="AN252" i="1"/>
  <c r="AO252" i="1"/>
  <c r="AP252" i="1"/>
  <c r="AQ252" i="1"/>
  <c r="AR252" i="1"/>
  <c r="AS252" i="1"/>
  <c r="AT252" i="1"/>
  <c r="AU252" i="1"/>
  <c r="AV252" i="1"/>
  <c r="AW252" i="1"/>
  <c r="AX252" i="1"/>
  <c r="AY252" i="1"/>
  <c r="AZ252" i="1"/>
  <c r="BA252" i="1"/>
  <c r="BB252" i="1"/>
  <c r="BC252" i="1"/>
  <c r="BD252" i="1"/>
  <c r="BE252" i="1"/>
  <c r="BF252" i="1"/>
  <c r="BG252" i="1"/>
  <c r="BH252" i="1"/>
  <c r="BI252" i="1"/>
  <c r="BJ252" i="1"/>
  <c r="BK252" i="1"/>
  <c r="BL252" i="1"/>
  <c r="BM252" i="1"/>
  <c r="BN252" i="1"/>
  <c r="BO252" i="1"/>
  <c r="AN253" i="1"/>
  <c r="AO253" i="1"/>
  <c r="AP253" i="1"/>
  <c r="AQ253" i="1"/>
  <c r="AR253" i="1"/>
  <c r="AS253" i="1"/>
  <c r="AT253" i="1"/>
  <c r="AU253" i="1"/>
  <c r="AV253" i="1"/>
  <c r="AW253" i="1"/>
  <c r="AX253" i="1"/>
  <c r="AY253" i="1"/>
  <c r="AZ253" i="1"/>
  <c r="BA253" i="1"/>
  <c r="BB253" i="1"/>
  <c r="BC253" i="1"/>
  <c r="BD253" i="1"/>
  <c r="BE253" i="1"/>
  <c r="BF253" i="1"/>
  <c r="BG253" i="1"/>
  <c r="BH253" i="1"/>
  <c r="BI253" i="1"/>
  <c r="BJ253" i="1"/>
  <c r="BK253" i="1"/>
  <c r="BL253" i="1"/>
  <c r="BM253" i="1"/>
  <c r="BN253" i="1"/>
  <c r="BO253" i="1"/>
  <c r="AN254" i="1"/>
  <c r="AO254" i="1"/>
  <c r="AP254" i="1"/>
  <c r="AQ254" i="1"/>
  <c r="AR254" i="1"/>
  <c r="AS254" i="1"/>
  <c r="AT254" i="1"/>
  <c r="AU254" i="1"/>
  <c r="AV254" i="1"/>
  <c r="AW254" i="1"/>
  <c r="AX254" i="1"/>
  <c r="AY254" i="1"/>
  <c r="AZ254" i="1"/>
  <c r="BA254" i="1"/>
  <c r="BB254" i="1"/>
  <c r="BC254" i="1"/>
  <c r="BD254" i="1"/>
  <c r="BE254" i="1"/>
  <c r="BF254" i="1"/>
  <c r="BG254" i="1"/>
  <c r="BH254" i="1"/>
  <c r="BI254" i="1"/>
  <c r="BJ254" i="1"/>
  <c r="BK254" i="1"/>
  <c r="BL254" i="1"/>
  <c r="BM254" i="1"/>
  <c r="BN254" i="1"/>
  <c r="BO254" i="1"/>
  <c r="AN255" i="1"/>
  <c r="AO255" i="1"/>
  <c r="AP255" i="1"/>
  <c r="AQ255" i="1"/>
  <c r="AR255" i="1"/>
  <c r="AS255" i="1"/>
  <c r="AT255" i="1"/>
  <c r="AU255" i="1"/>
  <c r="AV255" i="1"/>
  <c r="AW255" i="1"/>
  <c r="AX255" i="1"/>
  <c r="AY255" i="1"/>
  <c r="AZ255" i="1"/>
  <c r="BA255" i="1"/>
  <c r="BB255" i="1"/>
  <c r="BC255" i="1"/>
  <c r="BD255" i="1"/>
  <c r="BE255" i="1"/>
  <c r="BF255" i="1"/>
  <c r="BG255" i="1"/>
  <c r="BH255" i="1"/>
  <c r="BI255" i="1"/>
  <c r="BJ255" i="1"/>
  <c r="BK255" i="1"/>
  <c r="BL255" i="1"/>
  <c r="BM255" i="1"/>
  <c r="BN255" i="1"/>
  <c r="BO255" i="1"/>
  <c r="AN256" i="1"/>
  <c r="AO256" i="1"/>
  <c r="AP256" i="1"/>
  <c r="AQ256" i="1"/>
  <c r="AR256" i="1"/>
  <c r="AS256" i="1"/>
  <c r="AT256" i="1"/>
  <c r="AU256" i="1"/>
  <c r="AV256" i="1"/>
  <c r="AW256" i="1"/>
  <c r="AX256" i="1"/>
  <c r="AY256" i="1"/>
  <c r="AZ256" i="1"/>
  <c r="BA256" i="1"/>
  <c r="BB256" i="1"/>
  <c r="BC256" i="1"/>
  <c r="BD256" i="1"/>
  <c r="BE256" i="1"/>
  <c r="BF256" i="1"/>
  <c r="BG256" i="1"/>
  <c r="BH256" i="1"/>
  <c r="BI256" i="1"/>
  <c r="BJ256" i="1"/>
  <c r="BK256" i="1"/>
  <c r="BL256" i="1"/>
  <c r="BM256" i="1"/>
  <c r="BN256" i="1"/>
  <c r="BO256" i="1"/>
  <c r="AN257" i="1"/>
  <c r="AO257" i="1"/>
  <c r="AP257" i="1"/>
  <c r="AQ257" i="1"/>
  <c r="AR257" i="1"/>
  <c r="AS257" i="1"/>
  <c r="AT257" i="1"/>
  <c r="AU257" i="1"/>
  <c r="AV257" i="1"/>
  <c r="AW257" i="1"/>
  <c r="AX257" i="1"/>
  <c r="AY257" i="1"/>
  <c r="AZ257" i="1"/>
  <c r="BA257" i="1"/>
  <c r="BB257" i="1"/>
  <c r="BC257" i="1"/>
  <c r="BD257" i="1"/>
  <c r="BE257" i="1"/>
  <c r="BF257" i="1"/>
  <c r="BG257" i="1"/>
  <c r="BH257" i="1"/>
  <c r="BI257" i="1"/>
  <c r="BJ257" i="1"/>
  <c r="BK257" i="1"/>
  <c r="BL257" i="1"/>
  <c r="BM257" i="1"/>
  <c r="BN257" i="1"/>
  <c r="BO257" i="1"/>
  <c r="AN258" i="1"/>
  <c r="AO258" i="1"/>
  <c r="AP258" i="1"/>
  <c r="AQ258" i="1"/>
  <c r="AR258" i="1"/>
  <c r="AS258" i="1"/>
  <c r="AT258" i="1"/>
  <c r="AU258" i="1"/>
  <c r="AV258" i="1"/>
  <c r="AW258" i="1"/>
  <c r="AX258" i="1"/>
  <c r="AY258" i="1"/>
  <c r="AZ258" i="1"/>
  <c r="BA258" i="1"/>
  <c r="BB258" i="1"/>
  <c r="BC258" i="1"/>
  <c r="BD258" i="1"/>
  <c r="BE258" i="1"/>
  <c r="BF258" i="1"/>
  <c r="BG258" i="1"/>
  <c r="BH258" i="1"/>
  <c r="BI258" i="1"/>
  <c r="BJ258" i="1"/>
  <c r="BK258" i="1"/>
  <c r="BL258" i="1"/>
  <c r="BM258" i="1"/>
  <c r="BN258" i="1"/>
  <c r="BO258" i="1"/>
  <c r="AN259" i="1"/>
  <c r="AO259" i="1"/>
  <c r="AP259" i="1"/>
  <c r="AQ259" i="1"/>
  <c r="AR259" i="1"/>
  <c r="AS259" i="1"/>
  <c r="AT259" i="1"/>
  <c r="AU259" i="1"/>
  <c r="AV259" i="1"/>
  <c r="AW259" i="1"/>
  <c r="AX259" i="1"/>
  <c r="AY259" i="1"/>
  <c r="AZ259" i="1"/>
  <c r="BA259" i="1"/>
  <c r="BB259" i="1"/>
  <c r="BC259" i="1"/>
  <c r="BD259" i="1"/>
  <c r="BE259" i="1"/>
  <c r="BF259" i="1"/>
  <c r="BG259" i="1"/>
  <c r="BH259" i="1"/>
  <c r="BI259" i="1"/>
  <c r="BJ259" i="1"/>
  <c r="BK259" i="1"/>
  <c r="BL259" i="1"/>
  <c r="BM259" i="1"/>
  <c r="BN259" i="1"/>
  <c r="BO259" i="1"/>
  <c r="AN260" i="1"/>
  <c r="AO260" i="1"/>
  <c r="AP260" i="1"/>
  <c r="AQ260" i="1"/>
  <c r="AR260" i="1"/>
  <c r="AS260" i="1"/>
  <c r="AT260" i="1"/>
  <c r="AU260" i="1"/>
  <c r="AV260" i="1"/>
  <c r="AW260" i="1"/>
  <c r="AX260" i="1"/>
  <c r="AY260" i="1"/>
  <c r="AZ260" i="1"/>
  <c r="BA260" i="1"/>
  <c r="BB260" i="1"/>
  <c r="BC260" i="1"/>
  <c r="BD260" i="1"/>
  <c r="BE260" i="1"/>
  <c r="BF260" i="1"/>
  <c r="BG260" i="1"/>
  <c r="BH260" i="1"/>
  <c r="BI260" i="1"/>
  <c r="BJ260" i="1"/>
  <c r="BK260" i="1"/>
  <c r="BL260" i="1"/>
  <c r="BM260" i="1"/>
  <c r="BN260" i="1"/>
  <c r="BO260" i="1"/>
  <c r="AN261" i="1"/>
  <c r="AO261" i="1"/>
  <c r="AP261" i="1"/>
  <c r="AQ261" i="1"/>
  <c r="AR261" i="1"/>
  <c r="AS261" i="1"/>
  <c r="AT261" i="1"/>
  <c r="AU261" i="1"/>
  <c r="AV261" i="1"/>
  <c r="AW261" i="1"/>
  <c r="AX261" i="1"/>
  <c r="AY261" i="1"/>
  <c r="AZ261" i="1"/>
  <c r="BA261" i="1"/>
  <c r="BB261" i="1"/>
  <c r="BC261" i="1"/>
  <c r="BD261" i="1"/>
  <c r="BE261" i="1"/>
  <c r="BF261" i="1"/>
  <c r="BG261" i="1"/>
  <c r="BH261" i="1"/>
  <c r="BI261" i="1"/>
  <c r="BJ261" i="1"/>
  <c r="BK261" i="1"/>
  <c r="BL261" i="1"/>
  <c r="BM261" i="1"/>
  <c r="BN261" i="1"/>
  <c r="BO261" i="1"/>
  <c r="AN262" i="1"/>
  <c r="AO262" i="1"/>
  <c r="AP262" i="1"/>
  <c r="AQ262" i="1"/>
  <c r="AR262" i="1"/>
  <c r="AS262" i="1"/>
  <c r="AT262" i="1"/>
  <c r="AU262" i="1"/>
  <c r="AV262" i="1"/>
  <c r="AW262" i="1"/>
  <c r="AX262" i="1"/>
  <c r="AY262" i="1"/>
  <c r="AZ262" i="1"/>
  <c r="BA262" i="1"/>
  <c r="BB262" i="1"/>
  <c r="BC262" i="1"/>
  <c r="BD262" i="1"/>
  <c r="BE262" i="1"/>
  <c r="BF262" i="1"/>
  <c r="BG262" i="1"/>
  <c r="BH262" i="1"/>
  <c r="BI262" i="1"/>
  <c r="BJ262" i="1"/>
  <c r="BK262" i="1"/>
  <c r="BL262" i="1"/>
  <c r="BM262" i="1"/>
  <c r="BN262" i="1"/>
  <c r="BO262" i="1"/>
  <c r="AN263" i="1"/>
  <c r="AO263" i="1"/>
  <c r="AP263" i="1"/>
  <c r="AQ263" i="1"/>
  <c r="AR263" i="1"/>
  <c r="AS263" i="1"/>
  <c r="AT263" i="1"/>
  <c r="AU263" i="1"/>
  <c r="AV263" i="1"/>
  <c r="AW263" i="1"/>
  <c r="AX263" i="1"/>
  <c r="AY263" i="1"/>
  <c r="AZ263" i="1"/>
  <c r="BA263" i="1"/>
  <c r="BB263" i="1"/>
  <c r="BC263" i="1"/>
  <c r="BD263" i="1"/>
  <c r="BE263" i="1"/>
  <c r="BF263" i="1"/>
  <c r="BG263" i="1"/>
  <c r="BH263" i="1"/>
  <c r="BI263" i="1"/>
  <c r="BJ263" i="1"/>
  <c r="BK263" i="1"/>
  <c r="BL263" i="1"/>
  <c r="BM263" i="1"/>
  <c r="BN263" i="1"/>
  <c r="BO263" i="1"/>
  <c r="AN264" i="1"/>
  <c r="AO264" i="1"/>
  <c r="AP264" i="1"/>
  <c r="AQ264" i="1"/>
  <c r="AR264" i="1"/>
  <c r="AS264" i="1"/>
  <c r="AT264" i="1"/>
  <c r="AU264" i="1"/>
  <c r="AV264" i="1"/>
  <c r="AW264" i="1"/>
  <c r="AX264" i="1"/>
  <c r="AY264" i="1"/>
  <c r="AZ264" i="1"/>
  <c r="BA264" i="1"/>
  <c r="BB264" i="1"/>
  <c r="BC264" i="1"/>
  <c r="BD264" i="1"/>
  <c r="BE264" i="1"/>
  <c r="BF264" i="1"/>
  <c r="BG264" i="1"/>
  <c r="BH264" i="1"/>
  <c r="BI264" i="1"/>
  <c r="BJ264" i="1"/>
  <c r="BK264" i="1"/>
  <c r="BL264" i="1"/>
  <c r="BM264" i="1"/>
  <c r="BN264" i="1"/>
  <c r="BO264" i="1"/>
  <c r="AN265" i="1"/>
  <c r="AO265" i="1"/>
  <c r="AP265" i="1"/>
  <c r="AQ265" i="1"/>
  <c r="AR265" i="1"/>
  <c r="AS265" i="1"/>
  <c r="AT265" i="1"/>
  <c r="AU265" i="1"/>
  <c r="AV265" i="1"/>
  <c r="AW265" i="1"/>
  <c r="AX265" i="1"/>
  <c r="AY265" i="1"/>
  <c r="AZ265" i="1"/>
  <c r="BA265" i="1"/>
  <c r="BB265" i="1"/>
  <c r="BC265" i="1"/>
  <c r="BD265" i="1"/>
  <c r="BE265" i="1"/>
  <c r="BF265" i="1"/>
  <c r="BG265" i="1"/>
  <c r="BH265" i="1"/>
  <c r="BI265" i="1"/>
  <c r="BJ265" i="1"/>
  <c r="BK265" i="1"/>
  <c r="BL265" i="1"/>
  <c r="BM265" i="1"/>
  <c r="BN265" i="1"/>
  <c r="BO265" i="1"/>
  <c r="AN266" i="1"/>
  <c r="AO266" i="1"/>
  <c r="AP266" i="1"/>
  <c r="AQ266" i="1"/>
  <c r="AR266" i="1"/>
  <c r="AS266" i="1"/>
  <c r="AT266" i="1"/>
  <c r="AU266" i="1"/>
  <c r="AV266" i="1"/>
  <c r="AW266" i="1"/>
  <c r="AX266" i="1"/>
  <c r="AY266" i="1"/>
  <c r="AZ266" i="1"/>
  <c r="BA266" i="1"/>
  <c r="BB266" i="1"/>
  <c r="BC266" i="1"/>
  <c r="BD266" i="1"/>
  <c r="BE266" i="1"/>
  <c r="BF266" i="1"/>
  <c r="BG266" i="1"/>
  <c r="BH266" i="1"/>
  <c r="BI266" i="1"/>
  <c r="BJ266" i="1"/>
  <c r="BK266" i="1"/>
  <c r="BL266" i="1"/>
  <c r="BM266" i="1"/>
  <c r="BN266" i="1"/>
  <c r="BO266" i="1"/>
  <c r="AN267" i="1"/>
  <c r="AO267" i="1"/>
  <c r="AP267" i="1"/>
  <c r="AQ267" i="1"/>
  <c r="AR267" i="1"/>
  <c r="AS267" i="1"/>
  <c r="AT267" i="1"/>
  <c r="AU267" i="1"/>
  <c r="AV267" i="1"/>
  <c r="AW267" i="1"/>
  <c r="AX267" i="1"/>
  <c r="AY267" i="1"/>
  <c r="AZ267" i="1"/>
  <c r="BA267" i="1"/>
  <c r="BB267" i="1"/>
  <c r="BC267" i="1"/>
  <c r="BD267" i="1"/>
  <c r="BE267" i="1"/>
  <c r="BF267" i="1"/>
  <c r="BG267" i="1"/>
  <c r="BH267" i="1"/>
  <c r="BI267" i="1"/>
  <c r="BJ267" i="1"/>
  <c r="BK267" i="1"/>
  <c r="BL267" i="1"/>
  <c r="BM267" i="1"/>
  <c r="BN267" i="1"/>
  <c r="BO267" i="1"/>
  <c r="AN268" i="1"/>
  <c r="AO268" i="1"/>
  <c r="AP268" i="1"/>
  <c r="AQ268" i="1"/>
  <c r="AR268" i="1"/>
  <c r="AS268" i="1"/>
  <c r="AT268" i="1"/>
  <c r="AU268" i="1"/>
  <c r="AV268" i="1"/>
  <c r="AW268" i="1"/>
  <c r="AX268" i="1"/>
  <c r="AY268" i="1"/>
  <c r="AZ268" i="1"/>
  <c r="BA268" i="1"/>
  <c r="BB268" i="1"/>
  <c r="BC268" i="1"/>
  <c r="BD268" i="1"/>
  <c r="BE268" i="1"/>
  <c r="BF268" i="1"/>
  <c r="BG268" i="1"/>
  <c r="BH268" i="1"/>
  <c r="BI268" i="1"/>
  <c r="BJ268" i="1"/>
  <c r="BK268" i="1"/>
  <c r="BL268" i="1"/>
  <c r="BM268" i="1"/>
  <c r="BN268" i="1"/>
  <c r="BO268" i="1"/>
  <c r="AN269" i="1"/>
  <c r="AO269" i="1"/>
  <c r="AP269" i="1"/>
  <c r="AQ269" i="1"/>
  <c r="AR269" i="1"/>
  <c r="AS269" i="1"/>
  <c r="AT269" i="1"/>
  <c r="AU269" i="1"/>
  <c r="AV269" i="1"/>
  <c r="AW269" i="1"/>
  <c r="AX269" i="1"/>
  <c r="AY269" i="1"/>
  <c r="AZ269" i="1"/>
  <c r="BA269" i="1"/>
  <c r="BB269" i="1"/>
  <c r="BC269" i="1"/>
  <c r="BD269" i="1"/>
  <c r="BE269" i="1"/>
  <c r="BF269" i="1"/>
  <c r="BG269" i="1"/>
  <c r="BH269" i="1"/>
  <c r="BI269" i="1"/>
  <c r="BJ269" i="1"/>
  <c r="BK269" i="1"/>
  <c r="BL269" i="1"/>
  <c r="BM269" i="1"/>
  <c r="BN269" i="1"/>
  <c r="BO269" i="1"/>
  <c r="AN270" i="1"/>
  <c r="AO270" i="1"/>
  <c r="AP270" i="1"/>
  <c r="AQ270" i="1"/>
  <c r="AR270" i="1"/>
  <c r="AS270" i="1"/>
  <c r="AT270" i="1"/>
  <c r="AU270" i="1"/>
  <c r="AV270" i="1"/>
  <c r="AW270" i="1"/>
  <c r="AX270" i="1"/>
  <c r="AY270" i="1"/>
  <c r="AZ270" i="1"/>
  <c r="BA270" i="1"/>
  <c r="BB270" i="1"/>
  <c r="BC270" i="1"/>
  <c r="BD270" i="1"/>
  <c r="BE270" i="1"/>
  <c r="BF270" i="1"/>
  <c r="BG270" i="1"/>
  <c r="BH270" i="1"/>
  <c r="BI270" i="1"/>
  <c r="BJ270" i="1"/>
  <c r="BK270" i="1"/>
  <c r="BL270" i="1"/>
  <c r="BM270" i="1"/>
  <c r="BN270" i="1"/>
  <c r="BO270" i="1"/>
  <c r="AN271" i="1"/>
  <c r="AO271" i="1"/>
  <c r="AP271" i="1"/>
  <c r="AQ271" i="1"/>
  <c r="AR271" i="1"/>
  <c r="AS271" i="1"/>
  <c r="AT271" i="1"/>
  <c r="AU271" i="1"/>
  <c r="AV271" i="1"/>
  <c r="AW271" i="1"/>
  <c r="AX271" i="1"/>
  <c r="AY271" i="1"/>
  <c r="AZ271" i="1"/>
  <c r="BA271" i="1"/>
  <c r="BB271" i="1"/>
  <c r="BC271" i="1"/>
  <c r="BD271" i="1"/>
  <c r="BE271" i="1"/>
  <c r="BF271" i="1"/>
  <c r="BG271" i="1"/>
  <c r="BH271" i="1"/>
  <c r="BI271" i="1"/>
  <c r="BJ271" i="1"/>
  <c r="BK271" i="1"/>
  <c r="BL271" i="1"/>
  <c r="BM271" i="1"/>
  <c r="BN271" i="1"/>
  <c r="BO271" i="1"/>
  <c r="AN272" i="1"/>
  <c r="AO272" i="1"/>
  <c r="AP272" i="1"/>
  <c r="AQ272" i="1"/>
  <c r="AR272" i="1"/>
  <c r="AS272" i="1"/>
  <c r="AT272" i="1"/>
  <c r="AU272" i="1"/>
  <c r="AV272" i="1"/>
  <c r="AW272" i="1"/>
  <c r="AX272" i="1"/>
  <c r="AY272" i="1"/>
  <c r="AZ272" i="1"/>
  <c r="BA272" i="1"/>
  <c r="BB272" i="1"/>
  <c r="BC272" i="1"/>
  <c r="BD272" i="1"/>
  <c r="BE272" i="1"/>
  <c r="BF272" i="1"/>
  <c r="BG272" i="1"/>
  <c r="BH272" i="1"/>
  <c r="BI272" i="1"/>
  <c r="BJ272" i="1"/>
  <c r="BK272" i="1"/>
  <c r="BL272" i="1"/>
  <c r="BM272" i="1"/>
  <c r="BN272" i="1"/>
  <c r="BO272" i="1"/>
  <c r="AN273" i="1"/>
  <c r="AO273" i="1"/>
  <c r="AP273" i="1"/>
  <c r="AQ273" i="1"/>
  <c r="AR273" i="1"/>
  <c r="AS273" i="1"/>
  <c r="AT273" i="1"/>
  <c r="AU273" i="1"/>
  <c r="AV273" i="1"/>
  <c r="AW273" i="1"/>
  <c r="AX273" i="1"/>
  <c r="AY273" i="1"/>
  <c r="AZ273" i="1"/>
  <c r="BA273" i="1"/>
  <c r="BB273" i="1"/>
  <c r="BC273" i="1"/>
  <c r="BD273" i="1"/>
  <c r="BE273" i="1"/>
  <c r="BF273" i="1"/>
  <c r="BG273" i="1"/>
  <c r="BH273" i="1"/>
  <c r="BI273" i="1"/>
  <c r="BJ273" i="1"/>
  <c r="BK273" i="1"/>
  <c r="BL273" i="1"/>
  <c r="BM273" i="1"/>
  <c r="BN273" i="1"/>
  <c r="BO273" i="1"/>
  <c r="AN274" i="1"/>
  <c r="AO274" i="1"/>
  <c r="AP274" i="1"/>
  <c r="AQ274" i="1"/>
  <c r="AR274" i="1"/>
  <c r="AS274" i="1"/>
  <c r="AT274" i="1"/>
  <c r="AU274" i="1"/>
  <c r="AV274" i="1"/>
  <c r="AW274" i="1"/>
  <c r="AX274" i="1"/>
  <c r="AY274" i="1"/>
  <c r="AZ274" i="1"/>
  <c r="BA274" i="1"/>
  <c r="BB274" i="1"/>
  <c r="BC274" i="1"/>
  <c r="BD274" i="1"/>
  <c r="BE274" i="1"/>
  <c r="BF274" i="1"/>
  <c r="BG274" i="1"/>
  <c r="BH274" i="1"/>
  <c r="BI274" i="1"/>
  <c r="BJ274" i="1"/>
  <c r="BK274" i="1"/>
  <c r="BL274" i="1"/>
  <c r="BM274" i="1"/>
  <c r="BN274" i="1"/>
  <c r="BO274" i="1"/>
  <c r="AN275" i="1"/>
  <c r="AO275" i="1"/>
  <c r="AP275" i="1"/>
  <c r="AQ275" i="1"/>
  <c r="AR275" i="1"/>
  <c r="AS275" i="1"/>
  <c r="AT275" i="1"/>
  <c r="AU275" i="1"/>
  <c r="AV275" i="1"/>
  <c r="AW275" i="1"/>
  <c r="AX275" i="1"/>
  <c r="AY275" i="1"/>
  <c r="AZ275" i="1"/>
  <c r="BA275" i="1"/>
  <c r="BB275" i="1"/>
  <c r="BC275" i="1"/>
  <c r="BD275" i="1"/>
  <c r="BE275" i="1"/>
  <c r="BF275" i="1"/>
  <c r="BG275" i="1"/>
  <c r="BH275" i="1"/>
  <c r="BI275" i="1"/>
  <c r="BJ275" i="1"/>
  <c r="BK275" i="1"/>
  <c r="BL275" i="1"/>
  <c r="BM275" i="1"/>
  <c r="BN275" i="1"/>
  <c r="BO275" i="1"/>
  <c r="AN276" i="1"/>
  <c r="AO276" i="1"/>
  <c r="AP276" i="1"/>
  <c r="AQ276" i="1"/>
  <c r="AR276" i="1"/>
  <c r="AS276" i="1"/>
  <c r="AT276" i="1"/>
  <c r="AU276" i="1"/>
  <c r="AV276" i="1"/>
  <c r="AW276" i="1"/>
  <c r="AX276" i="1"/>
  <c r="AY276" i="1"/>
  <c r="AZ276" i="1"/>
  <c r="BA276" i="1"/>
  <c r="BB276" i="1"/>
  <c r="BC276" i="1"/>
  <c r="BD276" i="1"/>
  <c r="BE276" i="1"/>
  <c r="BF276" i="1"/>
  <c r="BG276" i="1"/>
  <c r="BH276" i="1"/>
  <c r="BI276" i="1"/>
  <c r="BJ276" i="1"/>
  <c r="BK276" i="1"/>
  <c r="BL276" i="1"/>
  <c r="BM276" i="1"/>
  <c r="BN276" i="1"/>
  <c r="BO276" i="1"/>
  <c r="AN277" i="1"/>
  <c r="AO277" i="1"/>
  <c r="AP277" i="1"/>
  <c r="AQ277" i="1"/>
  <c r="AR277" i="1"/>
  <c r="AS277" i="1"/>
  <c r="AT277" i="1"/>
  <c r="AU277" i="1"/>
  <c r="AV277" i="1"/>
  <c r="AW277" i="1"/>
  <c r="AX277" i="1"/>
  <c r="AY277" i="1"/>
  <c r="AZ277" i="1"/>
  <c r="BA277" i="1"/>
  <c r="BB277" i="1"/>
  <c r="BC277" i="1"/>
  <c r="BD277" i="1"/>
  <c r="BE277" i="1"/>
  <c r="BF277" i="1"/>
  <c r="BG277" i="1"/>
  <c r="BH277" i="1"/>
  <c r="BI277" i="1"/>
  <c r="BJ277" i="1"/>
  <c r="BK277" i="1"/>
  <c r="BL277" i="1"/>
  <c r="BM277" i="1"/>
  <c r="BN277" i="1"/>
  <c r="BO277" i="1"/>
  <c r="AN278" i="1"/>
  <c r="AO278" i="1"/>
  <c r="AP278" i="1"/>
  <c r="AQ278" i="1"/>
  <c r="AR278" i="1"/>
  <c r="AS278" i="1"/>
  <c r="AT278" i="1"/>
  <c r="AU278" i="1"/>
  <c r="AV278" i="1"/>
  <c r="AW278" i="1"/>
  <c r="AX278" i="1"/>
  <c r="AY278" i="1"/>
  <c r="AZ278" i="1"/>
  <c r="BA278" i="1"/>
  <c r="BB278" i="1"/>
  <c r="BC278" i="1"/>
  <c r="BD278" i="1"/>
  <c r="BE278" i="1"/>
  <c r="BF278" i="1"/>
  <c r="BG278" i="1"/>
  <c r="BH278" i="1"/>
  <c r="BI278" i="1"/>
  <c r="BJ278" i="1"/>
  <c r="BK278" i="1"/>
  <c r="BL278" i="1"/>
  <c r="BM278" i="1"/>
  <c r="BN278" i="1"/>
  <c r="BO278" i="1"/>
  <c r="AN279" i="1"/>
  <c r="AO279" i="1"/>
  <c r="AP279" i="1"/>
  <c r="AQ279" i="1"/>
  <c r="AR279" i="1"/>
  <c r="AS279" i="1"/>
  <c r="AT279" i="1"/>
  <c r="AU279" i="1"/>
  <c r="AV279" i="1"/>
  <c r="AW279" i="1"/>
  <c r="AX279" i="1"/>
  <c r="AY279" i="1"/>
  <c r="AZ279" i="1"/>
  <c r="BA279" i="1"/>
  <c r="BB279" i="1"/>
  <c r="BC279" i="1"/>
  <c r="BD279" i="1"/>
  <c r="BE279" i="1"/>
  <c r="BF279" i="1"/>
  <c r="BG279" i="1"/>
  <c r="BH279" i="1"/>
  <c r="BI279" i="1"/>
  <c r="BJ279" i="1"/>
  <c r="BK279" i="1"/>
  <c r="BL279" i="1"/>
  <c r="BM279" i="1"/>
  <c r="BN279" i="1"/>
  <c r="BO279" i="1"/>
  <c r="AN280" i="1"/>
  <c r="AO280" i="1"/>
  <c r="AP280" i="1"/>
  <c r="AQ280" i="1"/>
  <c r="AR280" i="1"/>
  <c r="AS280" i="1"/>
  <c r="AT280" i="1"/>
  <c r="AU280" i="1"/>
  <c r="AV280" i="1"/>
  <c r="AW280" i="1"/>
  <c r="AX280" i="1"/>
  <c r="AY280" i="1"/>
  <c r="AZ280" i="1"/>
  <c r="BA280" i="1"/>
  <c r="BB280" i="1"/>
  <c r="BC280" i="1"/>
  <c r="BD280" i="1"/>
  <c r="BE280" i="1"/>
  <c r="BF280" i="1"/>
  <c r="BG280" i="1"/>
  <c r="BH280" i="1"/>
  <c r="BI280" i="1"/>
  <c r="BJ280" i="1"/>
  <c r="BK280" i="1"/>
  <c r="BL280" i="1"/>
  <c r="BM280" i="1"/>
  <c r="BN280" i="1"/>
  <c r="BO280" i="1"/>
  <c r="AN281" i="1"/>
  <c r="AO281" i="1"/>
  <c r="AP281" i="1"/>
  <c r="AQ281" i="1"/>
  <c r="AR281" i="1"/>
  <c r="AS281" i="1"/>
  <c r="AT281" i="1"/>
  <c r="AU281" i="1"/>
  <c r="AV281" i="1"/>
  <c r="AW281" i="1"/>
  <c r="AX281" i="1"/>
  <c r="AY281" i="1"/>
  <c r="AZ281" i="1"/>
  <c r="BA281" i="1"/>
  <c r="BB281" i="1"/>
  <c r="BC281" i="1"/>
  <c r="BD281" i="1"/>
  <c r="BE281" i="1"/>
  <c r="BF281" i="1"/>
  <c r="BG281" i="1"/>
  <c r="BH281" i="1"/>
  <c r="BI281" i="1"/>
  <c r="BJ281" i="1"/>
  <c r="BK281" i="1"/>
  <c r="BL281" i="1"/>
  <c r="BM281" i="1"/>
  <c r="BN281" i="1"/>
  <c r="BO281" i="1"/>
  <c r="AN282" i="1"/>
  <c r="AO282" i="1"/>
  <c r="AP282" i="1"/>
  <c r="AQ282" i="1"/>
  <c r="AR282" i="1"/>
  <c r="AS282" i="1"/>
  <c r="AT282" i="1"/>
  <c r="AU282" i="1"/>
  <c r="AV282" i="1"/>
  <c r="AW282" i="1"/>
  <c r="AX282" i="1"/>
  <c r="AY282" i="1"/>
  <c r="AZ282" i="1"/>
  <c r="BA282" i="1"/>
  <c r="BB282" i="1"/>
  <c r="BC282" i="1"/>
  <c r="BD282" i="1"/>
  <c r="BE282" i="1"/>
  <c r="BF282" i="1"/>
  <c r="BG282" i="1"/>
  <c r="BH282" i="1"/>
  <c r="BI282" i="1"/>
  <c r="BJ282" i="1"/>
  <c r="BK282" i="1"/>
  <c r="BL282" i="1"/>
  <c r="BM282" i="1"/>
  <c r="BN282" i="1"/>
  <c r="BO282" i="1"/>
  <c r="AN283" i="1"/>
  <c r="AO283" i="1"/>
  <c r="AP283" i="1"/>
  <c r="AQ283" i="1"/>
  <c r="AR283" i="1"/>
  <c r="AS283" i="1"/>
  <c r="AT283" i="1"/>
  <c r="AU283" i="1"/>
  <c r="AV283" i="1"/>
  <c r="AW283" i="1"/>
  <c r="AX283" i="1"/>
  <c r="AY283" i="1"/>
  <c r="AZ283" i="1"/>
  <c r="BA283" i="1"/>
  <c r="BB283" i="1"/>
  <c r="BC283" i="1"/>
  <c r="BD283" i="1"/>
  <c r="BE283" i="1"/>
  <c r="BF283" i="1"/>
  <c r="BG283" i="1"/>
  <c r="BH283" i="1"/>
  <c r="BI283" i="1"/>
  <c r="BJ283" i="1"/>
  <c r="BK283" i="1"/>
  <c r="BL283" i="1"/>
  <c r="BM283" i="1"/>
  <c r="BN283" i="1"/>
  <c r="BO283" i="1"/>
  <c r="AN284" i="1"/>
  <c r="AO284" i="1"/>
  <c r="AP284" i="1"/>
  <c r="AQ284" i="1"/>
  <c r="AR284" i="1"/>
  <c r="AS284" i="1"/>
  <c r="AT284" i="1"/>
  <c r="AU284" i="1"/>
  <c r="AV284" i="1"/>
  <c r="AW284" i="1"/>
  <c r="AX284" i="1"/>
  <c r="AY284" i="1"/>
  <c r="AZ284" i="1"/>
  <c r="BA284" i="1"/>
  <c r="BB284" i="1"/>
  <c r="BC284" i="1"/>
  <c r="BD284" i="1"/>
  <c r="BE284" i="1"/>
  <c r="BF284" i="1"/>
  <c r="BG284" i="1"/>
  <c r="BH284" i="1"/>
  <c r="BI284" i="1"/>
  <c r="BJ284" i="1"/>
  <c r="BK284" i="1"/>
  <c r="BL284" i="1"/>
  <c r="BM284" i="1"/>
  <c r="BN284" i="1"/>
  <c r="BO284" i="1"/>
  <c r="AN285" i="1"/>
  <c r="AO285" i="1"/>
  <c r="AP285" i="1"/>
  <c r="AQ285" i="1"/>
  <c r="AR285" i="1"/>
  <c r="AS285" i="1"/>
  <c r="AT285" i="1"/>
  <c r="AU285" i="1"/>
  <c r="AV285" i="1"/>
  <c r="AW285" i="1"/>
  <c r="AX285" i="1"/>
  <c r="AY285" i="1"/>
  <c r="AZ285" i="1"/>
  <c r="BA285" i="1"/>
  <c r="BB285" i="1"/>
  <c r="BC285" i="1"/>
  <c r="BD285" i="1"/>
  <c r="BE285" i="1"/>
  <c r="BF285" i="1"/>
  <c r="BG285" i="1"/>
  <c r="BH285" i="1"/>
  <c r="BI285" i="1"/>
  <c r="BJ285" i="1"/>
  <c r="BK285" i="1"/>
  <c r="BL285" i="1"/>
  <c r="BM285" i="1"/>
  <c r="BN285" i="1"/>
  <c r="BO285" i="1"/>
  <c r="AN286" i="1"/>
  <c r="AO286" i="1"/>
  <c r="AP286" i="1"/>
  <c r="AQ286" i="1"/>
  <c r="AR286" i="1"/>
  <c r="AS286" i="1"/>
  <c r="AT286" i="1"/>
  <c r="AU286" i="1"/>
  <c r="AV286" i="1"/>
  <c r="AW286" i="1"/>
  <c r="AX286" i="1"/>
  <c r="AY286" i="1"/>
  <c r="AZ286" i="1"/>
  <c r="BA286" i="1"/>
  <c r="BB286" i="1"/>
  <c r="BC286" i="1"/>
  <c r="BD286" i="1"/>
  <c r="BE286" i="1"/>
  <c r="BF286" i="1"/>
  <c r="BG286" i="1"/>
  <c r="BH286" i="1"/>
  <c r="BI286" i="1"/>
  <c r="BJ286" i="1"/>
  <c r="BK286" i="1"/>
  <c r="BL286" i="1"/>
  <c r="BM286" i="1"/>
  <c r="BN286" i="1"/>
  <c r="BO286" i="1"/>
  <c r="AN287" i="1"/>
  <c r="AO287" i="1"/>
  <c r="AP287" i="1"/>
  <c r="AQ287" i="1"/>
  <c r="AR287" i="1"/>
  <c r="AS287" i="1"/>
  <c r="AT287" i="1"/>
  <c r="AU287" i="1"/>
  <c r="AV287" i="1"/>
  <c r="AW287" i="1"/>
  <c r="AX287" i="1"/>
  <c r="AY287" i="1"/>
  <c r="AZ287" i="1"/>
  <c r="BA287" i="1"/>
  <c r="BB287" i="1"/>
  <c r="BC287" i="1"/>
  <c r="BD287" i="1"/>
  <c r="BE287" i="1"/>
  <c r="BF287" i="1"/>
  <c r="BG287" i="1"/>
  <c r="BH287" i="1"/>
  <c r="BI287" i="1"/>
  <c r="BJ287" i="1"/>
  <c r="BK287" i="1"/>
  <c r="BL287" i="1"/>
  <c r="BM287" i="1"/>
  <c r="BN287" i="1"/>
  <c r="BO287" i="1"/>
  <c r="AN288" i="1"/>
  <c r="AO288" i="1"/>
  <c r="AP288" i="1"/>
  <c r="AQ288" i="1"/>
  <c r="AR288" i="1"/>
  <c r="AS288" i="1"/>
  <c r="AT288" i="1"/>
  <c r="AU288" i="1"/>
  <c r="AV288" i="1"/>
  <c r="AW288" i="1"/>
  <c r="AX288" i="1"/>
  <c r="AY288" i="1"/>
  <c r="AZ288" i="1"/>
  <c r="BA288" i="1"/>
  <c r="BB288" i="1"/>
  <c r="BC288" i="1"/>
  <c r="BD288" i="1"/>
  <c r="BE288" i="1"/>
  <c r="BF288" i="1"/>
  <c r="BG288" i="1"/>
  <c r="BH288" i="1"/>
  <c r="BI288" i="1"/>
  <c r="BJ288" i="1"/>
  <c r="BK288" i="1"/>
  <c r="BL288" i="1"/>
  <c r="BM288" i="1"/>
  <c r="BN288" i="1"/>
  <c r="BO288" i="1"/>
  <c r="AN289" i="1"/>
  <c r="AO289" i="1"/>
  <c r="AP289" i="1"/>
  <c r="AQ289" i="1"/>
  <c r="AR289" i="1"/>
  <c r="AS289" i="1"/>
  <c r="AT289" i="1"/>
  <c r="AU289" i="1"/>
  <c r="AV289" i="1"/>
  <c r="AW289" i="1"/>
  <c r="AX289" i="1"/>
  <c r="AY289" i="1"/>
  <c r="AZ289" i="1"/>
  <c r="BA289" i="1"/>
  <c r="BB289" i="1"/>
  <c r="BC289" i="1"/>
  <c r="BD289" i="1"/>
  <c r="BE289" i="1"/>
  <c r="BF289" i="1"/>
  <c r="BG289" i="1"/>
  <c r="BH289" i="1"/>
  <c r="BI289" i="1"/>
  <c r="BJ289" i="1"/>
  <c r="BK289" i="1"/>
  <c r="BL289" i="1"/>
  <c r="BM289" i="1"/>
  <c r="BN289" i="1"/>
  <c r="BO289" i="1"/>
  <c r="AN290" i="1"/>
  <c r="AO290" i="1"/>
  <c r="AP290" i="1"/>
  <c r="AQ290" i="1"/>
  <c r="AR290" i="1"/>
  <c r="AS290" i="1"/>
  <c r="AT290" i="1"/>
  <c r="AU290" i="1"/>
  <c r="AV290" i="1"/>
  <c r="AW290" i="1"/>
  <c r="AX290" i="1"/>
  <c r="AY290" i="1"/>
  <c r="AZ290" i="1"/>
  <c r="BA290" i="1"/>
  <c r="BB290" i="1"/>
  <c r="BC290" i="1"/>
  <c r="BD290" i="1"/>
  <c r="BE290" i="1"/>
  <c r="BF290" i="1"/>
  <c r="BG290" i="1"/>
  <c r="BH290" i="1"/>
  <c r="BI290" i="1"/>
  <c r="BJ290" i="1"/>
  <c r="BK290" i="1"/>
  <c r="BL290" i="1"/>
  <c r="BM290" i="1"/>
  <c r="BN290" i="1"/>
  <c r="BO290" i="1"/>
  <c r="AN291" i="1"/>
  <c r="AO291" i="1"/>
  <c r="AP291" i="1"/>
  <c r="AQ291" i="1"/>
  <c r="AR291" i="1"/>
  <c r="AS291" i="1"/>
  <c r="AT291" i="1"/>
  <c r="AU291" i="1"/>
  <c r="AV291" i="1"/>
  <c r="AW291" i="1"/>
  <c r="AX291" i="1"/>
  <c r="AY291" i="1"/>
  <c r="AZ291" i="1"/>
  <c r="BA291" i="1"/>
  <c r="BB291" i="1"/>
  <c r="BC291" i="1"/>
  <c r="BD291" i="1"/>
  <c r="BE291" i="1"/>
  <c r="BF291" i="1"/>
  <c r="BG291" i="1"/>
  <c r="BH291" i="1"/>
  <c r="BI291" i="1"/>
  <c r="BJ291" i="1"/>
  <c r="BK291" i="1"/>
  <c r="BL291" i="1"/>
  <c r="BM291" i="1"/>
  <c r="BN291" i="1"/>
  <c r="BO291" i="1"/>
  <c r="AN292" i="1"/>
  <c r="AO292" i="1"/>
  <c r="AP292" i="1"/>
  <c r="AQ292" i="1"/>
  <c r="AR292" i="1"/>
  <c r="AS292" i="1"/>
  <c r="AT292" i="1"/>
  <c r="AU292" i="1"/>
  <c r="AV292" i="1"/>
  <c r="AW292" i="1"/>
  <c r="AX292" i="1"/>
  <c r="AY292" i="1"/>
  <c r="AZ292" i="1"/>
  <c r="BA292" i="1"/>
  <c r="BB292" i="1"/>
  <c r="BC292" i="1"/>
  <c r="BD292" i="1"/>
  <c r="BE292" i="1"/>
  <c r="BF292" i="1"/>
  <c r="BG292" i="1"/>
  <c r="BH292" i="1"/>
  <c r="BI292" i="1"/>
  <c r="BJ292" i="1"/>
  <c r="BK292" i="1"/>
  <c r="BL292" i="1"/>
  <c r="BM292" i="1"/>
  <c r="BN292" i="1"/>
  <c r="BO292" i="1"/>
  <c r="AN293" i="1"/>
  <c r="AO293" i="1"/>
  <c r="AP293" i="1"/>
  <c r="AQ293" i="1"/>
  <c r="AR293" i="1"/>
  <c r="AS293" i="1"/>
  <c r="AT293" i="1"/>
  <c r="AU293" i="1"/>
  <c r="AV293" i="1"/>
  <c r="AW293" i="1"/>
  <c r="AX293" i="1"/>
  <c r="AY293" i="1"/>
  <c r="AZ293" i="1"/>
  <c r="BA293" i="1"/>
  <c r="BB293" i="1"/>
  <c r="BC293" i="1"/>
  <c r="BD293" i="1"/>
  <c r="BE293" i="1"/>
  <c r="BF293" i="1"/>
  <c r="BG293" i="1"/>
  <c r="BH293" i="1"/>
  <c r="BI293" i="1"/>
  <c r="BJ293" i="1"/>
  <c r="BK293" i="1"/>
  <c r="BL293" i="1"/>
  <c r="BM293" i="1"/>
  <c r="BN293" i="1"/>
  <c r="BO293" i="1"/>
  <c r="AN294" i="1"/>
  <c r="AO294" i="1"/>
  <c r="AP294" i="1"/>
  <c r="AQ294" i="1"/>
  <c r="AR294" i="1"/>
  <c r="AS294" i="1"/>
  <c r="AT294" i="1"/>
  <c r="AU294" i="1"/>
  <c r="AV294" i="1"/>
  <c r="AW294" i="1"/>
  <c r="AX294" i="1"/>
  <c r="AY294" i="1"/>
  <c r="AZ294" i="1"/>
  <c r="BA294" i="1"/>
  <c r="BB294" i="1"/>
  <c r="BC294" i="1"/>
  <c r="BD294" i="1"/>
  <c r="BE294" i="1"/>
  <c r="BF294" i="1"/>
  <c r="BG294" i="1"/>
  <c r="BH294" i="1"/>
  <c r="BI294" i="1"/>
  <c r="BJ294" i="1"/>
  <c r="BK294" i="1"/>
  <c r="BL294" i="1"/>
  <c r="BM294" i="1"/>
  <c r="BN294" i="1"/>
  <c r="BO294" i="1"/>
  <c r="AN295" i="1"/>
  <c r="AO295" i="1"/>
  <c r="AP295" i="1"/>
  <c r="AQ295" i="1"/>
  <c r="AR295" i="1"/>
  <c r="AS295" i="1"/>
  <c r="AT295" i="1"/>
  <c r="AU295" i="1"/>
  <c r="AV295" i="1"/>
  <c r="AW295" i="1"/>
  <c r="AX295" i="1"/>
  <c r="AY295" i="1"/>
  <c r="AZ295" i="1"/>
  <c r="BA295" i="1"/>
  <c r="BB295" i="1"/>
  <c r="BC295" i="1"/>
  <c r="BD295" i="1"/>
  <c r="BE295" i="1"/>
  <c r="BF295" i="1"/>
  <c r="BG295" i="1"/>
  <c r="BH295" i="1"/>
  <c r="BI295" i="1"/>
  <c r="BJ295" i="1"/>
  <c r="BK295" i="1"/>
  <c r="BL295" i="1"/>
  <c r="BM295" i="1"/>
  <c r="BN295" i="1"/>
  <c r="BO295" i="1"/>
  <c r="AN296" i="1"/>
  <c r="AO296" i="1"/>
  <c r="AP296" i="1"/>
  <c r="AQ296" i="1"/>
  <c r="AR296" i="1"/>
  <c r="AS296" i="1"/>
  <c r="AT296" i="1"/>
  <c r="AU296" i="1"/>
  <c r="AV296" i="1"/>
  <c r="AW296" i="1"/>
  <c r="AX296" i="1"/>
  <c r="AY296" i="1"/>
  <c r="AZ296" i="1"/>
  <c r="BA296" i="1"/>
  <c r="BB296" i="1"/>
  <c r="BC296" i="1"/>
  <c r="BD296" i="1"/>
  <c r="BE296" i="1"/>
  <c r="BF296" i="1"/>
  <c r="BG296" i="1"/>
  <c r="BH296" i="1"/>
  <c r="BI296" i="1"/>
  <c r="BJ296" i="1"/>
  <c r="BK296" i="1"/>
  <c r="BL296" i="1"/>
  <c r="BM296" i="1"/>
  <c r="BN296" i="1"/>
  <c r="BO296" i="1"/>
  <c r="AN297" i="1"/>
  <c r="AO297" i="1"/>
  <c r="AP297" i="1"/>
  <c r="AQ297" i="1"/>
  <c r="AR297" i="1"/>
  <c r="AS297" i="1"/>
  <c r="AT297" i="1"/>
  <c r="AU297" i="1"/>
  <c r="AV297" i="1"/>
  <c r="AW297" i="1"/>
  <c r="AX297" i="1"/>
  <c r="AY297" i="1"/>
  <c r="AZ297" i="1"/>
  <c r="BA297" i="1"/>
  <c r="BB297" i="1"/>
  <c r="BC297" i="1"/>
  <c r="BD297" i="1"/>
  <c r="BE297" i="1"/>
  <c r="BF297" i="1"/>
  <c r="BG297" i="1"/>
  <c r="BH297" i="1"/>
  <c r="BI297" i="1"/>
  <c r="BJ297" i="1"/>
  <c r="BK297" i="1"/>
  <c r="BL297" i="1"/>
  <c r="BM297" i="1"/>
  <c r="BN297" i="1"/>
  <c r="BO297" i="1"/>
  <c r="AN298" i="1"/>
  <c r="AO298" i="1"/>
  <c r="AP298" i="1"/>
  <c r="AQ298" i="1"/>
  <c r="AR298" i="1"/>
  <c r="AS298" i="1"/>
  <c r="AT298" i="1"/>
  <c r="AU298" i="1"/>
  <c r="AV298" i="1"/>
  <c r="AW298" i="1"/>
  <c r="AX298" i="1"/>
  <c r="AY298" i="1"/>
  <c r="AZ298" i="1"/>
  <c r="BA298" i="1"/>
  <c r="BB298" i="1"/>
  <c r="BC298" i="1"/>
  <c r="BD298" i="1"/>
  <c r="BE298" i="1"/>
  <c r="BF298" i="1"/>
  <c r="BG298" i="1"/>
  <c r="BH298" i="1"/>
  <c r="BI298" i="1"/>
  <c r="BJ298" i="1"/>
  <c r="BK298" i="1"/>
  <c r="BL298" i="1"/>
  <c r="BM298" i="1"/>
  <c r="BN298" i="1"/>
  <c r="BO298" i="1"/>
  <c r="AN299" i="1"/>
  <c r="AO299" i="1"/>
  <c r="AP299" i="1"/>
  <c r="AQ299" i="1"/>
  <c r="AR299" i="1"/>
  <c r="AS299" i="1"/>
  <c r="AT299" i="1"/>
  <c r="AU299" i="1"/>
  <c r="AV299" i="1"/>
  <c r="AW299" i="1"/>
  <c r="AX299" i="1"/>
  <c r="AY299" i="1"/>
  <c r="AZ299" i="1"/>
  <c r="BA299" i="1"/>
  <c r="BB299" i="1"/>
  <c r="BC299" i="1"/>
  <c r="BD299" i="1"/>
  <c r="BE299" i="1"/>
  <c r="BF299" i="1"/>
  <c r="BG299" i="1"/>
  <c r="BH299" i="1"/>
  <c r="BI299" i="1"/>
  <c r="BJ299" i="1"/>
  <c r="BK299" i="1"/>
  <c r="BL299" i="1"/>
  <c r="BM299" i="1"/>
  <c r="BN299" i="1"/>
  <c r="BO299" i="1"/>
  <c r="AN300" i="1"/>
  <c r="AO300" i="1"/>
  <c r="AP300" i="1"/>
  <c r="AQ300" i="1"/>
  <c r="AR300" i="1"/>
  <c r="AS300" i="1"/>
  <c r="AT300" i="1"/>
  <c r="AU300" i="1"/>
  <c r="AV300" i="1"/>
  <c r="AW300" i="1"/>
  <c r="AX300" i="1"/>
  <c r="AY300" i="1"/>
  <c r="AZ300" i="1"/>
  <c r="BA300" i="1"/>
  <c r="BB300" i="1"/>
  <c r="BC300" i="1"/>
  <c r="BD300" i="1"/>
  <c r="BE300" i="1"/>
  <c r="BF300" i="1"/>
  <c r="BG300" i="1"/>
  <c r="BH300" i="1"/>
  <c r="BI300" i="1"/>
  <c r="BJ300" i="1"/>
  <c r="BK300" i="1"/>
  <c r="BL300" i="1"/>
  <c r="BM300" i="1"/>
  <c r="BN300" i="1"/>
  <c r="BO300" i="1"/>
  <c r="AN301" i="1"/>
  <c r="AO301" i="1"/>
  <c r="AP301" i="1"/>
  <c r="AQ301" i="1"/>
  <c r="AR301" i="1"/>
  <c r="AS301" i="1"/>
  <c r="AT301" i="1"/>
  <c r="AU301" i="1"/>
  <c r="AV301" i="1"/>
  <c r="AW301" i="1"/>
  <c r="AX301" i="1"/>
  <c r="AY301" i="1"/>
  <c r="AZ301" i="1"/>
  <c r="BA301" i="1"/>
  <c r="BB301" i="1"/>
  <c r="BC301" i="1"/>
  <c r="BD301" i="1"/>
  <c r="BE301" i="1"/>
  <c r="BF301" i="1"/>
  <c r="BG301" i="1"/>
  <c r="BH301" i="1"/>
  <c r="BI301" i="1"/>
  <c r="BJ301" i="1"/>
  <c r="BK301" i="1"/>
  <c r="BL301" i="1"/>
  <c r="BM301" i="1"/>
  <c r="BN301" i="1"/>
  <c r="BO301" i="1"/>
  <c r="AN302" i="1"/>
  <c r="AO302" i="1"/>
  <c r="AP302" i="1"/>
  <c r="AQ302" i="1"/>
  <c r="AR302" i="1"/>
  <c r="AS302" i="1"/>
  <c r="AT302" i="1"/>
  <c r="AU302" i="1"/>
  <c r="AV302" i="1"/>
  <c r="AW302" i="1"/>
  <c r="AX302" i="1"/>
  <c r="AY302" i="1"/>
  <c r="AZ302" i="1"/>
  <c r="BA302" i="1"/>
  <c r="BB302" i="1"/>
  <c r="BC302" i="1"/>
  <c r="BD302" i="1"/>
  <c r="BE302" i="1"/>
  <c r="BF302" i="1"/>
  <c r="BG302" i="1"/>
  <c r="BH302" i="1"/>
  <c r="BI302" i="1"/>
  <c r="BJ302" i="1"/>
  <c r="BK302" i="1"/>
  <c r="BL302" i="1"/>
  <c r="BM302" i="1"/>
  <c r="BN302" i="1"/>
  <c r="BO302" i="1"/>
  <c r="AN303" i="1"/>
  <c r="AO303" i="1"/>
  <c r="AP303" i="1"/>
  <c r="AQ303" i="1"/>
  <c r="AR303" i="1"/>
  <c r="AS303" i="1"/>
  <c r="AT303" i="1"/>
  <c r="AU303" i="1"/>
  <c r="AV303" i="1"/>
  <c r="AW303" i="1"/>
  <c r="AX303" i="1"/>
  <c r="AY303" i="1"/>
  <c r="AZ303" i="1"/>
  <c r="BA303" i="1"/>
  <c r="BB303" i="1"/>
  <c r="BC303" i="1"/>
  <c r="BD303" i="1"/>
  <c r="BE303" i="1"/>
  <c r="BF303" i="1"/>
  <c r="BG303" i="1"/>
  <c r="BH303" i="1"/>
  <c r="BI303" i="1"/>
  <c r="BJ303" i="1"/>
  <c r="BK303" i="1"/>
  <c r="BL303" i="1"/>
  <c r="BM303" i="1"/>
  <c r="BN303" i="1"/>
  <c r="BO303" i="1"/>
  <c r="AN304" i="1"/>
  <c r="AO304" i="1"/>
  <c r="AP304" i="1"/>
  <c r="AQ304" i="1"/>
  <c r="AR304" i="1"/>
  <c r="AS304" i="1"/>
  <c r="AT304" i="1"/>
  <c r="AU304" i="1"/>
  <c r="AV304" i="1"/>
  <c r="AW304" i="1"/>
  <c r="AX304" i="1"/>
  <c r="AY304" i="1"/>
  <c r="AZ304" i="1"/>
  <c r="BA304" i="1"/>
  <c r="BB304" i="1"/>
  <c r="BC304" i="1"/>
  <c r="BD304" i="1"/>
  <c r="BE304" i="1"/>
  <c r="BF304" i="1"/>
  <c r="BG304" i="1"/>
  <c r="BH304" i="1"/>
  <c r="BI304" i="1"/>
  <c r="BJ304" i="1"/>
  <c r="BK304" i="1"/>
  <c r="BL304" i="1"/>
  <c r="BM304" i="1"/>
  <c r="BN304" i="1"/>
  <c r="BO304" i="1"/>
  <c r="AN305" i="1"/>
  <c r="AO305" i="1"/>
  <c r="AP305" i="1"/>
  <c r="AQ305" i="1"/>
  <c r="AR305" i="1"/>
  <c r="AS305" i="1"/>
  <c r="AT305" i="1"/>
  <c r="AU305" i="1"/>
  <c r="AV305" i="1"/>
  <c r="AW305" i="1"/>
  <c r="AX305" i="1"/>
  <c r="AY305" i="1"/>
  <c r="AZ305" i="1"/>
  <c r="BA305" i="1"/>
  <c r="BB305" i="1"/>
  <c r="BC305" i="1"/>
  <c r="BD305" i="1"/>
  <c r="BE305" i="1"/>
  <c r="BF305" i="1"/>
  <c r="BG305" i="1"/>
  <c r="BH305" i="1"/>
  <c r="BI305" i="1"/>
  <c r="BJ305" i="1"/>
  <c r="BK305" i="1"/>
  <c r="BL305" i="1"/>
  <c r="BM305" i="1"/>
  <c r="BN305" i="1"/>
  <c r="BO305" i="1"/>
  <c r="AN306" i="1"/>
  <c r="AO306" i="1"/>
  <c r="AP306" i="1"/>
  <c r="AQ306" i="1"/>
  <c r="AR306" i="1"/>
  <c r="AS306" i="1"/>
  <c r="AT306" i="1"/>
  <c r="AU306" i="1"/>
  <c r="AV306" i="1"/>
  <c r="AW306" i="1"/>
  <c r="AX306" i="1"/>
  <c r="AY306" i="1"/>
  <c r="AZ306" i="1"/>
  <c r="BA306" i="1"/>
  <c r="BB306" i="1"/>
  <c r="BC306" i="1"/>
  <c r="BD306" i="1"/>
  <c r="BE306" i="1"/>
  <c r="BF306" i="1"/>
  <c r="BG306" i="1"/>
  <c r="BH306" i="1"/>
  <c r="BI306" i="1"/>
  <c r="BJ306" i="1"/>
  <c r="BK306" i="1"/>
  <c r="BL306" i="1"/>
  <c r="BM306" i="1"/>
  <c r="BN306" i="1"/>
  <c r="BO306" i="1"/>
  <c r="AN307" i="1"/>
  <c r="AO307" i="1"/>
  <c r="AP307" i="1"/>
  <c r="AQ307" i="1"/>
  <c r="AR307" i="1"/>
  <c r="AS307" i="1"/>
  <c r="AT307" i="1"/>
  <c r="AU307" i="1"/>
  <c r="AV307" i="1"/>
  <c r="AW307" i="1"/>
  <c r="AX307" i="1"/>
  <c r="AY307" i="1"/>
  <c r="AZ307" i="1"/>
  <c r="BA307" i="1"/>
  <c r="BB307" i="1"/>
  <c r="BC307" i="1"/>
  <c r="BD307" i="1"/>
  <c r="BE307" i="1"/>
  <c r="BF307" i="1"/>
  <c r="BG307" i="1"/>
  <c r="BH307" i="1"/>
  <c r="BI307" i="1"/>
  <c r="BJ307" i="1"/>
  <c r="BK307" i="1"/>
  <c r="BL307" i="1"/>
  <c r="BM307" i="1"/>
  <c r="BN307" i="1"/>
  <c r="BO307" i="1"/>
  <c r="AN308" i="1"/>
  <c r="AO308" i="1"/>
  <c r="AP308" i="1"/>
  <c r="AQ308" i="1"/>
  <c r="AR308" i="1"/>
  <c r="AS308" i="1"/>
  <c r="AT308" i="1"/>
  <c r="AU308" i="1"/>
  <c r="AV308" i="1"/>
  <c r="AW308" i="1"/>
  <c r="AX308" i="1"/>
  <c r="AY308" i="1"/>
  <c r="AZ308" i="1"/>
  <c r="BA308" i="1"/>
  <c r="BB308" i="1"/>
  <c r="BC308" i="1"/>
  <c r="BD308" i="1"/>
  <c r="BE308" i="1"/>
  <c r="BF308" i="1"/>
  <c r="BG308" i="1"/>
  <c r="BH308" i="1"/>
  <c r="BI308" i="1"/>
  <c r="BJ308" i="1"/>
  <c r="BK308" i="1"/>
  <c r="BL308" i="1"/>
  <c r="BM308" i="1"/>
  <c r="BN308" i="1"/>
  <c r="BO308" i="1"/>
  <c r="AN309" i="1"/>
  <c r="AO309" i="1"/>
  <c r="AP309" i="1"/>
  <c r="AQ309" i="1"/>
  <c r="AR309" i="1"/>
  <c r="AS309" i="1"/>
  <c r="AT309" i="1"/>
  <c r="AU309" i="1"/>
  <c r="AV309" i="1"/>
  <c r="AW309" i="1"/>
  <c r="AX309" i="1"/>
  <c r="AY309" i="1"/>
  <c r="AZ309" i="1"/>
  <c r="BA309" i="1"/>
  <c r="BB309" i="1"/>
  <c r="BC309" i="1"/>
  <c r="BD309" i="1"/>
  <c r="BE309" i="1"/>
  <c r="BF309" i="1"/>
  <c r="BG309" i="1"/>
  <c r="BH309" i="1"/>
  <c r="BI309" i="1"/>
  <c r="BJ309" i="1"/>
  <c r="BK309" i="1"/>
  <c r="BL309" i="1"/>
  <c r="BM309" i="1"/>
  <c r="BN309" i="1"/>
  <c r="BO309" i="1"/>
  <c r="AN310" i="1"/>
  <c r="AO310" i="1"/>
  <c r="AP310" i="1"/>
  <c r="AQ310" i="1"/>
  <c r="AR310" i="1"/>
  <c r="AS310" i="1"/>
  <c r="AT310" i="1"/>
  <c r="AU310" i="1"/>
  <c r="AV310" i="1"/>
  <c r="AW310" i="1"/>
  <c r="AX310" i="1"/>
  <c r="AY310" i="1"/>
  <c r="AZ310" i="1"/>
  <c r="BA310" i="1"/>
  <c r="BB310" i="1"/>
  <c r="BC310" i="1"/>
  <c r="BD310" i="1"/>
  <c r="BE310" i="1"/>
  <c r="BF310" i="1"/>
  <c r="BG310" i="1"/>
  <c r="BH310" i="1"/>
  <c r="BI310" i="1"/>
  <c r="BJ310" i="1"/>
  <c r="BK310" i="1"/>
  <c r="BL310" i="1"/>
  <c r="BM310" i="1"/>
  <c r="BN310" i="1"/>
  <c r="BO310" i="1"/>
  <c r="AN311" i="1"/>
  <c r="AO311" i="1"/>
  <c r="AP311" i="1"/>
  <c r="AQ311" i="1"/>
  <c r="AR311" i="1"/>
  <c r="AS311" i="1"/>
  <c r="AT311" i="1"/>
  <c r="AU311" i="1"/>
  <c r="AV311" i="1"/>
  <c r="AW311" i="1"/>
  <c r="AX311" i="1"/>
  <c r="AY311" i="1"/>
  <c r="AZ311" i="1"/>
  <c r="BA311" i="1"/>
  <c r="BB311" i="1"/>
  <c r="BC311" i="1"/>
  <c r="BD311" i="1"/>
  <c r="BE311" i="1"/>
  <c r="BF311" i="1"/>
  <c r="BG311" i="1"/>
  <c r="BH311" i="1"/>
  <c r="BI311" i="1"/>
  <c r="BJ311" i="1"/>
  <c r="BK311" i="1"/>
  <c r="BL311" i="1"/>
  <c r="BM311" i="1"/>
  <c r="BN311" i="1"/>
  <c r="BO311" i="1"/>
  <c r="AO52" i="1"/>
  <c r="AP52" i="1"/>
  <c r="AQ52" i="1"/>
  <c r="AR52" i="1"/>
  <c r="AS52" i="1"/>
  <c r="AT52" i="1"/>
  <c r="AU52" i="1"/>
  <c r="AV52" i="1"/>
  <c r="AW52" i="1"/>
  <c r="AX52" i="1"/>
  <c r="AY52" i="1"/>
  <c r="AZ52" i="1"/>
  <c r="BA52" i="1"/>
  <c r="BB52" i="1"/>
  <c r="BC52" i="1"/>
  <c r="BD52" i="1"/>
  <c r="BE52" i="1"/>
  <c r="BF52" i="1"/>
  <c r="BG52" i="1"/>
  <c r="BH52" i="1"/>
  <c r="BI52" i="1"/>
  <c r="BJ52" i="1"/>
  <c r="BK52" i="1"/>
  <c r="BL52" i="1"/>
  <c r="BM52" i="1"/>
  <c r="BN52" i="1"/>
  <c r="BO52" i="1"/>
  <c r="AN52" i="1"/>
  <c r="AN2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BE4" i="1"/>
  <c r="BF4" i="1"/>
  <c r="BG4" i="1"/>
  <c r="BH4" i="1"/>
  <c r="BI4" i="1"/>
  <c r="BJ4" i="1"/>
  <c r="BK4" i="1"/>
  <c r="BL4" i="1"/>
  <c r="BM4" i="1"/>
  <c r="BN4" i="1"/>
  <c r="BO4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BO5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BN6" i="1"/>
  <c r="BO6" i="1"/>
  <c r="AN7" i="1"/>
  <c r="AO7" i="1"/>
  <c r="AP7" i="1"/>
  <c r="AQ7" i="1"/>
  <c r="AR7" i="1"/>
  <c r="AS7" i="1"/>
  <c r="AT7" i="1"/>
  <c r="AU7" i="1"/>
  <c r="AV7" i="1"/>
  <c r="AW7" i="1"/>
  <c r="AX7" i="1"/>
  <c r="AY7" i="1"/>
  <c r="AZ7" i="1"/>
  <c r="BA7" i="1"/>
  <c r="BB7" i="1"/>
  <c r="BC7" i="1"/>
  <c r="BD7" i="1"/>
  <c r="BE7" i="1"/>
  <c r="BF7" i="1"/>
  <c r="BG7" i="1"/>
  <c r="BH7" i="1"/>
  <c r="BI7" i="1"/>
  <c r="BJ7" i="1"/>
  <c r="BK7" i="1"/>
  <c r="BL7" i="1"/>
  <c r="BM7" i="1"/>
  <c r="BN7" i="1"/>
  <c r="BO7" i="1"/>
  <c r="AN8" i="1"/>
  <c r="AO8" i="1"/>
  <c r="AP8" i="1"/>
  <c r="AQ8" i="1"/>
  <c r="AR8" i="1"/>
  <c r="AS8" i="1"/>
  <c r="AT8" i="1"/>
  <c r="AU8" i="1"/>
  <c r="AV8" i="1"/>
  <c r="AW8" i="1"/>
  <c r="AX8" i="1"/>
  <c r="AY8" i="1"/>
  <c r="AZ8" i="1"/>
  <c r="BA8" i="1"/>
  <c r="BB8" i="1"/>
  <c r="BC8" i="1"/>
  <c r="BD8" i="1"/>
  <c r="BE8" i="1"/>
  <c r="BF8" i="1"/>
  <c r="BG8" i="1"/>
  <c r="BH8" i="1"/>
  <c r="BI8" i="1"/>
  <c r="BJ8" i="1"/>
  <c r="BK8" i="1"/>
  <c r="BL8" i="1"/>
  <c r="BM8" i="1"/>
  <c r="BN8" i="1"/>
  <c r="BO8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BE9" i="1"/>
  <c r="BF9" i="1"/>
  <c r="BG9" i="1"/>
  <c r="BH9" i="1"/>
  <c r="BI9" i="1"/>
  <c r="BJ9" i="1"/>
  <c r="BK9" i="1"/>
  <c r="BL9" i="1"/>
  <c r="BM9" i="1"/>
  <c r="BN9" i="1"/>
  <c r="BO9" i="1"/>
  <c r="AN10" i="1"/>
  <c r="AO10" i="1"/>
  <c r="AP10" i="1"/>
  <c r="AQ10" i="1"/>
  <c r="AR10" i="1"/>
  <c r="AS10" i="1"/>
  <c r="AT10" i="1"/>
  <c r="AU10" i="1"/>
  <c r="AV10" i="1"/>
  <c r="AW10" i="1"/>
  <c r="AX10" i="1"/>
  <c r="AY10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AN11" i="1"/>
  <c r="AO11" i="1"/>
  <c r="AP11" i="1"/>
  <c r="AQ11" i="1"/>
  <c r="AR11" i="1"/>
  <c r="AS11" i="1"/>
  <c r="AT11" i="1"/>
  <c r="AU11" i="1"/>
  <c r="AV11" i="1"/>
  <c r="AW11" i="1"/>
  <c r="AX11" i="1"/>
  <c r="AY11" i="1"/>
  <c r="AZ11" i="1"/>
  <c r="BA11" i="1"/>
  <c r="BB11" i="1"/>
  <c r="BC11" i="1"/>
  <c r="BD11" i="1"/>
  <c r="BE11" i="1"/>
  <c r="BF11" i="1"/>
  <c r="BG11" i="1"/>
  <c r="BH11" i="1"/>
  <c r="BI11" i="1"/>
  <c r="BJ11" i="1"/>
  <c r="BK11" i="1"/>
  <c r="BL11" i="1"/>
  <c r="BM11" i="1"/>
  <c r="BN11" i="1"/>
  <c r="BO11" i="1"/>
  <c r="AN12" i="1"/>
  <c r="AO12" i="1"/>
  <c r="AP12" i="1"/>
  <c r="AQ12" i="1"/>
  <c r="AR12" i="1"/>
  <c r="AS12" i="1"/>
  <c r="AT12" i="1"/>
  <c r="AU12" i="1"/>
  <c r="AV12" i="1"/>
  <c r="AW12" i="1"/>
  <c r="AX12" i="1"/>
  <c r="AY12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AN13" i="1"/>
  <c r="AO13" i="1"/>
  <c r="AP13" i="1"/>
  <c r="AQ13" i="1"/>
  <c r="AR13" i="1"/>
  <c r="AS13" i="1"/>
  <c r="AT13" i="1"/>
  <c r="AU13" i="1"/>
  <c r="AV13" i="1"/>
  <c r="AW13" i="1"/>
  <c r="AX13" i="1"/>
  <c r="AY13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AN14" i="1"/>
  <c r="AO14" i="1"/>
  <c r="AP14" i="1"/>
  <c r="AQ14" i="1"/>
  <c r="AR14" i="1"/>
  <c r="AS14" i="1"/>
  <c r="AT14" i="1"/>
  <c r="AU14" i="1"/>
  <c r="AV14" i="1"/>
  <c r="AW14" i="1"/>
  <c r="AX14" i="1"/>
  <c r="AY14" i="1"/>
  <c r="AZ14" i="1"/>
  <c r="BA14" i="1"/>
  <c r="BB14" i="1"/>
  <c r="BC14" i="1"/>
  <c r="BD14" i="1"/>
  <c r="BE14" i="1"/>
  <c r="BF14" i="1"/>
  <c r="BG14" i="1"/>
  <c r="BH14" i="1"/>
  <c r="BI14" i="1"/>
  <c r="BJ14" i="1"/>
  <c r="BK14" i="1"/>
  <c r="BL14" i="1"/>
  <c r="BM14" i="1"/>
  <c r="BN14" i="1"/>
  <c r="BO14" i="1"/>
  <c r="AN15" i="1"/>
  <c r="AO15" i="1"/>
  <c r="AP15" i="1"/>
  <c r="AQ15" i="1"/>
  <c r="AR15" i="1"/>
  <c r="AS15" i="1"/>
  <c r="AT15" i="1"/>
  <c r="AU15" i="1"/>
  <c r="AV15" i="1"/>
  <c r="AW15" i="1"/>
  <c r="AX15" i="1"/>
  <c r="AY15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BO15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AN17" i="1"/>
  <c r="AO17" i="1"/>
  <c r="AP17" i="1"/>
  <c r="AQ17" i="1"/>
  <c r="AR17" i="1"/>
  <c r="AS17" i="1"/>
  <c r="AT17" i="1"/>
  <c r="AU17" i="1"/>
  <c r="AV17" i="1"/>
  <c r="AW17" i="1"/>
  <c r="AX17" i="1"/>
  <c r="AY17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AN19" i="1"/>
  <c r="AO19" i="1"/>
  <c r="AP19" i="1"/>
  <c r="AQ19" i="1"/>
  <c r="AR19" i="1"/>
  <c r="AS19" i="1"/>
  <c r="AT19" i="1"/>
  <c r="AU19" i="1"/>
  <c r="AV19" i="1"/>
  <c r="AW19" i="1"/>
  <c r="AX19" i="1"/>
  <c r="AY19" i="1"/>
  <c r="AZ19" i="1"/>
  <c r="BA19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N19" i="1"/>
  <c r="BO19" i="1"/>
  <c r="AN20" i="1"/>
  <c r="AO20" i="1"/>
  <c r="AP20" i="1"/>
  <c r="AQ20" i="1"/>
  <c r="AR20" i="1"/>
  <c r="AS20" i="1"/>
  <c r="AT20" i="1"/>
  <c r="AU20" i="1"/>
  <c r="AV20" i="1"/>
  <c r="AW20" i="1"/>
  <c r="AX20" i="1"/>
  <c r="AY20" i="1"/>
  <c r="AZ20" i="1"/>
  <c r="BA20" i="1"/>
  <c r="BB20" i="1"/>
  <c r="BC20" i="1"/>
  <c r="BD20" i="1"/>
  <c r="BE20" i="1"/>
  <c r="BF20" i="1"/>
  <c r="BG20" i="1"/>
  <c r="BH20" i="1"/>
  <c r="BI20" i="1"/>
  <c r="BJ20" i="1"/>
  <c r="BK20" i="1"/>
  <c r="BL20" i="1"/>
  <c r="BM20" i="1"/>
  <c r="BN20" i="1"/>
  <c r="BO20" i="1"/>
  <c r="AN21" i="1"/>
  <c r="AO21" i="1"/>
  <c r="AP21" i="1"/>
  <c r="AQ21" i="1"/>
  <c r="AR21" i="1"/>
  <c r="AS21" i="1"/>
  <c r="AT21" i="1"/>
  <c r="AU21" i="1"/>
  <c r="AV21" i="1"/>
  <c r="AW21" i="1"/>
  <c r="AX21" i="1"/>
  <c r="AY21" i="1"/>
  <c r="AZ21" i="1"/>
  <c r="BA21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BN21" i="1"/>
  <c r="BO21" i="1"/>
  <c r="AN22" i="1"/>
  <c r="AO22" i="1"/>
  <c r="AP22" i="1"/>
  <c r="AQ22" i="1"/>
  <c r="AR22" i="1"/>
  <c r="AS22" i="1"/>
  <c r="AT22" i="1"/>
  <c r="AU22" i="1"/>
  <c r="AV22" i="1"/>
  <c r="AW22" i="1"/>
  <c r="AX22" i="1"/>
  <c r="AY22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AN23" i="1"/>
  <c r="AO23" i="1"/>
  <c r="AP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AN25" i="1"/>
  <c r="AO25" i="1"/>
  <c r="AP25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AN26" i="1"/>
  <c r="AO26" i="1"/>
  <c r="AP26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BO26" i="1"/>
  <c r="AN27" i="1"/>
  <c r="AO27" i="1"/>
  <c r="AP27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AN28" i="1"/>
  <c r="AO28" i="1"/>
  <c r="AP28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AN31" i="1"/>
  <c r="AO31" i="1"/>
  <c r="AP31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AN32" i="1"/>
  <c r="AO32" i="1"/>
  <c r="AP32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O32" i="1"/>
  <c r="AN33" i="1"/>
  <c r="AO33" i="1"/>
  <c r="AP33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AN34" i="1"/>
  <c r="AO34" i="1"/>
  <c r="AP34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AN36" i="1"/>
  <c r="AO36" i="1"/>
  <c r="AP36" i="1"/>
  <c r="AQ36" i="1"/>
  <c r="AR36" i="1"/>
  <c r="AS36" i="1"/>
  <c r="AT36" i="1"/>
  <c r="AU36" i="1"/>
  <c r="AV36" i="1"/>
  <c r="AW36" i="1"/>
  <c r="AX36" i="1"/>
  <c r="AY36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AN37" i="1"/>
  <c r="AO37" i="1"/>
  <c r="AP37" i="1"/>
  <c r="AQ37" i="1"/>
  <c r="AR37" i="1"/>
  <c r="AS37" i="1"/>
  <c r="AT37" i="1"/>
  <c r="AU37" i="1"/>
  <c r="AV37" i="1"/>
  <c r="AW37" i="1"/>
  <c r="AX37" i="1"/>
  <c r="AY37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AN38" i="1"/>
  <c r="AO38" i="1"/>
  <c r="AP38" i="1"/>
  <c r="AQ38" i="1"/>
  <c r="AR38" i="1"/>
  <c r="AS38" i="1"/>
  <c r="AT38" i="1"/>
  <c r="AU38" i="1"/>
  <c r="AV38" i="1"/>
  <c r="AW38" i="1"/>
  <c r="AX38" i="1"/>
  <c r="AY38" i="1"/>
  <c r="AZ38" i="1"/>
  <c r="BA38" i="1"/>
  <c r="BB38" i="1"/>
  <c r="BC38" i="1"/>
  <c r="BD38" i="1"/>
  <c r="BE38" i="1"/>
  <c r="BF38" i="1"/>
  <c r="BG38" i="1"/>
  <c r="BH38" i="1"/>
  <c r="BI38" i="1"/>
  <c r="BJ38" i="1"/>
  <c r="BK38" i="1"/>
  <c r="BL38" i="1"/>
  <c r="BM38" i="1"/>
  <c r="BN38" i="1"/>
  <c r="BO38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BO39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BO40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BO41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BO42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BO43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BO44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BO45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BO46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BO47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BO48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BO49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BA50" i="1"/>
  <c r="BB50" i="1"/>
  <c r="BC50" i="1"/>
  <c r="BD50" i="1"/>
  <c r="BE50" i="1"/>
  <c r="BF50" i="1"/>
  <c r="BG50" i="1"/>
  <c r="BH50" i="1"/>
  <c r="BI50" i="1"/>
  <c r="BJ50" i="1"/>
  <c r="BK50" i="1"/>
  <c r="BL50" i="1"/>
  <c r="BM50" i="1"/>
  <c r="BN50" i="1"/>
  <c r="BO50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BO51" i="1"/>
  <c r="AO2" i="1"/>
  <c r="AP2" i="1"/>
  <c r="AQ2" i="1"/>
  <c r="AR2" i="1"/>
  <c r="AS2" i="1"/>
  <c r="AT2" i="1"/>
  <c r="AU2" i="1"/>
  <c r="AV2" i="1"/>
  <c r="AW2" i="1"/>
  <c r="AX2" i="1"/>
  <c r="AY2" i="1"/>
  <c r="AZ2" i="1"/>
  <c r="BA2" i="1"/>
  <c r="BB2" i="1"/>
  <c r="BC2" i="1"/>
  <c r="BD2" i="1"/>
  <c r="BE2" i="1"/>
  <c r="BF2" i="1"/>
  <c r="BG2" i="1"/>
  <c r="BH2" i="1"/>
  <c r="BI2" i="1"/>
  <c r="BJ2" i="1"/>
  <c r="BK2" i="1"/>
  <c r="BL2" i="1"/>
  <c r="BM2" i="1"/>
  <c r="BN2" i="1"/>
  <c r="BO2" i="1"/>
  <c r="BP52" i="1" l="1"/>
  <c r="BQ52" i="1"/>
  <c r="BP48" i="1"/>
  <c r="BQ48" i="1"/>
  <c r="BQ46" i="1"/>
  <c r="BP46" i="1"/>
  <c r="BP44" i="1"/>
  <c r="BQ44" i="1"/>
  <c r="BQ42" i="1"/>
  <c r="BP42" i="1"/>
  <c r="BP32" i="1"/>
  <c r="BQ32" i="1"/>
  <c r="BQ30" i="1"/>
  <c r="BP30" i="1"/>
  <c r="BP28" i="1"/>
  <c r="BQ28" i="1"/>
  <c r="BQ26" i="1"/>
  <c r="BP26" i="1"/>
  <c r="BP24" i="1"/>
  <c r="BQ24" i="1"/>
  <c r="BP20" i="1"/>
  <c r="BQ20" i="1"/>
  <c r="BQ18" i="1"/>
  <c r="BP18" i="1"/>
  <c r="BP16" i="1"/>
  <c r="BQ16" i="1"/>
  <c r="BQ14" i="1"/>
  <c r="BP14" i="1"/>
  <c r="BP8" i="1"/>
  <c r="BQ8" i="1"/>
  <c r="BQ6" i="1"/>
  <c r="BP6" i="1"/>
  <c r="BQ50" i="1"/>
  <c r="BP50" i="1"/>
  <c r="BP40" i="1"/>
  <c r="BQ40" i="1"/>
  <c r="BQ38" i="1"/>
  <c r="BP38" i="1"/>
  <c r="BP36" i="1"/>
  <c r="BQ36" i="1"/>
  <c r="BQ34" i="1"/>
  <c r="BP34" i="1"/>
  <c r="BQ22" i="1"/>
  <c r="BP22" i="1"/>
  <c r="BP12" i="1"/>
  <c r="BQ12" i="1"/>
  <c r="BQ10" i="1"/>
  <c r="BP10" i="1"/>
  <c r="BP4" i="1"/>
  <c r="BQ4" i="1"/>
  <c r="BP310" i="1"/>
  <c r="BQ310" i="1"/>
  <c r="BP308" i="1"/>
  <c r="BQ308" i="1"/>
  <c r="BP306" i="1"/>
  <c r="BQ306" i="1"/>
  <c r="BP304" i="1"/>
  <c r="BQ304" i="1"/>
  <c r="BP302" i="1"/>
  <c r="BQ302" i="1"/>
  <c r="BP300" i="1"/>
  <c r="BQ300" i="1"/>
  <c r="BP298" i="1"/>
  <c r="BQ298" i="1"/>
  <c r="BP296" i="1"/>
  <c r="BQ296" i="1"/>
  <c r="BP294" i="1"/>
  <c r="BQ294" i="1"/>
  <c r="BP292" i="1"/>
  <c r="BQ292" i="1"/>
  <c r="BQ290" i="1"/>
  <c r="BP290" i="1"/>
  <c r="BP288" i="1"/>
  <c r="BQ288" i="1"/>
  <c r="BQ286" i="1"/>
  <c r="BP286" i="1"/>
  <c r="BP284" i="1"/>
  <c r="BQ284" i="1"/>
  <c r="BQ282" i="1"/>
  <c r="BP282" i="1"/>
  <c r="BP280" i="1"/>
  <c r="BQ280" i="1"/>
  <c r="BQ278" i="1"/>
  <c r="BP278" i="1"/>
  <c r="BP276" i="1"/>
  <c r="BQ276" i="1"/>
  <c r="BQ274" i="1"/>
  <c r="BP274" i="1"/>
  <c r="BP272" i="1"/>
  <c r="BQ272" i="1"/>
  <c r="BQ270" i="1"/>
  <c r="BP270" i="1"/>
  <c r="BP268" i="1"/>
  <c r="BQ268" i="1"/>
  <c r="BQ266" i="1"/>
  <c r="BP266" i="1"/>
  <c r="BP264" i="1"/>
  <c r="BQ264" i="1"/>
  <c r="BQ262" i="1"/>
  <c r="BP262" i="1"/>
  <c r="BP260" i="1"/>
  <c r="BQ260" i="1"/>
  <c r="BQ258" i="1"/>
  <c r="BP258" i="1"/>
  <c r="BP256" i="1"/>
  <c r="BQ256" i="1"/>
  <c r="BQ254" i="1"/>
  <c r="BP254" i="1"/>
  <c r="BP252" i="1"/>
  <c r="BQ252" i="1"/>
  <c r="BQ250" i="1"/>
  <c r="BP250" i="1"/>
  <c r="BP248" i="1"/>
  <c r="BQ248" i="1"/>
  <c r="BQ246" i="1"/>
  <c r="BP246" i="1"/>
  <c r="BP244" i="1"/>
  <c r="BQ244" i="1"/>
  <c r="BQ242" i="1"/>
  <c r="BP242" i="1"/>
  <c r="BP240" i="1"/>
  <c r="BQ240" i="1"/>
  <c r="BQ238" i="1"/>
  <c r="BP238" i="1"/>
  <c r="BP236" i="1"/>
  <c r="BQ236" i="1"/>
  <c r="BQ234" i="1"/>
  <c r="BP234" i="1"/>
  <c r="BP232" i="1"/>
  <c r="BQ232" i="1"/>
  <c r="BQ230" i="1"/>
  <c r="BP230" i="1"/>
  <c r="BP228" i="1"/>
  <c r="BQ228" i="1"/>
  <c r="BQ226" i="1"/>
  <c r="BP226" i="1"/>
  <c r="BP224" i="1"/>
  <c r="BQ224" i="1"/>
  <c r="BQ222" i="1"/>
  <c r="BP222" i="1"/>
  <c r="BP220" i="1"/>
  <c r="BQ220" i="1"/>
  <c r="BQ218" i="1"/>
  <c r="BP218" i="1"/>
  <c r="BP216" i="1"/>
  <c r="BQ216" i="1"/>
  <c r="BQ214" i="1"/>
  <c r="BP214" i="1"/>
  <c r="BP212" i="1"/>
  <c r="BQ212" i="1"/>
  <c r="BQ210" i="1"/>
  <c r="BP210" i="1"/>
  <c r="BP208" i="1"/>
  <c r="BQ208" i="1"/>
  <c r="BQ206" i="1"/>
  <c r="BP206" i="1"/>
  <c r="BP204" i="1"/>
  <c r="BQ204" i="1"/>
  <c r="BQ202" i="1"/>
  <c r="BP202" i="1"/>
  <c r="BP200" i="1"/>
  <c r="BQ200" i="1"/>
  <c r="BQ198" i="1"/>
  <c r="BP198" i="1"/>
  <c r="BP196" i="1"/>
  <c r="BQ196" i="1"/>
  <c r="BQ194" i="1"/>
  <c r="BP194" i="1"/>
  <c r="BP192" i="1"/>
  <c r="BQ192" i="1"/>
  <c r="BQ190" i="1"/>
  <c r="BP190" i="1"/>
  <c r="BP188" i="1"/>
  <c r="BQ188" i="1"/>
  <c r="BQ186" i="1"/>
  <c r="BP186" i="1"/>
  <c r="BP184" i="1"/>
  <c r="BQ184" i="1"/>
  <c r="BQ182" i="1"/>
  <c r="BP182" i="1"/>
  <c r="BP180" i="1"/>
  <c r="BQ180" i="1"/>
  <c r="BQ178" i="1"/>
  <c r="BP178" i="1"/>
  <c r="BP176" i="1"/>
  <c r="BQ176" i="1"/>
  <c r="BQ174" i="1"/>
  <c r="BP174" i="1"/>
  <c r="BP172" i="1"/>
  <c r="BQ172" i="1"/>
  <c r="BQ170" i="1"/>
  <c r="BP170" i="1"/>
  <c r="BQ168" i="1"/>
  <c r="BP168" i="1"/>
  <c r="BQ166" i="1"/>
  <c r="BP166" i="1"/>
  <c r="BQ164" i="1"/>
  <c r="BP164" i="1"/>
  <c r="BQ162" i="1"/>
  <c r="BP162" i="1"/>
  <c r="BP160" i="1"/>
  <c r="BQ160" i="1"/>
  <c r="BQ158" i="1"/>
  <c r="BP158" i="1"/>
  <c r="BP156" i="1"/>
  <c r="BQ156" i="1"/>
  <c r="BQ154" i="1"/>
  <c r="BP154" i="1"/>
  <c r="BQ152" i="1"/>
  <c r="BP152" i="1"/>
  <c r="BQ150" i="1"/>
  <c r="BP150" i="1"/>
  <c r="BQ148" i="1"/>
  <c r="BP148" i="1"/>
  <c r="BQ146" i="1"/>
  <c r="BP146" i="1"/>
  <c r="BP144" i="1"/>
  <c r="BQ144" i="1"/>
  <c r="BQ142" i="1"/>
  <c r="BP142" i="1"/>
  <c r="BP140" i="1"/>
  <c r="BQ140" i="1"/>
  <c r="BQ138" i="1"/>
  <c r="BP138" i="1"/>
  <c r="BP136" i="1"/>
  <c r="BQ136" i="1"/>
  <c r="BQ134" i="1"/>
  <c r="BP134" i="1"/>
  <c r="BP132" i="1"/>
  <c r="BQ132" i="1"/>
  <c r="BQ130" i="1"/>
  <c r="BP130" i="1"/>
  <c r="BP128" i="1"/>
  <c r="BQ128" i="1"/>
  <c r="BQ126" i="1"/>
  <c r="BP126" i="1"/>
  <c r="BP124" i="1"/>
  <c r="BQ124" i="1"/>
  <c r="BQ122" i="1"/>
  <c r="BP122" i="1"/>
  <c r="BP120" i="1"/>
  <c r="BQ120" i="1"/>
  <c r="BQ118" i="1"/>
  <c r="BP118" i="1"/>
  <c r="BP116" i="1"/>
  <c r="BQ116" i="1"/>
  <c r="BQ114" i="1"/>
  <c r="BP114" i="1"/>
  <c r="BP112" i="1"/>
  <c r="BQ112" i="1"/>
  <c r="BQ110" i="1"/>
  <c r="BP110" i="1"/>
  <c r="BP108" i="1"/>
  <c r="BQ108" i="1"/>
  <c r="BQ106" i="1"/>
  <c r="BP106" i="1"/>
  <c r="BP104" i="1"/>
  <c r="BQ104" i="1"/>
  <c r="BQ102" i="1"/>
  <c r="BP102" i="1"/>
  <c r="BP100" i="1"/>
  <c r="BQ100" i="1"/>
  <c r="BQ98" i="1"/>
  <c r="BP98" i="1"/>
  <c r="BP96" i="1"/>
  <c r="BQ96" i="1"/>
  <c r="BQ94" i="1"/>
  <c r="BP94" i="1"/>
  <c r="BP92" i="1"/>
  <c r="BQ92" i="1"/>
  <c r="BQ90" i="1"/>
  <c r="BP90" i="1"/>
  <c r="BP88" i="1"/>
  <c r="BQ88" i="1"/>
  <c r="BQ86" i="1"/>
  <c r="BP86" i="1"/>
  <c r="BP84" i="1"/>
  <c r="BQ84" i="1"/>
  <c r="BQ82" i="1"/>
  <c r="BP82" i="1"/>
  <c r="BP80" i="1"/>
  <c r="BQ80" i="1"/>
  <c r="BQ78" i="1"/>
  <c r="BP78" i="1"/>
  <c r="BP76" i="1"/>
  <c r="BQ76" i="1"/>
  <c r="BQ74" i="1"/>
  <c r="BP74" i="1"/>
  <c r="BP72" i="1"/>
  <c r="BQ72" i="1"/>
  <c r="BQ70" i="1"/>
  <c r="BP70" i="1"/>
  <c r="BP68" i="1"/>
  <c r="BQ68" i="1"/>
  <c r="BQ66" i="1"/>
  <c r="BP66" i="1"/>
  <c r="BP64" i="1"/>
  <c r="BQ64" i="1"/>
  <c r="BQ62" i="1"/>
  <c r="BP62" i="1"/>
  <c r="BP60" i="1"/>
  <c r="BQ60" i="1"/>
  <c r="BQ58" i="1"/>
  <c r="BP58" i="1"/>
  <c r="BP56" i="1"/>
  <c r="BQ56" i="1"/>
  <c r="BQ54" i="1"/>
  <c r="BP54" i="1"/>
  <c r="BP49" i="1"/>
  <c r="BQ49" i="1"/>
  <c r="BP43" i="1"/>
  <c r="BQ43" i="1"/>
  <c r="BP31" i="1"/>
  <c r="BQ31" i="1"/>
  <c r="BP27" i="1"/>
  <c r="BQ27" i="1"/>
  <c r="BP25" i="1"/>
  <c r="BQ25" i="1"/>
  <c r="BP21" i="1"/>
  <c r="BQ21" i="1"/>
  <c r="BP19" i="1"/>
  <c r="BQ19" i="1"/>
  <c r="BP17" i="1"/>
  <c r="BQ17" i="1"/>
  <c r="BP13" i="1"/>
  <c r="BQ13" i="1"/>
  <c r="BP11" i="1"/>
  <c r="BQ11" i="1"/>
  <c r="BP9" i="1"/>
  <c r="BQ9" i="1"/>
  <c r="BP51" i="1"/>
  <c r="BQ51" i="1"/>
  <c r="BP47" i="1"/>
  <c r="BQ47" i="1"/>
  <c r="BP45" i="1"/>
  <c r="BQ45" i="1"/>
  <c r="BP41" i="1"/>
  <c r="BQ41" i="1"/>
  <c r="BP39" i="1"/>
  <c r="BQ39" i="1"/>
  <c r="BP37" i="1"/>
  <c r="BQ37" i="1"/>
  <c r="BP35" i="1"/>
  <c r="BQ35" i="1"/>
  <c r="BP33" i="1"/>
  <c r="BQ33" i="1"/>
  <c r="BP29" i="1"/>
  <c r="BQ29" i="1"/>
  <c r="BP23" i="1"/>
  <c r="BQ23" i="1"/>
  <c r="BP15" i="1"/>
  <c r="BQ15" i="1"/>
  <c r="BP7" i="1"/>
  <c r="BQ7" i="1"/>
  <c r="BP5" i="1"/>
  <c r="BQ5" i="1"/>
  <c r="BP3" i="1"/>
  <c r="BQ3" i="1"/>
  <c r="BQ2" i="1"/>
  <c r="BP2" i="1"/>
  <c r="BP311" i="1"/>
  <c r="BQ311" i="1"/>
  <c r="BP309" i="1"/>
  <c r="BQ309" i="1"/>
  <c r="BP307" i="1"/>
  <c r="BQ307" i="1"/>
  <c r="BP305" i="1"/>
  <c r="BQ305" i="1"/>
  <c r="BP303" i="1"/>
  <c r="BQ303" i="1"/>
  <c r="BP301" i="1"/>
  <c r="BQ301" i="1"/>
  <c r="BP299" i="1"/>
  <c r="BQ299" i="1"/>
  <c r="BP297" i="1"/>
  <c r="BQ297" i="1"/>
  <c r="BP295" i="1"/>
  <c r="BQ295" i="1"/>
  <c r="BP293" i="1"/>
  <c r="BQ293" i="1"/>
  <c r="BP291" i="1"/>
  <c r="BQ291" i="1"/>
  <c r="BP289" i="1"/>
  <c r="BQ289" i="1"/>
  <c r="BP287" i="1"/>
  <c r="BQ287" i="1"/>
  <c r="BP285" i="1"/>
  <c r="BQ285" i="1"/>
  <c r="BP283" i="1"/>
  <c r="BQ283" i="1"/>
  <c r="BP281" i="1"/>
  <c r="BQ281" i="1"/>
  <c r="BP279" i="1"/>
  <c r="BQ279" i="1"/>
  <c r="BP277" i="1"/>
  <c r="BQ277" i="1"/>
  <c r="BP275" i="1"/>
  <c r="BQ275" i="1"/>
  <c r="BP273" i="1"/>
  <c r="BQ273" i="1"/>
  <c r="BP271" i="1"/>
  <c r="BQ271" i="1"/>
  <c r="BP269" i="1"/>
  <c r="BQ269" i="1"/>
  <c r="BP267" i="1"/>
  <c r="BQ267" i="1"/>
  <c r="BP265" i="1"/>
  <c r="BQ265" i="1"/>
  <c r="BP263" i="1"/>
  <c r="BQ263" i="1"/>
  <c r="BP261" i="1"/>
  <c r="BQ261" i="1"/>
  <c r="BP259" i="1"/>
  <c r="BQ259" i="1"/>
  <c r="BP257" i="1"/>
  <c r="BQ257" i="1"/>
  <c r="BP255" i="1"/>
  <c r="BQ255" i="1"/>
  <c r="BP253" i="1"/>
  <c r="BQ253" i="1"/>
  <c r="BP251" i="1"/>
  <c r="BQ251" i="1"/>
  <c r="BP249" i="1"/>
  <c r="BQ249" i="1"/>
  <c r="BP247" i="1"/>
  <c r="BQ247" i="1"/>
  <c r="BP245" i="1"/>
  <c r="BQ245" i="1"/>
  <c r="BP243" i="1"/>
  <c r="BQ243" i="1"/>
  <c r="BP241" i="1"/>
  <c r="BQ241" i="1"/>
  <c r="BP239" i="1"/>
  <c r="BQ239" i="1"/>
  <c r="BP237" i="1"/>
  <c r="BQ237" i="1"/>
  <c r="BP235" i="1"/>
  <c r="BQ235" i="1"/>
  <c r="BP233" i="1"/>
  <c r="BQ233" i="1"/>
  <c r="BP231" i="1"/>
  <c r="BQ231" i="1"/>
  <c r="BP229" i="1"/>
  <c r="BQ229" i="1"/>
  <c r="BP227" i="1"/>
  <c r="BQ227" i="1"/>
  <c r="BP225" i="1"/>
  <c r="BQ225" i="1"/>
  <c r="BP223" i="1"/>
  <c r="BQ223" i="1"/>
  <c r="BP221" i="1"/>
  <c r="BQ221" i="1"/>
  <c r="BP219" i="1"/>
  <c r="BQ219" i="1"/>
  <c r="BP217" i="1"/>
  <c r="BQ217" i="1"/>
  <c r="BP215" i="1"/>
  <c r="BQ215" i="1"/>
  <c r="BP213" i="1"/>
  <c r="BQ213" i="1"/>
  <c r="BP211" i="1"/>
  <c r="BQ211" i="1"/>
  <c r="BP209" i="1"/>
  <c r="BQ209" i="1"/>
  <c r="BP207" i="1"/>
  <c r="BQ207" i="1"/>
  <c r="BP205" i="1"/>
  <c r="BQ205" i="1"/>
  <c r="BP203" i="1"/>
  <c r="BQ203" i="1"/>
  <c r="BP201" i="1"/>
  <c r="BQ201" i="1"/>
  <c r="BP199" i="1"/>
  <c r="BQ199" i="1"/>
  <c r="BP197" i="1"/>
  <c r="BQ197" i="1"/>
  <c r="BP195" i="1"/>
  <c r="BQ195" i="1"/>
  <c r="BP193" i="1"/>
  <c r="BQ193" i="1"/>
  <c r="BP191" i="1"/>
  <c r="BQ191" i="1"/>
  <c r="BP189" i="1"/>
  <c r="BQ189" i="1"/>
  <c r="BP187" i="1"/>
  <c r="BQ187" i="1"/>
  <c r="BP185" i="1"/>
  <c r="BQ185" i="1"/>
  <c r="BP183" i="1"/>
  <c r="BQ183" i="1"/>
  <c r="BP181" i="1"/>
  <c r="BQ181" i="1"/>
  <c r="BP179" i="1"/>
  <c r="BQ179" i="1"/>
  <c r="BP177" i="1"/>
  <c r="BQ177" i="1"/>
  <c r="BP175" i="1"/>
  <c r="BQ175" i="1"/>
  <c r="BP173" i="1"/>
  <c r="BQ173" i="1"/>
  <c r="BP171" i="1"/>
  <c r="BQ171" i="1"/>
  <c r="BP169" i="1"/>
  <c r="BQ169" i="1"/>
  <c r="BP167" i="1"/>
  <c r="BQ167" i="1"/>
  <c r="BP165" i="1"/>
  <c r="BQ165" i="1"/>
  <c r="BP163" i="1"/>
  <c r="BQ163" i="1"/>
  <c r="BP161" i="1"/>
  <c r="BQ161" i="1"/>
  <c r="BP159" i="1"/>
  <c r="BQ159" i="1"/>
  <c r="BP157" i="1"/>
  <c r="BQ157" i="1"/>
  <c r="BP155" i="1"/>
  <c r="BQ155" i="1"/>
  <c r="BP153" i="1"/>
  <c r="BQ153" i="1"/>
  <c r="BP151" i="1"/>
  <c r="BQ151" i="1"/>
  <c r="BP149" i="1"/>
  <c r="BQ149" i="1"/>
  <c r="BP147" i="1"/>
  <c r="BQ147" i="1"/>
  <c r="BP145" i="1"/>
  <c r="BQ145" i="1"/>
  <c r="BP143" i="1"/>
  <c r="BQ143" i="1"/>
  <c r="BP141" i="1"/>
  <c r="BQ141" i="1"/>
  <c r="BP139" i="1"/>
  <c r="BQ139" i="1"/>
  <c r="BP137" i="1"/>
  <c r="BQ137" i="1"/>
  <c r="BP135" i="1"/>
  <c r="BQ135" i="1"/>
  <c r="BP133" i="1"/>
  <c r="BQ133" i="1"/>
  <c r="BP131" i="1"/>
  <c r="BQ131" i="1"/>
  <c r="BP129" i="1"/>
  <c r="BQ129" i="1"/>
  <c r="BP127" i="1"/>
  <c r="BQ127" i="1"/>
  <c r="BP125" i="1"/>
  <c r="BQ125" i="1"/>
  <c r="BP123" i="1"/>
  <c r="BQ123" i="1"/>
  <c r="BP121" i="1"/>
  <c r="BQ121" i="1"/>
  <c r="BP119" i="1"/>
  <c r="BQ119" i="1"/>
  <c r="BP117" i="1"/>
  <c r="BQ117" i="1"/>
  <c r="BP115" i="1"/>
  <c r="BQ115" i="1"/>
  <c r="BP113" i="1"/>
  <c r="BQ113" i="1"/>
  <c r="BP111" i="1"/>
  <c r="BQ111" i="1"/>
  <c r="BP109" i="1"/>
  <c r="BQ109" i="1"/>
  <c r="BP107" i="1"/>
  <c r="BQ107" i="1"/>
  <c r="BP105" i="1"/>
  <c r="BQ105" i="1"/>
  <c r="BP103" i="1"/>
  <c r="BQ103" i="1"/>
  <c r="BP101" i="1"/>
  <c r="BQ101" i="1"/>
  <c r="BP99" i="1"/>
  <c r="BQ99" i="1"/>
  <c r="BP97" i="1"/>
  <c r="BQ97" i="1"/>
  <c r="BP95" i="1"/>
  <c r="BQ95" i="1"/>
  <c r="BP93" i="1"/>
  <c r="BQ93" i="1"/>
  <c r="BP91" i="1"/>
  <c r="BQ91" i="1"/>
  <c r="BP89" i="1"/>
  <c r="BQ89" i="1"/>
  <c r="BP87" i="1"/>
  <c r="BQ87" i="1"/>
  <c r="BP85" i="1"/>
  <c r="BQ85" i="1"/>
  <c r="BP83" i="1"/>
  <c r="BQ83" i="1"/>
  <c r="BP81" i="1"/>
  <c r="BQ81" i="1"/>
  <c r="BP79" i="1"/>
  <c r="BQ79" i="1"/>
  <c r="BP77" i="1"/>
  <c r="BQ77" i="1"/>
  <c r="BP75" i="1"/>
  <c r="BQ75" i="1"/>
  <c r="BP73" i="1"/>
  <c r="BQ73" i="1"/>
  <c r="BP71" i="1"/>
  <c r="BQ71" i="1"/>
  <c r="BP69" i="1"/>
  <c r="BQ69" i="1"/>
  <c r="BP67" i="1"/>
  <c r="BQ67" i="1"/>
  <c r="BP65" i="1"/>
  <c r="BQ65" i="1"/>
  <c r="BP63" i="1"/>
  <c r="BQ63" i="1"/>
  <c r="BP61" i="1"/>
  <c r="BQ61" i="1"/>
  <c r="BP59" i="1"/>
  <c r="BQ59" i="1"/>
  <c r="BP57" i="1"/>
  <c r="BQ57" i="1"/>
  <c r="BP55" i="1"/>
  <c r="BQ55" i="1"/>
  <c r="BP53" i="1"/>
  <c r="BQ53" i="1"/>
</calcChain>
</file>

<file path=xl/sharedStrings.xml><?xml version="1.0" encoding="utf-8"?>
<sst xmlns="http://schemas.openxmlformats.org/spreadsheetml/2006/main" count="3400" uniqueCount="349">
  <si>
    <t>Name</t>
  </si>
  <si>
    <t>Rank</t>
  </si>
  <si>
    <t>Superkingdom</t>
  </si>
  <si>
    <t>Kingdom</t>
  </si>
  <si>
    <t>Phylum</t>
  </si>
  <si>
    <t>Class</t>
  </si>
  <si>
    <t>Order</t>
  </si>
  <si>
    <t>Family</t>
  </si>
  <si>
    <t>Genus</t>
  </si>
  <si>
    <t>Species</t>
  </si>
  <si>
    <t>Bacteroides cellulosilyticus</t>
  </si>
  <si>
    <t>Bacteria</t>
  </si>
  <si>
    <t>Bacteroidetes</t>
  </si>
  <si>
    <t>Bacteroidia</t>
  </si>
  <si>
    <t>Bacteroidales</t>
  </si>
  <si>
    <t>Bacteroidaceae</t>
  </si>
  <si>
    <t>Bacteroides</t>
  </si>
  <si>
    <t>Coriobacteriales</t>
  </si>
  <si>
    <t>Actinobacteria</t>
  </si>
  <si>
    <t>Coriobacteriia</t>
  </si>
  <si>
    <t>Tannerellaceae</t>
  </si>
  <si>
    <t>Bifidobacteriales</t>
  </si>
  <si>
    <t>Faecalibacterium</t>
  </si>
  <si>
    <t>Firmicutes</t>
  </si>
  <si>
    <t>Clostridia</t>
  </si>
  <si>
    <t>Clostridiales</t>
  </si>
  <si>
    <t>Ruminococcaceae</t>
  </si>
  <si>
    <t>Coprococcus</t>
  </si>
  <si>
    <t>Lachnospiraceae</t>
  </si>
  <si>
    <t>Streptococcaceae</t>
  </si>
  <si>
    <t>Bacilli</t>
  </si>
  <si>
    <t>Lactobacillales</t>
  </si>
  <si>
    <t>Streptococcus</t>
  </si>
  <si>
    <t>Veillonella</t>
  </si>
  <si>
    <t>Negativicutes</t>
  </si>
  <si>
    <t>Veillonellales</t>
  </si>
  <si>
    <t>Veillonellaceae</t>
  </si>
  <si>
    <t>Streptococcus thermophilus</t>
  </si>
  <si>
    <t>Chordata</t>
  </si>
  <si>
    <t>Eukaryota</t>
  </si>
  <si>
    <t>Metazoa</t>
  </si>
  <si>
    <t>Enterobacteriaceae</t>
  </si>
  <si>
    <t>Proteobacteria</t>
  </si>
  <si>
    <t>Gammaproteobacteria</t>
  </si>
  <si>
    <t>Enterobacterales</t>
  </si>
  <si>
    <t>Lactobacillus</t>
  </si>
  <si>
    <t>Lactobacillaceae</t>
  </si>
  <si>
    <t>Hungatella</t>
  </si>
  <si>
    <t>Clostridiaceae</t>
  </si>
  <si>
    <t>Escherichia</t>
  </si>
  <si>
    <t>Escherichia coli</t>
  </si>
  <si>
    <t>Parabacteroides distasonis</t>
  </si>
  <si>
    <t>Parabacteroides</t>
  </si>
  <si>
    <t>Betaproteobacteria</t>
  </si>
  <si>
    <t>[Eubacterium] eligens</t>
  </si>
  <si>
    <t>Eubacteriaceae</t>
  </si>
  <si>
    <t>Eubacterium</t>
  </si>
  <si>
    <t>Selenomonadaceae</t>
  </si>
  <si>
    <t>Selenomonadales</t>
  </si>
  <si>
    <t>Enterococcus</t>
  </si>
  <si>
    <t>Enterococcaceae</t>
  </si>
  <si>
    <t>Blautia obeum</t>
  </si>
  <si>
    <t>Blautia</t>
  </si>
  <si>
    <t>Enterococcus faecium</t>
  </si>
  <si>
    <t>Roseburia</t>
  </si>
  <si>
    <t>Faecalibacterium prausnitzii</t>
  </si>
  <si>
    <t>Bifidobacterium pseudocatenulatum</t>
  </si>
  <si>
    <t>Bifidobacteriaceae</t>
  </si>
  <si>
    <t>Bifidobacterium</t>
  </si>
  <si>
    <t>Hominidae</t>
  </si>
  <si>
    <t>Mammalia</t>
  </si>
  <si>
    <t>Primates</t>
  </si>
  <si>
    <t>Homo</t>
  </si>
  <si>
    <t>Homo sapiens</t>
  </si>
  <si>
    <t>Coriobacteriaceae</t>
  </si>
  <si>
    <t>Anaerostipes</t>
  </si>
  <si>
    <t>Ruminococcus lactaris</t>
  </si>
  <si>
    <t>Ruminococcus</t>
  </si>
  <si>
    <t>Bifidobacterium breve</t>
  </si>
  <si>
    <t>Marvinbryantia</t>
  </si>
  <si>
    <t>Peptostreptococcaceae</t>
  </si>
  <si>
    <t>Collinsella aerofaciens</t>
  </si>
  <si>
    <t>Collinsella</t>
  </si>
  <si>
    <t>Hungatella hathewayi</t>
  </si>
  <si>
    <t>Marvinbryantia formatexigens</t>
  </si>
  <si>
    <t>Burkholderiales bacterium YL45</t>
  </si>
  <si>
    <t>Burkholderiales</t>
  </si>
  <si>
    <t>Clostridium</t>
  </si>
  <si>
    <t>Bacteroides massiliensis</t>
  </si>
  <si>
    <t>Peptostreptococcus</t>
  </si>
  <si>
    <t>Peptostreptococcus anaerobius</t>
  </si>
  <si>
    <t>Bifidobacterium longum</t>
  </si>
  <si>
    <t>Veillonella sp, DORA_A_3_16_22</t>
  </si>
  <si>
    <t>Dialister</t>
  </si>
  <si>
    <t>Dialister pneumosintes</t>
  </si>
  <si>
    <t>Citrobacter</t>
  </si>
  <si>
    <t>Citrobacter koseri</t>
  </si>
  <si>
    <t>Prevotellaceae</t>
  </si>
  <si>
    <t>Klebsiella</t>
  </si>
  <si>
    <t>Lactobacillus reuteri</t>
  </si>
  <si>
    <t>Fusobacteria</t>
  </si>
  <si>
    <t>Butyricicoccus pullicaecorum</t>
  </si>
  <si>
    <t>Butyricicoccus</t>
  </si>
  <si>
    <t>Blautia sp, KLE 1732</t>
  </si>
  <si>
    <t>Prevotella</t>
  </si>
  <si>
    <t>Fusobacterium</t>
  </si>
  <si>
    <t>Fusobacteriia</t>
  </si>
  <si>
    <t>Fusobacteriales</t>
  </si>
  <si>
    <t>Fusobacteriaceae</t>
  </si>
  <si>
    <t>Sutterella</t>
  </si>
  <si>
    <t>Sutterellaceae</t>
  </si>
  <si>
    <t>Bacillales</t>
  </si>
  <si>
    <t>Dorea longicatena</t>
  </si>
  <si>
    <t>Dorea</t>
  </si>
  <si>
    <t>Anaerostipes caccae</t>
  </si>
  <si>
    <t>Megasphaera</t>
  </si>
  <si>
    <t>Bifidobacterium bifidum</t>
  </si>
  <si>
    <t>Megasphaera micronuciformis</t>
  </si>
  <si>
    <t>Veillonella seminalis</t>
  </si>
  <si>
    <t>Coprococcus comes</t>
  </si>
  <si>
    <t>Clostridium perfringens</t>
  </si>
  <si>
    <t>Prevotella buccae</t>
  </si>
  <si>
    <t>Actinomycetaceae</t>
  </si>
  <si>
    <t>Actinomycetales</t>
  </si>
  <si>
    <t>Clostridium baratii</t>
  </si>
  <si>
    <t>Enterobacter</t>
  </si>
  <si>
    <t>Mycoplasmatales</t>
  </si>
  <si>
    <t>Tenericutes</t>
  </si>
  <si>
    <t>Mollicutes</t>
  </si>
  <si>
    <t>Enterobacter cloacae</t>
  </si>
  <si>
    <t>Mycoplasmataceae</t>
  </si>
  <si>
    <t>Mycoplasma</t>
  </si>
  <si>
    <t>Alphaproteobacteria</t>
  </si>
  <si>
    <t>Flavonifractor</t>
  </si>
  <si>
    <t>Escherichia fergusonii</t>
  </si>
  <si>
    <t>Peptoniphilaceae</t>
  </si>
  <si>
    <t>Tissierellia</t>
  </si>
  <si>
    <t>Tissierellales</t>
  </si>
  <si>
    <t>Clostridium disporicum</t>
  </si>
  <si>
    <t>Klebsiella oxytoca</t>
  </si>
  <si>
    <t>Deltaproteobacteria</t>
  </si>
  <si>
    <t>Dorea formicigenerans</t>
  </si>
  <si>
    <t>[Clostridium] hylemonae</t>
  </si>
  <si>
    <t>Lachnoclostridium</t>
  </si>
  <si>
    <t>Eubacterium ventriosum</t>
  </si>
  <si>
    <t>Nematoda</t>
  </si>
  <si>
    <t>Sutterella wadsworthensis</t>
  </si>
  <si>
    <t>Fusicatenibacter</t>
  </si>
  <si>
    <t>Acidaminococcaceae</t>
  </si>
  <si>
    <t>Acidaminococcales</t>
  </si>
  <si>
    <t>Campylobacteraceae</t>
  </si>
  <si>
    <t>Epsilonproteobacteria</t>
  </si>
  <si>
    <t>Campylobacterales</t>
  </si>
  <si>
    <t>Archaea</t>
  </si>
  <si>
    <t>Bifidobacterium adolescentis</t>
  </si>
  <si>
    <t>Bifidobacterium catenulatum</t>
  </si>
  <si>
    <t>Succinatimonas</t>
  </si>
  <si>
    <t>Aeromonadales</t>
  </si>
  <si>
    <t>Succinivibrionaceae</t>
  </si>
  <si>
    <t>[Clostridium] spiroforme</t>
  </si>
  <si>
    <t>Erysipelotrichia</t>
  </si>
  <si>
    <t>Erysipelotrichales</t>
  </si>
  <si>
    <t>Erysipelotrichaceae</t>
  </si>
  <si>
    <t>Erysipelatoclostridium</t>
  </si>
  <si>
    <t>Intestinibacter bartlettii</t>
  </si>
  <si>
    <t>Intestinibacter</t>
  </si>
  <si>
    <t>Tyzzerella nexilis</t>
  </si>
  <si>
    <t>Tyzzerella</t>
  </si>
  <si>
    <t>Clostridium sp, 7_2_43FAA</t>
  </si>
  <si>
    <t>Clostridium paraputrificum</t>
  </si>
  <si>
    <t>Plesiomonas</t>
  </si>
  <si>
    <t>Plesiomonas shigelloides</t>
  </si>
  <si>
    <t>Blautia hydrogenotrophica</t>
  </si>
  <si>
    <t>Pasteurellaceae</t>
  </si>
  <si>
    <t>Pasteurellales</t>
  </si>
  <si>
    <t>Haemophilus</t>
  </si>
  <si>
    <t>Lachnospiraceae bacterium 1_4_56FAA</t>
  </si>
  <si>
    <t>Paenibacillus</t>
  </si>
  <si>
    <t>Paenibacillaceae</t>
  </si>
  <si>
    <t>Haemophilus parainfluenzae</t>
  </si>
  <si>
    <t>Leuconostoc</t>
  </si>
  <si>
    <t>Leuconostocaceae</t>
  </si>
  <si>
    <t>Ruminococcus albus</t>
  </si>
  <si>
    <t>Succinatimonas hippei</t>
  </si>
  <si>
    <t>Collinsella stercoris</t>
  </si>
  <si>
    <t>Streptococcus oralis</t>
  </si>
  <si>
    <t>Streptococcus infantarius</t>
  </si>
  <si>
    <t>Anaerofustis</t>
  </si>
  <si>
    <t>Atopobiaceae</t>
  </si>
  <si>
    <t>Bacteroides fragilis</t>
  </si>
  <si>
    <t>Bacteroides thetaiotaomicron</t>
  </si>
  <si>
    <t>Bacteroides vulgatus</t>
  </si>
  <si>
    <t>Anaerofustis stercorihominis</t>
  </si>
  <si>
    <t>Collinsella sp, 4_8_47FAA</t>
  </si>
  <si>
    <t>Fusicatenibacter saccharivorans</t>
  </si>
  <si>
    <t>Lactococcus</t>
  </si>
  <si>
    <t>Lactococcus lactis</t>
  </si>
  <si>
    <t>Veillonella atypica</t>
  </si>
  <si>
    <t>Veillonella dispar</t>
  </si>
  <si>
    <t>Firmicutes bacterium ASF500</t>
  </si>
  <si>
    <t>Sutterella sp, KLE1602</t>
  </si>
  <si>
    <t>Bifidobacterium animalis</t>
  </si>
  <si>
    <t>Acidaminococcus</t>
  </si>
  <si>
    <t>Bacteroides dorei</t>
  </si>
  <si>
    <t>Anaerotruncus</t>
  </si>
  <si>
    <t>Bacteroides stercoris</t>
  </si>
  <si>
    <t>Acidaminococcus intestini</t>
  </si>
  <si>
    <t>Flavonifractor plautii</t>
  </si>
  <si>
    <t>Blautia wexlerae</t>
  </si>
  <si>
    <t>Carnobacteriaceae</t>
  </si>
  <si>
    <t>Bacteroides eggerthii</t>
  </si>
  <si>
    <t>Streptococcus australis</t>
  </si>
  <si>
    <t>Clostridium botulinum</t>
  </si>
  <si>
    <t>Clostridium celatum</t>
  </si>
  <si>
    <t>Veillonella sp, DORA_B_18_19_23</t>
  </si>
  <si>
    <t>Bacteroides coprophilus</t>
  </si>
  <si>
    <t>Rikenellaceae</t>
  </si>
  <si>
    <t>Bacteroides plebeius</t>
  </si>
  <si>
    <t>Porphyromonadaceae</t>
  </si>
  <si>
    <t>Bacteroides coprocola</t>
  </si>
  <si>
    <t>Bacteroides caccae</t>
  </si>
  <si>
    <t>Bifidobacterium scardovii</t>
  </si>
  <si>
    <t>Clostridiales Family XIII, Incertae Sedis</t>
  </si>
  <si>
    <t>Haemophilus sp, CCUG 60358</t>
  </si>
  <si>
    <t>Actinomyces</t>
  </si>
  <si>
    <t>Bacteroides intestinalis</t>
  </si>
  <si>
    <t>Alistipes</t>
  </si>
  <si>
    <t>Eggerthella</t>
  </si>
  <si>
    <t>Eggerthellales</t>
  </si>
  <si>
    <t>Eggerthellaceae</t>
  </si>
  <si>
    <t>Fungi</t>
  </si>
  <si>
    <t>Eggerthella lenta</t>
  </si>
  <si>
    <t>Bifidobacterium angulatum</t>
  </si>
  <si>
    <t>Bifidobacterium reuteri</t>
  </si>
  <si>
    <t>Enterococcus avium</t>
  </si>
  <si>
    <t>Cellulosilyticum lentocellum</t>
  </si>
  <si>
    <t>Cellulosilyticum</t>
  </si>
  <si>
    <t>Erysipelotrichaceae bacterium 3_1_53</t>
  </si>
  <si>
    <t>Ascomycota</t>
  </si>
  <si>
    <t>Butyrivibrio</t>
  </si>
  <si>
    <t>Terrisporobacter othiniensis</t>
  </si>
  <si>
    <t>Terrisporobacter</t>
  </si>
  <si>
    <t>Bifidobacterium thermacidophilum</t>
  </si>
  <si>
    <t>Parabacteroides merdae</t>
  </si>
  <si>
    <t>Spirochaetes</t>
  </si>
  <si>
    <t>Spirochaetia</t>
  </si>
  <si>
    <t>Bacteroides ovatus</t>
  </si>
  <si>
    <t>Enterococcus cecorum</t>
  </si>
  <si>
    <t>Eggerthella sp, HGA1</t>
  </si>
  <si>
    <t>Morganellaceae</t>
  </si>
  <si>
    <t>Bacteroides uniformis</t>
  </si>
  <si>
    <t>Desulfovibrionaceae</t>
  </si>
  <si>
    <t>Desulfovibrionales</t>
  </si>
  <si>
    <t>Lachnospira</t>
  </si>
  <si>
    <t>Lachnospira pectinoschiza</t>
  </si>
  <si>
    <t>Bilophila</t>
  </si>
  <si>
    <t>Ruminococcus bicirculans</t>
  </si>
  <si>
    <t>Blautia sp, YL58</t>
  </si>
  <si>
    <t>Morganella</t>
  </si>
  <si>
    <t>Roseburia intestinalis</t>
  </si>
  <si>
    <t>Tissierellia bacterium S7-1-4</t>
  </si>
  <si>
    <t>Megamonas</t>
  </si>
  <si>
    <t>Hungateiclostridiaceae</t>
  </si>
  <si>
    <t>Streptophyta</t>
  </si>
  <si>
    <t>Viridiplantae</t>
  </si>
  <si>
    <t>Lachnospiraceae bacterium 6_1_63FAA</t>
  </si>
  <si>
    <t>Lachnospiraceae bacterium 3_1_57FAA_CT1</t>
  </si>
  <si>
    <t>Ruminococcus sp, 5_1_39BFAA</t>
  </si>
  <si>
    <t>Ruminococcus champanellensis</t>
  </si>
  <si>
    <t>Hungateiclostridiaceae bacterium KB18</t>
  </si>
  <si>
    <t>Thermotogae</t>
  </si>
  <si>
    <t>Clostridium sp, (strain SY8519)</t>
  </si>
  <si>
    <t>Anaerobium</t>
  </si>
  <si>
    <t>Anaerococcus vaginalis</t>
  </si>
  <si>
    <t>Anaerococcus</t>
  </si>
  <si>
    <t>Robinsoniella sp, RHS</t>
  </si>
  <si>
    <t>Robinsoniella</t>
  </si>
  <si>
    <t>Veillonella parvula</t>
  </si>
  <si>
    <t>Clostridiales bacterium KLE1615</t>
  </si>
  <si>
    <t>Blautia hansenii</t>
  </si>
  <si>
    <t>Chromadorea</t>
  </si>
  <si>
    <t>Anaerobium acetethylicum</t>
  </si>
  <si>
    <t>Butyrivibrio fibrisolvens</t>
  </si>
  <si>
    <t>Dorea sp, 5-2</t>
  </si>
  <si>
    <t>Lachnospiraceae bacterium MD308</t>
  </si>
  <si>
    <t>Lachnospiraceae bacterium 2_1_46FAA</t>
  </si>
  <si>
    <t>Liliopsida</t>
  </si>
  <si>
    <t>Bacillus</t>
  </si>
  <si>
    <t>Bacillaceae</t>
  </si>
  <si>
    <t>Poaceae</t>
  </si>
  <si>
    <t>Poales</t>
  </si>
  <si>
    <t>Clostridium tetani</t>
  </si>
  <si>
    <t>Lachnospiraceae bacterium A2</t>
  </si>
  <si>
    <t>Veillonella sp, oral taxon 158</t>
  </si>
  <si>
    <t>Lactobacillus fermentum</t>
  </si>
  <si>
    <t>Caudovirales</t>
  </si>
  <si>
    <t>Viruses</t>
  </si>
  <si>
    <t>Euryarchaeota</t>
  </si>
  <si>
    <t>Clostridium sp, D5</t>
  </si>
  <si>
    <t>Myoviridae</t>
  </si>
  <si>
    <t>Clostridium butyricum</t>
  </si>
  <si>
    <t>V5virus</t>
  </si>
  <si>
    <t>Odoribacter</t>
  </si>
  <si>
    <t>Odoribacteraceae</t>
  </si>
  <si>
    <t>Lactobacillus gasseri</t>
  </si>
  <si>
    <t>Klebsiella pneumoniae</t>
  </si>
  <si>
    <t>Proteus</t>
  </si>
  <si>
    <t>Providencia</t>
  </si>
  <si>
    <t>Veillonella sp, ICM51a</t>
  </si>
  <si>
    <t>Bifidobacterium dentium</t>
  </si>
  <si>
    <t>Blastocystis</t>
  </si>
  <si>
    <t>Subdoligranulum</t>
  </si>
  <si>
    <t>Streptococcus equinus</t>
  </si>
  <si>
    <t>Subdoligranulum variabile</t>
  </si>
  <si>
    <t>Selenomonas</t>
  </si>
  <si>
    <t>Streptococcus pasteurianus</t>
  </si>
  <si>
    <t>PRESENT</t>
  </si>
  <si>
    <t>ABSENT</t>
  </si>
  <si>
    <t>1_1</t>
  </si>
  <si>
    <t>1_2</t>
  </si>
  <si>
    <t>1_3</t>
  </si>
  <si>
    <t>2_1</t>
  </si>
  <si>
    <t>2_2</t>
  </si>
  <si>
    <t>2_3</t>
  </si>
  <si>
    <t>3_1</t>
  </si>
  <si>
    <t>3_2</t>
  </si>
  <si>
    <t>3_3</t>
  </si>
  <si>
    <t>3_4</t>
  </si>
  <si>
    <t>4_1</t>
  </si>
  <si>
    <t>4_2</t>
  </si>
  <si>
    <t>4_3</t>
  </si>
  <si>
    <t>4_4</t>
  </si>
  <si>
    <t>5_1</t>
  </si>
  <si>
    <t>5_2</t>
  </si>
  <si>
    <t>5_3</t>
  </si>
  <si>
    <t>6_1</t>
  </si>
  <si>
    <t>6_2</t>
  </si>
  <si>
    <t>6_3</t>
  </si>
  <si>
    <t>7_1</t>
  </si>
  <si>
    <t>7_2</t>
  </si>
  <si>
    <t>7_3</t>
  </si>
  <si>
    <t>7_4</t>
  </si>
  <si>
    <t>8_1</t>
  </si>
  <si>
    <t>8_2</t>
  </si>
  <si>
    <t>8_3</t>
  </si>
  <si>
    <t>8_4</t>
  </si>
  <si>
    <t>P</t>
  </si>
  <si>
    <t>A</t>
  </si>
  <si>
    <t>selenomonad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13"/>
  <sheetViews>
    <sheetView tabSelected="1" zoomScale="80" zoomScaleNormal="80" workbookViewId="0">
      <selection activeCell="A26" sqref="A26"/>
    </sheetView>
  </sheetViews>
  <sheetFormatPr baseColWidth="10" defaultRowHeight="14.4" x14ac:dyDescent="0.3"/>
  <cols>
    <col min="1" max="1" width="25" customWidth="1"/>
    <col min="2" max="2" width="12.44140625" bestFit="1" customWidth="1"/>
    <col min="5" max="5" width="13.77734375" bestFit="1" customWidth="1"/>
    <col min="6" max="6" width="20.44140625" bestFit="1" customWidth="1"/>
    <col min="7" max="7" width="17.44140625" bestFit="1" customWidth="1"/>
    <col min="10" max="10" width="38.77734375" bestFit="1" customWidth="1"/>
    <col min="11" max="15" width="14.44140625" bestFit="1" customWidth="1"/>
    <col min="16" max="20" width="15.44140625" bestFit="1" customWidth="1"/>
    <col min="21" max="24" width="16.5546875" bestFit="1" customWidth="1"/>
    <col min="25" max="26" width="15.44140625" bestFit="1" customWidth="1"/>
    <col min="27" max="27" width="14.44140625" bestFit="1" customWidth="1"/>
    <col min="28" max="32" width="15.44140625" bestFit="1" customWidth="1"/>
    <col min="33" max="33" width="14.44140625" bestFit="1" customWidth="1"/>
    <col min="34" max="38" width="15.44140625" bestFit="1" customWidth="1"/>
  </cols>
  <sheetData>
    <row r="1" spans="1:6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>
        <v>1</v>
      </c>
      <c r="L1">
        <v>2</v>
      </c>
      <c r="M1">
        <v>3</v>
      </c>
      <c r="N1">
        <v>4</v>
      </c>
      <c r="O1">
        <v>5</v>
      </c>
      <c r="P1">
        <v>6</v>
      </c>
      <c r="Q1">
        <v>7</v>
      </c>
      <c r="R1">
        <v>8</v>
      </c>
      <c r="S1">
        <v>9</v>
      </c>
      <c r="T1">
        <v>10</v>
      </c>
      <c r="U1">
        <v>11</v>
      </c>
      <c r="V1">
        <v>12</v>
      </c>
      <c r="W1">
        <v>13</v>
      </c>
      <c r="X1">
        <v>14</v>
      </c>
      <c r="Y1">
        <v>15</v>
      </c>
      <c r="Z1">
        <v>16</v>
      </c>
      <c r="AA1">
        <v>17</v>
      </c>
      <c r="AB1">
        <v>18</v>
      </c>
      <c r="AC1">
        <v>19</v>
      </c>
      <c r="AD1">
        <v>20</v>
      </c>
      <c r="AE1">
        <v>21</v>
      </c>
      <c r="AF1">
        <v>22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N1" t="s">
        <v>318</v>
      </c>
      <c r="AO1" t="s">
        <v>319</v>
      </c>
      <c r="AP1" t="s">
        <v>320</v>
      </c>
      <c r="AQ1" t="s">
        <v>321</v>
      </c>
      <c r="AR1" t="s">
        <v>322</v>
      </c>
      <c r="AS1" t="s">
        <v>323</v>
      </c>
      <c r="AT1" t="s">
        <v>324</v>
      </c>
      <c r="AU1" t="s">
        <v>325</v>
      </c>
      <c r="AV1" t="s">
        <v>326</v>
      </c>
      <c r="AW1" t="s">
        <v>327</v>
      </c>
      <c r="AX1" t="s">
        <v>328</v>
      </c>
      <c r="AY1" t="s">
        <v>329</v>
      </c>
      <c r="AZ1" t="s">
        <v>330</v>
      </c>
      <c r="BA1" t="s">
        <v>331</v>
      </c>
      <c r="BB1" t="s">
        <v>332</v>
      </c>
      <c r="BC1" t="s">
        <v>333</v>
      </c>
      <c r="BD1" t="s">
        <v>334</v>
      </c>
      <c r="BE1" t="s">
        <v>335</v>
      </c>
      <c r="BF1" t="s">
        <v>336</v>
      </c>
      <c r="BG1" t="s">
        <v>337</v>
      </c>
      <c r="BH1" t="s">
        <v>338</v>
      </c>
      <c r="BI1" t="s">
        <v>339</v>
      </c>
      <c r="BJ1" t="s">
        <v>340</v>
      </c>
      <c r="BK1" t="s">
        <v>341</v>
      </c>
      <c r="BL1" t="s">
        <v>342</v>
      </c>
      <c r="BM1" t="s">
        <v>343</v>
      </c>
      <c r="BN1" t="s">
        <v>344</v>
      </c>
      <c r="BO1" t="s">
        <v>345</v>
      </c>
      <c r="BP1" t="s">
        <v>316</v>
      </c>
      <c r="BQ1" t="s">
        <v>317</v>
      </c>
    </row>
    <row r="2" spans="1:69" s="1" customFormat="1" x14ac:dyDescent="0.3">
      <c r="A2" t="s">
        <v>10</v>
      </c>
      <c r="B2" t="s">
        <v>9</v>
      </c>
      <c r="C2" t="s">
        <v>11</v>
      </c>
      <c r="D2"/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0</v>
      </c>
      <c r="K2" s="1">
        <v>6041100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N2" s="1" t="str">
        <f t="shared" ref="AN2:AN65" si="0">IF(K2&gt;0,"P",IF(OR(K2=0,K2=""),"A"))</f>
        <v>P</v>
      </c>
      <c r="AO2" s="1" t="str">
        <f t="shared" ref="AO2:AO65" si="1">IF(L2&gt;0,"P",IF(OR(L2=0,L2=""),"A"))</f>
        <v>A</v>
      </c>
      <c r="AP2" s="1" t="str">
        <f t="shared" ref="AP2:AP65" si="2">IF(M2&gt;0,"P",IF(OR(M2=0,M2=""),"A"))</f>
        <v>A</v>
      </c>
      <c r="AQ2" s="1" t="str">
        <f t="shared" ref="AQ2:AQ65" si="3">IF(N2&gt;0,"P",IF(OR(N2=0,N2=""),"A"))</f>
        <v>A</v>
      </c>
      <c r="AR2" s="1" t="str">
        <f t="shared" ref="AR2:AR65" si="4">IF(O2&gt;0,"P",IF(OR(O2=0,O2=""),"A"))</f>
        <v>A</v>
      </c>
      <c r="AS2" s="1" t="str">
        <f t="shared" ref="AS2:AS65" si="5">IF(P2&gt;0,"P",IF(OR(P2=0,P2=""),"A"))</f>
        <v>A</v>
      </c>
      <c r="AT2" s="1" t="str">
        <f t="shared" ref="AT2:AT65" si="6">IF(Q2&gt;0,"P",IF(OR(Q2=0,Q2=""),"A"))</f>
        <v>A</v>
      </c>
      <c r="AU2" s="1" t="str">
        <f t="shared" ref="AU2:AU65" si="7">IF(R2&gt;0,"P",IF(OR(R2=0,R2=""),"A"))</f>
        <v>A</v>
      </c>
      <c r="AV2" s="1" t="str">
        <f t="shared" ref="AV2:AV65" si="8">IF(S2&gt;0,"P",IF(OR(S2=0,S2=""),"A"))</f>
        <v>A</v>
      </c>
      <c r="AW2" s="1" t="str">
        <f t="shared" ref="AW2:AW65" si="9">IF(T2&gt;0,"P",IF(OR(T2=0,T2=""),"A"))</f>
        <v>A</v>
      </c>
      <c r="AX2" s="1" t="str">
        <f t="shared" ref="AX2:AX65" si="10">IF(U2&gt;0,"P",IF(OR(U2=0,U2=""),"A"))</f>
        <v>A</v>
      </c>
      <c r="AY2" s="1" t="str">
        <f t="shared" ref="AY2:AY65" si="11">IF(V2&gt;0,"P",IF(OR(V2=0,V2=""),"A"))</f>
        <v>A</v>
      </c>
      <c r="AZ2" s="1" t="str">
        <f t="shared" ref="AZ2:AZ65" si="12">IF(W2&gt;0,"P",IF(OR(W2=0,W2=""),"A"))</f>
        <v>A</v>
      </c>
      <c r="BA2" s="1" t="str">
        <f t="shared" ref="BA2:BA65" si="13">IF(X2&gt;0,"P",IF(OR(X2=0,X2=""),"A"))</f>
        <v>A</v>
      </c>
      <c r="BB2" s="1" t="str">
        <f t="shared" ref="BB2:BB65" si="14">IF(Y2&gt;0,"P",IF(OR(Y2=0,Y2=""),"A"))</f>
        <v>A</v>
      </c>
      <c r="BC2" s="1" t="str">
        <f t="shared" ref="BC2:BC65" si="15">IF(Z2&gt;0,"P",IF(OR(Z2=0,Z2=""),"A"))</f>
        <v>A</v>
      </c>
      <c r="BD2" s="1" t="str">
        <f t="shared" ref="BD2:BD65" si="16">IF(AA2&gt;0,"P",IF(OR(AA2=0,AA2=""),"A"))</f>
        <v>A</v>
      </c>
      <c r="BE2" s="1" t="str">
        <f t="shared" ref="BE2:BE65" si="17">IF(AB2&gt;0,"P",IF(OR(AB2=0,AB2=""),"A"))</f>
        <v>A</v>
      </c>
      <c r="BF2" s="1" t="str">
        <f t="shared" ref="BF2:BF65" si="18">IF(AC2&gt;0,"P",IF(OR(AC2=0,AC2=""),"A"))</f>
        <v>A</v>
      </c>
      <c r="BG2" s="1" t="str">
        <f t="shared" ref="BG2:BG65" si="19">IF(AD2&gt;0,"P",IF(OR(AD2=0,AD2=""),"A"))</f>
        <v>A</v>
      </c>
      <c r="BH2" s="1" t="str">
        <f t="shared" ref="BH2:BH65" si="20">IF(AE2&gt;0,"P",IF(OR(AE2=0,AE2=""),"A"))</f>
        <v>A</v>
      </c>
      <c r="BI2" s="1" t="str">
        <f t="shared" ref="BI2:BI65" si="21">IF(AF2&gt;0,"P",IF(OR(AF2=0,AF2=""),"A"))</f>
        <v>A</v>
      </c>
      <c r="BJ2" s="1" t="str">
        <f t="shared" ref="BJ2:BJ65" si="22">IF(AG2&gt;0,"P",IF(OR(AG2=0,AG2=""),"A"))</f>
        <v>A</v>
      </c>
      <c r="BK2" s="1" t="str">
        <f t="shared" ref="BK2:BK65" si="23">IF(AH2&gt;0,"P",IF(OR(AH2=0,AH2=""),"A"))</f>
        <v>A</v>
      </c>
      <c r="BL2" s="1" t="str">
        <f t="shared" ref="BL2:BL65" si="24">IF(AI2&gt;0,"P",IF(OR(AI2=0,AI2=""),"A"))</f>
        <v>A</v>
      </c>
      <c r="BM2" s="1" t="str">
        <f t="shared" ref="BM2:BM65" si="25">IF(AJ2&gt;0,"P",IF(OR(AJ2=0,AJ2=""),"A"))</f>
        <v>A</v>
      </c>
      <c r="BN2" s="1" t="str">
        <f t="shared" ref="BN2:BN65" si="26">IF(AK2&gt;0,"P",IF(OR(AK2=0,AK2=""),"A"))</f>
        <v>A</v>
      </c>
      <c r="BO2" s="1" t="str">
        <f t="shared" ref="BO2:BO65" si="27">IF(AL2&gt;0,"P",IF(OR(AL2=0,AL2=""),"A"))</f>
        <v>A</v>
      </c>
      <c r="BP2" s="2">
        <f t="shared" ref="BP2:BP65" si="28">COUNTIF(AN2:BO2,"P")</f>
        <v>1</v>
      </c>
      <c r="BQ2" s="2">
        <f t="shared" ref="BQ2:BQ65" si="29">COUNTIF(AN2:BO2,"A")</f>
        <v>27</v>
      </c>
    </row>
    <row r="3" spans="1:69" s="1" customFormat="1" x14ac:dyDescent="0.3">
      <c r="A3" t="s">
        <v>11</v>
      </c>
      <c r="B3" t="s">
        <v>2</v>
      </c>
      <c r="C3" t="s">
        <v>11</v>
      </c>
      <c r="D3"/>
      <c r="E3"/>
      <c r="F3"/>
      <c r="G3"/>
      <c r="H3"/>
      <c r="I3"/>
      <c r="J3"/>
      <c r="K3" s="1">
        <v>43433703930</v>
      </c>
      <c r="L3" s="1">
        <v>81378360840</v>
      </c>
      <c r="M3" s="1">
        <v>38292583500</v>
      </c>
      <c r="N3" s="1">
        <v>10227738010</v>
      </c>
      <c r="O3" s="1">
        <v>49616140270</v>
      </c>
      <c r="P3" s="1">
        <v>153570728500</v>
      </c>
      <c r="Q3" s="1">
        <v>628826476560</v>
      </c>
      <c r="R3" s="1">
        <v>154786452200</v>
      </c>
      <c r="S3" s="1">
        <v>422303879520</v>
      </c>
      <c r="T3" s="1">
        <v>560001963180</v>
      </c>
      <c r="U3" s="1">
        <v>3186581043200</v>
      </c>
      <c r="V3" s="1">
        <v>2957885782880</v>
      </c>
      <c r="W3" s="1">
        <v>3476571701630</v>
      </c>
      <c r="X3" s="1">
        <v>2703321897810</v>
      </c>
      <c r="Y3" s="1">
        <v>202994962970</v>
      </c>
      <c r="Z3" s="1">
        <v>50408946940</v>
      </c>
      <c r="AA3" s="1">
        <v>73027901700</v>
      </c>
      <c r="AB3" s="1">
        <v>934001087850</v>
      </c>
      <c r="AC3" s="1">
        <v>811308049810</v>
      </c>
      <c r="AD3" s="1">
        <v>360469213520</v>
      </c>
      <c r="AE3" s="1">
        <v>200707643670</v>
      </c>
      <c r="AF3" s="1">
        <v>169041270680</v>
      </c>
      <c r="AG3" s="1">
        <v>82891560430</v>
      </c>
      <c r="AH3" s="1">
        <v>149353192500</v>
      </c>
      <c r="AI3" s="1">
        <v>490783480270</v>
      </c>
      <c r="AJ3" s="1">
        <v>82155165450</v>
      </c>
      <c r="AK3" s="1">
        <v>179508825330</v>
      </c>
      <c r="AL3" s="1">
        <v>367882236860</v>
      </c>
      <c r="AN3" s="1" t="str">
        <f t="shared" si="0"/>
        <v>P</v>
      </c>
      <c r="AO3" s="1" t="str">
        <f t="shared" si="1"/>
        <v>P</v>
      </c>
      <c r="AP3" s="1" t="str">
        <f t="shared" si="2"/>
        <v>P</v>
      </c>
      <c r="AQ3" s="1" t="str">
        <f t="shared" si="3"/>
        <v>P</v>
      </c>
      <c r="AR3" s="1" t="str">
        <f t="shared" si="4"/>
        <v>P</v>
      </c>
      <c r="AS3" s="1" t="str">
        <f t="shared" si="5"/>
        <v>P</v>
      </c>
      <c r="AT3" s="1" t="str">
        <f t="shared" si="6"/>
        <v>P</v>
      </c>
      <c r="AU3" s="1" t="str">
        <f t="shared" si="7"/>
        <v>P</v>
      </c>
      <c r="AV3" s="1" t="str">
        <f t="shared" si="8"/>
        <v>P</v>
      </c>
      <c r="AW3" s="1" t="str">
        <f t="shared" si="9"/>
        <v>P</v>
      </c>
      <c r="AX3" s="1" t="str">
        <f t="shared" si="10"/>
        <v>P</v>
      </c>
      <c r="AY3" s="1" t="str">
        <f t="shared" si="11"/>
        <v>P</v>
      </c>
      <c r="AZ3" s="1" t="str">
        <f t="shared" si="12"/>
        <v>P</v>
      </c>
      <c r="BA3" s="1" t="str">
        <f t="shared" si="13"/>
        <v>P</v>
      </c>
      <c r="BB3" s="1" t="str">
        <f t="shared" si="14"/>
        <v>P</v>
      </c>
      <c r="BC3" s="1" t="str">
        <f t="shared" si="15"/>
        <v>P</v>
      </c>
      <c r="BD3" s="1" t="str">
        <f t="shared" si="16"/>
        <v>P</v>
      </c>
      <c r="BE3" s="1" t="str">
        <f t="shared" si="17"/>
        <v>P</v>
      </c>
      <c r="BF3" s="1" t="str">
        <f t="shared" si="18"/>
        <v>P</v>
      </c>
      <c r="BG3" s="1" t="str">
        <f t="shared" si="19"/>
        <v>P</v>
      </c>
      <c r="BH3" s="1" t="str">
        <f t="shared" si="20"/>
        <v>P</v>
      </c>
      <c r="BI3" s="1" t="str">
        <f t="shared" si="21"/>
        <v>P</v>
      </c>
      <c r="BJ3" s="1" t="str">
        <f t="shared" si="22"/>
        <v>P</v>
      </c>
      <c r="BK3" s="1" t="str">
        <f t="shared" si="23"/>
        <v>P</v>
      </c>
      <c r="BL3" s="1" t="str">
        <f t="shared" si="24"/>
        <v>P</v>
      </c>
      <c r="BM3" s="1" t="str">
        <f t="shared" si="25"/>
        <v>P</v>
      </c>
      <c r="BN3" s="1" t="str">
        <f t="shared" si="26"/>
        <v>P</v>
      </c>
      <c r="BO3" s="1" t="str">
        <f t="shared" si="27"/>
        <v>P</v>
      </c>
      <c r="BP3" s="2">
        <f t="shared" si="28"/>
        <v>28</v>
      </c>
      <c r="BQ3" s="2">
        <f t="shared" si="29"/>
        <v>0</v>
      </c>
    </row>
    <row r="4" spans="1:69" s="1" customFormat="1" x14ac:dyDescent="0.3">
      <c r="A4" t="s">
        <v>17</v>
      </c>
      <c r="B4" t="s">
        <v>6</v>
      </c>
      <c r="C4" t="s">
        <v>11</v>
      </c>
      <c r="D4"/>
      <c r="E4" t="s">
        <v>18</v>
      </c>
      <c r="F4" t="s">
        <v>19</v>
      </c>
      <c r="G4" t="s">
        <v>17</v>
      </c>
      <c r="H4"/>
      <c r="I4"/>
      <c r="J4"/>
      <c r="K4" s="1">
        <v>7584848520</v>
      </c>
      <c r="L4" s="1">
        <v>6034367670</v>
      </c>
      <c r="M4" s="1">
        <v>800713900</v>
      </c>
      <c r="N4" s="1">
        <v>0</v>
      </c>
      <c r="O4" s="1">
        <v>0</v>
      </c>
      <c r="P4" s="1">
        <v>0</v>
      </c>
      <c r="Q4" s="1">
        <v>26935897250</v>
      </c>
      <c r="R4" s="1">
        <v>0</v>
      </c>
      <c r="S4" s="1">
        <v>206085900</v>
      </c>
      <c r="T4" s="1">
        <v>1423400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8010400</v>
      </c>
      <c r="AC4" s="1">
        <v>24720000</v>
      </c>
      <c r="AD4" s="1">
        <v>2134700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1173008100</v>
      </c>
      <c r="AN4" s="1" t="str">
        <f t="shared" si="0"/>
        <v>P</v>
      </c>
      <c r="AO4" s="1" t="str">
        <f t="shared" si="1"/>
        <v>P</v>
      </c>
      <c r="AP4" s="1" t="str">
        <f t="shared" si="2"/>
        <v>P</v>
      </c>
      <c r="AQ4" s="1" t="str">
        <f t="shared" si="3"/>
        <v>A</v>
      </c>
      <c r="AR4" s="1" t="str">
        <f t="shared" si="4"/>
        <v>A</v>
      </c>
      <c r="AS4" s="1" t="str">
        <f t="shared" si="5"/>
        <v>A</v>
      </c>
      <c r="AT4" s="1" t="str">
        <f t="shared" si="6"/>
        <v>P</v>
      </c>
      <c r="AU4" s="1" t="str">
        <f t="shared" si="7"/>
        <v>A</v>
      </c>
      <c r="AV4" s="1" t="str">
        <f t="shared" si="8"/>
        <v>P</v>
      </c>
      <c r="AW4" s="1" t="str">
        <f t="shared" si="9"/>
        <v>P</v>
      </c>
      <c r="AX4" s="1" t="str">
        <f t="shared" si="10"/>
        <v>A</v>
      </c>
      <c r="AY4" s="1" t="str">
        <f t="shared" si="11"/>
        <v>A</v>
      </c>
      <c r="AZ4" s="1" t="str">
        <f t="shared" si="12"/>
        <v>A</v>
      </c>
      <c r="BA4" s="1" t="str">
        <f t="shared" si="13"/>
        <v>A</v>
      </c>
      <c r="BB4" s="1" t="str">
        <f t="shared" si="14"/>
        <v>A</v>
      </c>
      <c r="BC4" s="1" t="str">
        <f t="shared" si="15"/>
        <v>A</v>
      </c>
      <c r="BD4" s="1" t="str">
        <f t="shared" si="16"/>
        <v>A</v>
      </c>
      <c r="BE4" s="1" t="str">
        <f t="shared" si="17"/>
        <v>P</v>
      </c>
      <c r="BF4" s="1" t="str">
        <f t="shared" si="18"/>
        <v>P</v>
      </c>
      <c r="BG4" s="1" t="str">
        <f t="shared" si="19"/>
        <v>P</v>
      </c>
      <c r="BH4" s="1" t="str">
        <f t="shared" si="20"/>
        <v>A</v>
      </c>
      <c r="BI4" s="1" t="str">
        <f t="shared" si="21"/>
        <v>A</v>
      </c>
      <c r="BJ4" s="1" t="str">
        <f t="shared" si="22"/>
        <v>A</v>
      </c>
      <c r="BK4" s="1" t="str">
        <f t="shared" si="23"/>
        <v>A</v>
      </c>
      <c r="BL4" s="1" t="str">
        <f t="shared" si="24"/>
        <v>A</v>
      </c>
      <c r="BM4" s="1" t="str">
        <f t="shared" si="25"/>
        <v>A</v>
      </c>
      <c r="BN4" s="1" t="str">
        <f t="shared" si="26"/>
        <v>A</v>
      </c>
      <c r="BO4" s="1" t="str">
        <f t="shared" si="27"/>
        <v>P</v>
      </c>
      <c r="BP4" s="2">
        <f t="shared" si="28"/>
        <v>10</v>
      </c>
      <c r="BQ4" s="2">
        <f t="shared" si="29"/>
        <v>18</v>
      </c>
    </row>
    <row r="5" spans="1:69" s="1" customFormat="1" x14ac:dyDescent="0.3">
      <c r="A5" t="s">
        <v>19</v>
      </c>
      <c r="B5" t="s">
        <v>5</v>
      </c>
      <c r="C5" t="s">
        <v>11</v>
      </c>
      <c r="D5"/>
      <c r="E5" t="s">
        <v>18</v>
      </c>
      <c r="F5" t="s">
        <v>19</v>
      </c>
      <c r="G5"/>
      <c r="H5"/>
      <c r="I5"/>
      <c r="J5"/>
      <c r="K5" s="1">
        <v>8001620020</v>
      </c>
      <c r="L5" s="1">
        <v>6328964670</v>
      </c>
      <c r="M5" s="1">
        <v>800713900</v>
      </c>
      <c r="N5" s="1">
        <v>0</v>
      </c>
      <c r="O5" s="1">
        <v>0</v>
      </c>
      <c r="P5" s="1">
        <v>0</v>
      </c>
      <c r="Q5" s="1">
        <v>27408887250</v>
      </c>
      <c r="R5" s="1">
        <v>0</v>
      </c>
      <c r="S5" s="1">
        <v>206085900</v>
      </c>
      <c r="T5" s="1">
        <v>14234000</v>
      </c>
      <c r="U5" s="1">
        <v>399800000</v>
      </c>
      <c r="V5" s="1">
        <v>51479000</v>
      </c>
      <c r="W5" s="1">
        <v>2424707000</v>
      </c>
      <c r="X5" s="1">
        <v>180008000</v>
      </c>
      <c r="Y5" s="1">
        <v>0</v>
      </c>
      <c r="Z5" s="1">
        <v>0</v>
      </c>
      <c r="AA5" s="1">
        <v>0</v>
      </c>
      <c r="AB5" s="1">
        <v>8010400</v>
      </c>
      <c r="AC5" s="1">
        <v>44597000</v>
      </c>
      <c r="AD5" s="1">
        <v>2134700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1183953100</v>
      </c>
      <c r="AN5" s="1" t="str">
        <f t="shared" si="0"/>
        <v>P</v>
      </c>
      <c r="AO5" s="1" t="str">
        <f t="shared" si="1"/>
        <v>P</v>
      </c>
      <c r="AP5" s="1" t="str">
        <f t="shared" si="2"/>
        <v>P</v>
      </c>
      <c r="AQ5" s="1" t="str">
        <f t="shared" si="3"/>
        <v>A</v>
      </c>
      <c r="AR5" s="1" t="str">
        <f t="shared" si="4"/>
        <v>A</v>
      </c>
      <c r="AS5" s="1" t="str">
        <f t="shared" si="5"/>
        <v>A</v>
      </c>
      <c r="AT5" s="1" t="str">
        <f t="shared" si="6"/>
        <v>P</v>
      </c>
      <c r="AU5" s="1" t="str">
        <f t="shared" si="7"/>
        <v>A</v>
      </c>
      <c r="AV5" s="1" t="str">
        <f t="shared" si="8"/>
        <v>P</v>
      </c>
      <c r="AW5" s="1" t="str">
        <f t="shared" si="9"/>
        <v>P</v>
      </c>
      <c r="AX5" s="1" t="str">
        <f t="shared" si="10"/>
        <v>P</v>
      </c>
      <c r="AY5" s="1" t="str">
        <f t="shared" si="11"/>
        <v>P</v>
      </c>
      <c r="AZ5" s="1" t="str">
        <f t="shared" si="12"/>
        <v>P</v>
      </c>
      <c r="BA5" s="1" t="str">
        <f t="shared" si="13"/>
        <v>P</v>
      </c>
      <c r="BB5" s="1" t="str">
        <f t="shared" si="14"/>
        <v>A</v>
      </c>
      <c r="BC5" s="1" t="str">
        <f t="shared" si="15"/>
        <v>A</v>
      </c>
      <c r="BD5" s="1" t="str">
        <f t="shared" si="16"/>
        <v>A</v>
      </c>
      <c r="BE5" s="1" t="str">
        <f t="shared" si="17"/>
        <v>P</v>
      </c>
      <c r="BF5" s="1" t="str">
        <f t="shared" si="18"/>
        <v>P</v>
      </c>
      <c r="BG5" s="1" t="str">
        <f t="shared" si="19"/>
        <v>P</v>
      </c>
      <c r="BH5" s="1" t="str">
        <f t="shared" si="20"/>
        <v>A</v>
      </c>
      <c r="BI5" s="1" t="str">
        <f t="shared" si="21"/>
        <v>A</v>
      </c>
      <c r="BJ5" s="1" t="str">
        <f t="shared" si="22"/>
        <v>A</v>
      </c>
      <c r="BK5" s="1" t="str">
        <f t="shared" si="23"/>
        <v>A</v>
      </c>
      <c r="BL5" s="1" t="str">
        <f t="shared" si="24"/>
        <v>A</v>
      </c>
      <c r="BM5" s="1" t="str">
        <f t="shared" si="25"/>
        <v>A</v>
      </c>
      <c r="BN5" s="1" t="str">
        <f t="shared" si="26"/>
        <v>A</v>
      </c>
      <c r="BO5" s="1" t="str">
        <f t="shared" si="27"/>
        <v>P</v>
      </c>
      <c r="BP5" s="2">
        <f t="shared" si="28"/>
        <v>14</v>
      </c>
      <c r="BQ5" s="2">
        <f t="shared" si="29"/>
        <v>14</v>
      </c>
    </row>
    <row r="6" spans="1:69" s="1" customFormat="1" x14ac:dyDescent="0.3">
      <c r="A6" t="s">
        <v>20</v>
      </c>
      <c r="B6" t="s">
        <v>7</v>
      </c>
      <c r="C6" t="s">
        <v>11</v>
      </c>
      <c r="D6"/>
      <c r="E6" t="s">
        <v>12</v>
      </c>
      <c r="F6" t="s">
        <v>13</v>
      </c>
      <c r="G6" t="s">
        <v>14</v>
      </c>
      <c r="H6" t="s">
        <v>20</v>
      </c>
      <c r="I6"/>
      <c r="J6"/>
      <c r="K6" s="1">
        <v>249771010</v>
      </c>
      <c r="L6" s="1">
        <v>0</v>
      </c>
      <c r="M6" s="1">
        <v>0</v>
      </c>
      <c r="N6" s="1">
        <v>0</v>
      </c>
      <c r="O6" s="1">
        <v>0</v>
      </c>
      <c r="P6" s="1">
        <v>64419000</v>
      </c>
      <c r="Q6" s="1">
        <v>176695000</v>
      </c>
      <c r="R6" s="1">
        <v>45340000</v>
      </c>
      <c r="S6" s="1">
        <v>56828000</v>
      </c>
      <c r="T6" s="1">
        <v>712958000</v>
      </c>
      <c r="U6" s="1">
        <v>0</v>
      </c>
      <c r="V6" s="1">
        <v>0</v>
      </c>
      <c r="W6" s="1">
        <v>123135900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N6" s="1" t="str">
        <f t="shared" si="0"/>
        <v>P</v>
      </c>
      <c r="AO6" s="1" t="str">
        <f t="shared" si="1"/>
        <v>A</v>
      </c>
      <c r="AP6" s="1" t="str">
        <f t="shared" si="2"/>
        <v>A</v>
      </c>
      <c r="AQ6" s="1" t="str">
        <f t="shared" si="3"/>
        <v>A</v>
      </c>
      <c r="AR6" s="1" t="str">
        <f t="shared" si="4"/>
        <v>A</v>
      </c>
      <c r="AS6" s="1" t="str">
        <f t="shared" si="5"/>
        <v>P</v>
      </c>
      <c r="AT6" s="1" t="str">
        <f t="shared" si="6"/>
        <v>P</v>
      </c>
      <c r="AU6" s="1" t="str">
        <f t="shared" si="7"/>
        <v>P</v>
      </c>
      <c r="AV6" s="1" t="str">
        <f t="shared" si="8"/>
        <v>P</v>
      </c>
      <c r="AW6" s="1" t="str">
        <f t="shared" si="9"/>
        <v>P</v>
      </c>
      <c r="AX6" s="1" t="str">
        <f t="shared" si="10"/>
        <v>A</v>
      </c>
      <c r="AY6" s="1" t="str">
        <f t="shared" si="11"/>
        <v>A</v>
      </c>
      <c r="AZ6" s="1" t="str">
        <f t="shared" si="12"/>
        <v>P</v>
      </c>
      <c r="BA6" s="1" t="str">
        <f t="shared" si="13"/>
        <v>A</v>
      </c>
      <c r="BB6" s="1" t="str">
        <f t="shared" si="14"/>
        <v>A</v>
      </c>
      <c r="BC6" s="1" t="str">
        <f t="shared" si="15"/>
        <v>A</v>
      </c>
      <c r="BD6" s="1" t="str">
        <f t="shared" si="16"/>
        <v>A</v>
      </c>
      <c r="BE6" s="1" t="str">
        <f t="shared" si="17"/>
        <v>A</v>
      </c>
      <c r="BF6" s="1" t="str">
        <f t="shared" si="18"/>
        <v>A</v>
      </c>
      <c r="BG6" s="1" t="str">
        <f t="shared" si="19"/>
        <v>A</v>
      </c>
      <c r="BH6" s="1" t="str">
        <f t="shared" si="20"/>
        <v>A</v>
      </c>
      <c r="BI6" s="1" t="str">
        <f t="shared" si="21"/>
        <v>A</v>
      </c>
      <c r="BJ6" s="1" t="str">
        <f t="shared" si="22"/>
        <v>A</v>
      </c>
      <c r="BK6" s="1" t="str">
        <f t="shared" si="23"/>
        <v>A</v>
      </c>
      <c r="BL6" s="1" t="str">
        <f t="shared" si="24"/>
        <v>A</v>
      </c>
      <c r="BM6" s="1" t="str">
        <f t="shared" si="25"/>
        <v>A</v>
      </c>
      <c r="BN6" s="1" t="str">
        <f t="shared" si="26"/>
        <v>A</v>
      </c>
      <c r="BO6" s="1" t="str">
        <f t="shared" si="27"/>
        <v>A</v>
      </c>
      <c r="BP6" s="2">
        <f t="shared" si="28"/>
        <v>7</v>
      </c>
      <c r="BQ6" s="2">
        <f t="shared" si="29"/>
        <v>21</v>
      </c>
    </row>
    <row r="7" spans="1:69" s="1" customFormat="1" x14ac:dyDescent="0.3">
      <c r="A7" t="s">
        <v>21</v>
      </c>
      <c r="B7" t="s">
        <v>6</v>
      </c>
      <c r="C7" t="s">
        <v>11</v>
      </c>
      <c r="D7"/>
      <c r="E7" t="s">
        <v>18</v>
      </c>
      <c r="F7" t="s">
        <v>18</v>
      </c>
      <c r="G7" t="s">
        <v>21</v>
      </c>
      <c r="H7"/>
      <c r="I7"/>
      <c r="J7"/>
      <c r="K7" s="1">
        <v>2484146900</v>
      </c>
      <c r="L7" s="1">
        <v>26152131550</v>
      </c>
      <c r="M7" s="1">
        <v>15690454100</v>
      </c>
      <c r="N7" s="1">
        <v>220290000</v>
      </c>
      <c r="O7" s="1">
        <v>1506941200</v>
      </c>
      <c r="P7" s="1">
        <v>42332306170</v>
      </c>
      <c r="Q7" s="1">
        <v>9568915700</v>
      </c>
      <c r="R7" s="1">
        <v>114732703900</v>
      </c>
      <c r="S7" s="1">
        <v>137516439780</v>
      </c>
      <c r="T7" s="1">
        <v>7363278950</v>
      </c>
      <c r="U7" s="1">
        <v>2399227486800</v>
      </c>
      <c r="V7" s="1">
        <v>2141692930880</v>
      </c>
      <c r="W7" s="1">
        <v>2346523240890</v>
      </c>
      <c r="X7" s="1">
        <v>1494197962810</v>
      </c>
      <c r="Y7" s="1">
        <v>137798278370</v>
      </c>
      <c r="Z7" s="1">
        <v>689056260</v>
      </c>
      <c r="AA7" s="1">
        <v>33096334500</v>
      </c>
      <c r="AB7" s="1">
        <v>28643929010</v>
      </c>
      <c r="AC7" s="1">
        <v>147930000</v>
      </c>
      <c r="AD7" s="1">
        <v>29424317020</v>
      </c>
      <c r="AE7" s="1">
        <v>102126278890</v>
      </c>
      <c r="AF7" s="1">
        <v>2380893610</v>
      </c>
      <c r="AG7" s="1">
        <v>83718800</v>
      </c>
      <c r="AH7" s="1">
        <v>55321124100</v>
      </c>
      <c r="AI7" s="1">
        <v>77146287100</v>
      </c>
      <c r="AJ7" s="1">
        <v>1327987500</v>
      </c>
      <c r="AK7" s="1">
        <v>66549960500</v>
      </c>
      <c r="AL7" s="1">
        <v>152508234370</v>
      </c>
      <c r="AN7" s="1" t="str">
        <f t="shared" si="0"/>
        <v>P</v>
      </c>
      <c r="AO7" s="1" t="str">
        <f t="shared" si="1"/>
        <v>P</v>
      </c>
      <c r="AP7" s="1" t="str">
        <f t="shared" si="2"/>
        <v>P</v>
      </c>
      <c r="AQ7" s="1" t="str">
        <f t="shared" si="3"/>
        <v>P</v>
      </c>
      <c r="AR7" s="1" t="str">
        <f t="shared" si="4"/>
        <v>P</v>
      </c>
      <c r="AS7" s="1" t="str">
        <f t="shared" si="5"/>
        <v>P</v>
      </c>
      <c r="AT7" s="1" t="str">
        <f t="shared" si="6"/>
        <v>P</v>
      </c>
      <c r="AU7" s="1" t="str">
        <f t="shared" si="7"/>
        <v>P</v>
      </c>
      <c r="AV7" s="1" t="str">
        <f t="shared" si="8"/>
        <v>P</v>
      </c>
      <c r="AW7" s="1" t="str">
        <f t="shared" si="9"/>
        <v>P</v>
      </c>
      <c r="AX7" s="1" t="str">
        <f t="shared" si="10"/>
        <v>P</v>
      </c>
      <c r="AY7" s="1" t="str">
        <f t="shared" si="11"/>
        <v>P</v>
      </c>
      <c r="AZ7" s="1" t="str">
        <f t="shared" si="12"/>
        <v>P</v>
      </c>
      <c r="BA7" s="1" t="str">
        <f t="shared" si="13"/>
        <v>P</v>
      </c>
      <c r="BB7" s="1" t="str">
        <f t="shared" si="14"/>
        <v>P</v>
      </c>
      <c r="BC7" s="1" t="str">
        <f t="shared" si="15"/>
        <v>P</v>
      </c>
      <c r="BD7" s="1" t="str">
        <f t="shared" si="16"/>
        <v>P</v>
      </c>
      <c r="BE7" s="1" t="str">
        <f t="shared" si="17"/>
        <v>P</v>
      </c>
      <c r="BF7" s="1" t="str">
        <f t="shared" si="18"/>
        <v>P</v>
      </c>
      <c r="BG7" s="1" t="str">
        <f t="shared" si="19"/>
        <v>P</v>
      </c>
      <c r="BH7" s="1" t="str">
        <f t="shared" si="20"/>
        <v>P</v>
      </c>
      <c r="BI7" s="1" t="str">
        <f t="shared" si="21"/>
        <v>P</v>
      </c>
      <c r="BJ7" s="1" t="str">
        <f t="shared" si="22"/>
        <v>P</v>
      </c>
      <c r="BK7" s="1" t="str">
        <f t="shared" si="23"/>
        <v>P</v>
      </c>
      <c r="BL7" s="1" t="str">
        <f t="shared" si="24"/>
        <v>P</v>
      </c>
      <c r="BM7" s="1" t="str">
        <f t="shared" si="25"/>
        <v>P</v>
      </c>
      <c r="BN7" s="1" t="str">
        <f t="shared" si="26"/>
        <v>P</v>
      </c>
      <c r="BO7" s="1" t="str">
        <f t="shared" si="27"/>
        <v>P</v>
      </c>
      <c r="BP7" s="2">
        <f t="shared" si="28"/>
        <v>28</v>
      </c>
      <c r="BQ7" s="2">
        <f t="shared" si="29"/>
        <v>0</v>
      </c>
    </row>
    <row r="8" spans="1:69" s="1" customFormat="1" x14ac:dyDescent="0.3">
      <c r="A8" t="s">
        <v>22</v>
      </c>
      <c r="B8" t="s">
        <v>8</v>
      </c>
      <c r="C8" t="s">
        <v>11</v>
      </c>
      <c r="D8"/>
      <c r="E8" t="s">
        <v>23</v>
      </c>
      <c r="F8" t="s">
        <v>24</v>
      </c>
      <c r="G8" t="s">
        <v>25</v>
      </c>
      <c r="H8" t="s">
        <v>26</v>
      </c>
      <c r="I8" t="s">
        <v>22</v>
      </c>
      <c r="J8"/>
      <c r="K8" s="1">
        <v>0</v>
      </c>
      <c r="L8" s="1">
        <v>6249500</v>
      </c>
      <c r="M8" s="1">
        <v>192194700</v>
      </c>
      <c r="N8" s="1">
        <v>0</v>
      </c>
      <c r="O8" s="1">
        <v>0</v>
      </c>
      <c r="P8" s="1">
        <v>0</v>
      </c>
      <c r="Q8" s="1">
        <v>15225062800</v>
      </c>
      <c r="R8" s="1">
        <v>0</v>
      </c>
      <c r="S8" s="1">
        <v>8885685700</v>
      </c>
      <c r="T8" s="1">
        <v>1702270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392411000</v>
      </c>
      <c r="AD8" s="1">
        <v>11404000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2362634720</v>
      </c>
      <c r="AN8" s="1" t="str">
        <f t="shared" si="0"/>
        <v>A</v>
      </c>
      <c r="AO8" s="1" t="str">
        <f t="shared" si="1"/>
        <v>P</v>
      </c>
      <c r="AP8" s="1" t="str">
        <f t="shared" si="2"/>
        <v>P</v>
      </c>
      <c r="AQ8" s="1" t="str">
        <f t="shared" si="3"/>
        <v>A</v>
      </c>
      <c r="AR8" s="1" t="str">
        <f t="shared" si="4"/>
        <v>A</v>
      </c>
      <c r="AS8" s="1" t="str">
        <f t="shared" si="5"/>
        <v>A</v>
      </c>
      <c r="AT8" s="1" t="str">
        <f t="shared" si="6"/>
        <v>P</v>
      </c>
      <c r="AU8" s="1" t="str">
        <f t="shared" si="7"/>
        <v>A</v>
      </c>
      <c r="AV8" s="1" t="str">
        <f t="shared" si="8"/>
        <v>P</v>
      </c>
      <c r="AW8" s="1" t="str">
        <f t="shared" si="9"/>
        <v>P</v>
      </c>
      <c r="AX8" s="1" t="str">
        <f t="shared" si="10"/>
        <v>A</v>
      </c>
      <c r="AY8" s="1" t="str">
        <f t="shared" si="11"/>
        <v>A</v>
      </c>
      <c r="AZ8" s="1" t="str">
        <f t="shared" si="12"/>
        <v>A</v>
      </c>
      <c r="BA8" s="1" t="str">
        <f t="shared" si="13"/>
        <v>A</v>
      </c>
      <c r="BB8" s="1" t="str">
        <f t="shared" si="14"/>
        <v>A</v>
      </c>
      <c r="BC8" s="1" t="str">
        <f t="shared" si="15"/>
        <v>A</v>
      </c>
      <c r="BD8" s="1" t="str">
        <f t="shared" si="16"/>
        <v>A</v>
      </c>
      <c r="BE8" s="1" t="str">
        <f t="shared" si="17"/>
        <v>A</v>
      </c>
      <c r="BF8" s="1" t="str">
        <f t="shared" si="18"/>
        <v>P</v>
      </c>
      <c r="BG8" s="1" t="str">
        <f t="shared" si="19"/>
        <v>P</v>
      </c>
      <c r="BH8" s="1" t="str">
        <f t="shared" si="20"/>
        <v>A</v>
      </c>
      <c r="BI8" s="1" t="str">
        <f t="shared" si="21"/>
        <v>A</v>
      </c>
      <c r="BJ8" s="1" t="str">
        <f t="shared" si="22"/>
        <v>A</v>
      </c>
      <c r="BK8" s="1" t="str">
        <f t="shared" si="23"/>
        <v>A</v>
      </c>
      <c r="BL8" s="1" t="str">
        <f t="shared" si="24"/>
        <v>A</v>
      </c>
      <c r="BM8" s="1" t="str">
        <f t="shared" si="25"/>
        <v>A</v>
      </c>
      <c r="BN8" s="1" t="str">
        <f t="shared" si="26"/>
        <v>A</v>
      </c>
      <c r="BO8" s="1" t="str">
        <f t="shared" si="27"/>
        <v>P</v>
      </c>
      <c r="BP8" s="2">
        <f t="shared" si="28"/>
        <v>8</v>
      </c>
      <c r="BQ8" s="2">
        <f t="shared" si="29"/>
        <v>20</v>
      </c>
    </row>
    <row r="9" spans="1:69" s="1" customFormat="1" x14ac:dyDescent="0.3">
      <c r="A9" t="s">
        <v>27</v>
      </c>
      <c r="B9" t="s">
        <v>8</v>
      </c>
      <c r="C9" t="s">
        <v>11</v>
      </c>
      <c r="D9"/>
      <c r="E9" t="s">
        <v>23</v>
      </c>
      <c r="F9" t="s">
        <v>24</v>
      </c>
      <c r="G9" t="s">
        <v>25</v>
      </c>
      <c r="H9" t="s">
        <v>28</v>
      </c>
      <c r="I9" t="s">
        <v>27</v>
      </c>
      <c r="J9"/>
      <c r="K9" s="1">
        <v>0</v>
      </c>
      <c r="L9" s="1">
        <v>48421500</v>
      </c>
      <c r="M9" s="1">
        <v>0</v>
      </c>
      <c r="N9" s="1">
        <v>0</v>
      </c>
      <c r="O9" s="1">
        <v>0</v>
      </c>
      <c r="P9" s="1">
        <v>11540600</v>
      </c>
      <c r="Q9" s="1">
        <v>339696260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88838000</v>
      </c>
      <c r="Y9" s="1">
        <v>0</v>
      </c>
      <c r="Z9" s="1">
        <v>0</v>
      </c>
      <c r="AA9" s="1">
        <v>0</v>
      </c>
      <c r="AB9" s="1">
        <v>1343493000</v>
      </c>
      <c r="AC9" s="1">
        <v>3191113800</v>
      </c>
      <c r="AD9" s="1">
        <v>1621619000</v>
      </c>
      <c r="AE9" s="1">
        <v>66779000</v>
      </c>
      <c r="AF9" s="1">
        <v>47911000</v>
      </c>
      <c r="AG9" s="1">
        <v>0</v>
      </c>
      <c r="AH9" s="1">
        <v>0</v>
      </c>
      <c r="AI9" s="1">
        <v>0</v>
      </c>
      <c r="AJ9" s="1">
        <v>0</v>
      </c>
      <c r="AK9" s="1">
        <v>216483500</v>
      </c>
      <c r="AL9" s="1">
        <v>188294200</v>
      </c>
      <c r="AN9" s="1" t="str">
        <f t="shared" si="0"/>
        <v>A</v>
      </c>
      <c r="AO9" s="1" t="str">
        <f t="shared" si="1"/>
        <v>P</v>
      </c>
      <c r="AP9" s="1" t="str">
        <f t="shared" si="2"/>
        <v>A</v>
      </c>
      <c r="AQ9" s="1" t="str">
        <f t="shared" si="3"/>
        <v>A</v>
      </c>
      <c r="AR9" s="1" t="str">
        <f t="shared" si="4"/>
        <v>A</v>
      </c>
      <c r="AS9" s="1" t="str">
        <f t="shared" si="5"/>
        <v>P</v>
      </c>
      <c r="AT9" s="1" t="str">
        <f t="shared" si="6"/>
        <v>P</v>
      </c>
      <c r="AU9" s="1" t="str">
        <f t="shared" si="7"/>
        <v>A</v>
      </c>
      <c r="AV9" s="1" t="str">
        <f t="shared" si="8"/>
        <v>A</v>
      </c>
      <c r="AW9" s="1" t="str">
        <f t="shared" si="9"/>
        <v>A</v>
      </c>
      <c r="AX9" s="1" t="str">
        <f t="shared" si="10"/>
        <v>A</v>
      </c>
      <c r="AY9" s="1" t="str">
        <f t="shared" si="11"/>
        <v>A</v>
      </c>
      <c r="AZ9" s="1" t="str">
        <f t="shared" si="12"/>
        <v>A</v>
      </c>
      <c r="BA9" s="1" t="str">
        <f t="shared" si="13"/>
        <v>P</v>
      </c>
      <c r="BB9" s="1" t="str">
        <f t="shared" si="14"/>
        <v>A</v>
      </c>
      <c r="BC9" s="1" t="str">
        <f t="shared" si="15"/>
        <v>A</v>
      </c>
      <c r="BD9" s="1" t="str">
        <f t="shared" si="16"/>
        <v>A</v>
      </c>
      <c r="BE9" s="1" t="str">
        <f t="shared" si="17"/>
        <v>P</v>
      </c>
      <c r="BF9" s="1" t="str">
        <f t="shared" si="18"/>
        <v>P</v>
      </c>
      <c r="BG9" s="1" t="str">
        <f t="shared" si="19"/>
        <v>P</v>
      </c>
      <c r="BH9" s="1" t="str">
        <f t="shared" si="20"/>
        <v>P</v>
      </c>
      <c r="BI9" s="1" t="str">
        <f t="shared" si="21"/>
        <v>P</v>
      </c>
      <c r="BJ9" s="1" t="str">
        <f t="shared" si="22"/>
        <v>A</v>
      </c>
      <c r="BK9" s="1" t="str">
        <f t="shared" si="23"/>
        <v>A</v>
      </c>
      <c r="BL9" s="1" t="str">
        <f t="shared" si="24"/>
        <v>A</v>
      </c>
      <c r="BM9" s="1" t="str">
        <f t="shared" si="25"/>
        <v>A</v>
      </c>
      <c r="BN9" s="1" t="str">
        <f t="shared" si="26"/>
        <v>P</v>
      </c>
      <c r="BO9" s="1" t="str">
        <f t="shared" si="27"/>
        <v>P</v>
      </c>
      <c r="BP9" s="2">
        <f t="shared" si="28"/>
        <v>11</v>
      </c>
      <c r="BQ9" s="2">
        <f t="shared" si="29"/>
        <v>17</v>
      </c>
    </row>
    <row r="10" spans="1:69" s="1" customFormat="1" x14ac:dyDescent="0.3">
      <c r="A10" t="s">
        <v>29</v>
      </c>
      <c r="B10" t="s">
        <v>7</v>
      </c>
      <c r="C10" t="s">
        <v>11</v>
      </c>
      <c r="D10"/>
      <c r="E10" t="s">
        <v>23</v>
      </c>
      <c r="F10" t="s">
        <v>30</v>
      </c>
      <c r="G10" t="s">
        <v>31</v>
      </c>
      <c r="H10" t="s">
        <v>29</v>
      </c>
      <c r="I10"/>
      <c r="J10"/>
      <c r="K10" s="1">
        <v>1191115600</v>
      </c>
      <c r="L10" s="1">
        <v>2967246100</v>
      </c>
      <c r="M10" s="1">
        <v>246099900</v>
      </c>
      <c r="N10" s="1">
        <v>1418827400</v>
      </c>
      <c r="O10" s="1">
        <v>5251819400</v>
      </c>
      <c r="P10" s="1">
        <v>407050800</v>
      </c>
      <c r="Q10" s="1">
        <v>15635820100</v>
      </c>
      <c r="R10" s="1">
        <v>283958000</v>
      </c>
      <c r="S10" s="1">
        <v>22345981100</v>
      </c>
      <c r="T10" s="1">
        <v>140130951710</v>
      </c>
      <c r="U10" s="1">
        <v>161937000</v>
      </c>
      <c r="V10" s="1">
        <v>70087000</v>
      </c>
      <c r="W10" s="1">
        <v>319052000</v>
      </c>
      <c r="X10" s="1">
        <v>1565656000</v>
      </c>
      <c r="Y10" s="1">
        <v>15318700</v>
      </c>
      <c r="Z10" s="1">
        <v>806190000</v>
      </c>
      <c r="AA10" s="1">
        <v>5380751300</v>
      </c>
      <c r="AB10" s="1">
        <v>22587332040</v>
      </c>
      <c r="AC10" s="1">
        <v>3734084500</v>
      </c>
      <c r="AD10" s="1">
        <v>50147524520</v>
      </c>
      <c r="AE10" s="1">
        <v>9942452400</v>
      </c>
      <c r="AF10" s="1">
        <v>795055500</v>
      </c>
      <c r="AG10" s="1">
        <v>632627900</v>
      </c>
      <c r="AH10" s="1">
        <v>606915100</v>
      </c>
      <c r="AI10" s="1">
        <v>54244832100</v>
      </c>
      <c r="AJ10" s="1">
        <v>4003671600</v>
      </c>
      <c r="AK10" s="1">
        <v>21022378100</v>
      </c>
      <c r="AL10" s="1">
        <v>36640351240</v>
      </c>
      <c r="AN10" s="1" t="str">
        <f t="shared" si="0"/>
        <v>P</v>
      </c>
      <c r="AO10" s="1" t="str">
        <f t="shared" si="1"/>
        <v>P</v>
      </c>
      <c r="AP10" s="1" t="str">
        <f t="shared" si="2"/>
        <v>P</v>
      </c>
      <c r="AQ10" s="1" t="str">
        <f t="shared" si="3"/>
        <v>P</v>
      </c>
      <c r="AR10" s="1" t="str">
        <f t="shared" si="4"/>
        <v>P</v>
      </c>
      <c r="AS10" s="1" t="str">
        <f t="shared" si="5"/>
        <v>P</v>
      </c>
      <c r="AT10" s="1" t="str">
        <f t="shared" si="6"/>
        <v>P</v>
      </c>
      <c r="AU10" s="1" t="str">
        <f t="shared" si="7"/>
        <v>P</v>
      </c>
      <c r="AV10" s="1" t="str">
        <f t="shared" si="8"/>
        <v>P</v>
      </c>
      <c r="AW10" s="1" t="str">
        <f t="shared" si="9"/>
        <v>P</v>
      </c>
      <c r="AX10" s="1" t="str">
        <f t="shared" si="10"/>
        <v>P</v>
      </c>
      <c r="AY10" s="1" t="str">
        <f t="shared" si="11"/>
        <v>P</v>
      </c>
      <c r="AZ10" s="1" t="str">
        <f t="shared" si="12"/>
        <v>P</v>
      </c>
      <c r="BA10" s="1" t="str">
        <f t="shared" si="13"/>
        <v>P</v>
      </c>
      <c r="BB10" s="1" t="str">
        <f t="shared" si="14"/>
        <v>P</v>
      </c>
      <c r="BC10" s="1" t="str">
        <f t="shared" si="15"/>
        <v>P</v>
      </c>
      <c r="BD10" s="1" t="str">
        <f t="shared" si="16"/>
        <v>P</v>
      </c>
      <c r="BE10" s="1" t="str">
        <f t="shared" si="17"/>
        <v>P</v>
      </c>
      <c r="BF10" s="1" t="str">
        <f t="shared" si="18"/>
        <v>P</v>
      </c>
      <c r="BG10" s="1" t="str">
        <f t="shared" si="19"/>
        <v>P</v>
      </c>
      <c r="BH10" s="1" t="str">
        <f t="shared" si="20"/>
        <v>P</v>
      </c>
      <c r="BI10" s="1" t="str">
        <f t="shared" si="21"/>
        <v>P</v>
      </c>
      <c r="BJ10" s="1" t="str">
        <f t="shared" si="22"/>
        <v>P</v>
      </c>
      <c r="BK10" s="1" t="str">
        <f t="shared" si="23"/>
        <v>P</v>
      </c>
      <c r="BL10" s="1" t="str">
        <f t="shared" si="24"/>
        <v>P</v>
      </c>
      <c r="BM10" s="1" t="str">
        <f t="shared" si="25"/>
        <v>P</v>
      </c>
      <c r="BN10" s="1" t="str">
        <f t="shared" si="26"/>
        <v>P</v>
      </c>
      <c r="BO10" s="1" t="str">
        <f t="shared" si="27"/>
        <v>P</v>
      </c>
      <c r="BP10" s="2">
        <f t="shared" si="28"/>
        <v>28</v>
      </c>
      <c r="BQ10" s="2">
        <f t="shared" si="29"/>
        <v>0</v>
      </c>
    </row>
    <row r="11" spans="1:69" s="1" customFormat="1" x14ac:dyDescent="0.3">
      <c r="A11" t="s">
        <v>32</v>
      </c>
      <c r="B11" t="s">
        <v>8</v>
      </c>
      <c r="C11" t="s">
        <v>11</v>
      </c>
      <c r="D11"/>
      <c r="E11" t="s">
        <v>23</v>
      </c>
      <c r="F11" t="s">
        <v>30</v>
      </c>
      <c r="G11" t="s">
        <v>31</v>
      </c>
      <c r="H11" t="s">
        <v>29</v>
      </c>
      <c r="I11" t="s">
        <v>32</v>
      </c>
      <c r="J11"/>
      <c r="K11" s="1">
        <v>1149994700</v>
      </c>
      <c r="L11" s="1">
        <v>2967246100</v>
      </c>
      <c r="M11" s="1">
        <v>224124900</v>
      </c>
      <c r="N11" s="1">
        <v>1341369400</v>
      </c>
      <c r="O11" s="1">
        <v>4942887400</v>
      </c>
      <c r="P11" s="1">
        <v>241085800</v>
      </c>
      <c r="Q11" s="1">
        <v>5781517400</v>
      </c>
      <c r="R11" s="1">
        <v>283958000</v>
      </c>
      <c r="S11" s="1">
        <v>20673744100</v>
      </c>
      <c r="T11" s="1">
        <v>137681044440</v>
      </c>
      <c r="U11" s="1">
        <v>161937000</v>
      </c>
      <c r="V11" s="1">
        <v>70087000</v>
      </c>
      <c r="W11" s="1">
        <v>319052000</v>
      </c>
      <c r="X11" s="1">
        <v>1540625000</v>
      </c>
      <c r="Y11" s="1">
        <v>15318700</v>
      </c>
      <c r="Z11" s="1">
        <v>760146000</v>
      </c>
      <c r="AA11" s="1">
        <v>4955210400</v>
      </c>
      <c r="AB11" s="1">
        <v>21868678640</v>
      </c>
      <c r="AC11" s="1">
        <v>3614726500</v>
      </c>
      <c r="AD11" s="1">
        <v>47941762420</v>
      </c>
      <c r="AE11" s="1">
        <v>9634222500</v>
      </c>
      <c r="AF11" s="1">
        <v>715760000</v>
      </c>
      <c r="AG11" s="1">
        <v>566708200</v>
      </c>
      <c r="AH11" s="1">
        <v>546711100</v>
      </c>
      <c r="AI11" s="1">
        <v>52549834500</v>
      </c>
      <c r="AJ11" s="1">
        <v>3808245000</v>
      </c>
      <c r="AK11" s="1">
        <v>20005518900</v>
      </c>
      <c r="AL11" s="1">
        <v>35522258040</v>
      </c>
      <c r="AN11" s="1" t="str">
        <f t="shared" si="0"/>
        <v>P</v>
      </c>
      <c r="AO11" s="1" t="str">
        <f t="shared" si="1"/>
        <v>P</v>
      </c>
      <c r="AP11" s="1" t="str">
        <f t="shared" si="2"/>
        <v>P</v>
      </c>
      <c r="AQ11" s="1" t="str">
        <f t="shared" si="3"/>
        <v>P</v>
      </c>
      <c r="AR11" s="1" t="str">
        <f t="shared" si="4"/>
        <v>P</v>
      </c>
      <c r="AS11" s="1" t="str">
        <f t="shared" si="5"/>
        <v>P</v>
      </c>
      <c r="AT11" s="1" t="str">
        <f t="shared" si="6"/>
        <v>P</v>
      </c>
      <c r="AU11" s="1" t="str">
        <f t="shared" si="7"/>
        <v>P</v>
      </c>
      <c r="AV11" s="1" t="str">
        <f t="shared" si="8"/>
        <v>P</v>
      </c>
      <c r="AW11" s="1" t="str">
        <f t="shared" si="9"/>
        <v>P</v>
      </c>
      <c r="AX11" s="1" t="str">
        <f t="shared" si="10"/>
        <v>P</v>
      </c>
      <c r="AY11" s="1" t="str">
        <f t="shared" si="11"/>
        <v>P</v>
      </c>
      <c r="AZ11" s="1" t="str">
        <f t="shared" si="12"/>
        <v>P</v>
      </c>
      <c r="BA11" s="1" t="str">
        <f t="shared" si="13"/>
        <v>P</v>
      </c>
      <c r="BB11" s="1" t="str">
        <f t="shared" si="14"/>
        <v>P</v>
      </c>
      <c r="BC11" s="1" t="str">
        <f t="shared" si="15"/>
        <v>P</v>
      </c>
      <c r="BD11" s="1" t="str">
        <f t="shared" si="16"/>
        <v>P</v>
      </c>
      <c r="BE11" s="1" t="str">
        <f t="shared" si="17"/>
        <v>P</v>
      </c>
      <c r="BF11" s="1" t="str">
        <f t="shared" si="18"/>
        <v>P</v>
      </c>
      <c r="BG11" s="1" t="str">
        <f t="shared" si="19"/>
        <v>P</v>
      </c>
      <c r="BH11" s="1" t="str">
        <f t="shared" si="20"/>
        <v>P</v>
      </c>
      <c r="BI11" s="1" t="str">
        <f t="shared" si="21"/>
        <v>P</v>
      </c>
      <c r="BJ11" s="1" t="str">
        <f t="shared" si="22"/>
        <v>P</v>
      </c>
      <c r="BK11" s="1" t="str">
        <f t="shared" si="23"/>
        <v>P</v>
      </c>
      <c r="BL11" s="1" t="str">
        <f t="shared" si="24"/>
        <v>P</v>
      </c>
      <c r="BM11" s="1" t="str">
        <f t="shared" si="25"/>
        <v>P</v>
      </c>
      <c r="BN11" s="1" t="str">
        <f t="shared" si="26"/>
        <v>P</v>
      </c>
      <c r="BO11" s="1" t="str">
        <f t="shared" si="27"/>
        <v>P</v>
      </c>
      <c r="BP11" s="2">
        <f t="shared" si="28"/>
        <v>28</v>
      </c>
      <c r="BQ11" s="2">
        <f t="shared" si="29"/>
        <v>0</v>
      </c>
    </row>
    <row r="12" spans="1:69" s="1" customFormat="1" x14ac:dyDescent="0.3">
      <c r="A12" t="s">
        <v>33</v>
      </c>
      <c r="B12" t="s">
        <v>8</v>
      </c>
      <c r="C12" t="s">
        <v>11</v>
      </c>
      <c r="D12"/>
      <c r="E12" t="s">
        <v>23</v>
      </c>
      <c r="F12" t="s">
        <v>34</v>
      </c>
      <c r="G12" t="s">
        <v>35</v>
      </c>
      <c r="H12" t="s">
        <v>36</v>
      </c>
      <c r="I12" t="s">
        <v>33</v>
      </c>
      <c r="J12"/>
      <c r="K12" s="1">
        <v>1519245960</v>
      </c>
      <c r="L12" s="1">
        <v>102016300</v>
      </c>
      <c r="M12" s="1">
        <v>0</v>
      </c>
      <c r="N12" s="1">
        <v>7353900</v>
      </c>
      <c r="O12" s="1">
        <v>773937800</v>
      </c>
      <c r="P12" s="1">
        <v>5501406000</v>
      </c>
      <c r="Q12" s="1">
        <v>3054983600</v>
      </c>
      <c r="R12" s="1">
        <v>405513300</v>
      </c>
      <c r="S12" s="1">
        <v>14123543700</v>
      </c>
      <c r="T12" s="1">
        <v>0</v>
      </c>
      <c r="U12" s="1">
        <v>0</v>
      </c>
      <c r="V12" s="1">
        <v>0</v>
      </c>
      <c r="W12" s="1">
        <v>18397100000</v>
      </c>
      <c r="X12" s="1">
        <v>4987785600</v>
      </c>
      <c r="Y12" s="1">
        <v>0</v>
      </c>
      <c r="Z12" s="1">
        <v>1676000</v>
      </c>
      <c r="AA12" s="1">
        <v>2047585800</v>
      </c>
      <c r="AB12" s="1">
        <v>334885700</v>
      </c>
      <c r="AC12" s="1">
        <v>8900148950</v>
      </c>
      <c r="AD12" s="1">
        <v>5596760000</v>
      </c>
      <c r="AE12" s="1">
        <v>215343810</v>
      </c>
      <c r="AF12" s="1">
        <v>6822152600</v>
      </c>
      <c r="AG12" s="1">
        <v>3229472600</v>
      </c>
      <c r="AH12" s="1">
        <v>3287271000</v>
      </c>
      <c r="AI12" s="1">
        <v>4078298200</v>
      </c>
      <c r="AJ12" s="1">
        <v>32246300</v>
      </c>
      <c r="AK12" s="1">
        <v>990748100</v>
      </c>
      <c r="AL12" s="1">
        <v>13889451620</v>
      </c>
      <c r="AN12" s="1" t="str">
        <f t="shared" si="0"/>
        <v>P</v>
      </c>
      <c r="AO12" s="1" t="str">
        <f t="shared" si="1"/>
        <v>P</v>
      </c>
      <c r="AP12" s="1" t="str">
        <f t="shared" si="2"/>
        <v>A</v>
      </c>
      <c r="AQ12" s="1" t="str">
        <f t="shared" si="3"/>
        <v>P</v>
      </c>
      <c r="AR12" s="1" t="str">
        <f t="shared" si="4"/>
        <v>P</v>
      </c>
      <c r="AS12" s="1" t="str">
        <f t="shared" si="5"/>
        <v>P</v>
      </c>
      <c r="AT12" s="1" t="str">
        <f t="shared" si="6"/>
        <v>P</v>
      </c>
      <c r="AU12" s="1" t="str">
        <f t="shared" si="7"/>
        <v>P</v>
      </c>
      <c r="AV12" s="1" t="str">
        <f t="shared" si="8"/>
        <v>P</v>
      </c>
      <c r="AW12" s="1" t="str">
        <f t="shared" si="9"/>
        <v>A</v>
      </c>
      <c r="AX12" s="1" t="str">
        <f t="shared" si="10"/>
        <v>A</v>
      </c>
      <c r="AY12" s="1" t="str">
        <f t="shared" si="11"/>
        <v>A</v>
      </c>
      <c r="AZ12" s="1" t="str">
        <f t="shared" si="12"/>
        <v>P</v>
      </c>
      <c r="BA12" s="1" t="str">
        <f t="shared" si="13"/>
        <v>P</v>
      </c>
      <c r="BB12" s="1" t="str">
        <f t="shared" si="14"/>
        <v>A</v>
      </c>
      <c r="BC12" s="1" t="str">
        <f t="shared" si="15"/>
        <v>P</v>
      </c>
      <c r="BD12" s="1" t="str">
        <f t="shared" si="16"/>
        <v>P</v>
      </c>
      <c r="BE12" s="1" t="str">
        <f t="shared" si="17"/>
        <v>P</v>
      </c>
      <c r="BF12" s="1" t="str">
        <f t="shared" si="18"/>
        <v>P</v>
      </c>
      <c r="BG12" s="1" t="str">
        <f t="shared" si="19"/>
        <v>P</v>
      </c>
      <c r="BH12" s="1" t="str">
        <f t="shared" si="20"/>
        <v>P</v>
      </c>
      <c r="BI12" s="1" t="str">
        <f t="shared" si="21"/>
        <v>P</v>
      </c>
      <c r="BJ12" s="1" t="str">
        <f t="shared" si="22"/>
        <v>P</v>
      </c>
      <c r="BK12" s="1" t="str">
        <f t="shared" si="23"/>
        <v>P</v>
      </c>
      <c r="BL12" s="1" t="str">
        <f t="shared" si="24"/>
        <v>P</v>
      </c>
      <c r="BM12" s="1" t="str">
        <f t="shared" si="25"/>
        <v>P</v>
      </c>
      <c r="BN12" s="1" t="str">
        <f t="shared" si="26"/>
        <v>P</v>
      </c>
      <c r="BO12" s="1" t="str">
        <f t="shared" si="27"/>
        <v>P</v>
      </c>
      <c r="BP12" s="2">
        <f t="shared" si="28"/>
        <v>23</v>
      </c>
      <c r="BQ12" s="2">
        <f t="shared" si="29"/>
        <v>5</v>
      </c>
    </row>
    <row r="13" spans="1:69" s="1" customFormat="1" x14ac:dyDescent="0.3">
      <c r="A13" t="s">
        <v>37</v>
      </c>
      <c r="B13" t="s">
        <v>9</v>
      </c>
      <c r="C13" t="s">
        <v>11</v>
      </c>
      <c r="D13"/>
      <c r="E13" t="s">
        <v>23</v>
      </c>
      <c r="F13" t="s">
        <v>30</v>
      </c>
      <c r="G13" t="s">
        <v>31</v>
      </c>
      <c r="H13" t="s">
        <v>29</v>
      </c>
      <c r="I13" t="s">
        <v>32</v>
      </c>
      <c r="J13" t="s">
        <v>37</v>
      </c>
      <c r="K13" s="1">
        <v>22318000</v>
      </c>
      <c r="L13" s="1">
        <v>10118000</v>
      </c>
      <c r="M13" s="1">
        <v>149282700</v>
      </c>
      <c r="N13" s="1">
        <v>14032800</v>
      </c>
      <c r="O13" s="1">
        <v>0</v>
      </c>
      <c r="P13" s="1">
        <v>3228800</v>
      </c>
      <c r="Q13" s="1">
        <v>1770161000</v>
      </c>
      <c r="R13" s="1">
        <v>0</v>
      </c>
      <c r="S13" s="1">
        <v>1810865600</v>
      </c>
      <c r="T13" s="1">
        <v>51969070260</v>
      </c>
      <c r="U13" s="1">
        <v>0</v>
      </c>
      <c r="V13" s="1">
        <v>0</v>
      </c>
      <c r="W13" s="1">
        <v>0</v>
      </c>
      <c r="X13" s="1">
        <v>196170000</v>
      </c>
      <c r="Y13" s="1">
        <v>0</v>
      </c>
      <c r="Z13" s="1">
        <v>0</v>
      </c>
      <c r="AA13" s="1">
        <v>0</v>
      </c>
      <c r="AB13" s="1">
        <v>4422428710</v>
      </c>
      <c r="AC13" s="1">
        <v>393864000</v>
      </c>
      <c r="AD13" s="1">
        <v>10830261790</v>
      </c>
      <c r="AE13" s="1">
        <v>26079400</v>
      </c>
      <c r="AF13" s="1">
        <v>0</v>
      </c>
      <c r="AG13" s="1">
        <v>0</v>
      </c>
      <c r="AH13" s="1">
        <v>6399600</v>
      </c>
      <c r="AI13" s="1">
        <v>43044000</v>
      </c>
      <c r="AJ13" s="1">
        <v>5552800</v>
      </c>
      <c r="AK13" s="1">
        <v>10684000</v>
      </c>
      <c r="AL13" s="1">
        <v>1997600400</v>
      </c>
      <c r="AN13" s="1" t="str">
        <f t="shared" si="0"/>
        <v>P</v>
      </c>
      <c r="AO13" s="1" t="str">
        <f t="shared" si="1"/>
        <v>P</v>
      </c>
      <c r="AP13" s="1" t="str">
        <f t="shared" si="2"/>
        <v>P</v>
      </c>
      <c r="AQ13" s="1" t="str">
        <f t="shared" si="3"/>
        <v>P</v>
      </c>
      <c r="AR13" s="1" t="str">
        <f t="shared" si="4"/>
        <v>A</v>
      </c>
      <c r="AS13" s="1" t="str">
        <f t="shared" si="5"/>
        <v>P</v>
      </c>
      <c r="AT13" s="1" t="str">
        <f t="shared" si="6"/>
        <v>P</v>
      </c>
      <c r="AU13" s="1" t="str">
        <f t="shared" si="7"/>
        <v>A</v>
      </c>
      <c r="AV13" s="1" t="str">
        <f t="shared" si="8"/>
        <v>P</v>
      </c>
      <c r="AW13" s="1" t="str">
        <f t="shared" si="9"/>
        <v>P</v>
      </c>
      <c r="AX13" s="1" t="str">
        <f t="shared" si="10"/>
        <v>A</v>
      </c>
      <c r="AY13" s="1" t="str">
        <f t="shared" si="11"/>
        <v>A</v>
      </c>
      <c r="AZ13" s="1" t="str">
        <f t="shared" si="12"/>
        <v>A</v>
      </c>
      <c r="BA13" s="1" t="str">
        <f t="shared" si="13"/>
        <v>P</v>
      </c>
      <c r="BB13" s="1" t="str">
        <f t="shared" si="14"/>
        <v>A</v>
      </c>
      <c r="BC13" s="1" t="str">
        <f t="shared" si="15"/>
        <v>A</v>
      </c>
      <c r="BD13" s="1" t="str">
        <f t="shared" si="16"/>
        <v>A</v>
      </c>
      <c r="BE13" s="1" t="str">
        <f t="shared" si="17"/>
        <v>P</v>
      </c>
      <c r="BF13" s="1" t="str">
        <f t="shared" si="18"/>
        <v>P</v>
      </c>
      <c r="BG13" s="1" t="str">
        <f t="shared" si="19"/>
        <v>P</v>
      </c>
      <c r="BH13" s="1" t="str">
        <f t="shared" si="20"/>
        <v>P</v>
      </c>
      <c r="BI13" s="1" t="str">
        <f t="shared" si="21"/>
        <v>A</v>
      </c>
      <c r="BJ13" s="1" t="str">
        <f t="shared" si="22"/>
        <v>A</v>
      </c>
      <c r="BK13" s="1" t="str">
        <f t="shared" si="23"/>
        <v>P</v>
      </c>
      <c r="BL13" s="1" t="str">
        <f t="shared" si="24"/>
        <v>P</v>
      </c>
      <c r="BM13" s="1" t="str">
        <f t="shared" si="25"/>
        <v>P</v>
      </c>
      <c r="BN13" s="1" t="str">
        <f t="shared" si="26"/>
        <v>P</v>
      </c>
      <c r="BO13" s="1" t="str">
        <f t="shared" si="27"/>
        <v>P</v>
      </c>
      <c r="BP13" s="2">
        <f t="shared" si="28"/>
        <v>18</v>
      </c>
      <c r="BQ13" s="2">
        <f t="shared" si="29"/>
        <v>10</v>
      </c>
    </row>
    <row r="14" spans="1:69" s="1" customFormat="1" x14ac:dyDescent="0.3">
      <c r="A14" t="s">
        <v>14</v>
      </c>
      <c r="B14" t="s">
        <v>6</v>
      </c>
      <c r="C14" t="s">
        <v>11</v>
      </c>
      <c r="D14"/>
      <c r="E14" t="s">
        <v>12</v>
      </c>
      <c r="F14" t="s">
        <v>13</v>
      </c>
      <c r="G14" t="s">
        <v>14</v>
      </c>
      <c r="H14"/>
      <c r="I14"/>
      <c r="J14"/>
      <c r="K14" s="1">
        <v>1621221910</v>
      </c>
      <c r="L14" s="1">
        <v>1285373800</v>
      </c>
      <c r="M14" s="1">
        <v>59087000</v>
      </c>
      <c r="N14" s="1">
        <v>126816200</v>
      </c>
      <c r="O14" s="1">
        <v>331543100</v>
      </c>
      <c r="P14" s="1">
        <v>2646781300</v>
      </c>
      <c r="Q14" s="1">
        <v>92685516200</v>
      </c>
      <c r="R14" s="1">
        <v>476874000</v>
      </c>
      <c r="S14" s="1">
        <v>19622206200</v>
      </c>
      <c r="T14" s="1">
        <v>19468322410</v>
      </c>
      <c r="U14" s="1">
        <v>11604809000</v>
      </c>
      <c r="V14" s="1">
        <v>45899961700</v>
      </c>
      <c r="W14" s="1">
        <v>45594881600</v>
      </c>
      <c r="X14" s="1">
        <v>1670672000</v>
      </c>
      <c r="Y14" s="1">
        <v>1257324600</v>
      </c>
      <c r="Z14" s="1">
        <v>819536000</v>
      </c>
      <c r="AA14" s="1">
        <v>0</v>
      </c>
      <c r="AB14" s="1">
        <v>667768400</v>
      </c>
      <c r="AC14" s="1">
        <v>2570796740</v>
      </c>
      <c r="AD14" s="1">
        <v>1680523000</v>
      </c>
      <c r="AE14" s="1">
        <v>803320000</v>
      </c>
      <c r="AF14" s="1">
        <v>1920039000</v>
      </c>
      <c r="AG14" s="1">
        <v>82089000</v>
      </c>
      <c r="AH14" s="1">
        <v>448827800</v>
      </c>
      <c r="AI14" s="1">
        <v>596960000</v>
      </c>
      <c r="AJ14" s="1">
        <v>1843722700</v>
      </c>
      <c r="AK14" s="1">
        <v>5387692200</v>
      </c>
      <c r="AL14" s="1">
        <v>2554388400</v>
      </c>
      <c r="AN14" s="1" t="str">
        <f t="shared" si="0"/>
        <v>P</v>
      </c>
      <c r="AO14" s="1" t="str">
        <f t="shared" si="1"/>
        <v>P</v>
      </c>
      <c r="AP14" s="1" t="str">
        <f t="shared" si="2"/>
        <v>P</v>
      </c>
      <c r="AQ14" s="1" t="str">
        <f t="shared" si="3"/>
        <v>P</v>
      </c>
      <c r="AR14" s="1" t="str">
        <f t="shared" si="4"/>
        <v>P</v>
      </c>
      <c r="AS14" s="1" t="str">
        <f t="shared" si="5"/>
        <v>P</v>
      </c>
      <c r="AT14" s="1" t="str">
        <f t="shared" si="6"/>
        <v>P</v>
      </c>
      <c r="AU14" s="1" t="str">
        <f t="shared" si="7"/>
        <v>P</v>
      </c>
      <c r="AV14" s="1" t="str">
        <f t="shared" si="8"/>
        <v>P</v>
      </c>
      <c r="AW14" s="1" t="str">
        <f t="shared" si="9"/>
        <v>P</v>
      </c>
      <c r="AX14" s="1" t="str">
        <f t="shared" si="10"/>
        <v>P</v>
      </c>
      <c r="AY14" s="1" t="str">
        <f t="shared" si="11"/>
        <v>P</v>
      </c>
      <c r="AZ14" s="1" t="str">
        <f t="shared" si="12"/>
        <v>P</v>
      </c>
      <c r="BA14" s="1" t="str">
        <f t="shared" si="13"/>
        <v>P</v>
      </c>
      <c r="BB14" s="1" t="str">
        <f t="shared" si="14"/>
        <v>P</v>
      </c>
      <c r="BC14" s="1" t="str">
        <f t="shared" si="15"/>
        <v>P</v>
      </c>
      <c r="BD14" s="1" t="str">
        <f t="shared" si="16"/>
        <v>A</v>
      </c>
      <c r="BE14" s="1" t="str">
        <f t="shared" si="17"/>
        <v>P</v>
      </c>
      <c r="BF14" s="1" t="str">
        <f t="shared" si="18"/>
        <v>P</v>
      </c>
      <c r="BG14" s="1" t="str">
        <f t="shared" si="19"/>
        <v>P</v>
      </c>
      <c r="BH14" s="1" t="str">
        <f t="shared" si="20"/>
        <v>P</v>
      </c>
      <c r="BI14" s="1" t="str">
        <f t="shared" si="21"/>
        <v>P</v>
      </c>
      <c r="BJ14" s="1" t="str">
        <f t="shared" si="22"/>
        <v>P</v>
      </c>
      <c r="BK14" s="1" t="str">
        <f t="shared" si="23"/>
        <v>P</v>
      </c>
      <c r="BL14" s="1" t="str">
        <f t="shared" si="24"/>
        <v>P</v>
      </c>
      <c r="BM14" s="1" t="str">
        <f t="shared" si="25"/>
        <v>P</v>
      </c>
      <c r="BN14" s="1" t="str">
        <f t="shared" si="26"/>
        <v>P</v>
      </c>
      <c r="BO14" s="1" t="str">
        <f t="shared" si="27"/>
        <v>P</v>
      </c>
      <c r="BP14" s="2">
        <f t="shared" si="28"/>
        <v>27</v>
      </c>
      <c r="BQ14" s="2">
        <f t="shared" si="29"/>
        <v>1</v>
      </c>
    </row>
    <row r="15" spans="1:69" s="1" customFormat="1" x14ac:dyDescent="0.3">
      <c r="A15" t="s">
        <v>38</v>
      </c>
      <c r="B15" t="s">
        <v>4</v>
      </c>
      <c r="C15" t="s">
        <v>39</v>
      </c>
      <c r="D15" t="s">
        <v>40</v>
      </c>
      <c r="E15" t="s">
        <v>38</v>
      </c>
      <c r="F15"/>
      <c r="G15"/>
      <c r="H15"/>
      <c r="I15"/>
      <c r="J15"/>
      <c r="K15" s="1">
        <v>16722937700</v>
      </c>
      <c r="L15" s="1">
        <v>11524515080</v>
      </c>
      <c r="M15" s="1">
        <v>4011156800</v>
      </c>
      <c r="N15" s="1">
        <v>20827263330</v>
      </c>
      <c r="O15" s="1">
        <v>13405377450</v>
      </c>
      <c r="P15" s="1">
        <v>12048345100</v>
      </c>
      <c r="Q15" s="1">
        <v>171745113700</v>
      </c>
      <c r="R15" s="1">
        <v>59540926400</v>
      </c>
      <c r="S15" s="1">
        <v>153354268430</v>
      </c>
      <c r="T15" s="1">
        <v>17382426170</v>
      </c>
      <c r="U15" s="1">
        <v>246038952700</v>
      </c>
      <c r="V15" s="1">
        <v>134805613500</v>
      </c>
      <c r="W15" s="1">
        <v>170890300700</v>
      </c>
      <c r="X15" s="1">
        <v>180203183200</v>
      </c>
      <c r="Y15" s="1">
        <v>20461839550</v>
      </c>
      <c r="Z15" s="1">
        <v>120558466870</v>
      </c>
      <c r="AA15" s="1">
        <v>28893117000</v>
      </c>
      <c r="AB15" s="1">
        <v>68986841200</v>
      </c>
      <c r="AC15" s="1">
        <v>77197164400</v>
      </c>
      <c r="AD15" s="1">
        <v>101210183240</v>
      </c>
      <c r="AE15" s="1">
        <v>61857332300</v>
      </c>
      <c r="AF15" s="1">
        <v>94199988710</v>
      </c>
      <c r="AG15" s="1">
        <v>21242614600</v>
      </c>
      <c r="AH15" s="1">
        <v>78050927100</v>
      </c>
      <c r="AI15" s="1">
        <v>119148360700</v>
      </c>
      <c r="AJ15" s="1">
        <v>111246670920</v>
      </c>
      <c r="AK15" s="1">
        <v>58466686800</v>
      </c>
      <c r="AL15" s="1">
        <v>61984893300</v>
      </c>
      <c r="AN15" s="1" t="str">
        <f t="shared" si="0"/>
        <v>P</v>
      </c>
      <c r="AO15" s="1" t="str">
        <f t="shared" si="1"/>
        <v>P</v>
      </c>
      <c r="AP15" s="1" t="str">
        <f t="shared" si="2"/>
        <v>P</v>
      </c>
      <c r="AQ15" s="1" t="str">
        <f t="shared" si="3"/>
        <v>P</v>
      </c>
      <c r="AR15" s="1" t="str">
        <f t="shared" si="4"/>
        <v>P</v>
      </c>
      <c r="AS15" s="1" t="str">
        <f t="shared" si="5"/>
        <v>P</v>
      </c>
      <c r="AT15" s="1" t="str">
        <f t="shared" si="6"/>
        <v>P</v>
      </c>
      <c r="AU15" s="1" t="str">
        <f t="shared" si="7"/>
        <v>P</v>
      </c>
      <c r="AV15" s="1" t="str">
        <f t="shared" si="8"/>
        <v>P</v>
      </c>
      <c r="AW15" s="1" t="str">
        <f t="shared" si="9"/>
        <v>P</v>
      </c>
      <c r="AX15" s="1" t="str">
        <f t="shared" si="10"/>
        <v>P</v>
      </c>
      <c r="AY15" s="1" t="str">
        <f t="shared" si="11"/>
        <v>P</v>
      </c>
      <c r="AZ15" s="1" t="str">
        <f t="shared" si="12"/>
        <v>P</v>
      </c>
      <c r="BA15" s="1" t="str">
        <f t="shared" si="13"/>
        <v>P</v>
      </c>
      <c r="BB15" s="1" t="str">
        <f t="shared" si="14"/>
        <v>P</v>
      </c>
      <c r="BC15" s="1" t="str">
        <f t="shared" si="15"/>
        <v>P</v>
      </c>
      <c r="BD15" s="1" t="str">
        <f t="shared" si="16"/>
        <v>P</v>
      </c>
      <c r="BE15" s="1" t="str">
        <f t="shared" si="17"/>
        <v>P</v>
      </c>
      <c r="BF15" s="1" t="str">
        <f t="shared" si="18"/>
        <v>P</v>
      </c>
      <c r="BG15" s="1" t="str">
        <f t="shared" si="19"/>
        <v>P</v>
      </c>
      <c r="BH15" s="1" t="str">
        <f t="shared" si="20"/>
        <v>P</v>
      </c>
      <c r="BI15" s="1" t="str">
        <f t="shared" si="21"/>
        <v>P</v>
      </c>
      <c r="BJ15" s="1" t="str">
        <f t="shared" si="22"/>
        <v>P</v>
      </c>
      <c r="BK15" s="1" t="str">
        <f t="shared" si="23"/>
        <v>P</v>
      </c>
      <c r="BL15" s="1" t="str">
        <f t="shared" si="24"/>
        <v>P</v>
      </c>
      <c r="BM15" s="1" t="str">
        <f t="shared" si="25"/>
        <v>P</v>
      </c>
      <c r="BN15" s="1" t="str">
        <f t="shared" si="26"/>
        <v>P</v>
      </c>
      <c r="BO15" s="1" t="str">
        <f t="shared" si="27"/>
        <v>P</v>
      </c>
      <c r="BP15" s="2">
        <f t="shared" si="28"/>
        <v>28</v>
      </c>
      <c r="BQ15" s="2">
        <f t="shared" si="29"/>
        <v>0</v>
      </c>
    </row>
    <row r="16" spans="1:69" s="1" customFormat="1" x14ac:dyDescent="0.3">
      <c r="A16" t="s">
        <v>41</v>
      </c>
      <c r="B16" t="s">
        <v>7</v>
      </c>
      <c r="C16" t="s">
        <v>11</v>
      </c>
      <c r="D16"/>
      <c r="E16" t="s">
        <v>42</v>
      </c>
      <c r="F16" t="s">
        <v>43</v>
      </c>
      <c r="G16" t="s">
        <v>44</v>
      </c>
      <c r="H16" t="s">
        <v>41</v>
      </c>
      <c r="I16"/>
      <c r="J16"/>
      <c r="K16" s="1">
        <v>806000150</v>
      </c>
      <c r="L16" s="1">
        <v>173971200</v>
      </c>
      <c r="M16" s="1">
        <v>120709200</v>
      </c>
      <c r="N16" s="1">
        <v>478001800</v>
      </c>
      <c r="O16" s="1">
        <v>2656593100</v>
      </c>
      <c r="P16" s="1">
        <v>560868700</v>
      </c>
      <c r="Q16" s="1">
        <v>3634113100</v>
      </c>
      <c r="R16" s="1">
        <v>814540000</v>
      </c>
      <c r="S16" s="1">
        <v>403254000</v>
      </c>
      <c r="T16" s="1">
        <v>75204402460</v>
      </c>
      <c r="U16" s="1">
        <v>2581339000</v>
      </c>
      <c r="V16" s="1">
        <v>2209586000</v>
      </c>
      <c r="W16" s="1">
        <v>5689017900</v>
      </c>
      <c r="X16" s="1">
        <v>2799697000</v>
      </c>
      <c r="Y16" s="1">
        <v>330229600</v>
      </c>
      <c r="Z16" s="1">
        <v>13346994460</v>
      </c>
      <c r="AA16" s="1">
        <v>0</v>
      </c>
      <c r="AB16" s="1">
        <v>12772496900</v>
      </c>
      <c r="AC16" s="1">
        <v>5422884200</v>
      </c>
      <c r="AD16" s="1">
        <v>357119900</v>
      </c>
      <c r="AE16" s="1">
        <v>16311000</v>
      </c>
      <c r="AF16" s="1">
        <v>445159000</v>
      </c>
      <c r="AG16" s="1">
        <v>615462310</v>
      </c>
      <c r="AH16" s="1">
        <v>1428727500</v>
      </c>
      <c r="AI16" s="1">
        <v>738526600</v>
      </c>
      <c r="AJ16" s="1">
        <v>13616353000</v>
      </c>
      <c r="AK16" s="1">
        <v>1890874700</v>
      </c>
      <c r="AL16" s="1">
        <v>166408800</v>
      </c>
      <c r="AN16" s="1" t="str">
        <f t="shared" si="0"/>
        <v>P</v>
      </c>
      <c r="AO16" s="1" t="str">
        <f t="shared" si="1"/>
        <v>P</v>
      </c>
      <c r="AP16" s="1" t="str">
        <f t="shared" si="2"/>
        <v>P</v>
      </c>
      <c r="AQ16" s="1" t="str">
        <f t="shared" si="3"/>
        <v>P</v>
      </c>
      <c r="AR16" s="1" t="str">
        <f t="shared" si="4"/>
        <v>P</v>
      </c>
      <c r="AS16" s="1" t="str">
        <f t="shared" si="5"/>
        <v>P</v>
      </c>
      <c r="AT16" s="1" t="str">
        <f t="shared" si="6"/>
        <v>P</v>
      </c>
      <c r="AU16" s="1" t="str">
        <f t="shared" si="7"/>
        <v>P</v>
      </c>
      <c r="AV16" s="1" t="str">
        <f t="shared" si="8"/>
        <v>P</v>
      </c>
      <c r="AW16" s="1" t="str">
        <f t="shared" si="9"/>
        <v>P</v>
      </c>
      <c r="AX16" s="1" t="str">
        <f t="shared" si="10"/>
        <v>P</v>
      </c>
      <c r="AY16" s="1" t="str">
        <f t="shared" si="11"/>
        <v>P</v>
      </c>
      <c r="AZ16" s="1" t="str">
        <f t="shared" si="12"/>
        <v>P</v>
      </c>
      <c r="BA16" s="1" t="str">
        <f t="shared" si="13"/>
        <v>P</v>
      </c>
      <c r="BB16" s="1" t="str">
        <f t="shared" si="14"/>
        <v>P</v>
      </c>
      <c r="BC16" s="1" t="str">
        <f t="shared" si="15"/>
        <v>P</v>
      </c>
      <c r="BD16" s="1" t="str">
        <f t="shared" si="16"/>
        <v>A</v>
      </c>
      <c r="BE16" s="1" t="str">
        <f t="shared" si="17"/>
        <v>P</v>
      </c>
      <c r="BF16" s="1" t="str">
        <f t="shared" si="18"/>
        <v>P</v>
      </c>
      <c r="BG16" s="1" t="str">
        <f t="shared" si="19"/>
        <v>P</v>
      </c>
      <c r="BH16" s="1" t="str">
        <f t="shared" si="20"/>
        <v>P</v>
      </c>
      <c r="BI16" s="1" t="str">
        <f t="shared" si="21"/>
        <v>P</v>
      </c>
      <c r="BJ16" s="1" t="str">
        <f t="shared" si="22"/>
        <v>P</v>
      </c>
      <c r="BK16" s="1" t="str">
        <f t="shared" si="23"/>
        <v>P</v>
      </c>
      <c r="BL16" s="1" t="str">
        <f t="shared" si="24"/>
        <v>P</v>
      </c>
      <c r="BM16" s="1" t="str">
        <f t="shared" si="25"/>
        <v>P</v>
      </c>
      <c r="BN16" s="1" t="str">
        <f t="shared" si="26"/>
        <v>P</v>
      </c>
      <c r="BO16" s="1" t="str">
        <f t="shared" si="27"/>
        <v>P</v>
      </c>
      <c r="BP16" s="2">
        <f t="shared" si="28"/>
        <v>27</v>
      </c>
      <c r="BQ16" s="2">
        <f t="shared" si="29"/>
        <v>1</v>
      </c>
    </row>
    <row r="17" spans="1:69" s="1" customFormat="1" x14ac:dyDescent="0.3">
      <c r="A17" t="s">
        <v>45</v>
      </c>
      <c r="B17" t="s">
        <v>8</v>
      </c>
      <c r="C17" t="s">
        <v>11</v>
      </c>
      <c r="D17"/>
      <c r="E17" t="s">
        <v>23</v>
      </c>
      <c r="F17" t="s">
        <v>30</v>
      </c>
      <c r="G17" t="s">
        <v>31</v>
      </c>
      <c r="H17" t="s">
        <v>46</v>
      </c>
      <c r="I17" t="s">
        <v>45</v>
      </c>
      <c r="J17"/>
      <c r="K17" s="1">
        <v>4076900</v>
      </c>
      <c r="L17" s="1">
        <v>501540</v>
      </c>
      <c r="M17" s="1">
        <v>0</v>
      </c>
      <c r="N17" s="1">
        <v>0</v>
      </c>
      <c r="O17" s="1">
        <v>0</v>
      </c>
      <c r="P17" s="1">
        <v>14937462300</v>
      </c>
      <c r="Q17" s="1">
        <v>81804000</v>
      </c>
      <c r="R17" s="1">
        <v>0</v>
      </c>
      <c r="S17" s="1">
        <v>8082700</v>
      </c>
      <c r="T17" s="1">
        <v>739829000</v>
      </c>
      <c r="U17" s="1">
        <v>0</v>
      </c>
      <c r="V17" s="1">
        <v>1732836000</v>
      </c>
      <c r="W17" s="1">
        <v>8671291000</v>
      </c>
      <c r="X17" s="1">
        <v>3284249700</v>
      </c>
      <c r="Y17" s="1">
        <v>0</v>
      </c>
      <c r="Z17" s="1">
        <v>0</v>
      </c>
      <c r="AA17" s="1">
        <v>0</v>
      </c>
      <c r="AB17" s="1">
        <v>12504842700</v>
      </c>
      <c r="AC17" s="1">
        <v>4648099300</v>
      </c>
      <c r="AD17" s="1">
        <v>282459200</v>
      </c>
      <c r="AE17" s="1">
        <v>4518462400</v>
      </c>
      <c r="AF17" s="1">
        <v>26518800</v>
      </c>
      <c r="AG17" s="1">
        <v>1104118900</v>
      </c>
      <c r="AH17" s="1">
        <v>3499700</v>
      </c>
      <c r="AI17" s="1">
        <v>2176326500</v>
      </c>
      <c r="AJ17" s="1">
        <v>5204000</v>
      </c>
      <c r="AK17" s="1">
        <v>7271900</v>
      </c>
      <c r="AL17" s="1">
        <v>330427200</v>
      </c>
      <c r="AN17" s="1" t="str">
        <f t="shared" si="0"/>
        <v>P</v>
      </c>
      <c r="AO17" s="1" t="str">
        <f t="shared" si="1"/>
        <v>P</v>
      </c>
      <c r="AP17" s="1" t="str">
        <f t="shared" si="2"/>
        <v>A</v>
      </c>
      <c r="AQ17" s="1" t="str">
        <f t="shared" si="3"/>
        <v>A</v>
      </c>
      <c r="AR17" s="1" t="str">
        <f t="shared" si="4"/>
        <v>A</v>
      </c>
      <c r="AS17" s="1" t="str">
        <f t="shared" si="5"/>
        <v>P</v>
      </c>
      <c r="AT17" s="1" t="str">
        <f t="shared" si="6"/>
        <v>P</v>
      </c>
      <c r="AU17" s="1" t="str">
        <f t="shared" si="7"/>
        <v>A</v>
      </c>
      <c r="AV17" s="1" t="str">
        <f t="shared" si="8"/>
        <v>P</v>
      </c>
      <c r="AW17" s="1" t="str">
        <f t="shared" si="9"/>
        <v>P</v>
      </c>
      <c r="AX17" s="1" t="str">
        <f t="shared" si="10"/>
        <v>A</v>
      </c>
      <c r="AY17" s="1" t="str">
        <f t="shared" si="11"/>
        <v>P</v>
      </c>
      <c r="AZ17" s="1" t="str">
        <f t="shared" si="12"/>
        <v>P</v>
      </c>
      <c r="BA17" s="1" t="str">
        <f t="shared" si="13"/>
        <v>P</v>
      </c>
      <c r="BB17" s="1" t="str">
        <f t="shared" si="14"/>
        <v>A</v>
      </c>
      <c r="BC17" s="1" t="str">
        <f t="shared" si="15"/>
        <v>A</v>
      </c>
      <c r="BD17" s="1" t="str">
        <f t="shared" si="16"/>
        <v>A</v>
      </c>
      <c r="BE17" s="1" t="str">
        <f t="shared" si="17"/>
        <v>P</v>
      </c>
      <c r="BF17" s="1" t="str">
        <f t="shared" si="18"/>
        <v>P</v>
      </c>
      <c r="BG17" s="1" t="str">
        <f t="shared" si="19"/>
        <v>P</v>
      </c>
      <c r="BH17" s="1" t="str">
        <f t="shared" si="20"/>
        <v>P</v>
      </c>
      <c r="BI17" s="1" t="str">
        <f t="shared" si="21"/>
        <v>P</v>
      </c>
      <c r="BJ17" s="1" t="str">
        <f t="shared" si="22"/>
        <v>P</v>
      </c>
      <c r="BK17" s="1" t="str">
        <f t="shared" si="23"/>
        <v>P</v>
      </c>
      <c r="BL17" s="1" t="str">
        <f t="shared" si="24"/>
        <v>P</v>
      </c>
      <c r="BM17" s="1" t="str">
        <f t="shared" si="25"/>
        <v>P</v>
      </c>
      <c r="BN17" s="1" t="str">
        <f t="shared" si="26"/>
        <v>P</v>
      </c>
      <c r="BO17" s="1" t="str">
        <f t="shared" si="27"/>
        <v>P</v>
      </c>
      <c r="BP17" s="2">
        <f t="shared" si="28"/>
        <v>20</v>
      </c>
      <c r="BQ17" s="2">
        <f t="shared" si="29"/>
        <v>8</v>
      </c>
    </row>
    <row r="18" spans="1:69" s="1" customFormat="1" x14ac:dyDescent="0.3">
      <c r="A18" t="s">
        <v>47</v>
      </c>
      <c r="B18" t="s">
        <v>8</v>
      </c>
      <c r="C18" t="s">
        <v>11</v>
      </c>
      <c r="D18"/>
      <c r="E18" t="s">
        <v>23</v>
      </c>
      <c r="F18" t="s">
        <v>24</v>
      </c>
      <c r="G18" t="s">
        <v>25</v>
      </c>
      <c r="H18" t="s">
        <v>48</v>
      </c>
      <c r="I18" t="s">
        <v>47</v>
      </c>
      <c r="J18"/>
      <c r="K18" s="1">
        <v>57386700</v>
      </c>
      <c r="L18" s="1">
        <v>0</v>
      </c>
      <c r="M18" s="1">
        <v>0</v>
      </c>
      <c r="N18" s="1">
        <v>0</v>
      </c>
      <c r="O18" s="1">
        <v>2188990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N18" s="1" t="str">
        <f t="shared" si="0"/>
        <v>P</v>
      </c>
      <c r="AO18" s="1" t="str">
        <f t="shared" si="1"/>
        <v>A</v>
      </c>
      <c r="AP18" s="1" t="str">
        <f t="shared" si="2"/>
        <v>A</v>
      </c>
      <c r="AQ18" s="1" t="str">
        <f t="shared" si="3"/>
        <v>A</v>
      </c>
      <c r="AR18" s="1" t="str">
        <f t="shared" si="4"/>
        <v>P</v>
      </c>
      <c r="AS18" s="1" t="str">
        <f t="shared" si="5"/>
        <v>A</v>
      </c>
      <c r="AT18" s="1" t="str">
        <f t="shared" si="6"/>
        <v>A</v>
      </c>
      <c r="AU18" s="1" t="str">
        <f t="shared" si="7"/>
        <v>A</v>
      </c>
      <c r="AV18" s="1" t="str">
        <f t="shared" si="8"/>
        <v>A</v>
      </c>
      <c r="AW18" s="1" t="str">
        <f t="shared" si="9"/>
        <v>A</v>
      </c>
      <c r="AX18" s="1" t="str">
        <f t="shared" si="10"/>
        <v>A</v>
      </c>
      <c r="AY18" s="1" t="str">
        <f t="shared" si="11"/>
        <v>A</v>
      </c>
      <c r="AZ18" s="1" t="str">
        <f t="shared" si="12"/>
        <v>A</v>
      </c>
      <c r="BA18" s="1" t="str">
        <f t="shared" si="13"/>
        <v>A</v>
      </c>
      <c r="BB18" s="1" t="str">
        <f t="shared" si="14"/>
        <v>A</v>
      </c>
      <c r="BC18" s="1" t="str">
        <f t="shared" si="15"/>
        <v>A</v>
      </c>
      <c r="BD18" s="1" t="str">
        <f t="shared" si="16"/>
        <v>A</v>
      </c>
      <c r="BE18" s="1" t="str">
        <f t="shared" si="17"/>
        <v>A</v>
      </c>
      <c r="BF18" s="1" t="str">
        <f t="shared" si="18"/>
        <v>A</v>
      </c>
      <c r="BG18" s="1" t="str">
        <f t="shared" si="19"/>
        <v>A</v>
      </c>
      <c r="BH18" s="1" t="str">
        <f t="shared" si="20"/>
        <v>A</v>
      </c>
      <c r="BI18" s="1" t="str">
        <f t="shared" si="21"/>
        <v>A</v>
      </c>
      <c r="BJ18" s="1" t="str">
        <f t="shared" si="22"/>
        <v>A</v>
      </c>
      <c r="BK18" s="1" t="str">
        <f t="shared" si="23"/>
        <v>A</v>
      </c>
      <c r="BL18" s="1" t="str">
        <f t="shared" si="24"/>
        <v>A</v>
      </c>
      <c r="BM18" s="1" t="str">
        <f t="shared" si="25"/>
        <v>A</v>
      </c>
      <c r="BN18" s="1" t="str">
        <f t="shared" si="26"/>
        <v>A</v>
      </c>
      <c r="BO18" s="1" t="str">
        <f t="shared" si="27"/>
        <v>A</v>
      </c>
      <c r="BP18" s="2">
        <f t="shared" si="28"/>
        <v>2</v>
      </c>
      <c r="BQ18" s="2">
        <f t="shared" si="29"/>
        <v>26</v>
      </c>
    </row>
    <row r="19" spans="1:69" s="1" customFormat="1" x14ac:dyDescent="0.3">
      <c r="A19" t="s">
        <v>15</v>
      </c>
      <c r="B19" t="s">
        <v>7</v>
      </c>
      <c r="C19" t="s">
        <v>11</v>
      </c>
      <c r="D19"/>
      <c r="E19" t="s">
        <v>12</v>
      </c>
      <c r="F19" t="s">
        <v>13</v>
      </c>
      <c r="G19" t="s">
        <v>14</v>
      </c>
      <c r="H19" t="s">
        <v>15</v>
      </c>
      <c r="I19"/>
      <c r="J19"/>
      <c r="K19" s="1">
        <v>681844300</v>
      </c>
      <c r="L19" s="1">
        <v>1031564000</v>
      </c>
      <c r="M19" s="1">
        <v>26921000</v>
      </c>
      <c r="N19" s="1">
        <v>6094400</v>
      </c>
      <c r="O19" s="1">
        <v>81459000</v>
      </c>
      <c r="P19" s="1">
        <v>269363100</v>
      </c>
      <c r="Q19" s="1">
        <v>79828236500</v>
      </c>
      <c r="R19" s="1">
        <v>0</v>
      </c>
      <c r="S19" s="1">
        <v>18734861200</v>
      </c>
      <c r="T19" s="1">
        <v>437549300</v>
      </c>
      <c r="U19" s="1">
        <v>7710651000</v>
      </c>
      <c r="V19" s="1">
        <v>33404447500</v>
      </c>
      <c r="W19" s="1">
        <v>29495073700</v>
      </c>
      <c r="X19" s="1">
        <v>26047000</v>
      </c>
      <c r="Y19" s="1">
        <v>736882100</v>
      </c>
      <c r="Z19" s="1">
        <v>16780000</v>
      </c>
      <c r="AA19" s="1">
        <v>0</v>
      </c>
      <c r="AB19" s="1">
        <v>17360400</v>
      </c>
      <c r="AC19" s="1">
        <v>13871000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51684000</v>
      </c>
      <c r="AJ19" s="1">
        <v>1388333900</v>
      </c>
      <c r="AK19" s="1">
        <v>4216560400</v>
      </c>
      <c r="AL19" s="1">
        <v>1575899200</v>
      </c>
      <c r="AN19" s="1" t="str">
        <f t="shared" si="0"/>
        <v>P</v>
      </c>
      <c r="AO19" s="1" t="str">
        <f t="shared" si="1"/>
        <v>P</v>
      </c>
      <c r="AP19" s="1" t="str">
        <f t="shared" si="2"/>
        <v>P</v>
      </c>
      <c r="AQ19" s="1" t="str">
        <f t="shared" si="3"/>
        <v>P</v>
      </c>
      <c r="AR19" s="1" t="str">
        <f t="shared" si="4"/>
        <v>P</v>
      </c>
      <c r="AS19" s="1" t="str">
        <f t="shared" si="5"/>
        <v>P</v>
      </c>
      <c r="AT19" s="1" t="str">
        <f t="shared" si="6"/>
        <v>P</v>
      </c>
      <c r="AU19" s="1" t="str">
        <f t="shared" si="7"/>
        <v>A</v>
      </c>
      <c r="AV19" s="1" t="str">
        <f t="shared" si="8"/>
        <v>P</v>
      </c>
      <c r="AW19" s="1" t="str">
        <f t="shared" si="9"/>
        <v>P</v>
      </c>
      <c r="AX19" s="1" t="str">
        <f t="shared" si="10"/>
        <v>P</v>
      </c>
      <c r="AY19" s="1" t="str">
        <f t="shared" si="11"/>
        <v>P</v>
      </c>
      <c r="AZ19" s="1" t="str">
        <f t="shared" si="12"/>
        <v>P</v>
      </c>
      <c r="BA19" s="1" t="str">
        <f t="shared" si="13"/>
        <v>P</v>
      </c>
      <c r="BB19" s="1" t="str">
        <f t="shared" si="14"/>
        <v>P</v>
      </c>
      <c r="BC19" s="1" t="str">
        <f t="shared" si="15"/>
        <v>P</v>
      </c>
      <c r="BD19" s="1" t="str">
        <f t="shared" si="16"/>
        <v>A</v>
      </c>
      <c r="BE19" s="1" t="str">
        <f t="shared" si="17"/>
        <v>P</v>
      </c>
      <c r="BF19" s="1" t="str">
        <f t="shared" si="18"/>
        <v>P</v>
      </c>
      <c r="BG19" s="1" t="str">
        <f t="shared" si="19"/>
        <v>A</v>
      </c>
      <c r="BH19" s="1" t="str">
        <f t="shared" si="20"/>
        <v>A</v>
      </c>
      <c r="BI19" s="1" t="str">
        <f t="shared" si="21"/>
        <v>A</v>
      </c>
      <c r="BJ19" s="1" t="str">
        <f t="shared" si="22"/>
        <v>A</v>
      </c>
      <c r="BK19" s="1" t="str">
        <f t="shared" si="23"/>
        <v>A</v>
      </c>
      <c r="BL19" s="1" t="str">
        <f t="shared" si="24"/>
        <v>P</v>
      </c>
      <c r="BM19" s="1" t="str">
        <f t="shared" si="25"/>
        <v>P</v>
      </c>
      <c r="BN19" s="1" t="str">
        <f t="shared" si="26"/>
        <v>P</v>
      </c>
      <c r="BO19" s="1" t="str">
        <f t="shared" si="27"/>
        <v>P</v>
      </c>
      <c r="BP19" s="2">
        <f t="shared" si="28"/>
        <v>21</v>
      </c>
      <c r="BQ19" s="2">
        <f t="shared" si="29"/>
        <v>7</v>
      </c>
    </row>
    <row r="20" spans="1:69" s="1" customFormat="1" x14ac:dyDescent="0.3">
      <c r="A20" t="s">
        <v>16</v>
      </c>
      <c r="B20" t="s">
        <v>8</v>
      </c>
      <c r="C20" t="s">
        <v>11</v>
      </c>
      <c r="D20"/>
      <c r="E20" t="s">
        <v>12</v>
      </c>
      <c r="F20" t="s">
        <v>13</v>
      </c>
      <c r="G20" t="s">
        <v>14</v>
      </c>
      <c r="H20" t="s">
        <v>15</v>
      </c>
      <c r="I20" t="s">
        <v>16</v>
      </c>
      <c r="J20"/>
      <c r="K20" s="1">
        <v>681844300</v>
      </c>
      <c r="L20" s="1">
        <v>1031564000</v>
      </c>
      <c r="M20" s="1">
        <v>26921000</v>
      </c>
      <c r="N20" s="1">
        <v>6094400</v>
      </c>
      <c r="O20" s="1">
        <v>81459000</v>
      </c>
      <c r="P20" s="1">
        <v>269363100</v>
      </c>
      <c r="Q20" s="1">
        <v>79828236500</v>
      </c>
      <c r="R20" s="1">
        <v>0</v>
      </c>
      <c r="S20" s="1">
        <v>18734861200</v>
      </c>
      <c r="T20" s="1">
        <v>437549300</v>
      </c>
      <c r="U20" s="1">
        <v>7710651000</v>
      </c>
      <c r="V20" s="1">
        <v>33404447500</v>
      </c>
      <c r="W20" s="1">
        <v>29495073700</v>
      </c>
      <c r="X20" s="1">
        <v>26047000</v>
      </c>
      <c r="Y20" s="1">
        <v>736882100</v>
      </c>
      <c r="Z20" s="1">
        <v>16780000</v>
      </c>
      <c r="AA20" s="1">
        <v>0</v>
      </c>
      <c r="AB20" s="1">
        <v>17360400</v>
      </c>
      <c r="AC20" s="1">
        <v>13871000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51684000</v>
      </c>
      <c r="AJ20" s="1">
        <v>1388333900</v>
      </c>
      <c r="AK20" s="1">
        <v>4216560400</v>
      </c>
      <c r="AL20" s="1">
        <v>1575899200</v>
      </c>
      <c r="AN20" s="1" t="str">
        <f t="shared" si="0"/>
        <v>P</v>
      </c>
      <c r="AO20" s="1" t="str">
        <f t="shared" si="1"/>
        <v>P</v>
      </c>
      <c r="AP20" s="1" t="str">
        <f t="shared" si="2"/>
        <v>P</v>
      </c>
      <c r="AQ20" s="1" t="str">
        <f t="shared" si="3"/>
        <v>P</v>
      </c>
      <c r="AR20" s="1" t="str">
        <f t="shared" si="4"/>
        <v>P</v>
      </c>
      <c r="AS20" s="1" t="str">
        <f t="shared" si="5"/>
        <v>P</v>
      </c>
      <c r="AT20" s="1" t="str">
        <f t="shared" si="6"/>
        <v>P</v>
      </c>
      <c r="AU20" s="1" t="str">
        <f t="shared" si="7"/>
        <v>A</v>
      </c>
      <c r="AV20" s="1" t="str">
        <f t="shared" si="8"/>
        <v>P</v>
      </c>
      <c r="AW20" s="1" t="str">
        <f t="shared" si="9"/>
        <v>P</v>
      </c>
      <c r="AX20" s="1" t="str">
        <f t="shared" si="10"/>
        <v>P</v>
      </c>
      <c r="AY20" s="1" t="str">
        <f t="shared" si="11"/>
        <v>P</v>
      </c>
      <c r="AZ20" s="1" t="str">
        <f t="shared" si="12"/>
        <v>P</v>
      </c>
      <c r="BA20" s="1" t="str">
        <f t="shared" si="13"/>
        <v>P</v>
      </c>
      <c r="BB20" s="1" t="str">
        <f t="shared" si="14"/>
        <v>P</v>
      </c>
      <c r="BC20" s="1" t="str">
        <f t="shared" si="15"/>
        <v>P</v>
      </c>
      <c r="BD20" s="1" t="str">
        <f t="shared" si="16"/>
        <v>A</v>
      </c>
      <c r="BE20" s="1" t="str">
        <f t="shared" si="17"/>
        <v>P</v>
      </c>
      <c r="BF20" s="1" t="str">
        <f t="shared" si="18"/>
        <v>P</v>
      </c>
      <c r="BG20" s="1" t="str">
        <f t="shared" si="19"/>
        <v>A</v>
      </c>
      <c r="BH20" s="1" t="str">
        <f t="shared" si="20"/>
        <v>A</v>
      </c>
      <c r="BI20" s="1" t="str">
        <f t="shared" si="21"/>
        <v>A</v>
      </c>
      <c r="BJ20" s="1" t="str">
        <f t="shared" si="22"/>
        <v>A</v>
      </c>
      <c r="BK20" s="1" t="str">
        <f t="shared" si="23"/>
        <v>A</v>
      </c>
      <c r="BL20" s="1" t="str">
        <f t="shared" si="24"/>
        <v>P</v>
      </c>
      <c r="BM20" s="1" t="str">
        <f t="shared" si="25"/>
        <v>P</v>
      </c>
      <c r="BN20" s="1" t="str">
        <f t="shared" si="26"/>
        <v>P</v>
      </c>
      <c r="BO20" s="1" t="str">
        <f t="shared" si="27"/>
        <v>P</v>
      </c>
      <c r="BP20" s="2">
        <f t="shared" si="28"/>
        <v>21</v>
      </c>
      <c r="BQ20" s="2">
        <f t="shared" si="29"/>
        <v>7</v>
      </c>
    </row>
    <row r="21" spans="1:69" s="1" customFormat="1" x14ac:dyDescent="0.3">
      <c r="A21" t="s">
        <v>49</v>
      </c>
      <c r="B21" t="s">
        <v>8</v>
      </c>
      <c r="C21" t="s">
        <v>11</v>
      </c>
      <c r="D21"/>
      <c r="E21" t="s">
        <v>42</v>
      </c>
      <c r="F21" t="s">
        <v>43</v>
      </c>
      <c r="G21" t="s">
        <v>44</v>
      </c>
      <c r="H21" t="s">
        <v>41</v>
      </c>
      <c r="I21" t="s">
        <v>49</v>
      </c>
      <c r="J21"/>
      <c r="K21" s="1">
        <v>14252200</v>
      </c>
      <c r="L21" s="1">
        <v>0</v>
      </c>
      <c r="M21" s="1">
        <v>70188000</v>
      </c>
      <c r="N21" s="1">
        <v>0</v>
      </c>
      <c r="O21" s="1">
        <v>41210700</v>
      </c>
      <c r="P21" s="1">
        <v>1049100</v>
      </c>
      <c r="Q21" s="1">
        <v>125405000</v>
      </c>
      <c r="R21" s="1">
        <v>0</v>
      </c>
      <c r="S21" s="1">
        <v>0</v>
      </c>
      <c r="T21" s="1">
        <v>504242000</v>
      </c>
      <c r="U21" s="1">
        <v>0</v>
      </c>
      <c r="V21" s="1">
        <v>0</v>
      </c>
      <c r="W21" s="1">
        <v>0</v>
      </c>
      <c r="X21" s="1">
        <v>0</v>
      </c>
      <c r="Y21" s="1">
        <v>32432000</v>
      </c>
      <c r="Z21" s="1">
        <v>773989600</v>
      </c>
      <c r="AA21" s="1">
        <v>0</v>
      </c>
      <c r="AB21" s="1">
        <v>0</v>
      </c>
      <c r="AC21" s="1">
        <v>157708000</v>
      </c>
      <c r="AD21" s="1">
        <v>3414800</v>
      </c>
      <c r="AE21" s="1">
        <v>0</v>
      </c>
      <c r="AF21" s="1">
        <v>24262000</v>
      </c>
      <c r="AG21" s="1">
        <v>39609000</v>
      </c>
      <c r="AH21" s="1">
        <v>471728300</v>
      </c>
      <c r="AI21" s="1">
        <v>35969700</v>
      </c>
      <c r="AJ21" s="1">
        <v>187650000</v>
      </c>
      <c r="AK21" s="1">
        <v>0</v>
      </c>
      <c r="AL21" s="1">
        <v>0</v>
      </c>
      <c r="AN21" s="1" t="str">
        <f t="shared" si="0"/>
        <v>P</v>
      </c>
      <c r="AO21" s="1" t="str">
        <f t="shared" si="1"/>
        <v>A</v>
      </c>
      <c r="AP21" s="1" t="str">
        <f t="shared" si="2"/>
        <v>P</v>
      </c>
      <c r="AQ21" s="1" t="str">
        <f t="shared" si="3"/>
        <v>A</v>
      </c>
      <c r="AR21" s="1" t="str">
        <f t="shared" si="4"/>
        <v>P</v>
      </c>
      <c r="AS21" s="1" t="str">
        <f t="shared" si="5"/>
        <v>P</v>
      </c>
      <c r="AT21" s="1" t="str">
        <f t="shared" si="6"/>
        <v>P</v>
      </c>
      <c r="AU21" s="1" t="str">
        <f t="shared" si="7"/>
        <v>A</v>
      </c>
      <c r="AV21" s="1" t="str">
        <f t="shared" si="8"/>
        <v>A</v>
      </c>
      <c r="AW21" s="1" t="str">
        <f t="shared" si="9"/>
        <v>P</v>
      </c>
      <c r="AX21" s="1" t="str">
        <f t="shared" si="10"/>
        <v>A</v>
      </c>
      <c r="AY21" s="1" t="str">
        <f t="shared" si="11"/>
        <v>A</v>
      </c>
      <c r="AZ21" s="1" t="str">
        <f t="shared" si="12"/>
        <v>A</v>
      </c>
      <c r="BA21" s="1" t="str">
        <f t="shared" si="13"/>
        <v>A</v>
      </c>
      <c r="BB21" s="1" t="str">
        <f t="shared" si="14"/>
        <v>P</v>
      </c>
      <c r="BC21" s="1" t="str">
        <f t="shared" si="15"/>
        <v>P</v>
      </c>
      <c r="BD21" s="1" t="str">
        <f t="shared" si="16"/>
        <v>A</v>
      </c>
      <c r="BE21" s="1" t="str">
        <f t="shared" si="17"/>
        <v>A</v>
      </c>
      <c r="BF21" s="1" t="str">
        <f t="shared" si="18"/>
        <v>P</v>
      </c>
      <c r="BG21" s="1" t="str">
        <f t="shared" si="19"/>
        <v>P</v>
      </c>
      <c r="BH21" s="1" t="str">
        <f t="shared" si="20"/>
        <v>A</v>
      </c>
      <c r="BI21" s="1" t="str">
        <f t="shared" si="21"/>
        <v>P</v>
      </c>
      <c r="BJ21" s="1" t="str">
        <f t="shared" si="22"/>
        <v>P</v>
      </c>
      <c r="BK21" s="1" t="str">
        <f t="shared" si="23"/>
        <v>P</v>
      </c>
      <c r="BL21" s="1" t="str">
        <f t="shared" si="24"/>
        <v>P</v>
      </c>
      <c r="BM21" s="1" t="str">
        <f t="shared" si="25"/>
        <v>P</v>
      </c>
      <c r="BN21" s="1" t="str">
        <f t="shared" si="26"/>
        <v>A</v>
      </c>
      <c r="BO21" s="1" t="str">
        <f t="shared" si="27"/>
        <v>A</v>
      </c>
      <c r="BP21" s="2">
        <f t="shared" si="28"/>
        <v>15</v>
      </c>
      <c r="BQ21" s="2">
        <f t="shared" si="29"/>
        <v>13</v>
      </c>
    </row>
    <row r="22" spans="1:69" s="1" customFormat="1" x14ac:dyDescent="0.3">
      <c r="A22" t="s">
        <v>50</v>
      </c>
      <c r="B22" t="s">
        <v>9</v>
      </c>
      <c r="C22" t="s">
        <v>11</v>
      </c>
      <c r="D22"/>
      <c r="E22" t="s">
        <v>42</v>
      </c>
      <c r="F22" t="s">
        <v>43</v>
      </c>
      <c r="G22" t="s">
        <v>44</v>
      </c>
      <c r="H22" t="s">
        <v>41</v>
      </c>
      <c r="I22" t="s">
        <v>49</v>
      </c>
      <c r="J22" t="s">
        <v>50</v>
      </c>
      <c r="K22" s="1">
        <v>399020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125405000</v>
      </c>
      <c r="R22" s="1">
        <v>0</v>
      </c>
      <c r="S22" s="1">
        <v>0</v>
      </c>
      <c r="T22" s="1">
        <v>41166700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39791250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292877300</v>
      </c>
      <c r="AI22" s="1">
        <v>0</v>
      </c>
      <c r="AJ22" s="1">
        <v>0</v>
      </c>
      <c r="AK22" s="1">
        <v>0</v>
      </c>
      <c r="AL22" s="1">
        <v>0</v>
      </c>
      <c r="AN22" s="1" t="str">
        <f t="shared" si="0"/>
        <v>P</v>
      </c>
      <c r="AO22" s="1" t="str">
        <f t="shared" si="1"/>
        <v>A</v>
      </c>
      <c r="AP22" s="1" t="str">
        <f t="shared" si="2"/>
        <v>A</v>
      </c>
      <c r="AQ22" s="1" t="str">
        <f t="shared" si="3"/>
        <v>A</v>
      </c>
      <c r="AR22" s="1" t="str">
        <f t="shared" si="4"/>
        <v>A</v>
      </c>
      <c r="AS22" s="1" t="str">
        <f t="shared" si="5"/>
        <v>A</v>
      </c>
      <c r="AT22" s="1" t="str">
        <f t="shared" si="6"/>
        <v>P</v>
      </c>
      <c r="AU22" s="1" t="str">
        <f t="shared" si="7"/>
        <v>A</v>
      </c>
      <c r="AV22" s="1" t="str">
        <f t="shared" si="8"/>
        <v>A</v>
      </c>
      <c r="AW22" s="1" t="str">
        <f t="shared" si="9"/>
        <v>P</v>
      </c>
      <c r="AX22" s="1" t="str">
        <f t="shared" si="10"/>
        <v>A</v>
      </c>
      <c r="AY22" s="1" t="str">
        <f t="shared" si="11"/>
        <v>A</v>
      </c>
      <c r="AZ22" s="1" t="str">
        <f t="shared" si="12"/>
        <v>A</v>
      </c>
      <c r="BA22" s="1" t="str">
        <f t="shared" si="13"/>
        <v>A</v>
      </c>
      <c r="BB22" s="1" t="str">
        <f t="shared" si="14"/>
        <v>A</v>
      </c>
      <c r="BC22" s="1" t="str">
        <f t="shared" si="15"/>
        <v>P</v>
      </c>
      <c r="BD22" s="1" t="str">
        <f t="shared" si="16"/>
        <v>A</v>
      </c>
      <c r="BE22" s="1" t="str">
        <f t="shared" si="17"/>
        <v>A</v>
      </c>
      <c r="BF22" s="1" t="str">
        <f t="shared" si="18"/>
        <v>A</v>
      </c>
      <c r="BG22" s="1" t="str">
        <f t="shared" si="19"/>
        <v>A</v>
      </c>
      <c r="BH22" s="1" t="str">
        <f t="shared" si="20"/>
        <v>A</v>
      </c>
      <c r="BI22" s="1" t="str">
        <f t="shared" si="21"/>
        <v>A</v>
      </c>
      <c r="BJ22" s="1" t="str">
        <f t="shared" si="22"/>
        <v>A</v>
      </c>
      <c r="BK22" s="1" t="str">
        <f t="shared" si="23"/>
        <v>P</v>
      </c>
      <c r="BL22" s="1" t="str">
        <f t="shared" si="24"/>
        <v>A</v>
      </c>
      <c r="BM22" s="1" t="str">
        <f t="shared" si="25"/>
        <v>A</v>
      </c>
      <c r="BN22" s="1" t="str">
        <f t="shared" si="26"/>
        <v>A</v>
      </c>
      <c r="BO22" s="1" t="str">
        <f t="shared" si="27"/>
        <v>A</v>
      </c>
      <c r="BP22" s="2">
        <f t="shared" si="28"/>
        <v>5</v>
      </c>
      <c r="BQ22" s="2">
        <f t="shared" si="29"/>
        <v>23</v>
      </c>
    </row>
    <row r="23" spans="1:69" s="1" customFormat="1" x14ac:dyDescent="0.3">
      <c r="A23" t="s">
        <v>51</v>
      </c>
      <c r="B23" t="s">
        <v>9</v>
      </c>
      <c r="C23" t="s">
        <v>11</v>
      </c>
      <c r="D23"/>
      <c r="E23" t="s">
        <v>12</v>
      </c>
      <c r="F23" t="s">
        <v>13</v>
      </c>
      <c r="G23" t="s">
        <v>14</v>
      </c>
      <c r="H23" t="s">
        <v>20</v>
      </c>
      <c r="I23" t="s">
        <v>52</v>
      </c>
      <c r="J23" t="s">
        <v>51</v>
      </c>
      <c r="K23" s="1">
        <v>14734201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N23" s="1" t="str">
        <f t="shared" si="0"/>
        <v>P</v>
      </c>
      <c r="AO23" s="1" t="str">
        <f t="shared" si="1"/>
        <v>A</v>
      </c>
      <c r="AP23" s="1" t="str">
        <f t="shared" si="2"/>
        <v>A</v>
      </c>
      <c r="AQ23" s="1" t="str">
        <f t="shared" si="3"/>
        <v>A</v>
      </c>
      <c r="AR23" s="1" t="str">
        <f t="shared" si="4"/>
        <v>A</v>
      </c>
      <c r="AS23" s="1" t="str">
        <f t="shared" si="5"/>
        <v>A</v>
      </c>
      <c r="AT23" s="1" t="str">
        <f t="shared" si="6"/>
        <v>A</v>
      </c>
      <c r="AU23" s="1" t="str">
        <f t="shared" si="7"/>
        <v>A</v>
      </c>
      <c r="AV23" s="1" t="str">
        <f t="shared" si="8"/>
        <v>A</v>
      </c>
      <c r="AW23" s="1" t="str">
        <f t="shared" si="9"/>
        <v>A</v>
      </c>
      <c r="AX23" s="1" t="str">
        <f t="shared" si="10"/>
        <v>A</v>
      </c>
      <c r="AY23" s="1" t="str">
        <f t="shared" si="11"/>
        <v>A</v>
      </c>
      <c r="AZ23" s="1" t="str">
        <f t="shared" si="12"/>
        <v>A</v>
      </c>
      <c r="BA23" s="1" t="str">
        <f t="shared" si="13"/>
        <v>A</v>
      </c>
      <c r="BB23" s="1" t="str">
        <f t="shared" si="14"/>
        <v>A</v>
      </c>
      <c r="BC23" s="1" t="str">
        <f t="shared" si="15"/>
        <v>A</v>
      </c>
      <c r="BD23" s="1" t="str">
        <f t="shared" si="16"/>
        <v>A</v>
      </c>
      <c r="BE23" s="1" t="str">
        <f t="shared" si="17"/>
        <v>A</v>
      </c>
      <c r="BF23" s="1" t="str">
        <f t="shared" si="18"/>
        <v>A</v>
      </c>
      <c r="BG23" s="1" t="str">
        <f t="shared" si="19"/>
        <v>A</v>
      </c>
      <c r="BH23" s="1" t="str">
        <f t="shared" si="20"/>
        <v>A</v>
      </c>
      <c r="BI23" s="1" t="str">
        <f t="shared" si="21"/>
        <v>A</v>
      </c>
      <c r="BJ23" s="1" t="str">
        <f t="shared" si="22"/>
        <v>A</v>
      </c>
      <c r="BK23" s="1" t="str">
        <f t="shared" si="23"/>
        <v>A</v>
      </c>
      <c r="BL23" s="1" t="str">
        <f t="shared" si="24"/>
        <v>A</v>
      </c>
      <c r="BM23" s="1" t="str">
        <f t="shared" si="25"/>
        <v>A</v>
      </c>
      <c r="BN23" s="1" t="str">
        <f t="shared" si="26"/>
        <v>A</v>
      </c>
      <c r="BO23" s="1" t="str">
        <f t="shared" si="27"/>
        <v>A</v>
      </c>
      <c r="BP23" s="2">
        <f t="shared" si="28"/>
        <v>1</v>
      </c>
      <c r="BQ23" s="2">
        <f t="shared" si="29"/>
        <v>27</v>
      </c>
    </row>
    <row r="24" spans="1:69" s="1" customFormat="1" x14ac:dyDescent="0.3">
      <c r="A24" t="s">
        <v>53</v>
      </c>
      <c r="B24" t="s">
        <v>5</v>
      </c>
      <c r="C24" t="s">
        <v>11</v>
      </c>
      <c r="D24"/>
      <c r="E24" t="s">
        <v>42</v>
      </c>
      <c r="F24" t="s">
        <v>53</v>
      </c>
      <c r="G24"/>
      <c r="H24"/>
      <c r="I24"/>
      <c r="J24"/>
      <c r="K24" s="1">
        <v>0</v>
      </c>
      <c r="L24" s="1">
        <v>40766600</v>
      </c>
      <c r="M24" s="1">
        <v>0</v>
      </c>
      <c r="N24" s="1">
        <v>0</v>
      </c>
      <c r="O24" s="1">
        <v>11053000</v>
      </c>
      <c r="P24" s="1">
        <v>17848000</v>
      </c>
      <c r="Q24" s="1">
        <v>3819478300</v>
      </c>
      <c r="R24" s="1">
        <v>0</v>
      </c>
      <c r="S24" s="1">
        <v>19094000</v>
      </c>
      <c r="T24" s="1">
        <v>0</v>
      </c>
      <c r="U24" s="1">
        <v>6597860000</v>
      </c>
      <c r="V24" s="1">
        <v>8334003300</v>
      </c>
      <c r="W24" s="1">
        <v>13090276000</v>
      </c>
      <c r="X24" s="1">
        <v>10335677200</v>
      </c>
      <c r="Y24" s="1">
        <v>0</v>
      </c>
      <c r="Z24" s="1">
        <v>10360000</v>
      </c>
      <c r="AA24" s="1">
        <v>0</v>
      </c>
      <c r="AB24" s="1">
        <v>5527650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N24" s="1" t="str">
        <f t="shared" si="0"/>
        <v>A</v>
      </c>
      <c r="AO24" s="1" t="str">
        <f t="shared" si="1"/>
        <v>P</v>
      </c>
      <c r="AP24" s="1" t="str">
        <f t="shared" si="2"/>
        <v>A</v>
      </c>
      <c r="AQ24" s="1" t="str">
        <f t="shared" si="3"/>
        <v>A</v>
      </c>
      <c r="AR24" s="1" t="str">
        <f t="shared" si="4"/>
        <v>P</v>
      </c>
      <c r="AS24" s="1" t="str">
        <f t="shared" si="5"/>
        <v>P</v>
      </c>
      <c r="AT24" s="1" t="str">
        <f t="shared" si="6"/>
        <v>P</v>
      </c>
      <c r="AU24" s="1" t="str">
        <f t="shared" si="7"/>
        <v>A</v>
      </c>
      <c r="AV24" s="1" t="str">
        <f t="shared" si="8"/>
        <v>P</v>
      </c>
      <c r="AW24" s="1" t="str">
        <f t="shared" si="9"/>
        <v>A</v>
      </c>
      <c r="AX24" s="1" t="str">
        <f t="shared" si="10"/>
        <v>P</v>
      </c>
      <c r="AY24" s="1" t="str">
        <f t="shared" si="11"/>
        <v>P</v>
      </c>
      <c r="AZ24" s="1" t="str">
        <f t="shared" si="12"/>
        <v>P</v>
      </c>
      <c r="BA24" s="1" t="str">
        <f t="shared" si="13"/>
        <v>P</v>
      </c>
      <c r="BB24" s="1" t="str">
        <f t="shared" si="14"/>
        <v>A</v>
      </c>
      <c r="BC24" s="1" t="str">
        <f t="shared" si="15"/>
        <v>P</v>
      </c>
      <c r="BD24" s="1" t="str">
        <f t="shared" si="16"/>
        <v>A</v>
      </c>
      <c r="BE24" s="1" t="str">
        <f t="shared" si="17"/>
        <v>P</v>
      </c>
      <c r="BF24" s="1" t="str">
        <f t="shared" si="18"/>
        <v>A</v>
      </c>
      <c r="BG24" s="1" t="str">
        <f t="shared" si="19"/>
        <v>A</v>
      </c>
      <c r="BH24" s="1" t="str">
        <f t="shared" si="20"/>
        <v>A</v>
      </c>
      <c r="BI24" s="1" t="str">
        <f t="shared" si="21"/>
        <v>A</v>
      </c>
      <c r="BJ24" s="1" t="str">
        <f t="shared" si="22"/>
        <v>A</v>
      </c>
      <c r="BK24" s="1" t="str">
        <f t="shared" si="23"/>
        <v>A</v>
      </c>
      <c r="BL24" s="1" t="str">
        <f t="shared" si="24"/>
        <v>A</v>
      </c>
      <c r="BM24" s="1" t="str">
        <f t="shared" si="25"/>
        <v>A</v>
      </c>
      <c r="BN24" s="1" t="str">
        <f t="shared" si="26"/>
        <v>A</v>
      </c>
      <c r="BO24" s="1" t="str">
        <f t="shared" si="27"/>
        <v>A</v>
      </c>
      <c r="BP24" s="2">
        <f t="shared" si="28"/>
        <v>11</v>
      </c>
      <c r="BQ24" s="2">
        <f t="shared" si="29"/>
        <v>17</v>
      </c>
    </row>
    <row r="25" spans="1:69" s="1" customFormat="1" x14ac:dyDescent="0.3">
      <c r="A25" t="s">
        <v>35</v>
      </c>
      <c r="B25" t="s">
        <v>6</v>
      </c>
      <c r="C25" t="s">
        <v>11</v>
      </c>
      <c r="D25"/>
      <c r="E25" t="s">
        <v>23</v>
      </c>
      <c r="F25" t="s">
        <v>34</v>
      </c>
      <c r="G25" t="s">
        <v>35</v>
      </c>
      <c r="H25"/>
      <c r="I25"/>
      <c r="J25"/>
      <c r="K25" s="1">
        <v>1654629960</v>
      </c>
      <c r="L25" s="1">
        <v>137350300</v>
      </c>
      <c r="M25" s="1">
        <v>0</v>
      </c>
      <c r="N25" s="1">
        <v>8141570</v>
      </c>
      <c r="O25" s="1">
        <v>1804677800</v>
      </c>
      <c r="P25" s="1">
        <v>7549050200</v>
      </c>
      <c r="Q25" s="1">
        <v>3074621600</v>
      </c>
      <c r="R25" s="1">
        <v>688153300</v>
      </c>
      <c r="S25" s="1">
        <v>17223341700</v>
      </c>
      <c r="T25" s="1">
        <v>0</v>
      </c>
      <c r="U25" s="1">
        <v>0</v>
      </c>
      <c r="V25" s="1">
        <v>0</v>
      </c>
      <c r="W25" s="1">
        <v>18593409000</v>
      </c>
      <c r="X25" s="1">
        <v>4987785600</v>
      </c>
      <c r="Y25" s="1">
        <v>0</v>
      </c>
      <c r="Z25" s="1">
        <v>1676000</v>
      </c>
      <c r="AA25" s="1">
        <v>2170985800</v>
      </c>
      <c r="AB25" s="1">
        <v>708178700</v>
      </c>
      <c r="AC25" s="1">
        <v>10352017150</v>
      </c>
      <c r="AD25" s="1">
        <v>7693962300</v>
      </c>
      <c r="AE25" s="1">
        <v>284816810</v>
      </c>
      <c r="AF25" s="1">
        <v>7098874600</v>
      </c>
      <c r="AG25" s="1">
        <v>3417407600</v>
      </c>
      <c r="AH25" s="1">
        <v>3536491000</v>
      </c>
      <c r="AI25" s="1">
        <v>5610493200</v>
      </c>
      <c r="AJ25" s="1">
        <v>32246300</v>
      </c>
      <c r="AK25" s="1">
        <v>1134808100</v>
      </c>
      <c r="AL25" s="1">
        <v>14140772620</v>
      </c>
      <c r="AN25" s="1" t="str">
        <f t="shared" si="0"/>
        <v>P</v>
      </c>
      <c r="AO25" s="1" t="str">
        <f t="shared" si="1"/>
        <v>P</v>
      </c>
      <c r="AP25" s="1" t="str">
        <f t="shared" si="2"/>
        <v>A</v>
      </c>
      <c r="AQ25" s="1" t="str">
        <f t="shared" si="3"/>
        <v>P</v>
      </c>
      <c r="AR25" s="1" t="str">
        <f t="shared" si="4"/>
        <v>P</v>
      </c>
      <c r="AS25" s="1" t="str">
        <f t="shared" si="5"/>
        <v>P</v>
      </c>
      <c r="AT25" s="1" t="str">
        <f t="shared" si="6"/>
        <v>P</v>
      </c>
      <c r="AU25" s="1" t="str">
        <f t="shared" si="7"/>
        <v>P</v>
      </c>
      <c r="AV25" s="1" t="str">
        <f t="shared" si="8"/>
        <v>P</v>
      </c>
      <c r="AW25" s="1" t="str">
        <f t="shared" si="9"/>
        <v>A</v>
      </c>
      <c r="AX25" s="1" t="str">
        <f t="shared" si="10"/>
        <v>A</v>
      </c>
      <c r="AY25" s="1" t="str">
        <f t="shared" si="11"/>
        <v>A</v>
      </c>
      <c r="AZ25" s="1" t="str">
        <f t="shared" si="12"/>
        <v>P</v>
      </c>
      <c r="BA25" s="1" t="str">
        <f t="shared" si="13"/>
        <v>P</v>
      </c>
      <c r="BB25" s="1" t="str">
        <f t="shared" si="14"/>
        <v>A</v>
      </c>
      <c r="BC25" s="1" t="str">
        <f t="shared" si="15"/>
        <v>P</v>
      </c>
      <c r="BD25" s="1" t="str">
        <f t="shared" si="16"/>
        <v>P</v>
      </c>
      <c r="BE25" s="1" t="str">
        <f t="shared" si="17"/>
        <v>P</v>
      </c>
      <c r="BF25" s="1" t="str">
        <f t="shared" si="18"/>
        <v>P</v>
      </c>
      <c r="BG25" s="1" t="str">
        <f t="shared" si="19"/>
        <v>P</v>
      </c>
      <c r="BH25" s="1" t="str">
        <f t="shared" si="20"/>
        <v>P</v>
      </c>
      <c r="BI25" s="1" t="str">
        <f t="shared" si="21"/>
        <v>P</v>
      </c>
      <c r="BJ25" s="1" t="str">
        <f t="shared" si="22"/>
        <v>P</v>
      </c>
      <c r="BK25" s="1" t="str">
        <f t="shared" si="23"/>
        <v>P</v>
      </c>
      <c r="BL25" s="1" t="str">
        <f t="shared" si="24"/>
        <v>P</v>
      </c>
      <c r="BM25" s="1" t="str">
        <f t="shared" si="25"/>
        <v>P</v>
      </c>
      <c r="BN25" s="1" t="str">
        <f t="shared" si="26"/>
        <v>P</v>
      </c>
      <c r="BO25" s="1" t="str">
        <f t="shared" si="27"/>
        <v>P</v>
      </c>
      <c r="BP25" s="2">
        <f t="shared" si="28"/>
        <v>23</v>
      </c>
      <c r="BQ25" s="2">
        <f t="shared" si="29"/>
        <v>5</v>
      </c>
    </row>
    <row r="26" spans="1:69" s="1" customFormat="1" x14ac:dyDescent="0.3">
      <c r="A26" t="s">
        <v>54</v>
      </c>
      <c r="B26" t="s">
        <v>9</v>
      </c>
      <c r="C26" t="s">
        <v>11</v>
      </c>
      <c r="D26"/>
      <c r="E26" t="s">
        <v>23</v>
      </c>
      <c r="F26" t="s">
        <v>24</v>
      </c>
      <c r="G26" t="s">
        <v>25</v>
      </c>
      <c r="H26" t="s">
        <v>55</v>
      </c>
      <c r="I26" t="s">
        <v>56</v>
      </c>
      <c r="J26" t="s">
        <v>54</v>
      </c>
      <c r="K26" s="1">
        <v>0</v>
      </c>
      <c r="L26" s="1">
        <v>0</v>
      </c>
      <c r="M26" s="1">
        <v>3580470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943900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N26" s="1" t="str">
        <f t="shared" si="0"/>
        <v>A</v>
      </c>
      <c r="AO26" s="1" t="str">
        <f t="shared" si="1"/>
        <v>A</v>
      </c>
      <c r="AP26" s="1" t="str">
        <f t="shared" si="2"/>
        <v>P</v>
      </c>
      <c r="AQ26" s="1" t="str">
        <f t="shared" si="3"/>
        <v>A</v>
      </c>
      <c r="AR26" s="1" t="str">
        <f t="shared" si="4"/>
        <v>A</v>
      </c>
      <c r="AS26" s="1" t="str">
        <f t="shared" si="5"/>
        <v>A</v>
      </c>
      <c r="AT26" s="1" t="str">
        <f t="shared" si="6"/>
        <v>A</v>
      </c>
      <c r="AU26" s="1" t="str">
        <f t="shared" si="7"/>
        <v>A</v>
      </c>
      <c r="AV26" s="1" t="str">
        <f t="shared" si="8"/>
        <v>A</v>
      </c>
      <c r="AW26" s="1" t="str">
        <f t="shared" si="9"/>
        <v>A</v>
      </c>
      <c r="AX26" s="1" t="str">
        <f t="shared" si="10"/>
        <v>A</v>
      </c>
      <c r="AY26" s="1" t="str">
        <f t="shared" si="11"/>
        <v>A</v>
      </c>
      <c r="AZ26" s="1" t="str">
        <f t="shared" si="12"/>
        <v>A</v>
      </c>
      <c r="BA26" s="1" t="str">
        <f t="shared" si="13"/>
        <v>A</v>
      </c>
      <c r="BB26" s="1" t="str">
        <f t="shared" si="14"/>
        <v>A</v>
      </c>
      <c r="BC26" s="1" t="str">
        <f t="shared" si="15"/>
        <v>A</v>
      </c>
      <c r="BD26" s="1" t="str">
        <f t="shared" si="16"/>
        <v>A</v>
      </c>
      <c r="BE26" s="1" t="str">
        <f t="shared" si="17"/>
        <v>P</v>
      </c>
      <c r="BF26" s="1" t="str">
        <f t="shared" si="18"/>
        <v>A</v>
      </c>
      <c r="BG26" s="1" t="str">
        <f t="shared" si="19"/>
        <v>A</v>
      </c>
      <c r="BH26" s="1" t="str">
        <f t="shared" si="20"/>
        <v>A</v>
      </c>
      <c r="BI26" s="1" t="str">
        <f t="shared" si="21"/>
        <v>A</v>
      </c>
      <c r="BJ26" s="1" t="str">
        <f t="shared" si="22"/>
        <v>A</v>
      </c>
      <c r="BK26" s="1" t="str">
        <f t="shared" si="23"/>
        <v>A</v>
      </c>
      <c r="BL26" s="1" t="str">
        <f t="shared" si="24"/>
        <v>A</v>
      </c>
      <c r="BM26" s="1" t="str">
        <f t="shared" si="25"/>
        <v>A</v>
      </c>
      <c r="BN26" s="1" t="str">
        <f t="shared" si="26"/>
        <v>A</v>
      </c>
      <c r="BO26" s="1" t="str">
        <f t="shared" si="27"/>
        <v>A</v>
      </c>
      <c r="BP26" s="2">
        <f t="shared" si="28"/>
        <v>2</v>
      </c>
      <c r="BQ26" s="2">
        <f t="shared" si="29"/>
        <v>26</v>
      </c>
    </row>
    <row r="27" spans="1:69" s="1" customFormat="1" x14ac:dyDescent="0.3">
      <c r="A27" t="s">
        <v>57</v>
      </c>
      <c r="B27" t="s">
        <v>7</v>
      </c>
      <c r="C27" t="s">
        <v>11</v>
      </c>
      <c r="D27"/>
      <c r="E27" t="s">
        <v>23</v>
      </c>
      <c r="F27" t="s">
        <v>34</v>
      </c>
      <c r="G27" t="s">
        <v>58</v>
      </c>
      <c r="H27" t="s">
        <v>57</v>
      </c>
      <c r="I27"/>
      <c r="J27"/>
      <c r="K27" s="1">
        <v>0</v>
      </c>
      <c r="L27" s="1">
        <v>63635000</v>
      </c>
      <c r="M27" s="1">
        <v>0</v>
      </c>
      <c r="N27" s="1">
        <v>0</v>
      </c>
      <c r="O27" s="1">
        <v>0</v>
      </c>
      <c r="P27" s="1">
        <v>0</v>
      </c>
      <c r="Q27" s="1">
        <v>3471200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3200830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6745800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23413000</v>
      </c>
      <c r="AJ27" s="1">
        <v>0</v>
      </c>
      <c r="AK27" s="1">
        <v>0</v>
      </c>
      <c r="AL27" s="1">
        <v>23122500</v>
      </c>
      <c r="AN27" s="1" t="str">
        <f t="shared" si="0"/>
        <v>A</v>
      </c>
      <c r="AO27" s="1" t="str">
        <f t="shared" si="1"/>
        <v>P</v>
      </c>
      <c r="AP27" s="1" t="str">
        <f t="shared" si="2"/>
        <v>A</v>
      </c>
      <c r="AQ27" s="1" t="str">
        <f t="shared" si="3"/>
        <v>A</v>
      </c>
      <c r="AR27" s="1" t="str">
        <f t="shared" si="4"/>
        <v>A</v>
      </c>
      <c r="AS27" s="1" t="str">
        <f t="shared" si="5"/>
        <v>A</v>
      </c>
      <c r="AT27" s="1" t="str">
        <f t="shared" si="6"/>
        <v>P</v>
      </c>
      <c r="AU27" s="1" t="str">
        <f t="shared" si="7"/>
        <v>A</v>
      </c>
      <c r="AV27" s="1" t="str">
        <f t="shared" si="8"/>
        <v>A</v>
      </c>
      <c r="AW27" s="1" t="str">
        <f t="shared" si="9"/>
        <v>A</v>
      </c>
      <c r="AX27" s="1" t="str">
        <f t="shared" si="10"/>
        <v>A</v>
      </c>
      <c r="AY27" s="1" t="str">
        <f t="shared" si="11"/>
        <v>A</v>
      </c>
      <c r="AZ27" s="1" t="str">
        <f t="shared" si="12"/>
        <v>P</v>
      </c>
      <c r="BA27" s="1" t="str">
        <f t="shared" si="13"/>
        <v>A</v>
      </c>
      <c r="BB27" s="1" t="str">
        <f t="shared" si="14"/>
        <v>A</v>
      </c>
      <c r="BC27" s="1" t="str">
        <f t="shared" si="15"/>
        <v>A</v>
      </c>
      <c r="BD27" s="1" t="str">
        <f t="shared" si="16"/>
        <v>A</v>
      </c>
      <c r="BE27" s="1" t="str">
        <f t="shared" si="17"/>
        <v>A</v>
      </c>
      <c r="BF27" s="1" t="str">
        <f t="shared" si="18"/>
        <v>P</v>
      </c>
      <c r="BG27" s="1" t="str">
        <f t="shared" si="19"/>
        <v>A</v>
      </c>
      <c r="BH27" s="1" t="str">
        <f t="shared" si="20"/>
        <v>A</v>
      </c>
      <c r="BI27" s="1" t="str">
        <f t="shared" si="21"/>
        <v>A</v>
      </c>
      <c r="BJ27" s="1" t="str">
        <f t="shared" si="22"/>
        <v>A</v>
      </c>
      <c r="BK27" s="1" t="str">
        <f t="shared" si="23"/>
        <v>A</v>
      </c>
      <c r="BL27" s="1" t="str">
        <f t="shared" si="24"/>
        <v>P</v>
      </c>
      <c r="BM27" s="1" t="str">
        <f t="shared" si="25"/>
        <v>A</v>
      </c>
      <c r="BN27" s="1" t="str">
        <f t="shared" si="26"/>
        <v>A</v>
      </c>
      <c r="BO27" s="1" t="str">
        <f t="shared" si="27"/>
        <v>P</v>
      </c>
      <c r="BP27" s="2">
        <f t="shared" si="28"/>
        <v>6</v>
      </c>
      <c r="BQ27" s="2">
        <f t="shared" si="29"/>
        <v>22</v>
      </c>
    </row>
    <row r="28" spans="1:69" s="1" customFormat="1" x14ac:dyDescent="0.3">
      <c r="A28" t="s">
        <v>26</v>
      </c>
      <c r="B28" t="s">
        <v>7</v>
      </c>
      <c r="C28" t="s">
        <v>11</v>
      </c>
      <c r="D28"/>
      <c r="E28" t="s">
        <v>23</v>
      </c>
      <c r="F28" t="s">
        <v>24</v>
      </c>
      <c r="G28" t="s">
        <v>25</v>
      </c>
      <c r="H28" t="s">
        <v>26</v>
      </c>
      <c r="I28"/>
      <c r="J28"/>
      <c r="K28" s="1">
        <v>174900000</v>
      </c>
      <c r="L28" s="1">
        <v>543963100</v>
      </c>
      <c r="M28" s="1">
        <v>591556700</v>
      </c>
      <c r="N28" s="1">
        <v>0</v>
      </c>
      <c r="O28" s="1">
        <v>183865300</v>
      </c>
      <c r="P28" s="1">
        <v>1767595600</v>
      </c>
      <c r="Q28" s="1">
        <v>19303152200</v>
      </c>
      <c r="R28" s="1">
        <v>0</v>
      </c>
      <c r="S28" s="1">
        <v>8979728200</v>
      </c>
      <c r="T28" s="1">
        <v>55209300</v>
      </c>
      <c r="U28" s="1">
        <v>0</v>
      </c>
      <c r="V28" s="1">
        <v>77463000</v>
      </c>
      <c r="W28" s="1">
        <v>1966031000</v>
      </c>
      <c r="X28" s="1">
        <v>6520134900</v>
      </c>
      <c r="Y28" s="1">
        <v>0</v>
      </c>
      <c r="Z28" s="1">
        <v>3853800</v>
      </c>
      <c r="AA28" s="1">
        <v>0</v>
      </c>
      <c r="AB28" s="1">
        <v>12683654500</v>
      </c>
      <c r="AC28" s="1">
        <v>5263410100</v>
      </c>
      <c r="AD28" s="1">
        <v>2302531900</v>
      </c>
      <c r="AE28" s="1">
        <v>0</v>
      </c>
      <c r="AF28" s="1">
        <v>253275100</v>
      </c>
      <c r="AG28" s="1">
        <v>21748500</v>
      </c>
      <c r="AH28" s="1">
        <v>60616900</v>
      </c>
      <c r="AI28" s="1">
        <v>1972182300</v>
      </c>
      <c r="AJ28" s="1">
        <v>2576744000</v>
      </c>
      <c r="AK28" s="1">
        <v>52180000</v>
      </c>
      <c r="AL28" s="1">
        <v>3328418220</v>
      </c>
      <c r="AN28" s="1" t="str">
        <f t="shared" si="0"/>
        <v>P</v>
      </c>
      <c r="AO28" s="1" t="str">
        <f t="shared" si="1"/>
        <v>P</v>
      </c>
      <c r="AP28" s="1" t="str">
        <f t="shared" si="2"/>
        <v>P</v>
      </c>
      <c r="AQ28" s="1" t="str">
        <f t="shared" si="3"/>
        <v>A</v>
      </c>
      <c r="AR28" s="1" t="str">
        <f t="shared" si="4"/>
        <v>P</v>
      </c>
      <c r="AS28" s="1" t="str">
        <f t="shared" si="5"/>
        <v>P</v>
      </c>
      <c r="AT28" s="1" t="str">
        <f t="shared" si="6"/>
        <v>P</v>
      </c>
      <c r="AU28" s="1" t="str">
        <f t="shared" si="7"/>
        <v>A</v>
      </c>
      <c r="AV28" s="1" t="str">
        <f t="shared" si="8"/>
        <v>P</v>
      </c>
      <c r="AW28" s="1" t="str">
        <f t="shared" si="9"/>
        <v>P</v>
      </c>
      <c r="AX28" s="1" t="str">
        <f t="shared" si="10"/>
        <v>A</v>
      </c>
      <c r="AY28" s="1" t="str">
        <f t="shared" si="11"/>
        <v>P</v>
      </c>
      <c r="AZ28" s="1" t="str">
        <f t="shared" si="12"/>
        <v>P</v>
      </c>
      <c r="BA28" s="1" t="str">
        <f t="shared" si="13"/>
        <v>P</v>
      </c>
      <c r="BB28" s="1" t="str">
        <f t="shared" si="14"/>
        <v>A</v>
      </c>
      <c r="BC28" s="1" t="str">
        <f t="shared" si="15"/>
        <v>P</v>
      </c>
      <c r="BD28" s="1" t="str">
        <f t="shared" si="16"/>
        <v>A</v>
      </c>
      <c r="BE28" s="1" t="str">
        <f t="shared" si="17"/>
        <v>P</v>
      </c>
      <c r="BF28" s="1" t="str">
        <f t="shared" si="18"/>
        <v>P</v>
      </c>
      <c r="BG28" s="1" t="str">
        <f t="shared" si="19"/>
        <v>P</v>
      </c>
      <c r="BH28" s="1" t="str">
        <f t="shared" si="20"/>
        <v>A</v>
      </c>
      <c r="BI28" s="1" t="str">
        <f t="shared" si="21"/>
        <v>P</v>
      </c>
      <c r="BJ28" s="1" t="str">
        <f t="shared" si="22"/>
        <v>P</v>
      </c>
      <c r="BK28" s="1" t="str">
        <f t="shared" si="23"/>
        <v>P</v>
      </c>
      <c r="BL28" s="1" t="str">
        <f t="shared" si="24"/>
        <v>P</v>
      </c>
      <c r="BM28" s="1" t="str">
        <f t="shared" si="25"/>
        <v>P</v>
      </c>
      <c r="BN28" s="1" t="str">
        <f t="shared" si="26"/>
        <v>P</v>
      </c>
      <c r="BO28" s="1" t="str">
        <f t="shared" si="27"/>
        <v>P</v>
      </c>
      <c r="BP28" s="2">
        <f t="shared" si="28"/>
        <v>22</v>
      </c>
      <c r="BQ28" s="2">
        <f t="shared" si="29"/>
        <v>6</v>
      </c>
    </row>
    <row r="29" spans="1:69" s="1" customFormat="1" x14ac:dyDescent="0.3">
      <c r="A29" t="s">
        <v>59</v>
      </c>
      <c r="B29" t="s">
        <v>8</v>
      </c>
      <c r="C29" t="s">
        <v>11</v>
      </c>
      <c r="D29"/>
      <c r="E29" t="s">
        <v>23</v>
      </c>
      <c r="F29" t="s">
        <v>30</v>
      </c>
      <c r="G29" t="s">
        <v>31</v>
      </c>
      <c r="H29" t="s">
        <v>60</v>
      </c>
      <c r="I29" t="s">
        <v>59</v>
      </c>
      <c r="J29"/>
      <c r="K29" s="1">
        <v>10557610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0931000</v>
      </c>
      <c r="R29" s="1">
        <v>0</v>
      </c>
      <c r="S29" s="1">
        <v>128264000</v>
      </c>
      <c r="T29" s="1">
        <v>3652700</v>
      </c>
      <c r="U29" s="1">
        <v>0</v>
      </c>
      <c r="V29" s="1">
        <v>0</v>
      </c>
      <c r="W29" s="1">
        <v>29207000</v>
      </c>
      <c r="X29" s="1">
        <v>5021485000</v>
      </c>
      <c r="Y29" s="1">
        <v>0</v>
      </c>
      <c r="Z29" s="1">
        <v>0</v>
      </c>
      <c r="AA29" s="1">
        <v>0</v>
      </c>
      <c r="AB29" s="1">
        <v>306650000</v>
      </c>
      <c r="AC29" s="1">
        <v>371916000</v>
      </c>
      <c r="AD29" s="1">
        <v>0</v>
      </c>
      <c r="AE29" s="1">
        <v>16979000</v>
      </c>
      <c r="AF29" s="1">
        <v>2528563700</v>
      </c>
      <c r="AG29" s="1">
        <v>1001517200</v>
      </c>
      <c r="AH29" s="1">
        <v>618787000</v>
      </c>
      <c r="AI29" s="1">
        <v>26188000</v>
      </c>
      <c r="AJ29" s="1">
        <v>19692000</v>
      </c>
      <c r="AK29" s="1">
        <v>14869000</v>
      </c>
      <c r="AL29" s="1">
        <v>0</v>
      </c>
      <c r="AN29" s="1" t="str">
        <f t="shared" si="0"/>
        <v>P</v>
      </c>
      <c r="AO29" s="1" t="str">
        <f t="shared" si="1"/>
        <v>A</v>
      </c>
      <c r="AP29" s="1" t="str">
        <f t="shared" si="2"/>
        <v>A</v>
      </c>
      <c r="AQ29" s="1" t="str">
        <f t="shared" si="3"/>
        <v>A</v>
      </c>
      <c r="AR29" s="1" t="str">
        <f t="shared" si="4"/>
        <v>A</v>
      </c>
      <c r="AS29" s="1" t="str">
        <f t="shared" si="5"/>
        <v>A</v>
      </c>
      <c r="AT29" s="1" t="str">
        <f t="shared" si="6"/>
        <v>P</v>
      </c>
      <c r="AU29" s="1" t="str">
        <f t="shared" si="7"/>
        <v>A</v>
      </c>
      <c r="AV29" s="1" t="str">
        <f t="shared" si="8"/>
        <v>P</v>
      </c>
      <c r="AW29" s="1" t="str">
        <f t="shared" si="9"/>
        <v>P</v>
      </c>
      <c r="AX29" s="1" t="str">
        <f t="shared" si="10"/>
        <v>A</v>
      </c>
      <c r="AY29" s="1" t="str">
        <f t="shared" si="11"/>
        <v>A</v>
      </c>
      <c r="AZ29" s="1" t="str">
        <f t="shared" si="12"/>
        <v>P</v>
      </c>
      <c r="BA29" s="1" t="str">
        <f t="shared" si="13"/>
        <v>P</v>
      </c>
      <c r="BB29" s="1" t="str">
        <f t="shared" si="14"/>
        <v>A</v>
      </c>
      <c r="BC29" s="1" t="str">
        <f t="shared" si="15"/>
        <v>A</v>
      </c>
      <c r="BD29" s="1" t="str">
        <f t="shared" si="16"/>
        <v>A</v>
      </c>
      <c r="BE29" s="1" t="str">
        <f t="shared" si="17"/>
        <v>P</v>
      </c>
      <c r="BF29" s="1" t="str">
        <f t="shared" si="18"/>
        <v>P</v>
      </c>
      <c r="BG29" s="1" t="str">
        <f t="shared" si="19"/>
        <v>A</v>
      </c>
      <c r="BH29" s="1" t="str">
        <f t="shared" si="20"/>
        <v>P</v>
      </c>
      <c r="BI29" s="1" t="str">
        <f t="shared" si="21"/>
        <v>P</v>
      </c>
      <c r="BJ29" s="1" t="str">
        <f t="shared" si="22"/>
        <v>P</v>
      </c>
      <c r="BK29" s="1" t="str">
        <f t="shared" si="23"/>
        <v>P</v>
      </c>
      <c r="BL29" s="1" t="str">
        <f t="shared" si="24"/>
        <v>P</v>
      </c>
      <c r="BM29" s="1" t="str">
        <f t="shared" si="25"/>
        <v>P</v>
      </c>
      <c r="BN29" s="1" t="str">
        <f t="shared" si="26"/>
        <v>P</v>
      </c>
      <c r="BO29" s="1" t="str">
        <f t="shared" si="27"/>
        <v>A</v>
      </c>
      <c r="BP29" s="2">
        <f t="shared" si="28"/>
        <v>15</v>
      </c>
      <c r="BQ29" s="2">
        <f t="shared" si="29"/>
        <v>13</v>
      </c>
    </row>
    <row r="30" spans="1:69" s="1" customFormat="1" x14ac:dyDescent="0.3">
      <c r="A30" t="s">
        <v>61</v>
      </c>
      <c r="B30" t="s">
        <v>9</v>
      </c>
      <c r="C30" t="s">
        <v>11</v>
      </c>
      <c r="D30"/>
      <c r="E30" t="s">
        <v>23</v>
      </c>
      <c r="F30" t="s">
        <v>24</v>
      </c>
      <c r="G30" t="s">
        <v>25</v>
      </c>
      <c r="H30" t="s">
        <v>28</v>
      </c>
      <c r="I30" t="s">
        <v>62</v>
      </c>
      <c r="J30" t="s">
        <v>61</v>
      </c>
      <c r="K30" s="1">
        <v>0</v>
      </c>
      <c r="L30" s="1">
        <v>4016407900</v>
      </c>
      <c r="M30" s="1">
        <v>869293300</v>
      </c>
      <c r="N30" s="1">
        <v>0</v>
      </c>
      <c r="O30" s="1">
        <v>0</v>
      </c>
      <c r="P30" s="1">
        <v>0</v>
      </c>
      <c r="Q30" s="1">
        <v>2146875000</v>
      </c>
      <c r="R30" s="1">
        <v>0</v>
      </c>
      <c r="S30" s="1">
        <v>433333100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326557710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400001200</v>
      </c>
      <c r="AN30" s="1" t="str">
        <f t="shared" si="0"/>
        <v>A</v>
      </c>
      <c r="AO30" s="1" t="str">
        <f t="shared" si="1"/>
        <v>P</v>
      </c>
      <c r="AP30" s="1" t="str">
        <f t="shared" si="2"/>
        <v>P</v>
      </c>
      <c r="AQ30" s="1" t="str">
        <f t="shared" si="3"/>
        <v>A</v>
      </c>
      <c r="AR30" s="1" t="str">
        <f t="shared" si="4"/>
        <v>A</v>
      </c>
      <c r="AS30" s="1" t="str">
        <f t="shared" si="5"/>
        <v>A</v>
      </c>
      <c r="AT30" s="1" t="str">
        <f t="shared" si="6"/>
        <v>P</v>
      </c>
      <c r="AU30" s="1" t="str">
        <f t="shared" si="7"/>
        <v>A</v>
      </c>
      <c r="AV30" s="1" t="str">
        <f t="shared" si="8"/>
        <v>P</v>
      </c>
      <c r="AW30" s="1" t="str">
        <f t="shared" si="9"/>
        <v>A</v>
      </c>
      <c r="AX30" s="1" t="str">
        <f t="shared" si="10"/>
        <v>A</v>
      </c>
      <c r="AY30" s="1" t="str">
        <f t="shared" si="11"/>
        <v>A</v>
      </c>
      <c r="AZ30" s="1" t="str">
        <f t="shared" si="12"/>
        <v>A</v>
      </c>
      <c r="BA30" s="1" t="str">
        <f t="shared" si="13"/>
        <v>A</v>
      </c>
      <c r="BB30" s="1" t="str">
        <f t="shared" si="14"/>
        <v>A</v>
      </c>
      <c r="BC30" s="1" t="str">
        <f t="shared" si="15"/>
        <v>A</v>
      </c>
      <c r="BD30" s="1" t="str">
        <f t="shared" si="16"/>
        <v>A</v>
      </c>
      <c r="BE30" s="1" t="str">
        <f t="shared" si="17"/>
        <v>A</v>
      </c>
      <c r="BF30" s="1" t="str">
        <f t="shared" si="18"/>
        <v>P</v>
      </c>
      <c r="BG30" s="1" t="str">
        <f t="shared" si="19"/>
        <v>A</v>
      </c>
      <c r="BH30" s="1" t="str">
        <f t="shared" si="20"/>
        <v>A</v>
      </c>
      <c r="BI30" s="1" t="str">
        <f t="shared" si="21"/>
        <v>A</v>
      </c>
      <c r="BJ30" s="1" t="str">
        <f t="shared" si="22"/>
        <v>A</v>
      </c>
      <c r="BK30" s="1" t="str">
        <f t="shared" si="23"/>
        <v>A</v>
      </c>
      <c r="BL30" s="1" t="str">
        <f t="shared" si="24"/>
        <v>A</v>
      </c>
      <c r="BM30" s="1" t="str">
        <f t="shared" si="25"/>
        <v>A</v>
      </c>
      <c r="BN30" s="1" t="str">
        <f t="shared" si="26"/>
        <v>A</v>
      </c>
      <c r="BO30" s="1" t="str">
        <f t="shared" si="27"/>
        <v>P</v>
      </c>
      <c r="BP30" s="2">
        <f t="shared" si="28"/>
        <v>6</v>
      </c>
      <c r="BQ30" s="2">
        <f t="shared" si="29"/>
        <v>22</v>
      </c>
    </row>
    <row r="31" spans="1:69" s="1" customFormat="1" x14ac:dyDescent="0.3">
      <c r="A31" t="s">
        <v>63</v>
      </c>
      <c r="B31" t="s">
        <v>9</v>
      </c>
      <c r="C31" t="s">
        <v>11</v>
      </c>
      <c r="D31"/>
      <c r="E31" t="s">
        <v>23</v>
      </c>
      <c r="F31" t="s">
        <v>30</v>
      </c>
      <c r="G31" t="s">
        <v>31</v>
      </c>
      <c r="H31" t="s">
        <v>60</v>
      </c>
      <c r="I31" t="s">
        <v>59</v>
      </c>
      <c r="J31" t="s">
        <v>63</v>
      </c>
      <c r="K31" s="1">
        <v>8778560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182666000</v>
      </c>
      <c r="Y31" s="1">
        <v>0</v>
      </c>
      <c r="Z31" s="1">
        <v>0</v>
      </c>
      <c r="AA31" s="1">
        <v>0</v>
      </c>
      <c r="AB31" s="1">
        <v>0</v>
      </c>
      <c r="AC31" s="1">
        <v>134986000</v>
      </c>
      <c r="AD31" s="1">
        <v>0</v>
      </c>
      <c r="AE31" s="1">
        <v>0</v>
      </c>
      <c r="AF31" s="1">
        <v>1960887400</v>
      </c>
      <c r="AG31" s="1">
        <v>622956100</v>
      </c>
      <c r="AH31" s="1">
        <v>405544000</v>
      </c>
      <c r="AI31" s="1">
        <v>0</v>
      </c>
      <c r="AJ31" s="1">
        <v>0</v>
      </c>
      <c r="AK31" s="1">
        <v>0</v>
      </c>
      <c r="AL31" s="1">
        <v>0</v>
      </c>
      <c r="AN31" s="1" t="str">
        <f t="shared" si="0"/>
        <v>P</v>
      </c>
      <c r="AO31" s="1" t="str">
        <f t="shared" si="1"/>
        <v>A</v>
      </c>
      <c r="AP31" s="1" t="str">
        <f t="shared" si="2"/>
        <v>A</v>
      </c>
      <c r="AQ31" s="1" t="str">
        <f t="shared" si="3"/>
        <v>A</v>
      </c>
      <c r="AR31" s="1" t="str">
        <f t="shared" si="4"/>
        <v>A</v>
      </c>
      <c r="AS31" s="1" t="str">
        <f t="shared" si="5"/>
        <v>A</v>
      </c>
      <c r="AT31" s="1" t="str">
        <f t="shared" si="6"/>
        <v>A</v>
      </c>
      <c r="AU31" s="1" t="str">
        <f t="shared" si="7"/>
        <v>A</v>
      </c>
      <c r="AV31" s="1" t="str">
        <f t="shared" si="8"/>
        <v>A</v>
      </c>
      <c r="AW31" s="1" t="str">
        <f t="shared" si="9"/>
        <v>A</v>
      </c>
      <c r="AX31" s="1" t="str">
        <f t="shared" si="10"/>
        <v>A</v>
      </c>
      <c r="AY31" s="1" t="str">
        <f t="shared" si="11"/>
        <v>A</v>
      </c>
      <c r="AZ31" s="1" t="str">
        <f t="shared" si="12"/>
        <v>A</v>
      </c>
      <c r="BA31" s="1" t="str">
        <f t="shared" si="13"/>
        <v>P</v>
      </c>
      <c r="BB31" s="1" t="str">
        <f t="shared" si="14"/>
        <v>A</v>
      </c>
      <c r="BC31" s="1" t="str">
        <f t="shared" si="15"/>
        <v>A</v>
      </c>
      <c r="BD31" s="1" t="str">
        <f t="shared" si="16"/>
        <v>A</v>
      </c>
      <c r="BE31" s="1" t="str">
        <f t="shared" si="17"/>
        <v>A</v>
      </c>
      <c r="BF31" s="1" t="str">
        <f t="shared" si="18"/>
        <v>P</v>
      </c>
      <c r="BG31" s="1" t="str">
        <f t="shared" si="19"/>
        <v>A</v>
      </c>
      <c r="BH31" s="1" t="str">
        <f t="shared" si="20"/>
        <v>A</v>
      </c>
      <c r="BI31" s="1" t="str">
        <f t="shared" si="21"/>
        <v>P</v>
      </c>
      <c r="BJ31" s="1" t="str">
        <f t="shared" si="22"/>
        <v>P</v>
      </c>
      <c r="BK31" s="1" t="str">
        <f t="shared" si="23"/>
        <v>P</v>
      </c>
      <c r="BL31" s="1" t="str">
        <f t="shared" si="24"/>
        <v>A</v>
      </c>
      <c r="BM31" s="1" t="str">
        <f t="shared" si="25"/>
        <v>A</v>
      </c>
      <c r="BN31" s="1" t="str">
        <f t="shared" si="26"/>
        <v>A</v>
      </c>
      <c r="BO31" s="1" t="str">
        <f t="shared" si="27"/>
        <v>A</v>
      </c>
      <c r="BP31" s="2">
        <f t="shared" si="28"/>
        <v>6</v>
      </c>
      <c r="BQ31" s="2">
        <f t="shared" si="29"/>
        <v>22</v>
      </c>
    </row>
    <row r="32" spans="1:69" s="1" customFormat="1" x14ac:dyDescent="0.3">
      <c r="A32" t="s">
        <v>64</v>
      </c>
      <c r="B32" t="s">
        <v>8</v>
      </c>
      <c r="C32" t="s">
        <v>11</v>
      </c>
      <c r="D32"/>
      <c r="E32" t="s">
        <v>23</v>
      </c>
      <c r="F32" t="s">
        <v>24</v>
      </c>
      <c r="G32" t="s">
        <v>25</v>
      </c>
      <c r="H32" t="s">
        <v>28</v>
      </c>
      <c r="I32" t="s">
        <v>64</v>
      </c>
      <c r="J32"/>
      <c r="K32" s="1">
        <v>0</v>
      </c>
      <c r="L32" s="1">
        <v>0</v>
      </c>
      <c r="M32" s="1">
        <v>127476000</v>
      </c>
      <c r="N32" s="1">
        <v>0</v>
      </c>
      <c r="O32" s="1">
        <v>104960000</v>
      </c>
      <c r="P32" s="1">
        <v>50342000</v>
      </c>
      <c r="Q32" s="1">
        <v>40481000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187327000</v>
      </c>
      <c r="Y32" s="1">
        <v>0</v>
      </c>
      <c r="Z32" s="1">
        <v>0</v>
      </c>
      <c r="AA32" s="1">
        <v>0</v>
      </c>
      <c r="AB32" s="1">
        <v>938994000</v>
      </c>
      <c r="AC32" s="1">
        <v>494285000</v>
      </c>
      <c r="AD32" s="1">
        <v>20643901800</v>
      </c>
      <c r="AE32" s="1">
        <v>0</v>
      </c>
      <c r="AF32" s="1">
        <v>0</v>
      </c>
      <c r="AG32" s="1">
        <v>0</v>
      </c>
      <c r="AH32" s="1">
        <v>0</v>
      </c>
      <c r="AI32" s="1">
        <v>405603000</v>
      </c>
      <c r="AJ32" s="1">
        <v>0</v>
      </c>
      <c r="AK32" s="1">
        <v>33786000</v>
      </c>
      <c r="AL32" s="1">
        <v>147898400</v>
      </c>
      <c r="AN32" s="1" t="str">
        <f t="shared" si="0"/>
        <v>A</v>
      </c>
      <c r="AO32" s="1" t="str">
        <f t="shared" si="1"/>
        <v>A</v>
      </c>
      <c r="AP32" s="1" t="str">
        <f t="shared" si="2"/>
        <v>P</v>
      </c>
      <c r="AQ32" s="1" t="str">
        <f t="shared" si="3"/>
        <v>A</v>
      </c>
      <c r="AR32" s="1" t="str">
        <f t="shared" si="4"/>
        <v>P</v>
      </c>
      <c r="AS32" s="1" t="str">
        <f t="shared" si="5"/>
        <v>P</v>
      </c>
      <c r="AT32" s="1" t="str">
        <f t="shared" si="6"/>
        <v>P</v>
      </c>
      <c r="AU32" s="1" t="str">
        <f t="shared" si="7"/>
        <v>A</v>
      </c>
      <c r="AV32" s="1" t="str">
        <f t="shared" si="8"/>
        <v>A</v>
      </c>
      <c r="AW32" s="1" t="str">
        <f t="shared" si="9"/>
        <v>A</v>
      </c>
      <c r="AX32" s="1" t="str">
        <f t="shared" si="10"/>
        <v>A</v>
      </c>
      <c r="AY32" s="1" t="str">
        <f t="shared" si="11"/>
        <v>A</v>
      </c>
      <c r="AZ32" s="1" t="str">
        <f t="shared" si="12"/>
        <v>A</v>
      </c>
      <c r="BA32" s="1" t="str">
        <f t="shared" si="13"/>
        <v>P</v>
      </c>
      <c r="BB32" s="1" t="str">
        <f t="shared" si="14"/>
        <v>A</v>
      </c>
      <c r="BC32" s="1" t="str">
        <f t="shared" si="15"/>
        <v>A</v>
      </c>
      <c r="BD32" s="1" t="str">
        <f t="shared" si="16"/>
        <v>A</v>
      </c>
      <c r="BE32" s="1" t="str">
        <f t="shared" si="17"/>
        <v>P</v>
      </c>
      <c r="BF32" s="1" t="str">
        <f t="shared" si="18"/>
        <v>P</v>
      </c>
      <c r="BG32" s="1" t="str">
        <f t="shared" si="19"/>
        <v>P</v>
      </c>
      <c r="BH32" s="1" t="str">
        <f t="shared" si="20"/>
        <v>A</v>
      </c>
      <c r="BI32" s="1" t="str">
        <f t="shared" si="21"/>
        <v>A</v>
      </c>
      <c r="BJ32" s="1" t="str">
        <f t="shared" si="22"/>
        <v>A</v>
      </c>
      <c r="BK32" s="1" t="str">
        <f t="shared" si="23"/>
        <v>A</v>
      </c>
      <c r="BL32" s="1" t="str">
        <f t="shared" si="24"/>
        <v>P</v>
      </c>
      <c r="BM32" s="1" t="str">
        <f t="shared" si="25"/>
        <v>A</v>
      </c>
      <c r="BN32" s="1" t="str">
        <f t="shared" si="26"/>
        <v>P</v>
      </c>
      <c r="BO32" s="1" t="str">
        <f t="shared" si="27"/>
        <v>P</v>
      </c>
      <c r="BP32" s="2">
        <f t="shared" si="28"/>
        <v>11</v>
      </c>
      <c r="BQ32" s="2">
        <f t="shared" si="29"/>
        <v>17</v>
      </c>
    </row>
    <row r="33" spans="1:69" s="1" customFormat="1" x14ac:dyDescent="0.3">
      <c r="A33" t="s">
        <v>65</v>
      </c>
      <c r="B33" t="s">
        <v>9</v>
      </c>
      <c r="C33" t="s">
        <v>11</v>
      </c>
      <c r="D33"/>
      <c r="E33" t="s">
        <v>23</v>
      </c>
      <c r="F33" t="s">
        <v>24</v>
      </c>
      <c r="G33" t="s">
        <v>25</v>
      </c>
      <c r="H33" t="s">
        <v>26</v>
      </c>
      <c r="I33" t="s">
        <v>22</v>
      </c>
      <c r="J33" t="s">
        <v>65</v>
      </c>
      <c r="K33" s="1">
        <v>0</v>
      </c>
      <c r="L33" s="1">
        <v>0</v>
      </c>
      <c r="M33" s="1">
        <v>192194700</v>
      </c>
      <c r="N33" s="1">
        <v>0</v>
      </c>
      <c r="O33" s="1">
        <v>0</v>
      </c>
      <c r="P33" s="1">
        <v>0</v>
      </c>
      <c r="Q33" s="1">
        <v>15184682800</v>
      </c>
      <c r="R33" s="1">
        <v>0</v>
      </c>
      <c r="S33" s="1">
        <v>8885685700</v>
      </c>
      <c r="T33" s="1">
        <v>1702270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58051000</v>
      </c>
      <c r="AD33" s="1">
        <v>11404000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2345001720</v>
      </c>
      <c r="AN33" s="1" t="str">
        <f t="shared" si="0"/>
        <v>A</v>
      </c>
      <c r="AO33" s="1" t="str">
        <f t="shared" si="1"/>
        <v>A</v>
      </c>
      <c r="AP33" s="1" t="str">
        <f t="shared" si="2"/>
        <v>P</v>
      </c>
      <c r="AQ33" s="1" t="str">
        <f t="shared" si="3"/>
        <v>A</v>
      </c>
      <c r="AR33" s="1" t="str">
        <f t="shared" si="4"/>
        <v>A</v>
      </c>
      <c r="AS33" s="1" t="str">
        <f t="shared" si="5"/>
        <v>A</v>
      </c>
      <c r="AT33" s="1" t="str">
        <f t="shared" si="6"/>
        <v>P</v>
      </c>
      <c r="AU33" s="1" t="str">
        <f t="shared" si="7"/>
        <v>A</v>
      </c>
      <c r="AV33" s="1" t="str">
        <f t="shared" si="8"/>
        <v>P</v>
      </c>
      <c r="AW33" s="1" t="str">
        <f t="shared" si="9"/>
        <v>P</v>
      </c>
      <c r="AX33" s="1" t="str">
        <f t="shared" si="10"/>
        <v>A</v>
      </c>
      <c r="AY33" s="1" t="str">
        <f t="shared" si="11"/>
        <v>A</v>
      </c>
      <c r="AZ33" s="1" t="str">
        <f t="shared" si="12"/>
        <v>A</v>
      </c>
      <c r="BA33" s="1" t="str">
        <f t="shared" si="13"/>
        <v>A</v>
      </c>
      <c r="BB33" s="1" t="str">
        <f t="shared" si="14"/>
        <v>A</v>
      </c>
      <c r="BC33" s="1" t="str">
        <f t="shared" si="15"/>
        <v>A</v>
      </c>
      <c r="BD33" s="1" t="str">
        <f t="shared" si="16"/>
        <v>A</v>
      </c>
      <c r="BE33" s="1" t="str">
        <f t="shared" si="17"/>
        <v>A</v>
      </c>
      <c r="BF33" s="1" t="str">
        <f t="shared" si="18"/>
        <v>P</v>
      </c>
      <c r="BG33" s="1" t="str">
        <f t="shared" si="19"/>
        <v>P</v>
      </c>
      <c r="BH33" s="1" t="str">
        <f t="shared" si="20"/>
        <v>A</v>
      </c>
      <c r="BI33" s="1" t="str">
        <f t="shared" si="21"/>
        <v>A</v>
      </c>
      <c r="BJ33" s="1" t="str">
        <f t="shared" si="22"/>
        <v>A</v>
      </c>
      <c r="BK33" s="1" t="str">
        <f t="shared" si="23"/>
        <v>A</v>
      </c>
      <c r="BL33" s="1" t="str">
        <f t="shared" si="24"/>
        <v>A</v>
      </c>
      <c r="BM33" s="1" t="str">
        <f t="shared" si="25"/>
        <v>A</v>
      </c>
      <c r="BN33" s="1" t="str">
        <f t="shared" si="26"/>
        <v>A</v>
      </c>
      <c r="BO33" s="1" t="str">
        <f t="shared" si="27"/>
        <v>P</v>
      </c>
      <c r="BP33" s="2">
        <f t="shared" si="28"/>
        <v>7</v>
      </c>
      <c r="BQ33" s="2">
        <f t="shared" si="29"/>
        <v>21</v>
      </c>
    </row>
    <row r="34" spans="1:69" s="1" customFormat="1" x14ac:dyDescent="0.3">
      <c r="A34" t="s">
        <v>62</v>
      </c>
      <c r="B34" t="s">
        <v>8</v>
      </c>
      <c r="C34" t="s">
        <v>11</v>
      </c>
      <c r="D34"/>
      <c r="E34" t="s">
        <v>23</v>
      </c>
      <c r="F34" t="s">
        <v>24</v>
      </c>
      <c r="G34" t="s">
        <v>25</v>
      </c>
      <c r="H34" t="s">
        <v>28</v>
      </c>
      <c r="I34" t="s">
        <v>62</v>
      </c>
      <c r="J34"/>
      <c r="K34" s="1">
        <v>0</v>
      </c>
      <c r="L34" s="1">
        <v>4077651360</v>
      </c>
      <c r="M34" s="1">
        <v>908667000</v>
      </c>
      <c r="N34" s="1">
        <v>0</v>
      </c>
      <c r="O34" s="1">
        <v>745017000</v>
      </c>
      <c r="P34" s="1">
        <v>862746000</v>
      </c>
      <c r="Q34" s="1">
        <v>6975138300</v>
      </c>
      <c r="R34" s="1">
        <v>0</v>
      </c>
      <c r="S34" s="1">
        <v>4695151000</v>
      </c>
      <c r="T34" s="1">
        <v>116553200</v>
      </c>
      <c r="U34" s="1">
        <v>0</v>
      </c>
      <c r="V34" s="1">
        <v>83673000</v>
      </c>
      <c r="W34" s="1">
        <v>1004897000</v>
      </c>
      <c r="X34" s="1">
        <v>88285000</v>
      </c>
      <c r="Y34" s="1">
        <v>0</v>
      </c>
      <c r="Z34" s="1">
        <v>0</v>
      </c>
      <c r="AA34" s="1">
        <v>0</v>
      </c>
      <c r="AB34" s="1">
        <v>242571009960</v>
      </c>
      <c r="AC34" s="1">
        <v>16121567900</v>
      </c>
      <c r="AD34" s="1">
        <v>1369874000</v>
      </c>
      <c r="AE34" s="1">
        <v>0</v>
      </c>
      <c r="AF34" s="1">
        <v>1223759100</v>
      </c>
      <c r="AG34" s="1">
        <v>0</v>
      </c>
      <c r="AH34" s="1">
        <v>0</v>
      </c>
      <c r="AI34" s="1">
        <v>4153853800</v>
      </c>
      <c r="AJ34" s="1">
        <v>0</v>
      </c>
      <c r="AK34" s="1">
        <v>0</v>
      </c>
      <c r="AL34" s="1">
        <v>529838200</v>
      </c>
      <c r="AN34" s="1" t="str">
        <f t="shared" si="0"/>
        <v>A</v>
      </c>
      <c r="AO34" s="1" t="str">
        <f t="shared" si="1"/>
        <v>P</v>
      </c>
      <c r="AP34" s="1" t="str">
        <f t="shared" si="2"/>
        <v>P</v>
      </c>
      <c r="AQ34" s="1" t="str">
        <f t="shared" si="3"/>
        <v>A</v>
      </c>
      <c r="AR34" s="1" t="str">
        <f t="shared" si="4"/>
        <v>P</v>
      </c>
      <c r="AS34" s="1" t="str">
        <f t="shared" si="5"/>
        <v>P</v>
      </c>
      <c r="AT34" s="1" t="str">
        <f t="shared" si="6"/>
        <v>P</v>
      </c>
      <c r="AU34" s="1" t="str">
        <f t="shared" si="7"/>
        <v>A</v>
      </c>
      <c r="AV34" s="1" t="str">
        <f t="shared" si="8"/>
        <v>P</v>
      </c>
      <c r="AW34" s="1" t="str">
        <f t="shared" si="9"/>
        <v>P</v>
      </c>
      <c r="AX34" s="1" t="str">
        <f t="shared" si="10"/>
        <v>A</v>
      </c>
      <c r="AY34" s="1" t="str">
        <f t="shared" si="11"/>
        <v>P</v>
      </c>
      <c r="AZ34" s="1" t="str">
        <f t="shared" si="12"/>
        <v>P</v>
      </c>
      <c r="BA34" s="1" t="str">
        <f t="shared" si="13"/>
        <v>P</v>
      </c>
      <c r="BB34" s="1" t="str">
        <f t="shared" si="14"/>
        <v>A</v>
      </c>
      <c r="BC34" s="1" t="str">
        <f t="shared" si="15"/>
        <v>A</v>
      </c>
      <c r="BD34" s="1" t="str">
        <f t="shared" si="16"/>
        <v>A</v>
      </c>
      <c r="BE34" s="1" t="str">
        <f t="shared" si="17"/>
        <v>P</v>
      </c>
      <c r="BF34" s="1" t="str">
        <f t="shared" si="18"/>
        <v>P</v>
      </c>
      <c r="BG34" s="1" t="str">
        <f t="shared" si="19"/>
        <v>P</v>
      </c>
      <c r="BH34" s="1" t="str">
        <f t="shared" si="20"/>
        <v>A</v>
      </c>
      <c r="BI34" s="1" t="str">
        <f t="shared" si="21"/>
        <v>P</v>
      </c>
      <c r="BJ34" s="1" t="str">
        <f t="shared" si="22"/>
        <v>A</v>
      </c>
      <c r="BK34" s="1" t="str">
        <f t="shared" si="23"/>
        <v>A</v>
      </c>
      <c r="BL34" s="1" t="str">
        <f t="shared" si="24"/>
        <v>P</v>
      </c>
      <c r="BM34" s="1" t="str">
        <f t="shared" si="25"/>
        <v>A</v>
      </c>
      <c r="BN34" s="1" t="str">
        <f t="shared" si="26"/>
        <v>A</v>
      </c>
      <c r="BO34" s="1" t="str">
        <f t="shared" si="27"/>
        <v>P</v>
      </c>
      <c r="BP34" s="2">
        <f t="shared" si="28"/>
        <v>16</v>
      </c>
      <c r="BQ34" s="2">
        <f t="shared" si="29"/>
        <v>12</v>
      </c>
    </row>
    <row r="35" spans="1:69" s="1" customFormat="1" x14ac:dyDescent="0.3">
      <c r="A35" t="s">
        <v>34</v>
      </c>
      <c r="B35" t="s">
        <v>5</v>
      </c>
      <c r="C35" t="s">
        <v>11</v>
      </c>
      <c r="D35"/>
      <c r="E35" t="s">
        <v>23</v>
      </c>
      <c r="F35" t="s">
        <v>34</v>
      </c>
      <c r="G35"/>
      <c r="H35"/>
      <c r="I35"/>
      <c r="J35"/>
      <c r="K35" s="1">
        <v>1878507660</v>
      </c>
      <c r="L35" s="1">
        <v>210887400</v>
      </c>
      <c r="M35" s="1">
        <v>0</v>
      </c>
      <c r="N35" s="1">
        <v>13787170</v>
      </c>
      <c r="O35" s="1">
        <v>1856756200</v>
      </c>
      <c r="P35" s="1">
        <v>7630199200</v>
      </c>
      <c r="Q35" s="1">
        <v>25979635600</v>
      </c>
      <c r="R35" s="1">
        <v>688153300</v>
      </c>
      <c r="S35" s="1">
        <v>17818867700</v>
      </c>
      <c r="T35" s="1">
        <v>0</v>
      </c>
      <c r="U35" s="1">
        <v>0</v>
      </c>
      <c r="V35" s="1">
        <v>39905000</v>
      </c>
      <c r="W35" s="1">
        <v>21562889200</v>
      </c>
      <c r="X35" s="1">
        <v>5068196600</v>
      </c>
      <c r="Y35" s="1">
        <v>0</v>
      </c>
      <c r="Z35" s="1">
        <v>1676000</v>
      </c>
      <c r="AA35" s="1">
        <v>2617173800</v>
      </c>
      <c r="AB35" s="1">
        <v>708178700</v>
      </c>
      <c r="AC35" s="1">
        <v>10573530150</v>
      </c>
      <c r="AD35" s="1">
        <v>8035208300</v>
      </c>
      <c r="AE35" s="1">
        <v>284816810</v>
      </c>
      <c r="AF35" s="1">
        <v>7113571600</v>
      </c>
      <c r="AG35" s="1">
        <v>3499322900</v>
      </c>
      <c r="AH35" s="1">
        <v>3629133000</v>
      </c>
      <c r="AI35" s="1">
        <v>6008396200</v>
      </c>
      <c r="AJ35" s="1">
        <v>32246300</v>
      </c>
      <c r="AK35" s="1">
        <v>1134808100</v>
      </c>
      <c r="AL35" s="1">
        <v>14317878920</v>
      </c>
      <c r="AN35" s="1" t="str">
        <f t="shared" si="0"/>
        <v>P</v>
      </c>
      <c r="AO35" s="1" t="str">
        <f t="shared" si="1"/>
        <v>P</v>
      </c>
      <c r="AP35" s="1" t="str">
        <f t="shared" si="2"/>
        <v>A</v>
      </c>
      <c r="AQ35" s="1" t="str">
        <f t="shared" si="3"/>
        <v>P</v>
      </c>
      <c r="AR35" s="1" t="str">
        <f t="shared" si="4"/>
        <v>P</v>
      </c>
      <c r="AS35" s="1" t="str">
        <f t="shared" si="5"/>
        <v>P</v>
      </c>
      <c r="AT35" s="1" t="str">
        <f t="shared" si="6"/>
        <v>P</v>
      </c>
      <c r="AU35" s="1" t="str">
        <f t="shared" si="7"/>
        <v>P</v>
      </c>
      <c r="AV35" s="1" t="str">
        <f t="shared" si="8"/>
        <v>P</v>
      </c>
      <c r="AW35" s="1" t="str">
        <f t="shared" si="9"/>
        <v>A</v>
      </c>
      <c r="AX35" s="1" t="str">
        <f t="shared" si="10"/>
        <v>A</v>
      </c>
      <c r="AY35" s="1" t="str">
        <f t="shared" si="11"/>
        <v>P</v>
      </c>
      <c r="AZ35" s="1" t="str">
        <f t="shared" si="12"/>
        <v>P</v>
      </c>
      <c r="BA35" s="1" t="str">
        <f t="shared" si="13"/>
        <v>P</v>
      </c>
      <c r="BB35" s="1" t="str">
        <f t="shared" si="14"/>
        <v>A</v>
      </c>
      <c r="BC35" s="1" t="str">
        <f t="shared" si="15"/>
        <v>P</v>
      </c>
      <c r="BD35" s="1" t="str">
        <f t="shared" si="16"/>
        <v>P</v>
      </c>
      <c r="BE35" s="1" t="str">
        <f t="shared" si="17"/>
        <v>P</v>
      </c>
      <c r="BF35" s="1" t="str">
        <f t="shared" si="18"/>
        <v>P</v>
      </c>
      <c r="BG35" s="1" t="str">
        <f t="shared" si="19"/>
        <v>P</v>
      </c>
      <c r="BH35" s="1" t="str">
        <f t="shared" si="20"/>
        <v>P</v>
      </c>
      <c r="BI35" s="1" t="str">
        <f t="shared" si="21"/>
        <v>P</v>
      </c>
      <c r="BJ35" s="1" t="str">
        <f t="shared" si="22"/>
        <v>P</v>
      </c>
      <c r="BK35" s="1" t="str">
        <f t="shared" si="23"/>
        <v>P</v>
      </c>
      <c r="BL35" s="1" t="str">
        <f t="shared" si="24"/>
        <v>P</v>
      </c>
      <c r="BM35" s="1" t="str">
        <f t="shared" si="25"/>
        <v>P</v>
      </c>
      <c r="BN35" s="1" t="str">
        <f t="shared" si="26"/>
        <v>P</v>
      </c>
      <c r="BO35" s="1" t="str">
        <f t="shared" si="27"/>
        <v>P</v>
      </c>
      <c r="BP35" s="2">
        <f t="shared" si="28"/>
        <v>24</v>
      </c>
      <c r="BQ35" s="2">
        <f t="shared" si="29"/>
        <v>4</v>
      </c>
    </row>
    <row r="36" spans="1:69" s="1" customFormat="1" x14ac:dyDescent="0.3">
      <c r="A36" t="s">
        <v>58</v>
      </c>
      <c r="B36" t="s">
        <v>6</v>
      </c>
      <c r="C36" t="s">
        <v>11</v>
      </c>
      <c r="D36"/>
      <c r="E36" t="s">
        <v>23</v>
      </c>
      <c r="F36" t="s">
        <v>34</v>
      </c>
      <c r="G36" t="s">
        <v>58</v>
      </c>
      <c r="H36"/>
      <c r="I36"/>
      <c r="J36"/>
      <c r="K36" s="1">
        <v>0</v>
      </c>
      <c r="L36" s="1">
        <v>63635000</v>
      </c>
      <c r="M36" s="1">
        <v>0</v>
      </c>
      <c r="N36" s="1">
        <v>0</v>
      </c>
      <c r="O36" s="1">
        <v>0</v>
      </c>
      <c r="P36" s="1">
        <v>0</v>
      </c>
      <c r="Q36" s="1">
        <v>3471200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3200830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6745800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23413000</v>
      </c>
      <c r="AJ36" s="1">
        <v>0</v>
      </c>
      <c r="AK36" s="1">
        <v>0</v>
      </c>
      <c r="AL36" s="1">
        <v>23122500</v>
      </c>
      <c r="AN36" s="1" t="str">
        <f t="shared" si="0"/>
        <v>A</v>
      </c>
      <c r="AO36" s="1" t="str">
        <f t="shared" si="1"/>
        <v>P</v>
      </c>
      <c r="AP36" s="1" t="str">
        <f t="shared" si="2"/>
        <v>A</v>
      </c>
      <c r="AQ36" s="1" t="str">
        <f t="shared" si="3"/>
        <v>A</v>
      </c>
      <c r="AR36" s="1" t="str">
        <f t="shared" si="4"/>
        <v>A</v>
      </c>
      <c r="AS36" s="1" t="str">
        <f t="shared" si="5"/>
        <v>A</v>
      </c>
      <c r="AT36" s="1" t="str">
        <f t="shared" si="6"/>
        <v>P</v>
      </c>
      <c r="AU36" s="1" t="str">
        <f t="shared" si="7"/>
        <v>A</v>
      </c>
      <c r="AV36" s="1" t="str">
        <f t="shared" si="8"/>
        <v>A</v>
      </c>
      <c r="AW36" s="1" t="str">
        <f t="shared" si="9"/>
        <v>A</v>
      </c>
      <c r="AX36" s="1" t="str">
        <f t="shared" si="10"/>
        <v>A</v>
      </c>
      <c r="AY36" s="1" t="str">
        <f t="shared" si="11"/>
        <v>A</v>
      </c>
      <c r="AZ36" s="1" t="str">
        <f t="shared" si="12"/>
        <v>P</v>
      </c>
      <c r="BA36" s="1" t="str">
        <f t="shared" si="13"/>
        <v>A</v>
      </c>
      <c r="BB36" s="1" t="str">
        <f t="shared" si="14"/>
        <v>A</v>
      </c>
      <c r="BC36" s="1" t="str">
        <f t="shared" si="15"/>
        <v>A</v>
      </c>
      <c r="BD36" s="1" t="str">
        <f t="shared" si="16"/>
        <v>A</v>
      </c>
      <c r="BE36" s="1" t="str">
        <f t="shared" si="17"/>
        <v>A</v>
      </c>
      <c r="BF36" s="1" t="str">
        <f t="shared" si="18"/>
        <v>P</v>
      </c>
      <c r="BG36" s="1" t="str">
        <f t="shared" si="19"/>
        <v>A</v>
      </c>
      <c r="BH36" s="1" t="str">
        <f t="shared" si="20"/>
        <v>A</v>
      </c>
      <c r="BI36" s="1" t="str">
        <f t="shared" si="21"/>
        <v>A</v>
      </c>
      <c r="BJ36" s="1" t="str">
        <f t="shared" si="22"/>
        <v>A</v>
      </c>
      <c r="BK36" s="1" t="str">
        <f t="shared" si="23"/>
        <v>A</v>
      </c>
      <c r="BL36" s="1" t="str">
        <f t="shared" si="24"/>
        <v>P</v>
      </c>
      <c r="BM36" s="1" t="str">
        <f t="shared" si="25"/>
        <v>A</v>
      </c>
      <c r="BN36" s="1" t="str">
        <f t="shared" si="26"/>
        <v>A</v>
      </c>
      <c r="BO36" s="1" t="str">
        <f t="shared" si="27"/>
        <v>P</v>
      </c>
      <c r="BP36" s="2">
        <f t="shared" si="28"/>
        <v>6</v>
      </c>
      <c r="BQ36" s="2">
        <f t="shared" si="29"/>
        <v>22</v>
      </c>
    </row>
    <row r="37" spans="1:69" s="1" customFormat="1" x14ac:dyDescent="0.3">
      <c r="A37" t="s">
        <v>66</v>
      </c>
      <c r="B37" t="s">
        <v>9</v>
      </c>
      <c r="C37" t="s">
        <v>11</v>
      </c>
      <c r="D37"/>
      <c r="E37" t="s">
        <v>18</v>
      </c>
      <c r="F37" t="s">
        <v>18</v>
      </c>
      <c r="G37" t="s">
        <v>21</v>
      </c>
      <c r="H37" t="s">
        <v>67</v>
      </c>
      <c r="I37" t="s">
        <v>68</v>
      </c>
      <c r="J37" t="s">
        <v>66</v>
      </c>
      <c r="K37" s="1">
        <v>13749000</v>
      </c>
      <c r="L37" s="1">
        <v>29576810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311258000</v>
      </c>
      <c r="T37" s="1">
        <v>0</v>
      </c>
      <c r="U37" s="1">
        <v>419851000</v>
      </c>
      <c r="V37" s="1">
        <v>503012000</v>
      </c>
      <c r="W37" s="1">
        <v>20320900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N37" s="1" t="str">
        <f t="shared" si="0"/>
        <v>P</v>
      </c>
      <c r="AO37" s="1" t="str">
        <f t="shared" si="1"/>
        <v>P</v>
      </c>
      <c r="AP37" s="1" t="str">
        <f t="shared" si="2"/>
        <v>A</v>
      </c>
      <c r="AQ37" s="1" t="str">
        <f t="shared" si="3"/>
        <v>A</v>
      </c>
      <c r="AR37" s="1" t="str">
        <f t="shared" si="4"/>
        <v>A</v>
      </c>
      <c r="AS37" s="1" t="str">
        <f t="shared" si="5"/>
        <v>A</v>
      </c>
      <c r="AT37" s="1" t="str">
        <f t="shared" si="6"/>
        <v>A</v>
      </c>
      <c r="AU37" s="1" t="str">
        <f t="shared" si="7"/>
        <v>A</v>
      </c>
      <c r="AV37" s="1" t="str">
        <f t="shared" si="8"/>
        <v>P</v>
      </c>
      <c r="AW37" s="1" t="str">
        <f t="shared" si="9"/>
        <v>A</v>
      </c>
      <c r="AX37" s="1" t="str">
        <f t="shared" si="10"/>
        <v>P</v>
      </c>
      <c r="AY37" s="1" t="str">
        <f t="shared" si="11"/>
        <v>P</v>
      </c>
      <c r="AZ37" s="1" t="str">
        <f t="shared" si="12"/>
        <v>P</v>
      </c>
      <c r="BA37" s="1" t="str">
        <f t="shared" si="13"/>
        <v>A</v>
      </c>
      <c r="BB37" s="1" t="str">
        <f t="shared" si="14"/>
        <v>A</v>
      </c>
      <c r="BC37" s="1" t="str">
        <f t="shared" si="15"/>
        <v>A</v>
      </c>
      <c r="BD37" s="1" t="str">
        <f t="shared" si="16"/>
        <v>A</v>
      </c>
      <c r="BE37" s="1" t="str">
        <f t="shared" si="17"/>
        <v>A</v>
      </c>
      <c r="BF37" s="1" t="str">
        <f t="shared" si="18"/>
        <v>A</v>
      </c>
      <c r="BG37" s="1" t="str">
        <f t="shared" si="19"/>
        <v>A</v>
      </c>
      <c r="BH37" s="1" t="str">
        <f t="shared" si="20"/>
        <v>A</v>
      </c>
      <c r="BI37" s="1" t="str">
        <f t="shared" si="21"/>
        <v>A</v>
      </c>
      <c r="BJ37" s="1" t="str">
        <f t="shared" si="22"/>
        <v>A</v>
      </c>
      <c r="BK37" s="1" t="str">
        <f t="shared" si="23"/>
        <v>A</v>
      </c>
      <c r="BL37" s="1" t="str">
        <f t="shared" si="24"/>
        <v>A</v>
      </c>
      <c r="BM37" s="1" t="str">
        <f t="shared" si="25"/>
        <v>A</v>
      </c>
      <c r="BN37" s="1" t="str">
        <f t="shared" si="26"/>
        <v>A</v>
      </c>
      <c r="BO37" s="1" t="str">
        <f t="shared" si="27"/>
        <v>A</v>
      </c>
      <c r="BP37" s="2">
        <f t="shared" si="28"/>
        <v>6</v>
      </c>
      <c r="BQ37" s="2">
        <f t="shared" si="29"/>
        <v>22</v>
      </c>
    </row>
    <row r="38" spans="1:69" s="1" customFormat="1" x14ac:dyDescent="0.3">
      <c r="A38" t="s">
        <v>69</v>
      </c>
      <c r="B38" t="s">
        <v>7</v>
      </c>
      <c r="C38" t="s">
        <v>39</v>
      </c>
      <c r="D38" t="s">
        <v>40</v>
      </c>
      <c r="E38" t="s">
        <v>38</v>
      </c>
      <c r="F38" t="s">
        <v>70</v>
      </c>
      <c r="G38" t="s">
        <v>71</v>
      </c>
      <c r="H38" t="s">
        <v>69</v>
      </c>
      <c r="I38"/>
      <c r="J38"/>
      <c r="K38" s="1">
        <v>2537339200</v>
      </c>
      <c r="L38" s="1">
        <v>2004525400</v>
      </c>
      <c r="M38" s="1">
        <v>627583600</v>
      </c>
      <c r="N38" s="1">
        <v>1198926700</v>
      </c>
      <c r="O38" s="1">
        <v>2511150300</v>
      </c>
      <c r="P38" s="1">
        <v>1717559400</v>
      </c>
      <c r="Q38" s="1">
        <v>48468917800</v>
      </c>
      <c r="R38" s="1">
        <v>23548052400</v>
      </c>
      <c r="S38" s="1">
        <v>29227905200</v>
      </c>
      <c r="T38" s="1">
        <v>5495334300</v>
      </c>
      <c r="U38" s="1">
        <v>113737839200</v>
      </c>
      <c r="V38" s="1">
        <v>67804354500</v>
      </c>
      <c r="W38" s="1">
        <v>85345901500</v>
      </c>
      <c r="X38" s="1">
        <v>46005881300</v>
      </c>
      <c r="Y38" s="1">
        <v>9727638650</v>
      </c>
      <c r="Z38" s="1">
        <v>42941689520</v>
      </c>
      <c r="AA38" s="1">
        <v>7756124700</v>
      </c>
      <c r="AB38" s="1">
        <v>10465210700</v>
      </c>
      <c r="AC38" s="1">
        <v>16309757900</v>
      </c>
      <c r="AD38" s="1">
        <v>8417244600</v>
      </c>
      <c r="AE38" s="1">
        <v>6472265500</v>
      </c>
      <c r="AF38" s="1">
        <v>33852796210</v>
      </c>
      <c r="AG38" s="1">
        <v>4586410300</v>
      </c>
      <c r="AH38" s="1">
        <v>12384426400</v>
      </c>
      <c r="AI38" s="1">
        <v>35730458000</v>
      </c>
      <c r="AJ38" s="1">
        <v>23615769420</v>
      </c>
      <c r="AK38" s="1">
        <v>15583026000</v>
      </c>
      <c r="AL38" s="1">
        <v>12055092700</v>
      </c>
      <c r="AN38" s="1" t="str">
        <f t="shared" si="0"/>
        <v>P</v>
      </c>
      <c r="AO38" s="1" t="str">
        <f t="shared" si="1"/>
        <v>P</v>
      </c>
      <c r="AP38" s="1" t="str">
        <f t="shared" si="2"/>
        <v>P</v>
      </c>
      <c r="AQ38" s="1" t="str">
        <f t="shared" si="3"/>
        <v>P</v>
      </c>
      <c r="AR38" s="1" t="str">
        <f t="shared" si="4"/>
        <v>P</v>
      </c>
      <c r="AS38" s="1" t="str">
        <f t="shared" si="5"/>
        <v>P</v>
      </c>
      <c r="AT38" s="1" t="str">
        <f t="shared" si="6"/>
        <v>P</v>
      </c>
      <c r="AU38" s="1" t="str">
        <f t="shared" si="7"/>
        <v>P</v>
      </c>
      <c r="AV38" s="1" t="str">
        <f t="shared" si="8"/>
        <v>P</v>
      </c>
      <c r="AW38" s="1" t="str">
        <f t="shared" si="9"/>
        <v>P</v>
      </c>
      <c r="AX38" s="1" t="str">
        <f t="shared" si="10"/>
        <v>P</v>
      </c>
      <c r="AY38" s="1" t="str">
        <f t="shared" si="11"/>
        <v>P</v>
      </c>
      <c r="AZ38" s="1" t="str">
        <f t="shared" si="12"/>
        <v>P</v>
      </c>
      <c r="BA38" s="1" t="str">
        <f t="shared" si="13"/>
        <v>P</v>
      </c>
      <c r="BB38" s="1" t="str">
        <f t="shared" si="14"/>
        <v>P</v>
      </c>
      <c r="BC38" s="1" t="str">
        <f t="shared" si="15"/>
        <v>P</v>
      </c>
      <c r="BD38" s="1" t="str">
        <f t="shared" si="16"/>
        <v>P</v>
      </c>
      <c r="BE38" s="1" t="str">
        <f t="shared" si="17"/>
        <v>P</v>
      </c>
      <c r="BF38" s="1" t="str">
        <f t="shared" si="18"/>
        <v>P</v>
      </c>
      <c r="BG38" s="1" t="str">
        <f t="shared" si="19"/>
        <v>P</v>
      </c>
      <c r="BH38" s="1" t="str">
        <f t="shared" si="20"/>
        <v>P</v>
      </c>
      <c r="BI38" s="1" t="str">
        <f t="shared" si="21"/>
        <v>P</v>
      </c>
      <c r="BJ38" s="1" t="str">
        <f t="shared" si="22"/>
        <v>P</v>
      </c>
      <c r="BK38" s="1" t="str">
        <f t="shared" si="23"/>
        <v>P</v>
      </c>
      <c r="BL38" s="1" t="str">
        <f t="shared" si="24"/>
        <v>P</v>
      </c>
      <c r="BM38" s="1" t="str">
        <f t="shared" si="25"/>
        <v>P</v>
      </c>
      <c r="BN38" s="1" t="str">
        <f t="shared" si="26"/>
        <v>P</v>
      </c>
      <c r="BO38" s="1" t="str">
        <f t="shared" si="27"/>
        <v>P</v>
      </c>
      <c r="BP38" s="2">
        <f t="shared" si="28"/>
        <v>28</v>
      </c>
      <c r="BQ38" s="2">
        <f t="shared" si="29"/>
        <v>0</v>
      </c>
    </row>
    <row r="39" spans="1:69" s="1" customFormat="1" x14ac:dyDescent="0.3">
      <c r="A39" t="s">
        <v>72</v>
      </c>
      <c r="B39" t="s">
        <v>8</v>
      </c>
      <c r="C39" t="s">
        <v>39</v>
      </c>
      <c r="D39" t="s">
        <v>40</v>
      </c>
      <c r="E39" t="s">
        <v>38</v>
      </c>
      <c r="F39" t="s">
        <v>70</v>
      </c>
      <c r="G39" t="s">
        <v>71</v>
      </c>
      <c r="H39" t="s">
        <v>69</v>
      </c>
      <c r="I39" t="s">
        <v>72</v>
      </c>
      <c r="J39"/>
      <c r="K39" s="1">
        <v>877925300</v>
      </c>
      <c r="L39" s="1">
        <v>743388900</v>
      </c>
      <c r="M39" s="1">
        <v>242026600</v>
      </c>
      <c r="N39" s="1">
        <v>377388600</v>
      </c>
      <c r="O39" s="1">
        <v>677498600</v>
      </c>
      <c r="P39" s="1">
        <v>1293761300</v>
      </c>
      <c r="Q39" s="1">
        <v>17032758000</v>
      </c>
      <c r="R39" s="1">
        <v>6035995700</v>
      </c>
      <c r="S39" s="1">
        <v>12284939100</v>
      </c>
      <c r="T39" s="1">
        <v>4275505200</v>
      </c>
      <c r="U39" s="1">
        <v>35175704500</v>
      </c>
      <c r="V39" s="1">
        <v>36401832000</v>
      </c>
      <c r="W39" s="1">
        <v>34603494000</v>
      </c>
      <c r="X39" s="1">
        <v>33143164000</v>
      </c>
      <c r="Y39" s="1">
        <v>3396924100</v>
      </c>
      <c r="Z39" s="1">
        <v>13540949600</v>
      </c>
      <c r="AA39" s="1">
        <v>4356827100</v>
      </c>
      <c r="AB39" s="1">
        <v>3265896500</v>
      </c>
      <c r="AC39" s="1">
        <v>4752056000</v>
      </c>
      <c r="AD39" s="1">
        <v>1195979000</v>
      </c>
      <c r="AE39" s="1">
        <v>2938077300</v>
      </c>
      <c r="AF39" s="1">
        <v>5837324900</v>
      </c>
      <c r="AG39" s="1">
        <v>1024990800</v>
      </c>
      <c r="AH39" s="1">
        <v>4276343300</v>
      </c>
      <c r="AI39" s="1">
        <v>5556734100</v>
      </c>
      <c r="AJ39" s="1">
        <v>8286906600</v>
      </c>
      <c r="AK39" s="1">
        <v>4111993300</v>
      </c>
      <c r="AL39" s="1">
        <v>2688304500</v>
      </c>
      <c r="AN39" s="1" t="str">
        <f t="shared" si="0"/>
        <v>P</v>
      </c>
      <c r="AO39" s="1" t="str">
        <f t="shared" si="1"/>
        <v>P</v>
      </c>
      <c r="AP39" s="1" t="str">
        <f t="shared" si="2"/>
        <v>P</v>
      </c>
      <c r="AQ39" s="1" t="str">
        <f t="shared" si="3"/>
        <v>P</v>
      </c>
      <c r="AR39" s="1" t="str">
        <f t="shared" si="4"/>
        <v>P</v>
      </c>
      <c r="AS39" s="1" t="str">
        <f t="shared" si="5"/>
        <v>P</v>
      </c>
      <c r="AT39" s="1" t="str">
        <f t="shared" si="6"/>
        <v>P</v>
      </c>
      <c r="AU39" s="1" t="str">
        <f t="shared" si="7"/>
        <v>P</v>
      </c>
      <c r="AV39" s="1" t="str">
        <f t="shared" si="8"/>
        <v>P</v>
      </c>
      <c r="AW39" s="1" t="str">
        <f t="shared" si="9"/>
        <v>P</v>
      </c>
      <c r="AX39" s="1" t="str">
        <f t="shared" si="10"/>
        <v>P</v>
      </c>
      <c r="AY39" s="1" t="str">
        <f t="shared" si="11"/>
        <v>P</v>
      </c>
      <c r="AZ39" s="1" t="str">
        <f t="shared" si="12"/>
        <v>P</v>
      </c>
      <c r="BA39" s="1" t="str">
        <f t="shared" si="13"/>
        <v>P</v>
      </c>
      <c r="BB39" s="1" t="str">
        <f t="shared" si="14"/>
        <v>P</v>
      </c>
      <c r="BC39" s="1" t="str">
        <f t="shared" si="15"/>
        <v>P</v>
      </c>
      <c r="BD39" s="1" t="str">
        <f t="shared" si="16"/>
        <v>P</v>
      </c>
      <c r="BE39" s="1" t="str">
        <f t="shared" si="17"/>
        <v>P</v>
      </c>
      <c r="BF39" s="1" t="str">
        <f t="shared" si="18"/>
        <v>P</v>
      </c>
      <c r="BG39" s="1" t="str">
        <f t="shared" si="19"/>
        <v>P</v>
      </c>
      <c r="BH39" s="1" t="str">
        <f t="shared" si="20"/>
        <v>P</v>
      </c>
      <c r="BI39" s="1" t="str">
        <f t="shared" si="21"/>
        <v>P</v>
      </c>
      <c r="BJ39" s="1" t="str">
        <f t="shared" si="22"/>
        <v>P</v>
      </c>
      <c r="BK39" s="1" t="str">
        <f t="shared" si="23"/>
        <v>P</v>
      </c>
      <c r="BL39" s="1" t="str">
        <f t="shared" si="24"/>
        <v>P</v>
      </c>
      <c r="BM39" s="1" t="str">
        <f t="shared" si="25"/>
        <v>P</v>
      </c>
      <c r="BN39" s="1" t="str">
        <f t="shared" si="26"/>
        <v>P</v>
      </c>
      <c r="BO39" s="1" t="str">
        <f t="shared" si="27"/>
        <v>P</v>
      </c>
      <c r="BP39" s="2">
        <f t="shared" si="28"/>
        <v>28</v>
      </c>
      <c r="BQ39" s="2">
        <f t="shared" si="29"/>
        <v>0</v>
      </c>
    </row>
    <row r="40" spans="1:69" s="1" customFormat="1" x14ac:dyDescent="0.3">
      <c r="A40" t="s">
        <v>73</v>
      </c>
      <c r="B40" t="s">
        <v>9</v>
      </c>
      <c r="C40" t="s">
        <v>39</v>
      </c>
      <c r="D40" t="s">
        <v>40</v>
      </c>
      <c r="E40" t="s">
        <v>38</v>
      </c>
      <c r="F40" t="s">
        <v>70</v>
      </c>
      <c r="G40" t="s">
        <v>71</v>
      </c>
      <c r="H40" t="s">
        <v>69</v>
      </c>
      <c r="I40" t="s">
        <v>72</v>
      </c>
      <c r="J40" t="s">
        <v>73</v>
      </c>
      <c r="K40" s="1">
        <v>877925300</v>
      </c>
      <c r="L40" s="1">
        <v>743388900</v>
      </c>
      <c r="M40" s="1">
        <v>242026600</v>
      </c>
      <c r="N40" s="1">
        <v>377388600</v>
      </c>
      <c r="O40" s="1">
        <v>677498600</v>
      </c>
      <c r="P40" s="1">
        <v>1293761300</v>
      </c>
      <c r="Q40" s="1">
        <v>17032758000</v>
      </c>
      <c r="R40" s="1">
        <v>6035995700</v>
      </c>
      <c r="S40" s="1">
        <v>12284939100</v>
      </c>
      <c r="T40" s="1">
        <v>4275505200</v>
      </c>
      <c r="U40" s="1">
        <v>35175704500</v>
      </c>
      <c r="V40" s="1">
        <v>36401832000</v>
      </c>
      <c r="W40" s="1">
        <v>34603494000</v>
      </c>
      <c r="X40" s="1">
        <v>33143164000</v>
      </c>
      <c r="Y40" s="1">
        <v>3396924100</v>
      </c>
      <c r="Z40" s="1">
        <v>13540949600</v>
      </c>
      <c r="AA40" s="1">
        <v>4356827100</v>
      </c>
      <c r="AB40" s="1">
        <v>3265896500</v>
      </c>
      <c r="AC40" s="1">
        <v>4752056000</v>
      </c>
      <c r="AD40" s="1">
        <v>1195979000</v>
      </c>
      <c r="AE40" s="1">
        <v>2938077300</v>
      </c>
      <c r="AF40" s="1">
        <v>5837324900</v>
      </c>
      <c r="AG40" s="1">
        <v>1024990800</v>
      </c>
      <c r="AH40" s="1">
        <v>4276343300</v>
      </c>
      <c r="AI40" s="1">
        <v>5556734100</v>
      </c>
      <c r="AJ40" s="1">
        <v>8286906600</v>
      </c>
      <c r="AK40" s="1">
        <v>4111993300</v>
      </c>
      <c r="AL40" s="1">
        <v>2688304500</v>
      </c>
      <c r="AN40" s="1" t="str">
        <f t="shared" si="0"/>
        <v>P</v>
      </c>
      <c r="AO40" s="1" t="str">
        <f t="shared" si="1"/>
        <v>P</v>
      </c>
      <c r="AP40" s="1" t="str">
        <f t="shared" si="2"/>
        <v>P</v>
      </c>
      <c r="AQ40" s="1" t="str">
        <f t="shared" si="3"/>
        <v>P</v>
      </c>
      <c r="AR40" s="1" t="str">
        <f t="shared" si="4"/>
        <v>P</v>
      </c>
      <c r="AS40" s="1" t="str">
        <f t="shared" si="5"/>
        <v>P</v>
      </c>
      <c r="AT40" s="1" t="str">
        <f t="shared" si="6"/>
        <v>P</v>
      </c>
      <c r="AU40" s="1" t="str">
        <f t="shared" si="7"/>
        <v>P</v>
      </c>
      <c r="AV40" s="1" t="str">
        <f t="shared" si="8"/>
        <v>P</v>
      </c>
      <c r="AW40" s="1" t="str">
        <f t="shared" si="9"/>
        <v>P</v>
      </c>
      <c r="AX40" s="1" t="str">
        <f t="shared" si="10"/>
        <v>P</v>
      </c>
      <c r="AY40" s="1" t="str">
        <f t="shared" si="11"/>
        <v>P</v>
      </c>
      <c r="AZ40" s="1" t="str">
        <f t="shared" si="12"/>
        <v>P</v>
      </c>
      <c r="BA40" s="1" t="str">
        <f t="shared" si="13"/>
        <v>P</v>
      </c>
      <c r="BB40" s="1" t="str">
        <f t="shared" si="14"/>
        <v>P</v>
      </c>
      <c r="BC40" s="1" t="str">
        <f t="shared" si="15"/>
        <v>P</v>
      </c>
      <c r="BD40" s="1" t="str">
        <f t="shared" si="16"/>
        <v>P</v>
      </c>
      <c r="BE40" s="1" t="str">
        <f t="shared" si="17"/>
        <v>P</v>
      </c>
      <c r="BF40" s="1" t="str">
        <f t="shared" si="18"/>
        <v>P</v>
      </c>
      <c r="BG40" s="1" t="str">
        <f t="shared" si="19"/>
        <v>P</v>
      </c>
      <c r="BH40" s="1" t="str">
        <f t="shared" si="20"/>
        <v>P</v>
      </c>
      <c r="BI40" s="1" t="str">
        <f t="shared" si="21"/>
        <v>P</v>
      </c>
      <c r="BJ40" s="1" t="str">
        <f t="shared" si="22"/>
        <v>P</v>
      </c>
      <c r="BK40" s="1" t="str">
        <f t="shared" si="23"/>
        <v>P</v>
      </c>
      <c r="BL40" s="1" t="str">
        <f t="shared" si="24"/>
        <v>P</v>
      </c>
      <c r="BM40" s="1" t="str">
        <f t="shared" si="25"/>
        <v>P</v>
      </c>
      <c r="BN40" s="1" t="str">
        <f t="shared" si="26"/>
        <v>P</v>
      </c>
      <c r="BO40" s="1" t="str">
        <f t="shared" si="27"/>
        <v>P</v>
      </c>
      <c r="BP40" s="2">
        <f t="shared" si="28"/>
        <v>28</v>
      </c>
      <c r="BQ40" s="2">
        <f t="shared" si="29"/>
        <v>0</v>
      </c>
    </row>
    <row r="41" spans="1:69" s="1" customFormat="1" x14ac:dyDescent="0.3">
      <c r="A41" t="s">
        <v>74</v>
      </c>
      <c r="B41" t="s">
        <v>7</v>
      </c>
      <c r="C41" t="s">
        <v>11</v>
      </c>
      <c r="D41"/>
      <c r="E41" t="s">
        <v>18</v>
      </c>
      <c r="F41" t="s">
        <v>19</v>
      </c>
      <c r="G41" t="s">
        <v>17</v>
      </c>
      <c r="H41" t="s">
        <v>74</v>
      </c>
      <c r="I41"/>
      <c r="J41"/>
      <c r="K41" s="1">
        <v>7048846420</v>
      </c>
      <c r="L41" s="1">
        <v>5107573470</v>
      </c>
      <c r="M41" s="1">
        <v>749852000</v>
      </c>
      <c r="N41" s="1">
        <v>0</v>
      </c>
      <c r="O41" s="1">
        <v>0</v>
      </c>
      <c r="P41" s="1">
        <v>0</v>
      </c>
      <c r="Q41" s="1">
        <v>22327270250</v>
      </c>
      <c r="R41" s="1">
        <v>0</v>
      </c>
      <c r="S41" s="1">
        <v>20608590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1042838100</v>
      </c>
      <c r="AN41" s="1" t="str">
        <f t="shared" si="0"/>
        <v>P</v>
      </c>
      <c r="AO41" s="1" t="str">
        <f t="shared" si="1"/>
        <v>P</v>
      </c>
      <c r="AP41" s="1" t="str">
        <f t="shared" si="2"/>
        <v>P</v>
      </c>
      <c r="AQ41" s="1" t="str">
        <f t="shared" si="3"/>
        <v>A</v>
      </c>
      <c r="AR41" s="1" t="str">
        <f t="shared" si="4"/>
        <v>A</v>
      </c>
      <c r="AS41" s="1" t="str">
        <f t="shared" si="5"/>
        <v>A</v>
      </c>
      <c r="AT41" s="1" t="str">
        <f t="shared" si="6"/>
        <v>P</v>
      </c>
      <c r="AU41" s="1" t="str">
        <f t="shared" si="7"/>
        <v>A</v>
      </c>
      <c r="AV41" s="1" t="str">
        <f t="shared" si="8"/>
        <v>P</v>
      </c>
      <c r="AW41" s="1" t="str">
        <f t="shared" si="9"/>
        <v>A</v>
      </c>
      <c r="AX41" s="1" t="str">
        <f t="shared" si="10"/>
        <v>A</v>
      </c>
      <c r="AY41" s="1" t="str">
        <f t="shared" si="11"/>
        <v>A</v>
      </c>
      <c r="AZ41" s="1" t="str">
        <f t="shared" si="12"/>
        <v>A</v>
      </c>
      <c r="BA41" s="1" t="str">
        <f t="shared" si="13"/>
        <v>A</v>
      </c>
      <c r="BB41" s="1" t="str">
        <f t="shared" si="14"/>
        <v>A</v>
      </c>
      <c r="BC41" s="1" t="str">
        <f t="shared" si="15"/>
        <v>A</v>
      </c>
      <c r="BD41" s="1" t="str">
        <f t="shared" si="16"/>
        <v>A</v>
      </c>
      <c r="BE41" s="1" t="str">
        <f t="shared" si="17"/>
        <v>A</v>
      </c>
      <c r="BF41" s="1" t="str">
        <f t="shared" si="18"/>
        <v>A</v>
      </c>
      <c r="BG41" s="1" t="str">
        <f t="shared" si="19"/>
        <v>A</v>
      </c>
      <c r="BH41" s="1" t="str">
        <f t="shared" si="20"/>
        <v>A</v>
      </c>
      <c r="BI41" s="1" t="str">
        <f t="shared" si="21"/>
        <v>A</v>
      </c>
      <c r="BJ41" s="1" t="str">
        <f t="shared" si="22"/>
        <v>A</v>
      </c>
      <c r="BK41" s="1" t="str">
        <f t="shared" si="23"/>
        <v>A</v>
      </c>
      <c r="BL41" s="1" t="str">
        <f t="shared" si="24"/>
        <v>A</v>
      </c>
      <c r="BM41" s="1" t="str">
        <f t="shared" si="25"/>
        <v>A</v>
      </c>
      <c r="BN41" s="1" t="str">
        <f t="shared" si="26"/>
        <v>A</v>
      </c>
      <c r="BO41" s="1" t="str">
        <f t="shared" si="27"/>
        <v>P</v>
      </c>
      <c r="BP41" s="2">
        <f t="shared" si="28"/>
        <v>6</v>
      </c>
      <c r="BQ41" s="2">
        <f t="shared" si="29"/>
        <v>22</v>
      </c>
    </row>
    <row r="42" spans="1:69" s="1" customFormat="1" x14ac:dyDescent="0.3">
      <c r="A42" t="s">
        <v>68</v>
      </c>
      <c r="B42" t="s">
        <v>8</v>
      </c>
      <c r="C42" t="s">
        <v>11</v>
      </c>
      <c r="D42"/>
      <c r="E42" t="s">
        <v>18</v>
      </c>
      <c r="F42" t="s">
        <v>18</v>
      </c>
      <c r="G42" t="s">
        <v>21</v>
      </c>
      <c r="H42" t="s">
        <v>67</v>
      </c>
      <c r="I42" t="s">
        <v>68</v>
      </c>
      <c r="J42"/>
      <c r="K42" s="1">
        <v>1868824600</v>
      </c>
      <c r="L42" s="1">
        <v>15837067600</v>
      </c>
      <c r="M42" s="1">
        <v>13601673100</v>
      </c>
      <c r="N42" s="1">
        <v>220290000</v>
      </c>
      <c r="O42" s="1">
        <v>1024402800</v>
      </c>
      <c r="P42" s="1">
        <v>35583785970</v>
      </c>
      <c r="Q42" s="1">
        <v>7447641700</v>
      </c>
      <c r="R42" s="1">
        <v>95204494500</v>
      </c>
      <c r="S42" s="1">
        <v>108720367180</v>
      </c>
      <c r="T42" s="1">
        <v>5798215360</v>
      </c>
      <c r="U42" s="1">
        <v>2059607486250</v>
      </c>
      <c r="V42" s="1">
        <v>1790628538480</v>
      </c>
      <c r="W42" s="1">
        <v>2011512659290</v>
      </c>
      <c r="X42" s="1">
        <v>1248576398610</v>
      </c>
      <c r="Y42" s="1">
        <v>114166143170</v>
      </c>
      <c r="Z42" s="1">
        <v>610792060</v>
      </c>
      <c r="AA42" s="1">
        <v>26751201500</v>
      </c>
      <c r="AB42" s="1">
        <v>26371197010</v>
      </c>
      <c r="AC42" s="1">
        <v>127975000</v>
      </c>
      <c r="AD42" s="1">
        <v>22610942920</v>
      </c>
      <c r="AE42" s="1">
        <v>87613551290</v>
      </c>
      <c r="AF42" s="1">
        <v>1898603110</v>
      </c>
      <c r="AG42" s="1">
        <v>61895400</v>
      </c>
      <c r="AH42" s="1">
        <v>48242699400</v>
      </c>
      <c r="AI42" s="1">
        <v>59312560400</v>
      </c>
      <c r="AJ42" s="1">
        <v>1028875300</v>
      </c>
      <c r="AK42" s="1">
        <v>53992941500</v>
      </c>
      <c r="AL42" s="1">
        <v>128224305170</v>
      </c>
      <c r="AN42" s="1" t="str">
        <f t="shared" si="0"/>
        <v>P</v>
      </c>
      <c r="AO42" s="1" t="str">
        <f t="shared" si="1"/>
        <v>P</v>
      </c>
      <c r="AP42" s="1" t="str">
        <f t="shared" si="2"/>
        <v>P</v>
      </c>
      <c r="AQ42" s="1" t="str">
        <f t="shared" si="3"/>
        <v>P</v>
      </c>
      <c r="AR42" s="1" t="str">
        <f t="shared" si="4"/>
        <v>P</v>
      </c>
      <c r="AS42" s="1" t="str">
        <f t="shared" si="5"/>
        <v>P</v>
      </c>
      <c r="AT42" s="1" t="str">
        <f t="shared" si="6"/>
        <v>P</v>
      </c>
      <c r="AU42" s="1" t="str">
        <f t="shared" si="7"/>
        <v>P</v>
      </c>
      <c r="AV42" s="1" t="str">
        <f t="shared" si="8"/>
        <v>P</v>
      </c>
      <c r="AW42" s="1" t="str">
        <f t="shared" si="9"/>
        <v>P</v>
      </c>
      <c r="AX42" s="1" t="str">
        <f t="shared" si="10"/>
        <v>P</v>
      </c>
      <c r="AY42" s="1" t="str">
        <f t="shared" si="11"/>
        <v>P</v>
      </c>
      <c r="AZ42" s="1" t="str">
        <f t="shared" si="12"/>
        <v>P</v>
      </c>
      <c r="BA42" s="1" t="str">
        <f t="shared" si="13"/>
        <v>P</v>
      </c>
      <c r="BB42" s="1" t="str">
        <f t="shared" si="14"/>
        <v>P</v>
      </c>
      <c r="BC42" s="1" t="str">
        <f t="shared" si="15"/>
        <v>P</v>
      </c>
      <c r="BD42" s="1" t="str">
        <f t="shared" si="16"/>
        <v>P</v>
      </c>
      <c r="BE42" s="1" t="str">
        <f t="shared" si="17"/>
        <v>P</v>
      </c>
      <c r="BF42" s="1" t="str">
        <f t="shared" si="18"/>
        <v>P</v>
      </c>
      <c r="BG42" s="1" t="str">
        <f t="shared" si="19"/>
        <v>P</v>
      </c>
      <c r="BH42" s="1" t="str">
        <f t="shared" si="20"/>
        <v>P</v>
      </c>
      <c r="BI42" s="1" t="str">
        <f t="shared" si="21"/>
        <v>P</v>
      </c>
      <c r="BJ42" s="1" t="str">
        <f t="shared" si="22"/>
        <v>P</v>
      </c>
      <c r="BK42" s="1" t="str">
        <f t="shared" si="23"/>
        <v>P</v>
      </c>
      <c r="BL42" s="1" t="str">
        <f t="shared" si="24"/>
        <v>P</v>
      </c>
      <c r="BM42" s="1" t="str">
        <f t="shared" si="25"/>
        <v>P</v>
      </c>
      <c r="BN42" s="1" t="str">
        <f t="shared" si="26"/>
        <v>P</v>
      </c>
      <c r="BO42" s="1" t="str">
        <f t="shared" si="27"/>
        <v>P</v>
      </c>
      <c r="BP42" s="2">
        <f t="shared" si="28"/>
        <v>28</v>
      </c>
      <c r="BQ42" s="2">
        <f t="shared" si="29"/>
        <v>0</v>
      </c>
    </row>
    <row r="43" spans="1:69" s="1" customFormat="1" x14ac:dyDescent="0.3">
      <c r="A43" t="s">
        <v>75</v>
      </c>
      <c r="B43" t="s">
        <v>8</v>
      </c>
      <c r="C43" t="s">
        <v>11</v>
      </c>
      <c r="D43"/>
      <c r="E43" t="s">
        <v>23</v>
      </c>
      <c r="F43" t="s">
        <v>24</v>
      </c>
      <c r="G43" t="s">
        <v>25</v>
      </c>
      <c r="H43" t="s">
        <v>28</v>
      </c>
      <c r="I43" t="s">
        <v>75</v>
      </c>
      <c r="J43"/>
      <c r="K43" s="1">
        <v>0</v>
      </c>
      <c r="L43" s="1">
        <v>29766400</v>
      </c>
      <c r="M43" s="1">
        <v>0</v>
      </c>
      <c r="N43" s="1">
        <v>0</v>
      </c>
      <c r="O43" s="1">
        <v>118816300</v>
      </c>
      <c r="P43" s="1">
        <v>3926600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75736000</v>
      </c>
      <c r="X43" s="1">
        <v>388181000</v>
      </c>
      <c r="Y43" s="1">
        <v>0</v>
      </c>
      <c r="Z43" s="1">
        <v>0</v>
      </c>
      <c r="AA43" s="1">
        <v>0</v>
      </c>
      <c r="AB43" s="1">
        <v>322812000</v>
      </c>
      <c r="AC43" s="1">
        <v>48968000</v>
      </c>
      <c r="AD43" s="1">
        <v>6979700</v>
      </c>
      <c r="AE43" s="1">
        <v>0</v>
      </c>
      <c r="AF43" s="1">
        <v>0</v>
      </c>
      <c r="AG43" s="1">
        <v>0</v>
      </c>
      <c r="AH43" s="1">
        <v>0</v>
      </c>
      <c r="AI43" s="1">
        <v>36304000</v>
      </c>
      <c r="AJ43" s="1">
        <v>0</v>
      </c>
      <c r="AK43" s="1">
        <v>0</v>
      </c>
      <c r="AL43" s="1">
        <v>4618300</v>
      </c>
      <c r="AN43" s="1" t="str">
        <f t="shared" si="0"/>
        <v>A</v>
      </c>
      <c r="AO43" s="1" t="str">
        <f t="shared" si="1"/>
        <v>P</v>
      </c>
      <c r="AP43" s="1" t="str">
        <f t="shared" si="2"/>
        <v>A</v>
      </c>
      <c r="AQ43" s="1" t="str">
        <f t="shared" si="3"/>
        <v>A</v>
      </c>
      <c r="AR43" s="1" t="str">
        <f t="shared" si="4"/>
        <v>P</v>
      </c>
      <c r="AS43" s="1" t="str">
        <f t="shared" si="5"/>
        <v>P</v>
      </c>
      <c r="AT43" s="1" t="str">
        <f t="shared" si="6"/>
        <v>A</v>
      </c>
      <c r="AU43" s="1" t="str">
        <f t="shared" si="7"/>
        <v>A</v>
      </c>
      <c r="AV43" s="1" t="str">
        <f t="shared" si="8"/>
        <v>A</v>
      </c>
      <c r="AW43" s="1" t="str">
        <f t="shared" si="9"/>
        <v>A</v>
      </c>
      <c r="AX43" s="1" t="str">
        <f t="shared" si="10"/>
        <v>A</v>
      </c>
      <c r="AY43" s="1" t="str">
        <f t="shared" si="11"/>
        <v>A</v>
      </c>
      <c r="AZ43" s="1" t="str">
        <f t="shared" si="12"/>
        <v>P</v>
      </c>
      <c r="BA43" s="1" t="str">
        <f t="shared" si="13"/>
        <v>P</v>
      </c>
      <c r="BB43" s="1" t="str">
        <f t="shared" si="14"/>
        <v>A</v>
      </c>
      <c r="BC43" s="1" t="str">
        <f t="shared" si="15"/>
        <v>A</v>
      </c>
      <c r="BD43" s="1" t="str">
        <f t="shared" si="16"/>
        <v>A</v>
      </c>
      <c r="BE43" s="1" t="str">
        <f t="shared" si="17"/>
        <v>P</v>
      </c>
      <c r="BF43" s="1" t="str">
        <f t="shared" si="18"/>
        <v>P</v>
      </c>
      <c r="BG43" s="1" t="str">
        <f t="shared" si="19"/>
        <v>P</v>
      </c>
      <c r="BH43" s="1" t="str">
        <f t="shared" si="20"/>
        <v>A</v>
      </c>
      <c r="BI43" s="1" t="str">
        <f t="shared" si="21"/>
        <v>A</v>
      </c>
      <c r="BJ43" s="1" t="str">
        <f t="shared" si="22"/>
        <v>A</v>
      </c>
      <c r="BK43" s="1" t="str">
        <f t="shared" si="23"/>
        <v>A</v>
      </c>
      <c r="BL43" s="1" t="str">
        <f t="shared" si="24"/>
        <v>P</v>
      </c>
      <c r="BM43" s="1" t="str">
        <f t="shared" si="25"/>
        <v>A</v>
      </c>
      <c r="BN43" s="1" t="str">
        <f t="shared" si="26"/>
        <v>A</v>
      </c>
      <c r="BO43" s="1" t="str">
        <f t="shared" si="27"/>
        <v>P</v>
      </c>
      <c r="BP43" s="2">
        <f t="shared" si="28"/>
        <v>10</v>
      </c>
      <c r="BQ43" s="2">
        <f t="shared" si="29"/>
        <v>18</v>
      </c>
    </row>
    <row r="44" spans="1:69" s="1" customFormat="1" x14ac:dyDescent="0.3">
      <c r="A44" t="s">
        <v>76</v>
      </c>
      <c r="B44" t="s">
        <v>9</v>
      </c>
      <c r="C44" t="s">
        <v>11</v>
      </c>
      <c r="D44"/>
      <c r="E44" t="s">
        <v>23</v>
      </c>
      <c r="F44" t="s">
        <v>24</v>
      </c>
      <c r="G44" t="s">
        <v>25</v>
      </c>
      <c r="H44" t="s">
        <v>26</v>
      </c>
      <c r="I44" t="s">
        <v>77</v>
      </c>
      <c r="J44" t="s">
        <v>76</v>
      </c>
      <c r="K44" s="1">
        <v>0</v>
      </c>
      <c r="L44" s="1">
        <v>309911900</v>
      </c>
      <c r="M44" s="1">
        <v>29205000</v>
      </c>
      <c r="N44" s="1">
        <v>0</v>
      </c>
      <c r="O44" s="1">
        <v>0</v>
      </c>
      <c r="P44" s="1">
        <v>0</v>
      </c>
      <c r="Q44" s="1">
        <v>68273000</v>
      </c>
      <c r="R44" s="1">
        <v>0</v>
      </c>
      <c r="S44" s="1">
        <v>29312000</v>
      </c>
      <c r="T44" s="1">
        <v>0</v>
      </c>
      <c r="U44" s="1">
        <v>0</v>
      </c>
      <c r="V44" s="1">
        <v>0</v>
      </c>
      <c r="W44" s="1">
        <v>105359000</v>
      </c>
      <c r="X44" s="1">
        <v>132240000</v>
      </c>
      <c r="Y44" s="1">
        <v>0</v>
      </c>
      <c r="Z44" s="1">
        <v>0</v>
      </c>
      <c r="AA44" s="1">
        <v>0</v>
      </c>
      <c r="AB44" s="1">
        <v>0</v>
      </c>
      <c r="AC44" s="1">
        <v>70156700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N44" s="1" t="str">
        <f t="shared" si="0"/>
        <v>A</v>
      </c>
      <c r="AO44" s="1" t="str">
        <f t="shared" si="1"/>
        <v>P</v>
      </c>
      <c r="AP44" s="1" t="str">
        <f t="shared" si="2"/>
        <v>P</v>
      </c>
      <c r="AQ44" s="1" t="str">
        <f t="shared" si="3"/>
        <v>A</v>
      </c>
      <c r="AR44" s="1" t="str">
        <f t="shared" si="4"/>
        <v>A</v>
      </c>
      <c r="AS44" s="1" t="str">
        <f t="shared" si="5"/>
        <v>A</v>
      </c>
      <c r="AT44" s="1" t="str">
        <f t="shared" si="6"/>
        <v>P</v>
      </c>
      <c r="AU44" s="1" t="str">
        <f t="shared" si="7"/>
        <v>A</v>
      </c>
      <c r="AV44" s="1" t="str">
        <f t="shared" si="8"/>
        <v>P</v>
      </c>
      <c r="AW44" s="1" t="str">
        <f t="shared" si="9"/>
        <v>A</v>
      </c>
      <c r="AX44" s="1" t="str">
        <f t="shared" si="10"/>
        <v>A</v>
      </c>
      <c r="AY44" s="1" t="str">
        <f t="shared" si="11"/>
        <v>A</v>
      </c>
      <c r="AZ44" s="1" t="str">
        <f t="shared" si="12"/>
        <v>P</v>
      </c>
      <c r="BA44" s="1" t="str">
        <f t="shared" si="13"/>
        <v>P</v>
      </c>
      <c r="BB44" s="1" t="str">
        <f t="shared" si="14"/>
        <v>A</v>
      </c>
      <c r="BC44" s="1" t="str">
        <f t="shared" si="15"/>
        <v>A</v>
      </c>
      <c r="BD44" s="1" t="str">
        <f t="shared" si="16"/>
        <v>A</v>
      </c>
      <c r="BE44" s="1" t="str">
        <f t="shared" si="17"/>
        <v>A</v>
      </c>
      <c r="BF44" s="1" t="str">
        <f t="shared" si="18"/>
        <v>P</v>
      </c>
      <c r="BG44" s="1" t="str">
        <f t="shared" si="19"/>
        <v>A</v>
      </c>
      <c r="BH44" s="1" t="str">
        <f t="shared" si="20"/>
        <v>A</v>
      </c>
      <c r="BI44" s="1" t="str">
        <f t="shared" si="21"/>
        <v>A</v>
      </c>
      <c r="BJ44" s="1" t="str">
        <f t="shared" si="22"/>
        <v>A</v>
      </c>
      <c r="BK44" s="1" t="str">
        <f t="shared" si="23"/>
        <v>A</v>
      </c>
      <c r="BL44" s="1" t="str">
        <f t="shared" si="24"/>
        <v>A</v>
      </c>
      <c r="BM44" s="1" t="str">
        <f t="shared" si="25"/>
        <v>A</v>
      </c>
      <c r="BN44" s="1" t="str">
        <f t="shared" si="26"/>
        <v>A</v>
      </c>
      <c r="BO44" s="1" t="str">
        <f t="shared" si="27"/>
        <v>A</v>
      </c>
      <c r="BP44" s="2">
        <f t="shared" si="28"/>
        <v>7</v>
      </c>
      <c r="BQ44" s="2">
        <f t="shared" si="29"/>
        <v>21</v>
      </c>
    </row>
    <row r="45" spans="1:69" s="1" customFormat="1" x14ac:dyDescent="0.3">
      <c r="A45" t="s">
        <v>78</v>
      </c>
      <c r="B45" t="s">
        <v>9</v>
      </c>
      <c r="C45" t="s">
        <v>11</v>
      </c>
      <c r="D45"/>
      <c r="E45" t="s">
        <v>18</v>
      </c>
      <c r="F45" t="s">
        <v>18</v>
      </c>
      <c r="G45" t="s">
        <v>21</v>
      </c>
      <c r="H45" t="s">
        <v>67</v>
      </c>
      <c r="I45" t="s">
        <v>68</v>
      </c>
      <c r="J45" t="s">
        <v>78</v>
      </c>
      <c r="K45" s="1">
        <v>0</v>
      </c>
      <c r="L45" s="1">
        <v>10051000</v>
      </c>
      <c r="M45" s="1">
        <v>44232000</v>
      </c>
      <c r="N45" s="1">
        <v>41172000</v>
      </c>
      <c r="O45" s="1">
        <v>136444300</v>
      </c>
      <c r="P45" s="1">
        <v>1668737670</v>
      </c>
      <c r="Q45" s="1">
        <v>78463600</v>
      </c>
      <c r="R45" s="1">
        <v>30355000</v>
      </c>
      <c r="S45" s="1">
        <v>1802901260</v>
      </c>
      <c r="T45" s="1">
        <v>0</v>
      </c>
      <c r="U45" s="1">
        <v>8900724000</v>
      </c>
      <c r="V45" s="1">
        <v>6444620000</v>
      </c>
      <c r="W45" s="1">
        <v>21241435000</v>
      </c>
      <c r="X45" s="1">
        <v>1301544000</v>
      </c>
      <c r="Y45" s="1">
        <v>76395000</v>
      </c>
      <c r="Z45" s="1">
        <v>0</v>
      </c>
      <c r="AA45" s="1">
        <v>0</v>
      </c>
      <c r="AB45" s="1">
        <v>0</v>
      </c>
      <c r="AC45" s="1">
        <v>0</v>
      </c>
      <c r="AD45" s="1">
        <v>2418427820</v>
      </c>
      <c r="AE45" s="1">
        <v>264720000</v>
      </c>
      <c r="AF45" s="1">
        <v>0</v>
      </c>
      <c r="AG45" s="1">
        <v>0</v>
      </c>
      <c r="AH45" s="1">
        <v>67191000</v>
      </c>
      <c r="AI45" s="1">
        <v>0</v>
      </c>
      <c r="AJ45" s="1">
        <v>0</v>
      </c>
      <c r="AK45" s="1">
        <v>186950100</v>
      </c>
      <c r="AL45" s="1">
        <v>562628000</v>
      </c>
      <c r="AN45" s="1" t="str">
        <f t="shared" si="0"/>
        <v>A</v>
      </c>
      <c r="AO45" s="1" t="str">
        <f t="shared" si="1"/>
        <v>P</v>
      </c>
      <c r="AP45" s="1" t="str">
        <f t="shared" si="2"/>
        <v>P</v>
      </c>
      <c r="AQ45" s="1" t="str">
        <f t="shared" si="3"/>
        <v>P</v>
      </c>
      <c r="AR45" s="1" t="str">
        <f t="shared" si="4"/>
        <v>P</v>
      </c>
      <c r="AS45" s="1" t="str">
        <f t="shared" si="5"/>
        <v>P</v>
      </c>
      <c r="AT45" s="1" t="str">
        <f t="shared" si="6"/>
        <v>P</v>
      </c>
      <c r="AU45" s="1" t="str">
        <f t="shared" si="7"/>
        <v>P</v>
      </c>
      <c r="AV45" s="1" t="str">
        <f t="shared" si="8"/>
        <v>P</v>
      </c>
      <c r="AW45" s="1" t="str">
        <f t="shared" si="9"/>
        <v>A</v>
      </c>
      <c r="AX45" s="1" t="str">
        <f t="shared" si="10"/>
        <v>P</v>
      </c>
      <c r="AY45" s="1" t="str">
        <f t="shared" si="11"/>
        <v>P</v>
      </c>
      <c r="AZ45" s="1" t="str">
        <f t="shared" si="12"/>
        <v>P</v>
      </c>
      <c r="BA45" s="1" t="str">
        <f t="shared" si="13"/>
        <v>P</v>
      </c>
      <c r="BB45" s="1" t="str">
        <f t="shared" si="14"/>
        <v>P</v>
      </c>
      <c r="BC45" s="1" t="str">
        <f t="shared" si="15"/>
        <v>A</v>
      </c>
      <c r="BD45" s="1" t="str">
        <f t="shared" si="16"/>
        <v>A</v>
      </c>
      <c r="BE45" s="1" t="str">
        <f t="shared" si="17"/>
        <v>A</v>
      </c>
      <c r="BF45" s="1" t="str">
        <f t="shared" si="18"/>
        <v>A</v>
      </c>
      <c r="BG45" s="1" t="str">
        <f t="shared" si="19"/>
        <v>P</v>
      </c>
      <c r="BH45" s="1" t="str">
        <f t="shared" si="20"/>
        <v>P</v>
      </c>
      <c r="BI45" s="1" t="str">
        <f t="shared" si="21"/>
        <v>A</v>
      </c>
      <c r="BJ45" s="1" t="str">
        <f t="shared" si="22"/>
        <v>A</v>
      </c>
      <c r="BK45" s="1" t="str">
        <f t="shared" si="23"/>
        <v>P</v>
      </c>
      <c r="BL45" s="1" t="str">
        <f t="shared" si="24"/>
        <v>A</v>
      </c>
      <c r="BM45" s="1" t="str">
        <f t="shared" si="25"/>
        <v>A</v>
      </c>
      <c r="BN45" s="1" t="str">
        <f t="shared" si="26"/>
        <v>P</v>
      </c>
      <c r="BO45" s="1" t="str">
        <f t="shared" si="27"/>
        <v>P</v>
      </c>
      <c r="BP45" s="2">
        <f t="shared" si="28"/>
        <v>18</v>
      </c>
      <c r="BQ45" s="2">
        <f t="shared" si="29"/>
        <v>10</v>
      </c>
    </row>
    <row r="46" spans="1:69" s="1" customFormat="1" x14ac:dyDescent="0.3">
      <c r="A46" t="s">
        <v>46</v>
      </c>
      <c r="B46" t="s">
        <v>7</v>
      </c>
      <c r="C46" t="s">
        <v>11</v>
      </c>
      <c r="D46"/>
      <c r="E46" t="s">
        <v>23</v>
      </c>
      <c r="F46" t="s">
        <v>30</v>
      </c>
      <c r="G46" t="s">
        <v>31</v>
      </c>
      <c r="H46" t="s">
        <v>46</v>
      </c>
      <c r="I46"/>
      <c r="J46"/>
      <c r="K46" s="1">
        <v>4076900</v>
      </c>
      <c r="L46" s="1">
        <v>501540</v>
      </c>
      <c r="M46" s="1">
        <v>0</v>
      </c>
      <c r="N46" s="1">
        <v>0</v>
      </c>
      <c r="O46" s="1">
        <v>0</v>
      </c>
      <c r="P46" s="1">
        <v>15882608600</v>
      </c>
      <c r="Q46" s="1">
        <v>81804000</v>
      </c>
      <c r="R46" s="1">
        <v>0</v>
      </c>
      <c r="S46" s="1">
        <v>8082700</v>
      </c>
      <c r="T46" s="1">
        <v>739829000</v>
      </c>
      <c r="U46" s="1">
        <v>0</v>
      </c>
      <c r="V46" s="1">
        <v>1766183000</v>
      </c>
      <c r="W46" s="1">
        <v>8788023000</v>
      </c>
      <c r="X46" s="1">
        <v>4437757700</v>
      </c>
      <c r="Y46" s="1">
        <v>0</v>
      </c>
      <c r="Z46" s="1">
        <v>0</v>
      </c>
      <c r="AA46" s="1">
        <v>0</v>
      </c>
      <c r="AB46" s="1">
        <v>13197680800</v>
      </c>
      <c r="AC46" s="1">
        <v>5024146300</v>
      </c>
      <c r="AD46" s="1">
        <v>290943400</v>
      </c>
      <c r="AE46" s="1">
        <v>4554147300</v>
      </c>
      <c r="AF46" s="1">
        <v>26518800</v>
      </c>
      <c r="AG46" s="1">
        <v>1104118900</v>
      </c>
      <c r="AH46" s="1">
        <v>3499700</v>
      </c>
      <c r="AI46" s="1">
        <v>2186492500</v>
      </c>
      <c r="AJ46" s="1">
        <v>5204000</v>
      </c>
      <c r="AK46" s="1">
        <v>7271900</v>
      </c>
      <c r="AL46" s="1">
        <v>330427200</v>
      </c>
      <c r="AN46" s="1" t="str">
        <f t="shared" si="0"/>
        <v>P</v>
      </c>
      <c r="AO46" s="1" t="str">
        <f t="shared" si="1"/>
        <v>P</v>
      </c>
      <c r="AP46" s="1" t="str">
        <f t="shared" si="2"/>
        <v>A</v>
      </c>
      <c r="AQ46" s="1" t="str">
        <f t="shared" si="3"/>
        <v>A</v>
      </c>
      <c r="AR46" s="1" t="str">
        <f t="shared" si="4"/>
        <v>A</v>
      </c>
      <c r="AS46" s="1" t="str">
        <f t="shared" si="5"/>
        <v>P</v>
      </c>
      <c r="AT46" s="1" t="str">
        <f t="shared" si="6"/>
        <v>P</v>
      </c>
      <c r="AU46" s="1" t="str">
        <f t="shared" si="7"/>
        <v>A</v>
      </c>
      <c r="AV46" s="1" t="str">
        <f t="shared" si="8"/>
        <v>P</v>
      </c>
      <c r="AW46" s="1" t="str">
        <f t="shared" si="9"/>
        <v>P</v>
      </c>
      <c r="AX46" s="1" t="str">
        <f t="shared" si="10"/>
        <v>A</v>
      </c>
      <c r="AY46" s="1" t="str">
        <f t="shared" si="11"/>
        <v>P</v>
      </c>
      <c r="AZ46" s="1" t="str">
        <f t="shared" si="12"/>
        <v>P</v>
      </c>
      <c r="BA46" s="1" t="str">
        <f t="shared" si="13"/>
        <v>P</v>
      </c>
      <c r="BB46" s="1" t="str">
        <f t="shared" si="14"/>
        <v>A</v>
      </c>
      <c r="BC46" s="1" t="str">
        <f t="shared" si="15"/>
        <v>A</v>
      </c>
      <c r="BD46" s="1" t="str">
        <f t="shared" si="16"/>
        <v>A</v>
      </c>
      <c r="BE46" s="1" t="str">
        <f t="shared" si="17"/>
        <v>P</v>
      </c>
      <c r="BF46" s="1" t="str">
        <f t="shared" si="18"/>
        <v>P</v>
      </c>
      <c r="BG46" s="1" t="str">
        <f t="shared" si="19"/>
        <v>P</v>
      </c>
      <c r="BH46" s="1" t="str">
        <f t="shared" si="20"/>
        <v>P</v>
      </c>
      <c r="BI46" s="1" t="str">
        <f t="shared" si="21"/>
        <v>P</v>
      </c>
      <c r="BJ46" s="1" t="str">
        <f t="shared" si="22"/>
        <v>P</v>
      </c>
      <c r="BK46" s="1" t="str">
        <f t="shared" si="23"/>
        <v>P</v>
      </c>
      <c r="BL46" s="1" t="str">
        <f t="shared" si="24"/>
        <v>P</v>
      </c>
      <c r="BM46" s="1" t="str">
        <f t="shared" si="25"/>
        <v>P</v>
      </c>
      <c r="BN46" s="1" t="str">
        <f t="shared" si="26"/>
        <v>P</v>
      </c>
      <c r="BO46" s="1" t="str">
        <f t="shared" si="27"/>
        <v>P</v>
      </c>
      <c r="BP46" s="2">
        <f t="shared" si="28"/>
        <v>20</v>
      </c>
      <c r="BQ46" s="2">
        <f t="shared" si="29"/>
        <v>8</v>
      </c>
    </row>
    <row r="47" spans="1:69" s="1" customFormat="1" x14ac:dyDescent="0.3">
      <c r="A47" t="s">
        <v>79</v>
      </c>
      <c r="B47" t="s">
        <v>8</v>
      </c>
      <c r="C47" t="s">
        <v>11</v>
      </c>
      <c r="D47"/>
      <c r="E47" t="s">
        <v>23</v>
      </c>
      <c r="F47" t="s">
        <v>24</v>
      </c>
      <c r="G47" t="s">
        <v>25</v>
      </c>
      <c r="H47" t="s">
        <v>28</v>
      </c>
      <c r="I47" t="s">
        <v>79</v>
      </c>
      <c r="J47"/>
      <c r="K47" s="1">
        <v>0</v>
      </c>
      <c r="L47" s="1">
        <v>10475000</v>
      </c>
      <c r="M47" s="1">
        <v>0</v>
      </c>
      <c r="N47" s="1">
        <v>0</v>
      </c>
      <c r="O47" s="1">
        <v>0</v>
      </c>
      <c r="P47" s="1">
        <v>0</v>
      </c>
      <c r="Q47" s="1">
        <v>7462980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36270700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55965000</v>
      </c>
      <c r="AJ47" s="1">
        <v>0</v>
      </c>
      <c r="AK47" s="1">
        <v>42074000</v>
      </c>
      <c r="AL47" s="1">
        <v>11607000</v>
      </c>
      <c r="AN47" s="1" t="str">
        <f t="shared" si="0"/>
        <v>A</v>
      </c>
      <c r="AO47" s="1" t="str">
        <f t="shared" si="1"/>
        <v>P</v>
      </c>
      <c r="AP47" s="1" t="str">
        <f t="shared" si="2"/>
        <v>A</v>
      </c>
      <c r="AQ47" s="1" t="str">
        <f t="shared" si="3"/>
        <v>A</v>
      </c>
      <c r="AR47" s="1" t="str">
        <f t="shared" si="4"/>
        <v>A</v>
      </c>
      <c r="AS47" s="1" t="str">
        <f t="shared" si="5"/>
        <v>A</v>
      </c>
      <c r="AT47" s="1" t="str">
        <f t="shared" si="6"/>
        <v>P</v>
      </c>
      <c r="AU47" s="1" t="str">
        <f t="shared" si="7"/>
        <v>A</v>
      </c>
      <c r="AV47" s="1" t="str">
        <f t="shared" si="8"/>
        <v>A</v>
      </c>
      <c r="AW47" s="1" t="str">
        <f t="shared" si="9"/>
        <v>A</v>
      </c>
      <c r="AX47" s="1" t="str">
        <f t="shared" si="10"/>
        <v>A</v>
      </c>
      <c r="AY47" s="1" t="str">
        <f t="shared" si="11"/>
        <v>A</v>
      </c>
      <c r="AZ47" s="1" t="str">
        <f t="shared" si="12"/>
        <v>A</v>
      </c>
      <c r="BA47" s="1" t="str">
        <f t="shared" si="13"/>
        <v>A</v>
      </c>
      <c r="BB47" s="1" t="str">
        <f t="shared" si="14"/>
        <v>A</v>
      </c>
      <c r="BC47" s="1" t="str">
        <f t="shared" si="15"/>
        <v>A</v>
      </c>
      <c r="BD47" s="1" t="str">
        <f t="shared" si="16"/>
        <v>A</v>
      </c>
      <c r="BE47" s="1" t="str">
        <f t="shared" si="17"/>
        <v>A</v>
      </c>
      <c r="BF47" s="1" t="str">
        <f t="shared" si="18"/>
        <v>P</v>
      </c>
      <c r="BG47" s="1" t="str">
        <f t="shared" si="19"/>
        <v>A</v>
      </c>
      <c r="BH47" s="1" t="str">
        <f t="shared" si="20"/>
        <v>A</v>
      </c>
      <c r="BI47" s="1" t="str">
        <f t="shared" si="21"/>
        <v>A</v>
      </c>
      <c r="BJ47" s="1" t="str">
        <f t="shared" si="22"/>
        <v>A</v>
      </c>
      <c r="BK47" s="1" t="str">
        <f t="shared" si="23"/>
        <v>A</v>
      </c>
      <c r="BL47" s="1" t="str">
        <f t="shared" si="24"/>
        <v>P</v>
      </c>
      <c r="BM47" s="1" t="str">
        <f t="shared" si="25"/>
        <v>A</v>
      </c>
      <c r="BN47" s="1" t="str">
        <f t="shared" si="26"/>
        <v>P</v>
      </c>
      <c r="BO47" s="1" t="str">
        <f t="shared" si="27"/>
        <v>P</v>
      </c>
      <c r="BP47" s="2">
        <f t="shared" si="28"/>
        <v>6</v>
      </c>
      <c r="BQ47" s="2">
        <f t="shared" si="29"/>
        <v>22</v>
      </c>
    </row>
    <row r="48" spans="1:69" s="1" customFormat="1" x14ac:dyDescent="0.3">
      <c r="A48" t="s">
        <v>25</v>
      </c>
      <c r="B48" t="s">
        <v>6</v>
      </c>
      <c r="C48" t="s">
        <v>11</v>
      </c>
      <c r="D48"/>
      <c r="E48" t="s">
        <v>23</v>
      </c>
      <c r="F48" t="s">
        <v>24</v>
      </c>
      <c r="G48" t="s">
        <v>25</v>
      </c>
      <c r="H48"/>
      <c r="I48"/>
      <c r="J48"/>
      <c r="K48" s="1">
        <v>904953600</v>
      </c>
      <c r="L48" s="1">
        <v>14012036240</v>
      </c>
      <c r="M48" s="1">
        <v>4957044200</v>
      </c>
      <c r="N48" s="1">
        <v>1480939600</v>
      </c>
      <c r="O48" s="1">
        <v>7998577700</v>
      </c>
      <c r="P48" s="1">
        <v>25990284730</v>
      </c>
      <c r="Q48" s="1">
        <v>205791263020</v>
      </c>
      <c r="R48" s="1">
        <v>1125725200</v>
      </c>
      <c r="S48" s="1">
        <v>88906995700</v>
      </c>
      <c r="T48" s="1">
        <v>1572530200</v>
      </c>
      <c r="U48" s="1">
        <v>824072300</v>
      </c>
      <c r="V48" s="1">
        <v>14520236900</v>
      </c>
      <c r="W48" s="1">
        <v>66083736100</v>
      </c>
      <c r="X48" s="1">
        <v>222688419400</v>
      </c>
      <c r="Y48" s="1">
        <v>0</v>
      </c>
      <c r="Z48" s="1">
        <v>2259245700</v>
      </c>
      <c r="AA48" s="1">
        <v>480162400</v>
      </c>
      <c r="AB48" s="1">
        <v>394561328850</v>
      </c>
      <c r="AC48" s="1">
        <v>372839678680</v>
      </c>
      <c r="AD48" s="1">
        <v>81847870170</v>
      </c>
      <c r="AE48" s="1">
        <v>6138410070</v>
      </c>
      <c r="AF48" s="1">
        <v>33813617520</v>
      </c>
      <c r="AG48" s="1">
        <v>9501726120</v>
      </c>
      <c r="AH48" s="1">
        <v>10177053400</v>
      </c>
      <c r="AI48" s="1">
        <v>109401950350</v>
      </c>
      <c r="AJ48" s="1">
        <v>3473321400</v>
      </c>
      <c r="AK48" s="1">
        <v>4920661800</v>
      </c>
      <c r="AL48" s="1">
        <v>14374995600</v>
      </c>
      <c r="AN48" s="1" t="str">
        <f t="shared" si="0"/>
        <v>P</v>
      </c>
      <c r="AO48" s="1" t="str">
        <f t="shared" si="1"/>
        <v>P</v>
      </c>
      <c r="AP48" s="1" t="str">
        <f t="shared" si="2"/>
        <v>P</v>
      </c>
      <c r="AQ48" s="1" t="str">
        <f t="shared" si="3"/>
        <v>P</v>
      </c>
      <c r="AR48" s="1" t="str">
        <f t="shared" si="4"/>
        <v>P</v>
      </c>
      <c r="AS48" s="1" t="str">
        <f t="shared" si="5"/>
        <v>P</v>
      </c>
      <c r="AT48" s="1" t="str">
        <f t="shared" si="6"/>
        <v>P</v>
      </c>
      <c r="AU48" s="1" t="str">
        <f t="shared" si="7"/>
        <v>P</v>
      </c>
      <c r="AV48" s="1" t="str">
        <f t="shared" si="8"/>
        <v>P</v>
      </c>
      <c r="AW48" s="1" t="str">
        <f t="shared" si="9"/>
        <v>P</v>
      </c>
      <c r="AX48" s="1" t="str">
        <f t="shared" si="10"/>
        <v>P</v>
      </c>
      <c r="AY48" s="1" t="str">
        <f t="shared" si="11"/>
        <v>P</v>
      </c>
      <c r="AZ48" s="1" t="str">
        <f t="shared" si="12"/>
        <v>P</v>
      </c>
      <c r="BA48" s="1" t="str">
        <f t="shared" si="13"/>
        <v>P</v>
      </c>
      <c r="BB48" s="1" t="str">
        <f t="shared" si="14"/>
        <v>A</v>
      </c>
      <c r="BC48" s="1" t="str">
        <f t="shared" si="15"/>
        <v>P</v>
      </c>
      <c r="BD48" s="1" t="str">
        <f t="shared" si="16"/>
        <v>P</v>
      </c>
      <c r="BE48" s="1" t="str">
        <f t="shared" si="17"/>
        <v>P</v>
      </c>
      <c r="BF48" s="1" t="str">
        <f t="shared" si="18"/>
        <v>P</v>
      </c>
      <c r="BG48" s="1" t="str">
        <f t="shared" si="19"/>
        <v>P</v>
      </c>
      <c r="BH48" s="1" t="str">
        <f t="shared" si="20"/>
        <v>P</v>
      </c>
      <c r="BI48" s="1" t="str">
        <f t="shared" si="21"/>
        <v>P</v>
      </c>
      <c r="BJ48" s="1" t="str">
        <f t="shared" si="22"/>
        <v>P</v>
      </c>
      <c r="BK48" s="1" t="str">
        <f t="shared" si="23"/>
        <v>P</v>
      </c>
      <c r="BL48" s="1" t="str">
        <f t="shared" si="24"/>
        <v>P</v>
      </c>
      <c r="BM48" s="1" t="str">
        <f t="shared" si="25"/>
        <v>P</v>
      </c>
      <c r="BN48" s="1" t="str">
        <f t="shared" si="26"/>
        <v>P</v>
      </c>
      <c r="BO48" s="1" t="str">
        <f t="shared" si="27"/>
        <v>P</v>
      </c>
      <c r="BP48" s="2">
        <f t="shared" si="28"/>
        <v>27</v>
      </c>
      <c r="BQ48" s="2">
        <f t="shared" si="29"/>
        <v>1</v>
      </c>
    </row>
    <row r="49" spans="1:69" s="1" customFormat="1" x14ac:dyDescent="0.3">
      <c r="A49" t="s">
        <v>28</v>
      </c>
      <c r="B49" t="s">
        <v>7</v>
      </c>
      <c r="C49" t="s">
        <v>11</v>
      </c>
      <c r="D49"/>
      <c r="E49" t="s">
        <v>23</v>
      </c>
      <c r="F49" t="s">
        <v>24</v>
      </c>
      <c r="G49" t="s">
        <v>25</v>
      </c>
      <c r="H49" t="s">
        <v>28</v>
      </c>
      <c r="I49"/>
      <c r="J49"/>
      <c r="K49" s="1">
        <v>0</v>
      </c>
      <c r="L49" s="1">
        <v>4437176060</v>
      </c>
      <c r="M49" s="1">
        <v>1248536200</v>
      </c>
      <c r="N49" s="1">
        <v>0</v>
      </c>
      <c r="O49" s="1">
        <v>1105789500</v>
      </c>
      <c r="P49" s="1">
        <v>1085766800</v>
      </c>
      <c r="Q49" s="1">
        <v>32326178000</v>
      </c>
      <c r="R49" s="1">
        <v>12779000</v>
      </c>
      <c r="S49" s="1">
        <v>5071382000</v>
      </c>
      <c r="T49" s="1">
        <v>269661900</v>
      </c>
      <c r="U49" s="1">
        <v>75397700</v>
      </c>
      <c r="V49" s="1">
        <v>399168000</v>
      </c>
      <c r="W49" s="1">
        <v>2733203000</v>
      </c>
      <c r="X49" s="1">
        <v>6961351000</v>
      </c>
      <c r="Y49" s="1">
        <v>0</v>
      </c>
      <c r="Z49" s="1">
        <v>50296300</v>
      </c>
      <c r="AA49" s="1">
        <v>158121000</v>
      </c>
      <c r="AB49" s="1">
        <v>291972835060</v>
      </c>
      <c r="AC49" s="1">
        <v>33096314700</v>
      </c>
      <c r="AD49" s="1">
        <v>26447362800</v>
      </c>
      <c r="AE49" s="1">
        <v>1015079000</v>
      </c>
      <c r="AF49" s="1">
        <v>3757675100</v>
      </c>
      <c r="AG49" s="1">
        <v>435859000</v>
      </c>
      <c r="AH49" s="1">
        <v>263148000</v>
      </c>
      <c r="AI49" s="1">
        <v>8593773100</v>
      </c>
      <c r="AJ49" s="1">
        <v>77081000</v>
      </c>
      <c r="AK49" s="1">
        <v>539481400</v>
      </c>
      <c r="AL49" s="1">
        <v>1626753100</v>
      </c>
      <c r="AN49" s="1" t="str">
        <f t="shared" si="0"/>
        <v>A</v>
      </c>
      <c r="AO49" s="1" t="str">
        <f t="shared" si="1"/>
        <v>P</v>
      </c>
      <c r="AP49" s="1" t="str">
        <f t="shared" si="2"/>
        <v>P</v>
      </c>
      <c r="AQ49" s="1" t="str">
        <f t="shared" si="3"/>
        <v>A</v>
      </c>
      <c r="AR49" s="1" t="str">
        <f t="shared" si="4"/>
        <v>P</v>
      </c>
      <c r="AS49" s="1" t="str">
        <f t="shared" si="5"/>
        <v>P</v>
      </c>
      <c r="AT49" s="1" t="str">
        <f t="shared" si="6"/>
        <v>P</v>
      </c>
      <c r="AU49" s="1" t="str">
        <f t="shared" si="7"/>
        <v>P</v>
      </c>
      <c r="AV49" s="1" t="str">
        <f t="shared" si="8"/>
        <v>P</v>
      </c>
      <c r="AW49" s="1" t="str">
        <f t="shared" si="9"/>
        <v>P</v>
      </c>
      <c r="AX49" s="1" t="str">
        <f t="shared" si="10"/>
        <v>P</v>
      </c>
      <c r="AY49" s="1" t="str">
        <f t="shared" si="11"/>
        <v>P</v>
      </c>
      <c r="AZ49" s="1" t="str">
        <f t="shared" si="12"/>
        <v>P</v>
      </c>
      <c r="BA49" s="1" t="str">
        <f t="shared" si="13"/>
        <v>P</v>
      </c>
      <c r="BB49" s="1" t="str">
        <f t="shared" si="14"/>
        <v>A</v>
      </c>
      <c r="BC49" s="1" t="str">
        <f t="shared" si="15"/>
        <v>P</v>
      </c>
      <c r="BD49" s="1" t="str">
        <f t="shared" si="16"/>
        <v>P</v>
      </c>
      <c r="BE49" s="1" t="str">
        <f t="shared" si="17"/>
        <v>P</v>
      </c>
      <c r="BF49" s="1" t="str">
        <f t="shared" si="18"/>
        <v>P</v>
      </c>
      <c r="BG49" s="1" t="str">
        <f t="shared" si="19"/>
        <v>P</v>
      </c>
      <c r="BH49" s="1" t="str">
        <f t="shared" si="20"/>
        <v>P</v>
      </c>
      <c r="BI49" s="1" t="str">
        <f t="shared" si="21"/>
        <v>P</v>
      </c>
      <c r="BJ49" s="1" t="str">
        <f t="shared" si="22"/>
        <v>P</v>
      </c>
      <c r="BK49" s="1" t="str">
        <f t="shared" si="23"/>
        <v>P</v>
      </c>
      <c r="BL49" s="1" t="str">
        <f t="shared" si="24"/>
        <v>P</v>
      </c>
      <c r="BM49" s="1" t="str">
        <f t="shared" si="25"/>
        <v>P</v>
      </c>
      <c r="BN49" s="1" t="str">
        <f t="shared" si="26"/>
        <v>P</v>
      </c>
      <c r="BO49" s="1" t="str">
        <f t="shared" si="27"/>
        <v>P</v>
      </c>
      <c r="BP49" s="2">
        <f t="shared" si="28"/>
        <v>25</v>
      </c>
      <c r="BQ49" s="2">
        <f t="shared" si="29"/>
        <v>3</v>
      </c>
    </row>
    <row r="50" spans="1:69" s="1" customFormat="1" x14ac:dyDescent="0.3">
      <c r="A50" t="s">
        <v>24</v>
      </c>
      <c r="B50" t="s">
        <v>5</v>
      </c>
      <c r="C50" t="s">
        <v>11</v>
      </c>
      <c r="D50"/>
      <c r="E50" t="s">
        <v>23</v>
      </c>
      <c r="F50" t="s">
        <v>24</v>
      </c>
      <c r="G50"/>
      <c r="H50"/>
      <c r="I50"/>
      <c r="J50"/>
      <c r="K50" s="1">
        <v>904953600</v>
      </c>
      <c r="L50" s="1">
        <v>14012036240</v>
      </c>
      <c r="M50" s="1">
        <v>4957044200</v>
      </c>
      <c r="N50" s="1">
        <v>1480939600</v>
      </c>
      <c r="O50" s="1">
        <v>7998577700</v>
      </c>
      <c r="P50" s="1">
        <v>25990284730</v>
      </c>
      <c r="Q50" s="1">
        <v>206083281520</v>
      </c>
      <c r="R50" s="1">
        <v>1125725200</v>
      </c>
      <c r="S50" s="1">
        <v>89205598700</v>
      </c>
      <c r="T50" s="1">
        <v>1572530200</v>
      </c>
      <c r="U50" s="1">
        <v>824072300</v>
      </c>
      <c r="V50" s="1">
        <v>14520236900</v>
      </c>
      <c r="W50" s="1">
        <v>66147493100</v>
      </c>
      <c r="X50" s="1">
        <v>223813477400</v>
      </c>
      <c r="Y50" s="1">
        <v>0</v>
      </c>
      <c r="Z50" s="1">
        <v>2259245700</v>
      </c>
      <c r="AA50" s="1">
        <v>480162400</v>
      </c>
      <c r="AB50" s="1">
        <v>394597097850</v>
      </c>
      <c r="AC50" s="1">
        <v>372963832680</v>
      </c>
      <c r="AD50" s="1">
        <v>82514559670</v>
      </c>
      <c r="AE50" s="1">
        <v>6172465070</v>
      </c>
      <c r="AF50" s="1">
        <v>33897418620</v>
      </c>
      <c r="AG50" s="1">
        <v>9538846120</v>
      </c>
      <c r="AH50" s="1">
        <v>10255107400</v>
      </c>
      <c r="AI50" s="1">
        <v>114262761350</v>
      </c>
      <c r="AJ50" s="1">
        <v>3473321400</v>
      </c>
      <c r="AK50" s="1">
        <v>4972384800</v>
      </c>
      <c r="AL50" s="1">
        <v>14451685600</v>
      </c>
      <c r="AN50" s="1" t="str">
        <f t="shared" si="0"/>
        <v>P</v>
      </c>
      <c r="AO50" s="1" t="str">
        <f t="shared" si="1"/>
        <v>P</v>
      </c>
      <c r="AP50" s="1" t="str">
        <f t="shared" si="2"/>
        <v>P</v>
      </c>
      <c r="AQ50" s="1" t="str">
        <f t="shared" si="3"/>
        <v>P</v>
      </c>
      <c r="AR50" s="1" t="str">
        <f t="shared" si="4"/>
        <v>P</v>
      </c>
      <c r="AS50" s="1" t="str">
        <f t="shared" si="5"/>
        <v>P</v>
      </c>
      <c r="AT50" s="1" t="str">
        <f t="shared" si="6"/>
        <v>P</v>
      </c>
      <c r="AU50" s="1" t="str">
        <f t="shared" si="7"/>
        <v>P</v>
      </c>
      <c r="AV50" s="1" t="str">
        <f t="shared" si="8"/>
        <v>P</v>
      </c>
      <c r="AW50" s="1" t="str">
        <f t="shared" si="9"/>
        <v>P</v>
      </c>
      <c r="AX50" s="1" t="str">
        <f t="shared" si="10"/>
        <v>P</v>
      </c>
      <c r="AY50" s="1" t="str">
        <f t="shared" si="11"/>
        <v>P</v>
      </c>
      <c r="AZ50" s="1" t="str">
        <f t="shared" si="12"/>
        <v>P</v>
      </c>
      <c r="BA50" s="1" t="str">
        <f t="shared" si="13"/>
        <v>P</v>
      </c>
      <c r="BB50" s="1" t="str">
        <f t="shared" si="14"/>
        <v>A</v>
      </c>
      <c r="BC50" s="1" t="str">
        <f t="shared" si="15"/>
        <v>P</v>
      </c>
      <c r="BD50" s="1" t="str">
        <f t="shared" si="16"/>
        <v>P</v>
      </c>
      <c r="BE50" s="1" t="str">
        <f t="shared" si="17"/>
        <v>P</v>
      </c>
      <c r="BF50" s="1" t="str">
        <f t="shared" si="18"/>
        <v>P</v>
      </c>
      <c r="BG50" s="1" t="str">
        <f t="shared" si="19"/>
        <v>P</v>
      </c>
      <c r="BH50" s="1" t="str">
        <f t="shared" si="20"/>
        <v>P</v>
      </c>
      <c r="BI50" s="1" t="str">
        <f t="shared" si="21"/>
        <v>P</v>
      </c>
      <c r="BJ50" s="1" t="str">
        <f t="shared" si="22"/>
        <v>P</v>
      </c>
      <c r="BK50" s="1" t="str">
        <f t="shared" si="23"/>
        <v>P</v>
      </c>
      <c r="BL50" s="1" t="str">
        <f t="shared" si="24"/>
        <v>P</v>
      </c>
      <c r="BM50" s="1" t="str">
        <f t="shared" si="25"/>
        <v>P</v>
      </c>
      <c r="BN50" s="1" t="str">
        <f t="shared" si="26"/>
        <v>P</v>
      </c>
      <c r="BO50" s="1" t="str">
        <f t="shared" si="27"/>
        <v>P</v>
      </c>
      <c r="BP50" s="2">
        <f t="shared" si="28"/>
        <v>27</v>
      </c>
      <c r="BQ50" s="2">
        <f t="shared" si="29"/>
        <v>1</v>
      </c>
    </row>
    <row r="51" spans="1:69" s="1" customFormat="1" x14ac:dyDescent="0.3">
      <c r="A51" t="s">
        <v>30</v>
      </c>
      <c r="B51" t="s">
        <v>5</v>
      </c>
      <c r="C51" t="s">
        <v>11</v>
      </c>
      <c r="D51"/>
      <c r="E51" t="s">
        <v>23</v>
      </c>
      <c r="F51" t="s">
        <v>30</v>
      </c>
      <c r="G51"/>
      <c r="H51"/>
      <c r="I51"/>
      <c r="J51"/>
      <c r="K51" s="1">
        <v>1303847300</v>
      </c>
      <c r="L51" s="1">
        <v>2967747640</v>
      </c>
      <c r="M51" s="1">
        <v>246099900</v>
      </c>
      <c r="N51" s="1">
        <v>1442914900</v>
      </c>
      <c r="O51" s="1">
        <v>6677663200</v>
      </c>
      <c r="P51" s="1">
        <v>19067954800</v>
      </c>
      <c r="Q51" s="1">
        <v>19263374300</v>
      </c>
      <c r="R51" s="1">
        <v>414840800</v>
      </c>
      <c r="S51" s="1">
        <v>24726300500</v>
      </c>
      <c r="T51" s="1">
        <v>150423572080</v>
      </c>
      <c r="U51" s="1">
        <v>161937000</v>
      </c>
      <c r="V51" s="1">
        <v>5055908000</v>
      </c>
      <c r="W51" s="1">
        <v>11883437700</v>
      </c>
      <c r="X51" s="1">
        <v>39517144600</v>
      </c>
      <c r="Y51" s="1">
        <v>35201700</v>
      </c>
      <c r="Z51" s="1">
        <v>1035720900</v>
      </c>
      <c r="AA51" s="1">
        <v>7241297900</v>
      </c>
      <c r="AB51" s="1">
        <v>40879616540</v>
      </c>
      <c r="AC51" s="1">
        <v>10437067100</v>
      </c>
      <c r="AD51" s="1">
        <v>53162848820</v>
      </c>
      <c r="AE51" s="1">
        <v>16418131800</v>
      </c>
      <c r="AF51" s="1">
        <v>3961822440</v>
      </c>
      <c r="AG51" s="1">
        <v>3118315600</v>
      </c>
      <c r="AH51" s="1">
        <v>1396211700</v>
      </c>
      <c r="AI51" s="1">
        <v>69811739900</v>
      </c>
      <c r="AJ51" s="1">
        <v>4393509900</v>
      </c>
      <c r="AK51" s="1">
        <v>24627374600</v>
      </c>
      <c r="AL51" s="1">
        <v>43019421340</v>
      </c>
      <c r="AN51" s="1" t="str">
        <f t="shared" si="0"/>
        <v>P</v>
      </c>
      <c r="AO51" s="1" t="str">
        <f t="shared" si="1"/>
        <v>P</v>
      </c>
      <c r="AP51" s="1" t="str">
        <f t="shared" si="2"/>
        <v>P</v>
      </c>
      <c r="AQ51" s="1" t="str">
        <f t="shared" si="3"/>
        <v>P</v>
      </c>
      <c r="AR51" s="1" t="str">
        <f t="shared" si="4"/>
        <v>P</v>
      </c>
      <c r="AS51" s="1" t="str">
        <f t="shared" si="5"/>
        <v>P</v>
      </c>
      <c r="AT51" s="1" t="str">
        <f t="shared" si="6"/>
        <v>P</v>
      </c>
      <c r="AU51" s="1" t="str">
        <f t="shared" si="7"/>
        <v>P</v>
      </c>
      <c r="AV51" s="1" t="str">
        <f t="shared" si="8"/>
        <v>P</v>
      </c>
      <c r="AW51" s="1" t="str">
        <f t="shared" si="9"/>
        <v>P</v>
      </c>
      <c r="AX51" s="1" t="str">
        <f t="shared" si="10"/>
        <v>P</v>
      </c>
      <c r="AY51" s="1" t="str">
        <f t="shared" si="11"/>
        <v>P</v>
      </c>
      <c r="AZ51" s="1" t="str">
        <f t="shared" si="12"/>
        <v>P</v>
      </c>
      <c r="BA51" s="1" t="str">
        <f t="shared" si="13"/>
        <v>P</v>
      </c>
      <c r="BB51" s="1" t="str">
        <f t="shared" si="14"/>
        <v>P</v>
      </c>
      <c r="BC51" s="1" t="str">
        <f t="shared" si="15"/>
        <v>P</v>
      </c>
      <c r="BD51" s="1" t="str">
        <f t="shared" si="16"/>
        <v>P</v>
      </c>
      <c r="BE51" s="1" t="str">
        <f t="shared" si="17"/>
        <v>P</v>
      </c>
      <c r="BF51" s="1" t="str">
        <f t="shared" si="18"/>
        <v>P</v>
      </c>
      <c r="BG51" s="1" t="str">
        <f t="shared" si="19"/>
        <v>P</v>
      </c>
      <c r="BH51" s="1" t="str">
        <f t="shared" si="20"/>
        <v>P</v>
      </c>
      <c r="BI51" s="1" t="str">
        <f t="shared" si="21"/>
        <v>P</v>
      </c>
      <c r="BJ51" s="1" t="str">
        <f t="shared" si="22"/>
        <v>P</v>
      </c>
      <c r="BK51" s="1" t="str">
        <f t="shared" si="23"/>
        <v>P</v>
      </c>
      <c r="BL51" s="1" t="str">
        <f t="shared" si="24"/>
        <v>P</v>
      </c>
      <c r="BM51" s="1" t="str">
        <f t="shared" si="25"/>
        <v>P</v>
      </c>
      <c r="BN51" s="1" t="str">
        <f t="shared" si="26"/>
        <v>P</v>
      </c>
      <c r="BO51" s="1" t="str">
        <f t="shared" si="27"/>
        <v>P</v>
      </c>
      <c r="BP51" s="2">
        <f t="shared" si="28"/>
        <v>28</v>
      </c>
      <c r="BQ51" s="2">
        <f t="shared" si="29"/>
        <v>0</v>
      </c>
    </row>
    <row r="52" spans="1:69" s="1" customFormat="1" x14ac:dyDescent="0.3">
      <c r="A52" t="s">
        <v>55</v>
      </c>
      <c r="B52" t="s">
        <v>7</v>
      </c>
      <c r="C52" t="s">
        <v>11</v>
      </c>
      <c r="D52"/>
      <c r="E52" t="s">
        <v>23</v>
      </c>
      <c r="F52" t="s">
        <v>24</v>
      </c>
      <c r="G52" t="s">
        <v>348</v>
      </c>
      <c r="H52" t="s">
        <v>55</v>
      </c>
      <c r="I52"/>
      <c r="J52"/>
      <c r="K52" s="1">
        <v>0</v>
      </c>
      <c r="L52" s="1">
        <v>420415000</v>
      </c>
      <c r="M52" s="1">
        <v>91361900</v>
      </c>
      <c r="N52" s="1">
        <v>0</v>
      </c>
      <c r="O52" s="1">
        <v>0</v>
      </c>
      <c r="P52" s="1">
        <v>0</v>
      </c>
      <c r="Q52" s="1">
        <v>910760900</v>
      </c>
      <c r="R52" s="1">
        <v>0</v>
      </c>
      <c r="S52" s="1">
        <v>233910000</v>
      </c>
      <c r="T52" s="1">
        <v>0</v>
      </c>
      <c r="U52" s="1">
        <v>0</v>
      </c>
      <c r="V52" s="1">
        <v>216734900</v>
      </c>
      <c r="W52" s="1">
        <v>118668000</v>
      </c>
      <c r="X52" s="1">
        <v>210625000</v>
      </c>
      <c r="Y52" s="1">
        <v>0</v>
      </c>
      <c r="Z52" s="1">
        <v>0</v>
      </c>
      <c r="AA52" s="1">
        <v>54699600</v>
      </c>
      <c r="AB52" s="1">
        <v>3743456100</v>
      </c>
      <c r="AC52" s="1">
        <v>5885488600</v>
      </c>
      <c r="AD52" s="1">
        <v>419622600</v>
      </c>
      <c r="AE52" s="1">
        <v>42357900</v>
      </c>
      <c r="AF52" s="1">
        <v>156576900</v>
      </c>
      <c r="AG52" s="1">
        <v>28823900</v>
      </c>
      <c r="AH52" s="1">
        <v>38907000</v>
      </c>
      <c r="AI52" s="1">
        <v>589691000</v>
      </c>
      <c r="AJ52" s="1">
        <v>13273000</v>
      </c>
      <c r="AK52" s="1">
        <v>14301000</v>
      </c>
      <c r="AL52" s="1">
        <v>283436700</v>
      </c>
      <c r="AN52" s="1" t="str">
        <f t="shared" si="0"/>
        <v>A</v>
      </c>
      <c r="AO52" s="1" t="str">
        <f t="shared" si="1"/>
        <v>P</v>
      </c>
      <c r="AP52" s="1" t="str">
        <f t="shared" si="2"/>
        <v>P</v>
      </c>
      <c r="AQ52" s="1" t="str">
        <f t="shared" si="3"/>
        <v>A</v>
      </c>
      <c r="AR52" s="1" t="str">
        <f t="shared" si="4"/>
        <v>A</v>
      </c>
      <c r="AS52" s="1" t="str">
        <f t="shared" si="5"/>
        <v>A</v>
      </c>
      <c r="AT52" s="1" t="str">
        <f t="shared" si="6"/>
        <v>P</v>
      </c>
      <c r="AU52" s="1" t="str">
        <f t="shared" si="7"/>
        <v>A</v>
      </c>
      <c r="AV52" s="1" t="str">
        <f t="shared" si="8"/>
        <v>P</v>
      </c>
      <c r="AW52" s="1" t="str">
        <f t="shared" si="9"/>
        <v>A</v>
      </c>
      <c r="AX52" s="1" t="str">
        <f t="shared" si="10"/>
        <v>A</v>
      </c>
      <c r="AY52" s="1" t="str">
        <f t="shared" si="11"/>
        <v>P</v>
      </c>
      <c r="AZ52" s="1" t="str">
        <f t="shared" si="12"/>
        <v>P</v>
      </c>
      <c r="BA52" s="1" t="str">
        <f t="shared" si="13"/>
        <v>P</v>
      </c>
      <c r="BB52" s="1" t="str">
        <f t="shared" si="14"/>
        <v>A</v>
      </c>
      <c r="BC52" s="1" t="str">
        <f t="shared" si="15"/>
        <v>A</v>
      </c>
      <c r="BD52" s="1" t="str">
        <f t="shared" si="16"/>
        <v>P</v>
      </c>
      <c r="BE52" s="1" t="str">
        <f t="shared" si="17"/>
        <v>P</v>
      </c>
      <c r="BF52" s="1" t="str">
        <f t="shared" si="18"/>
        <v>P</v>
      </c>
      <c r="BG52" s="1" t="str">
        <f t="shared" si="19"/>
        <v>P</v>
      </c>
      <c r="BH52" s="1" t="str">
        <f t="shared" si="20"/>
        <v>P</v>
      </c>
      <c r="BI52" s="1" t="str">
        <f t="shared" si="21"/>
        <v>P</v>
      </c>
      <c r="BJ52" s="1" t="str">
        <f t="shared" si="22"/>
        <v>P</v>
      </c>
      <c r="BK52" s="1" t="str">
        <f t="shared" si="23"/>
        <v>P</v>
      </c>
      <c r="BL52" s="1" t="str">
        <f t="shared" si="24"/>
        <v>P</v>
      </c>
      <c r="BM52" s="1" t="str">
        <f t="shared" si="25"/>
        <v>P</v>
      </c>
      <c r="BN52" s="1" t="str">
        <f t="shared" si="26"/>
        <v>P</v>
      </c>
      <c r="BO52" s="1" t="str">
        <f t="shared" si="27"/>
        <v>P</v>
      </c>
      <c r="BP52" s="2">
        <f t="shared" si="28"/>
        <v>19</v>
      </c>
      <c r="BQ52" s="2">
        <f t="shared" si="29"/>
        <v>9</v>
      </c>
    </row>
    <row r="53" spans="1:69" s="1" customFormat="1" x14ac:dyDescent="0.3">
      <c r="A53" t="s">
        <v>80</v>
      </c>
      <c r="B53" t="s">
        <v>7</v>
      </c>
      <c r="C53" t="s">
        <v>11</v>
      </c>
      <c r="D53"/>
      <c r="E53" t="s">
        <v>23</v>
      </c>
      <c r="F53" t="s">
        <v>24</v>
      </c>
      <c r="G53" t="s">
        <v>25</v>
      </c>
      <c r="H53" t="s">
        <v>80</v>
      </c>
      <c r="I53"/>
      <c r="J53"/>
      <c r="K53" s="1">
        <v>4308990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787677000</v>
      </c>
      <c r="R53" s="1">
        <v>25482000</v>
      </c>
      <c r="S53" s="1">
        <v>1209225100</v>
      </c>
      <c r="T53" s="1">
        <v>0</v>
      </c>
      <c r="U53" s="1">
        <v>0</v>
      </c>
      <c r="V53" s="1">
        <v>0</v>
      </c>
      <c r="W53" s="1">
        <v>66717000</v>
      </c>
      <c r="X53" s="1">
        <v>1566345500</v>
      </c>
      <c r="Y53" s="1">
        <v>0</v>
      </c>
      <c r="Z53" s="1">
        <v>0</v>
      </c>
      <c r="AA53" s="1">
        <v>0</v>
      </c>
      <c r="AB53" s="1">
        <v>0</v>
      </c>
      <c r="AC53" s="1">
        <v>330300000</v>
      </c>
      <c r="AD53" s="1">
        <v>736423000</v>
      </c>
      <c r="AE53" s="1">
        <v>0</v>
      </c>
      <c r="AF53" s="1">
        <v>500847000</v>
      </c>
      <c r="AG53" s="1">
        <v>0</v>
      </c>
      <c r="AH53" s="1">
        <v>86899000</v>
      </c>
      <c r="AI53" s="1">
        <v>1442928000</v>
      </c>
      <c r="AJ53" s="1">
        <v>0</v>
      </c>
      <c r="AK53" s="1">
        <v>0</v>
      </c>
      <c r="AL53" s="1">
        <v>105221580</v>
      </c>
      <c r="AN53" s="1" t="str">
        <f t="shared" si="0"/>
        <v>P</v>
      </c>
      <c r="AO53" s="1" t="str">
        <f t="shared" si="1"/>
        <v>A</v>
      </c>
      <c r="AP53" s="1" t="str">
        <f t="shared" si="2"/>
        <v>A</v>
      </c>
      <c r="AQ53" s="1" t="str">
        <f t="shared" si="3"/>
        <v>A</v>
      </c>
      <c r="AR53" s="1" t="str">
        <f t="shared" si="4"/>
        <v>A</v>
      </c>
      <c r="AS53" s="1" t="str">
        <f t="shared" si="5"/>
        <v>A</v>
      </c>
      <c r="AT53" s="1" t="str">
        <f t="shared" si="6"/>
        <v>P</v>
      </c>
      <c r="AU53" s="1" t="str">
        <f t="shared" si="7"/>
        <v>P</v>
      </c>
      <c r="AV53" s="1" t="str">
        <f t="shared" si="8"/>
        <v>P</v>
      </c>
      <c r="AW53" s="1" t="str">
        <f t="shared" si="9"/>
        <v>A</v>
      </c>
      <c r="AX53" s="1" t="str">
        <f t="shared" si="10"/>
        <v>A</v>
      </c>
      <c r="AY53" s="1" t="str">
        <f t="shared" si="11"/>
        <v>A</v>
      </c>
      <c r="AZ53" s="1" t="str">
        <f t="shared" si="12"/>
        <v>P</v>
      </c>
      <c r="BA53" s="1" t="str">
        <f t="shared" si="13"/>
        <v>P</v>
      </c>
      <c r="BB53" s="1" t="str">
        <f t="shared" si="14"/>
        <v>A</v>
      </c>
      <c r="BC53" s="1" t="str">
        <f t="shared" si="15"/>
        <v>A</v>
      </c>
      <c r="BD53" s="1" t="str">
        <f t="shared" si="16"/>
        <v>A</v>
      </c>
      <c r="BE53" s="1" t="str">
        <f t="shared" si="17"/>
        <v>A</v>
      </c>
      <c r="BF53" s="1" t="str">
        <f t="shared" si="18"/>
        <v>P</v>
      </c>
      <c r="BG53" s="1" t="str">
        <f t="shared" si="19"/>
        <v>P</v>
      </c>
      <c r="BH53" s="1" t="str">
        <f t="shared" si="20"/>
        <v>A</v>
      </c>
      <c r="BI53" s="1" t="str">
        <f t="shared" si="21"/>
        <v>P</v>
      </c>
      <c r="BJ53" s="1" t="str">
        <f t="shared" si="22"/>
        <v>A</v>
      </c>
      <c r="BK53" s="1" t="str">
        <f t="shared" si="23"/>
        <v>P</v>
      </c>
      <c r="BL53" s="1" t="str">
        <f t="shared" si="24"/>
        <v>P</v>
      </c>
      <c r="BM53" s="1" t="str">
        <f t="shared" si="25"/>
        <v>A</v>
      </c>
      <c r="BN53" s="1" t="str">
        <f t="shared" si="26"/>
        <v>A</v>
      </c>
      <c r="BO53" s="1" t="str">
        <f t="shared" si="27"/>
        <v>P</v>
      </c>
      <c r="BP53" s="2">
        <f t="shared" si="28"/>
        <v>12</v>
      </c>
      <c r="BQ53" s="2">
        <f t="shared" si="29"/>
        <v>16</v>
      </c>
    </row>
    <row r="54" spans="1:69" s="1" customFormat="1" x14ac:dyDescent="0.3">
      <c r="A54" t="s">
        <v>40</v>
      </c>
      <c r="B54" t="s">
        <v>3</v>
      </c>
      <c r="C54" t="s">
        <v>39</v>
      </c>
      <c r="D54" t="s">
        <v>40</v>
      </c>
      <c r="E54"/>
      <c r="F54"/>
      <c r="G54"/>
      <c r="H54"/>
      <c r="I54"/>
      <c r="J54"/>
      <c r="K54" s="1">
        <v>16873452900</v>
      </c>
      <c r="L54" s="1">
        <v>11570130080</v>
      </c>
      <c r="M54" s="1">
        <v>5093189000</v>
      </c>
      <c r="N54" s="1">
        <v>23190344230</v>
      </c>
      <c r="O54" s="1">
        <v>14533032650</v>
      </c>
      <c r="P54" s="1">
        <v>13097026400</v>
      </c>
      <c r="Q54" s="1">
        <v>177884708100</v>
      </c>
      <c r="R54" s="1">
        <v>60199563100</v>
      </c>
      <c r="S54" s="1">
        <v>154971361430</v>
      </c>
      <c r="T54" s="1">
        <v>19608258320</v>
      </c>
      <c r="U54" s="1">
        <v>253937230700</v>
      </c>
      <c r="V54" s="1">
        <v>139797177500</v>
      </c>
      <c r="W54" s="1">
        <v>178361054700</v>
      </c>
      <c r="X54" s="1">
        <v>196086322200</v>
      </c>
      <c r="Y54" s="1">
        <v>20970372550</v>
      </c>
      <c r="Z54" s="1">
        <v>122722520070</v>
      </c>
      <c r="AA54" s="1">
        <v>30002617000</v>
      </c>
      <c r="AB54" s="1">
        <v>69986426200</v>
      </c>
      <c r="AC54" s="1">
        <v>82357778000</v>
      </c>
      <c r="AD54" s="1">
        <v>128235823140</v>
      </c>
      <c r="AE54" s="1">
        <v>68342945900</v>
      </c>
      <c r="AF54" s="1">
        <v>99248677910</v>
      </c>
      <c r="AG54" s="1">
        <v>23176722400</v>
      </c>
      <c r="AH54" s="1">
        <v>84198673700</v>
      </c>
      <c r="AI54" s="1">
        <v>125106790700</v>
      </c>
      <c r="AJ54" s="1">
        <v>119201733620</v>
      </c>
      <c r="AK54" s="1">
        <v>60161962700</v>
      </c>
      <c r="AL54" s="1">
        <v>63932311200</v>
      </c>
      <c r="AN54" s="1" t="str">
        <f t="shared" si="0"/>
        <v>P</v>
      </c>
      <c r="AO54" s="1" t="str">
        <f t="shared" si="1"/>
        <v>P</v>
      </c>
      <c r="AP54" s="1" t="str">
        <f t="shared" si="2"/>
        <v>P</v>
      </c>
      <c r="AQ54" s="1" t="str">
        <f t="shared" si="3"/>
        <v>P</v>
      </c>
      <c r="AR54" s="1" t="str">
        <f t="shared" si="4"/>
        <v>P</v>
      </c>
      <c r="AS54" s="1" t="str">
        <f t="shared" si="5"/>
        <v>P</v>
      </c>
      <c r="AT54" s="1" t="str">
        <f t="shared" si="6"/>
        <v>P</v>
      </c>
      <c r="AU54" s="1" t="str">
        <f t="shared" si="7"/>
        <v>P</v>
      </c>
      <c r="AV54" s="1" t="str">
        <f t="shared" si="8"/>
        <v>P</v>
      </c>
      <c r="AW54" s="1" t="str">
        <f t="shared" si="9"/>
        <v>P</v>
      </c>
      <c r="AX54" s="1" t="str">
        <f t="shared" si="10"/>
        <v>P</v>
      </c>
      <c r="AY54" s="1" t="str">
        <f t="shared" si="11"/>
        <v>P</v>
      </c>
      <c r="AZ54" s="1" t="str">
        <f t="shared" si="12"/>
        <v>P</v>
      </c>
      <c r="BA54" s="1" t="str">
        <f t="shared" si="13"/>
        <v>P</v>
      </c>
      <c r="BB54" s="1" t="str">
        <f t="shared" si="14"/>
        <v>P</v>
      </c>
      <c r="BC54" s="1" t="str">
        <f t="shared" si="15"/>
        <v>P</v>
      </c>
      <c r="BD54" s="1" t="str">
        <f t="shared" si="16"/>
        <v>P</v>
      </c>
      <c r="BE54" s="1" t="str">
        <f t="shared" si="17"/>
        <v>P</v>
      </c>
      <c r="BF54" s="1" t="str">
        <f t="shared" si="18"/>
        <v>P</v>
      </c>
      <c r="BG54" s="1" t="str">
        <f t="shared" si="19"/>
        <v>P</v>
      </c>
      <c r="BH54" s="1" t="str">
        <f t="shared" si="20"/>
        <v>P</v>
      </c>
      <c r="BI54" s="1" t="str">
        <f t="shared" si="21"/>
        <v>P</v>
      </c>
      <c r="BJ54" s="1" t="str">
        <f t="shared" si="22"/>
        <v>P</v>
      </c>
      <c r="BK54" s="1" t="str">
        <f t="shared" si="23"/>
        <v>P</v>
      </c>
      <c r="BL54" s="1" t="str">
        <f t="shared" si="24"/>
        <v>P</v>
      </c>
      <c r="BM54" s="1" t="str">
        <f t="shared" si="25"/>
        <v>P</v>
      </c>
      <c r="BN54" s="1" t="str">
        <f t="shared" si="26"/>
        <v>P</v>
      </c>
      <c r="BO54" s="1" t="str">
        <f t="shared" si="27"/>
        <v>P</v>
      </c>
      <c r="BP54" s="2">
        <f t="shared" si="28"/>
        <v>28</v>
      </c>
      <c r="BQ54" s="2">
        <f t="shared" si="29"/>
        <v>0</v>
      </c>
    </row>
    <row r="55" spans="1:69" s="1" customFormat="1" x14ac:dyDescent="0.3">
      <c r="A55" t="s">
        <v>81</v>
      </c>
      <c r="B55" t="s">
        <v>9</v>
      </c>
      <c r="C55" t="s">
        <v>11</v>
      </c>
      <c r="D55"/>
      <c r="E55" t="s">
        <v>18</v>
      </c>
      <c r="F55" t="s">
        <v>19</v>
      </c>
      <c r="G55" t="s">
        <v>17</v>
      </c>
      <c r="H55" t="s">
        <v>74</v>
      </c>
      <c r="I55" t="s">
        <v>82</v>
      </c>
      <c r="J55" t="s">
        <v>81</v>
      </c>
      <c r="K55" s="1">
        <v>57950720</v>
      </c>
      <c r="L55" s="1">
        <v>155561000</v>
      </c>
      <c r="M55" s="1">
        <v>0</v>
      </c>
      <c r="N55" s="1">
        <v>0</v>
      </c>
      <c r="O55" s="1">
        <v>0</v>
      </c>
      <c r="P55" s="1">
        <v>0</v>
      </c>
      <c r="Q55" s="1">
        <v>139847450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403668100</v>
      </c>
      <c r="AN55" s="1" t="str">
        <f t="shared" si="0"/>
        <v>P</v>
      </c>
      <c r="AO55" s="1" t="str">
        <f t="shared" si="1"/>
        <v>P</v>
      </c>
      <c r="AP55" s="1" t="str">
        <f t="shared" si="2"/>
        <v>A</v>
      </c>
      <c r="AQ55" s="1" t="str">
        <f t="shared" si="3"/>
        <v>A</v>
      </c>
      <c r="AR55" s="1" t="str">
        <f t="shared" si="4"/>
        <v>A</v>
      </c>
      <c r="AS55" s="1" t="str">
        <f t="shared" si="5"/>
        <v>A</v>
      </c>
      <c r="AT55" s="1" t="str">
        <f t="shared" si="6"/>
        <v>P</v>
      </c>
      <c r="AU55" s="1" t="str">
        <f t="shared" si="7"/>
        <v>A</v>
      </c>
      <c r="AV55" s="1" t="str">
        <f t="shared" si="8"/>
        <v>A</v>
      </c>
      <c r="AW55" s="1" t="str">
        <f t="shared" si="9"/>
        <v>A</v>
      </c>
      <c r="AX55" s="1" t="str">
        <f t="shared" si="10"/>
        <v>A</v>
      </c>
      <c r="AY55" s="1" t="str">
        <f t="shared" si="11"/>
        <v>A</v>
      </c>
      <c r="AZ55" s="1" t="str">
        <f t="shared" si="12"/>
        <v>A</v>
      </c>
      <c r="BA55" s="1" t="str">
        <f t="shared" si="13"/>
        <v>A</v>
      </c>
      <c r="BB55" s="1" t="str">
        <f t="shared" si="14"/>
        <v>A</v>
      </c>
      <c r="BC55" s="1" t="str">
        <f t="shared" si="15"/>
        <v>A</v>
      </c>
      <c r="BD55" s="1" t="str">
        <f t="shared" si="16"/>
        <v>A</v>
      </c>
      <c r="BE55" s="1" t="str">
        <f t="shared" si="17"/>
        <v>A</v>
      </c>
      <c r="BF55" s="1" t="str">
        <f t="shared" si="18"/>
        <v>A</v>
      </c>
      <c r="BG55" s="1" t="str">
        <f t="shared" si="19"/>
        <v>A</v>
      </c>
      <c r="BH55" s="1" t="str">
        <f t="shared" si="20"/>
        <v>A</v>
      </c>
      <c r="BI55" s="1" t="str">
        <f t="shared" si="21"/>
        <v>A</v>
      </c>
      <c r="BJ55" s="1" t="str">
        <f t="shared" si="22"/>
        <v>A</v>
      </c>
      <c r="BK55" s="1" t="str">
        <f t="shared" si="23"/>
        <v>A</v>
      </c>
      <c r="BL55" s="1" t="str">
        <f t="shared" si="24"/>
        <v>A</v>
      </c>
      <c r="BM55" s="1" t="str">
        <f t="shared" si="25"/>
        <v>A</v>
      </c>
      <c r="BN55" s="1" t="str">
        <f t="shared" si="26"/>
        <v>A</v>
      </c>
      <c r="BO55" s="1" t="str">
        <f t="shared" si="27"/>
        <v>P</v>
      </c>
      <c r="BP55" s="2">
        <f t="shared" si="28"/>
        <v>4</v>
      </c>
      <c r="BQ55" s="2">
        <f t="shared" si="29"/>
        <v>24</v>
      </c>
    </row>
    <row r="56" spans="1:69" s="1" customFormat="1" x14ac:dyDescent="0.3">
      <c r="A56" t="s">
        <v>83</v>
      </c>
      <c r="B56" t="s">
        <v>9</v>
      </c>
      <c r="C56" t="s">
        <v>11</v>
      </c>
      <c r="D56"/>
      <c r="E56" t="s">
        <v>23</v>
      </c>
      <c r="F56" t="s">
        <v>24</v>
      </c>
      <c r="G56" t="s">
        <v>25</v>
      </c>
      <c r="H56" t="s">
        <v>48</v>
      </c>
      <c r="I56" t="s">
        <v>47</v>
      </c>
      <c r="J56" t="s">
        <v>83</v>
      </c>
      <c r="K56" s="1">
        <v>57386700</v>
      </c>
      <c r="L56" s="1">
        <v>0</v>
      </c>
      <c r="M56" s="1">
        <v>0</v>
      </c>
      <c r="N56" s="1">
        <v>0</v>
      </c>
      <c r="O56" s="1">
        <v>2188990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N56" s="1" t="str">
        <f t="shared" si="0"/>
        <v>P</v>
      </c>
      <c r="AO56" s="1" t="str">
        <f t="shared" si="1"/>
        <v>A</v>
      </c>
      <c r="AP56" s="1" t="str">
        <f t="shared" si="2"/>
        <v>A</v>
      </c>
      <c r="AQ56" s="1" t="str">
        <f t="shared" si="3"/>
        <v>A</v>
      </c>
      <c r="AR56" s="1" t="str">
        <f t="shared" si="4"/>
        <v>P</v>
      </c>
      <c r="AS56" s="1" t="str">
        <f t="shared" si="5"/>
        <v>A</v>
      </c>
      <c r="AT56" s="1" t="str">
        <f t="shared" si="6"/>
        <v>A</v>
      </c>
      <c r="AU56" s="1" t="str">
        <f t="shared" si="7"/>
        <v>A</v>
      </c>
      <c r="AV56" s="1" t="str">
        <f t="shared" si="8"/>
        <v>A</v>
      </c>
      <c r="AW56" s="1" t="str">
        <f t="shared" si="9"/>
        <v>A</v>
      </c>
      <c r="AX56" s="1" t="str">
        <f t="shared" si="10"/>
        <v>A</v>
      </c>
      <c r="AY56" s="1" t="str">
        <f t="shared" si="11"/>
        <v>A</v>
      </c>
      <c r="AZ56" s="1" t="str">
        <f t="shared" si="12"/>
        <v>A</v>
      </c>
      <c r="BA56" s="1" t="str">
        <f t="shared" si="13"/>
        <v>A</v>
      </c>
      <c r="BB56" s="1" t="str">
        <f t="shared" si="14"/>
        <v>A</v>
      </c>
      <c r="BC56" s="1" t="str">
        <f t="shared" si="15"/>
        <v>A</v>
      </c>
      <c r="BD56" s="1" t="str">
        <f t="shared" si="16"/>
        <v>A</v>
      </c>
      <c r="BE56" s="1" t="str">
        <f t="shared" si="17"/>
        <v>A</v>
      </c>
      <c r="BF56" s="1" t="str">
        <f t="shared" si="18"/>
        <v>A</v>
      </c>
      <c r="BG56" s="1" t="str">
        <f t="shared" si="19"/>
        <v>A</v>
      </c>
      <c r="BH56" s="1" t="str">
        <f t="shared" si="20"/>
        <v>A</v>
      </c>
      <c r="BI56" s="1" t="str">
        <f t="shared" si="21"/>
        <v>A</v>
      </c>
      <c r="BJ56" s="1" t="str">
        <f t="shared" si="22"/>
        <v>A</v>
      </c>
      <c r="BK56" s="1" t="str">
        <f t="shared" si="23"/>
        <v>A</v>
      </c>
      <c r="BL56" s="1" t="str">
        <f t="shared" si="24"/>
        <v>A</v>
      </c>
      <c r="BM56" s="1" t="str">
        <f t="shared" si="25"/>
        <v>A</v>
      </c>
      <c r="BN56" s="1" t="str">
        <f t="shared" si="26"/>
        <v>A</v>
      </c>
      <c r="BO56" s="1" t="str">
        <f t="shared" si="27"/>
        <v>A</v>
      </c>
      <c r="BP56" s="2">
        <f t="shared" si="28"/>
        <v>2</v>
      </c>
      <c r="BQ56" s="2">
        <f t="shared" si="29"/>
        <v>26</v>
      </c>
    </row>
    <row r="57" spans="1:69" s="1" customFormat="1" x14ac:dyDescent="0.3">
      <c r="A57" t="s">
        <v>60</v>
      </c>
      <c r="B57" t="s">
        <v>7</v>
      </c>
      <c r="C57" t="s">
        <v>11</v>
      </c>
      <c r="D57"/>
      <c r="E57" t="s">
        <v>23</v>
      </c>
      <c r="F57" t="s">
        <v>30</v>
      </c>
      <c r="G57" t="s">
        <v>31</v>
      </c>
      <c r="H57" t="s">
        <v>60</v>
      </c>
      <c r="I57"/>
      <c r="J57"/>
      <c r="K57" s="1">
        <v>10557610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10931000</v>
      </c>
      <c r="R57" s="1">
        <v>0</v>
      </c>
      <c r="S57" s="1">
        <v>128264000</v>
      </c>
      <c r="T57" s="1">
        <v>3652700</v>
      </c>
      <c r="U57" s="1">
        <v>0</v>
      </c>
      <c r="V57" s="1">
        <v>0</v>
      </c>
      <c r="W57" s="1">
        <v>29207000</v>
      </c>
      <c r="X57" s="1">
        <v>5709396000</v>
      </c>
      <c r="Y57" s="1">
        <v>0</v>
      </c>
      <c r="Z57" s="1">
        <v>0</v>
      </c>
      <c r="AA57" s="1">
        <v>0</v>
      </c>
      <c r="AB57" s="1">
        <v>306650000</v>
      </c>
      <c r="AC57" s="1">
        <v>371916000</v>
      </c>
      <c r="AD57" s="1">
        <v>0</v>
      </c>
      <c r="AE57" s="1">
        <v>16979000</v>
      </c>
      <c r="AF57" s="1">
        <v>2528563700</v>
      </c>
      <c r="AG57" s="1">
        <v>1008956700</v>
      </c>
      <c r="AH57" s="1">
        <v>618787000</v>
      </c>
      <c r="AI57" s="1">
        <v>26188000</v>
      </c>
      <c r="AJ57" s="1">
        <v>19692000</v>
      </c>
      <c r="AK57" s="1">
        <v>14869000</v>
      </c>
      <c r="AL57" s="1">
        <v>0</v>
      </c>
      <c r="AN57" s="1" t="str">
        <f t="shared" si="0"/>
        <v>P</v>
      </c>
      <c r="AO57" s="1" t="str">
        <f t="shared" si="1"/>
        <v>A</v>
      </c>
      <c r="AP57" s="1" t="str">
        <f t="shared" si="2"/>
        <v>A</v>
      </c>
      <c r="AQ57" s="1" t="str">
        <f t="shared" si="3"/>
        <v>A</v>
      </c>
      <c r="AR57" s="1" t="str">
        <f t="shared" si="4"/>
        <v>A</v>
      </c>
      <c r="AS57" s="1" t="str">
        <f t="shared" si="5"/>
        <v>A</v>
      </c>
      <c r="AT57" s="1" t="str">
        <f t="shared" si="6"/>
        <v>P</v>
      </c>
      <c r="AU57" s="1" t="str">
        <f t="shared" si="7"/>
        <v>A</v>
      </c>
      <c r="AV57" s="1" t="str">
        <f t="shared" si="8"/>
        <v>P</v>
      </c>
      <c r="AW57" s="1" t="str">
        <f t="shared" si="9"/>
        <v>P</v>
      </c>
      <c r="AX57" s="1" t="str">
        <f t="shared" si="10"/>
        <v>A</v>
      </c>
      <c r="AY57" s="1" t="str">
        <f t="shared" si="11"/>
        <v>A</v>
      </c>
      <c r="AZ57" s="1" t="str">
        <f t="shared" si="12"/>
        <v>P</v>
      </c>
      <c r="BA57" s="1" t="str">
        <f t="shared" si="13"/>
        <v>P</v>
      </c>
      <c r="BB57" s="1" t="str">
        <f t="shared" si="14"/>
        <v>A</v>
      </c>
      <c r="BC57" s="1" t="str">
        <f t="shared" si="15"/>
        <v>A</v>
      </c>
      <c r="BD57" s="1" t="str">
        <f t="shared" si="16"/>
        <v>A</v>
      </c>
      <c r="BE57" s="1" t="str">
        <f t="shared" si="17"/>
        <v>P</v>
      </c>
      <c r="BF57" s="1" t="str">
        <f t="shared" si="18"/>
        <v>P</v>
      </c>
      <c r="BG57" s="1" t="str">
        <f t="shared" si="19"/>
        <v>A</v>
      </c>
      <c r="BH57" s="1" t="str">
        <f t="shared" si="20"/>
        <v>P</v>
      </c>
      <c r="BI57" s="1" t="str">
        <f t="shared" si="21"/>
        <v>P</v>
      </c>
      <c r="BJ57" s="1" t="str">
        <f t="shared" si="22"/>
        <v>P</v>
      </c>
      <c r="BK57" s="1" t="str">
        <f t="shared" si="23"/>
        <v>P</v>
      </c>
      <c r="BL57" s="1" t="str">
        <f t="shared" si="24"/>
        <v>P</v>
      </c>
      <c r="BM57" s="1" t="str">
        <f t="shared" si="25"/>
        <v>P</v>
      </c>
      <c r="BN57" s="1" t="str">
        <f t="shared" si="26"/>
        <v>P</v>
      </c>
      <c r="BO57" s="1" t="str">
        <f t="shared" si="27"/>
        <v>A</v>
      </c>
      <c r="BP57" s="2">
        <f t="shared" si="28"/>
        <v>15</v>
      </c>
      <c r="BQ57" s="2">
        <f t="shared" si="29"/>
        <v>13</v>
      </c>
    </row>
    <row r="58" spans="1:69" s="1" customFormat="1" x14ac:dyDescent="0.3">
      <c r="A58" t="s">
        <v>13</v>
      </c>
      <c r="B58" t="s">
        <v>5</v>
      </c>
      <c r="C58" t="s">
        <v>11</v>
      </c>
      <c r="D58"/>
      <c r="E58" t="s">
        <v>12</v>
      </c>
      <c r="F58" t="s">
        <v>13</v>
      </c>
      <c r="G58"/>
      <c r="H58"/>
      <c r="I58"/>
      <c r="J58"/>
      <c r="K58" s="1">
        <v>1621221910</v>
      </c>
      <c r="L58" s="1">
        <v>1285373800</v>
      </c>
      <c r="M58" s="1">
        <v>59087000</v>
      </c>
      <c r="N58" s="1">
        <v>126816200</v>
      </c>
      <c r="O58" s="1">
        <v>331543100</v>
      </c>
      <c r="P58" s="1">
        <v>2646781300</v>
      </c>
      <c r="Q58" s="1">
        <v>93294516200</v>
      </c>
      <c r="R58" s="1">
        <v>476874000</v>
      </c>
      <c r="S58" s="1">
        <v>19729906200</v>
      </c>
      <c r="T58" s="1">
        <v>19551340410</v>
      </c>
      <c r="U58" s="1">
        <v>11604809000</v>
      </c>
      <c r="V58" s="1">
        <v>46012721700</v>
      </c>
      <c r="W58" s="1">
        <v>45640838600</v>
      </c>
      <c r="X58" s="1">
        <v>1670672000</v>
      </c>
      <c r="Y58" s="1">
        <v>1257324600</v>
      </c>
      <c r="Z58" s="1">
        <v>819536000</v>
      </c>
      <c r="AA58" s="1">
        <v>0</v>
      </c>
      <c r="AB58" s="1">
        <v>667768400</v>
      </c>
      <c r="AC58" s="1">
        <v>2570796740</v>
      </c>
      <c r="AD58" s="1">
        <v>1680523000</v>
      </c>
      <c r="AE58" s="1">
        <v>803320000</v>
      </c>
      <c r="AF58" s="1">
        <v>1920039000</v>
      </c>
      <c r="AG58" s="1">
        <v>82089000</v>
      </c>
      <c r="AH58" s="1">
        <v>462185800</v>
      </c>
      <c r="AI58" s="1">
        <v>596960000</v>
      </c>
      <c r="AJ58" s="1">
        <v>1843722700</v>
      </c>
      <c r="AK58" s="1">
        <v>5387692200</v>
      </c>
      <c r="AL58" s="1">
        <v>2554388400</v>
      </c>
      <c r="AN58" s="1" t="str">
        <f t="shared" si="0"/>
        <v>P</v>
      </c>
      <c r="AO58" s="1" t="str">
        <f t="shared" si="1"/>
        <v>P</v>
      </c>
      <c r="AP58" s="1" t="str">
        <f t="shared" si="2"/>
        <v>P</v>
      </c>
      <c r="AQ58" s="1" t="str">
        <f t="shared" si="3"/>
        <v>P</v>
      </c>
      <c r="AR58" s="1" t="str">
        <f t="shared" si="4"/>
        <v>P</v>
      </c>
      <c r="AS58" s="1" t="str">
        <f t="shared" si="5"/>
        <v>P</v>
      </c>
      <c r="AT58" s="1" t="str">
        <f t="shared" si="6"/>
        <v>P</v>
      </c>
      <c r="AU58" s="1" t="str">
        <f t="shared" si="7"/>
        <v>P</v>
      </c>
      <c r="AV58" s="1" t="str">
        <f t="shared" si="8"/>
        <v>P</v>
      </c>
      <c r="AW58" s="1" t="str">
        <f t="shared" si="9"/>
        <v>P</v>
      </c>
      <c r="AX58" s="1" t="str">
        <f t="shared" si="10"/>
        <v>P</v>
      </c>
      <c r="AY58" s="1" t="str">
        <f t="shared" si="11"/>
        <v>P</v>
      </c>
      <c r="AZ58" s="1" t="str">
        <f t="shared" si="12"/>
        <v>P</v>
      </c>
      <c r="BA58" s="1" t="str">
        <f t="shared" si="13"/>
        <v>P</v>
      </c>
      <c r="BB58" s="1" t="str">
        <f t="shared" si="14"/>
        <v>P</v>
      </c>
      <c r="BC58" s="1" t="str">
        <f t="shared" si="15"/>
        <v>P</v>
      </c>
      <c r="BD58" s="1" t="str">
        <f t="shared" si="16"/>
        <v>A</v>
      </c>
      <c r="BE58" s="1" t="str">
        <f t="shared" si="17"/>
        <v>P</v>
      </c>
      <c r="BF58" s="1" t="str">
        <f t="shared" si="18"/>
        <v>P</v>
      </c>
      <c r="BG58" s="1" t="str">
        <f t="shared" si="19"/>
        <v>P</v>
      </c>
      <c r="BH58" s="1" t="str">
        <f t="shared" si="20"/>
        <v>P</v>
      </c>
      <c r="BI58" s="1" t="str">
        <f t="shared" si="21"/>
        <v>P</v>
      </c>
      <c r="BJ58" s="1" t="str">
        <f t="shared" si="22"/>
        <v>P</v>
      </c>
      <c r="BK58" s="1" t="str">
        <f t="shared" si="23"/>
        <v>P</v>
      </c>
      <c r="BL58" s="1" t="str">
        <f t="shared" si="24"/>
        <v>P</v>
      </c>
      <c r="BM58" s="1" t="str">
        <f t="shared" si="25"/>
        <v>P</v>
      </c>
      <c r="BN58" s="1" t="str">
        <f t="shared" si="26"/>
        <v>P</v>
      </c>
      <c r="BO58" s="1" t="str">
        <f t="shared" si="27"/>
        <v>P</v>
      </c>
      <c r="BP58" s="2">
        <f t="shared" si="28"/>
        <v>27</v>
      </c>
      <c r="BQ58" s="2">
        <f t="shared" si="29"/>
        <v>1</v>
      </c>
    </row>
    <row r="59" spans="1:69" s="1" customFormat="1" x14ac:dyDescent="0.3">
      <c r="A59" t="s">
        <v>56</v>
      </c>
      <c r="B59" t="s">
        <v>8</v>
      </c>
      <c r="C59" t="s">
        <v>11</v>
      </c>
      <c r="D59"/>
      <c r="E59" t="s">
        <v>23</v>
      </c>
      <c r="F59" t="s">
        <v>24</v>
      </c>
      <c r="G59" t="s">
        <v>25</v>
      </c>
      <c r="H59" t="s">
        <v>55</v>
      </c>
      <c r="I59" t="s">
        <v>56</v>
      </c>
      <c r="J59"/>
      <c r="K59" s="1">
        <v>0</v>
      </c>
      <c r="L59" s="1">
        <v>420415000</v>
      </c>
      <c r="M59" s="1">
        <v>91361900</v>
      </c>
      <c r="N59" s="1">
        <v>0</v>
      </c>
      <c r="O59" s="1">
        <v>0</v>
      </c>
      <c r="P59" s="1">
        <v>0</v>
      </c>
      <c r="Q59" s="1">
        <v>869866900</v>
      </c>
      <c r="R59" s="1">
        <v>0</v>
      </c>
      <c r="S59" s="1">
        <v>180594000</v>
      </c>
      <c r="T59" s="1">
        <v>0</v>
      </c>
      <c r="U59" s="1">
        <v>0</v>
      </c>
      <c r="V59" s="1">
        <v>8084900</v>
      </c>
      <c r="W59" s="1">
        <v>118668000</v>
      </c>
      <c r="X59" s="1">
        <v>50075000</v>
      </c>
      <c r="Y59" s="1">
        <v>0</v>
      </c>
      <c r="Z59" s="1">
        <v>0</v>
      </c>
      <c r="AA59" s="1">
        <v>54699600</v>
      </c>
      <c r="AB59" s="1">
        <v>1770711100</v>
      </c>
      <c r="AC59" s="1">
        <v>5363738600</v>
      </c>
      <c r="AD59" s="1">
        <v>349292600</v>
      </c>
      <c r="AE59" s="1">
        <v>42357900</v>
      </c>
      <c r="AF59" s="1">
        <v>124905900</v>
      </c>
      <c r="AG59" s="1">
        <v>28823900</v>
      </c>
      <c r="AH59" s="1">
        <v>38907000</v>
      </c>
      <c r="AI59" s="1">
        <v>496996000</v>
      </c>
      <c r="AJ59" s="1">
        <v>13273000</v>
      </c>
      <c r="AK59" s="1">
        <v>14301000</v>
      </c>
      <c r="AL59" s="1">
        <v>249492700</v>
      </c>
      <c r="AN59" s="1" t="str">
        <f t="shared" si="0"/>
        <v>A</v>
      </c>
      <c r="AO59" s="1" t="str">
        <f t="shared" si="1"/>
        <v>P</v>
      </c>
      <c r="AP59" s="1" t="str">
        <f t="shared" si="2"/>
        <v>P</v>
      </c>
      <c r="AQ59" s="1" t="str">
        <f t="shared" si="3"/>
        <v>A</v>
      </c>
      <c r="AR59" s="1" t="str">
        <f t="shared" si="4"/>
        <v>A</v>
      </c>
      <c r="AS59" s="1" t="str">
        <f t="shared" si="5"/>
        <v>A</v>
      </c>
      <c r="AT59" s="1" t="str">
        <f t="shared" si="6"/>
        <v>P</v>
      </c>
      <c r="AU59" s="1" t="str">
        <f t="shared" si="7"/>
        <v>A</v>
      </c>
      <c r="AV59" s="1" t="str">
        <f t="shared" si="8"/>
        <v>P</v>
      </c>
      <c r="AW59" s="1" t="str">
        <f t="shared" si="9"/>
        <v>A</v>
      </c>
      <c r="AX59" s="1" t="str">
        <f t="shared" si="10"/>
        <v>A</v>
      </c>
      <c r="AY59" s="1" t="str">
        <f t="shared" si="11"/>
        <v>P</v>
      </c>
      <c r="AZ59" s="1" t="str">
        <f t="shared" si="12"/>
        <v>P</v>
      </c>
      <c r="BA59" s="1" t="str">
        <f t="shared" si="13"/>
        <v>P</v>
      </c>
      <c r="BB59" s="1" t="str">
        <f t="shared" si="14"/>
        <v>A</v>
      </c>
      <c r="BC59" s="1" t="str">
        <f t="shared" si="15"/>
        <v>A</v>
      </c>
      <c r="BD59" s="1" t="str">
        <f t="shared" si="16"/>
        <v>P</v>
      </c>
      <c r="BE59" s="1" t="str">
        <f t="shared" si="17"/>
        <v>P</v>
      </c>
      <c r="BF59" s="1" t="str">
        <f t="shared" si="18"/>
        <v>P</v>
      </c>
      <c r="BG59" s="1" t="str">
        <f t="shared" si="19"/>
        <v>P</v>
      </c>
      <c r="BH59" s="1" t="str">
        <f t="shared" si="20"/>
        <v>P</v>
      </c>
      <c r="BI59" s="1" t="str">
        <f t="shared" si="21"/>
        <v>P</v>
      </c>
      <c r="BJ59" s="1" t="str">
        <f t="shared" si="22"/>
        <v>P</v>
      </c>
      <c r="BK59" s="1" t="str">
        <f t="shared" si="23"/>
        <v>P</v>
      </c>
      <c r="BL59" s="1" t="str">
        <f t="shared" si="24"/>
        <v>P</v>
      </c>
      <c r="BM59" s="1" t="str">
        <f t="shared" si="25"/>
        <v>P</v>
      </c>
      <c r="BN59" s="1" t="str">
        <f t="shared" si="26"/>
        <v>P</v>
      </c>
      <c r="BO59" s="1" t="str">
        <f t="shared" si="27"/>
        <v>P</v>
      </c>
      <c r="BP59" s="2">
        <f t="shared" si="28"/>
        <v>19</v>
      </c>
      <c r="BQ59" s="2">
        <f t="shared" si="29"/>
        <v>9</v>
      </c>
    </row>
    <row r="60" spans="1:69" s="1" customFormat="1" x14ac:dyDescent="0.3">
      <c r="A60" t="s">
        <v>84</v>
      </c>
      <c r="B60" t="s">
        <v>9</v>
      </c>
      <c r="C60" t="s">
        <v>11</v>
      </c>
      <c r="D60"/>
      <c r="E60" t="s">
        <v>23</v>
      </c>
      <c r="F60" t="s">
        <v>24</v>
      </c>
      <c r="G60" t="s">
        <v>25</v>
      </c>
      <c r="H60" t="s">
        <v>28</v>
      </c>
      <c r="I60" t="s">
        <v>79</v>
      </c>
      <c r="J60" t="s">
        <v>84</v>
      </c>
      <c r="K60" s="1">
        <v>0</v>
      </c>
      <c r="L60" s="1">
        <v>10475000</v>
      </c>
      <c r="M60" s="1">
        <v>0</v>
      </c>
      <c r="N60" s="1">
        <v>0</v>
      </c>
      <c r="O60" s="1">
        <v>0</v>
      </c>
      <c r="P60" s="1">
        <v>0</v>
      </c>
      <c r="Q60" s="1">
        <v>7462980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36270700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55965000</v>
      </c>
      <c r="AJ60" s="1">
        <v>0</v>
      </c>
      <c r="AK60" s="1">
        <v>42074000</v>
      </c>
      <c r="AL60" s="1">
        <v>11607000</v>
      </c>
      <c r="AN60" s="1" t="str">
        <f t="shared" si="0"/>
        <v>A</v>
      </c>
      <c r="AO60" s="1" t="str">
        <f t="shared" si="1"/>
        <v>P</v>
      </c>
      <c r="AP60" s="1" t="str">
        <f t="shared" si="2"/>
        <v>A</v>
      </c>
      <c r="AQ60" s="1" t="str">
        <f t="shared" si="3"/>
        <v>A</v>
      </c>
      <c r="AR60" s="1" t="str">
        <f t="shared" si="4"/>
        <v>A</v>
      </c>
      <c r="AS60" s="1" t="str">
        <f t="shared" si="5"/>
        <v>A</v>
      </c>
      <c r="AT60" s="1" t="str">
        <f t="shared" si="6"/>
        <v>P</v>
      </c>
      <c r="AU60" s="1" t="str">
        <f t="shared" si="7"/>
        <v>A</v>
      </c>
      <c r="AV60" s="1" t="str">
        <f t="shared" si="8"/>
        <v>A</v>
      </c>
      <c r="AW60" s="1" t="str">
        <f t="shared" si="9"/>
        <v>A</v>
      </c>
      <c r="AX60" s="1" t="str">
        <f t="shared" si="10"/>
        <v>A</v>
      </c>
      <c r="AY60" s="1" t="str">
        <f t="shared" si="11"/>
        <v>A</v>
      </c>
      <c r="AZ60" s="1" t="str">
        <f t="shared" si="12"/>
        <v>A</v>
      </c>
      <c r="BA60" s="1" t="str">
        <f t="shared" si="13"/>
        <v>A</v>
      </c>
      <c r="BB60" s="1" t="str">
        <f t="shared" si="14"/>
        <v>A</v>
      </c>
      <c r="BC60" s="1" t="str">
        <f t="shared" si="15"/>
        <v>A</v>
      </c>
      <c r="BD60" s="1" t="str">
        <f t="shared" si="16"/>
        <v>A</v>
      </c>
      <c r="BE60" s="1" t="str">
        <f t="shared" si="17"/>
        <v>A</v>
      </c>
      <c r="BF60" s="1" t="str">
        <f t="shared" si="18"/>
        <v>P</v>
      </c>
      <c r="BG60" s="1" t="str">
        <f t="shared" si="19"/>
        <v>A</v>
      </c>
      <c r="BH60" s="1" t="str">
        <f t="shared" si="20"/>
        <v>A</v>
      </c>
      <c r="BI60" s="1" t="str">
        <f t="shared" si="21"/>
        <v>A</v>
      </c>
      <c r="BJ60" s="1" t="str">
        <f t="shared" si="22"/>
        <v>A</v>
      </c>
      <c r="BK60" s="1" t="str">
        <f t="shared" si="23"/>
        <v>A</v>
      </c>
      <c r="BL60" s="1" t="str">
        <f t="shared" si="24"/>
        <v>P</v>
      </c>
      <c r="BM60" s="1" t="str">
        <f t="shared" si="25"/>
        <v>A</v>
      </c>
      <c r="BN60" s="1" t="str">
        <f t="shared" si="26"/>
        <v>P</v>
      </c>
      <c r="BO60" s="1" t="str">
        <f t="shared" si="27"/>
        <v>P</v>
      </c>
      <c r="BP60" s="2">
        <f t="shared" si="28"/>
        <v>6</v>
      </c>
      <c r="BQ60" s="2">
        <f t="shared" si="29"/>
        <v>22</v>
      </c>
    </row>
    <row r="61" spans="1:69" s="1" customFormat="1" x14ac:dyDescent="0.3">
      <c r="A61" t="s">
        <v>85</v>
      </c>
      <c r="B61" t="s">
        <v>9</v>
      </c>
      <c r="C61" t="s">
        <v>11</v>
      </c>
      <c r="D61"/>
      <c r="E61" t="s">
        <v>42</v>
      </c>
      <c r="F61" t="s">
        <v>53</v>
      </c>
      <c r="G61" t="s">
        <v>86</v>
      </c>
      <c r="H61"/>
      <c r="I61"/>
      <c r="J61" t="s">
        <v>85</v>
      </c>
      <c r="K61" s="1">
        <v>0</v>
      </c>
      <c r="L61" s="1">
        <v>4076660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N61" s="1" t="str">
        <f t="shared" si="0"/>
        <v>A</v>
      </c>
      <c r="AO61" s="1" t="str">
        <f t="shared" si="1"/>
        <v>P</v>
      </c>
      <c r="AP61" s="1" t="str">
        <f t="shared" si="2"/>
        <v>A</v>
      </c>
      <c r="AQ61" s="1" t="str">
        <f t="shared" si="3"/>
        <v>A</v>
      </c>
      <c r="AR61" s="1" t="str">
        <f t="shared" si="4"/>
        <v>A</v>
      </c>
      <c r="AS61" s="1" t="str">
        <f t="shared" si="5"/>
        <v>A</v>
      </c>
      <c r="AT61" s="1" t="str">
        <f t="shared" si="6"/>
        <v>A</v>
      </c>
      <c r="AU61" s="1" t="str">
        <f t="shared" si="7"/>
        <v>A</v>
      </c>
      <c r="AV61" s="1" t="str">
        <f t="shared" si="8"/>
        <v>A</v>
      </c>
      <c r="AW61" s="1" t="str">
        <f t="shared" si="9"/>
        <v>A</v>
      </c>
      <c r="AX61" s="1" t="str">
        <f t="shared" si="10"/>
        <v>A</v>
      </c>
      <c r="AY61" s="1" t="str">
        <f t="shared" si="11"/>
        <v>A</v>
      </c>
      <c r="AZ61" s="1" t="str">
        <f t="shared" si="12"/>
        <v>A</v>
      </c>
      <c r="BA61" s="1" t="str">
        <f t="shared" si="13"/>
        <v>A</v>
      </c>
      <c r="BB61" s="1" t="str">
        <f t="shared" si="14"/>
        <v>A</v>
      </c>
      <c r="BC61" s="1" t="str">
        <f t="shared" si="15"/>
        <v>A</v>
      </c>
      <c r="BD61" s="1" t="str">
        <f t="shared" si="16"/>
        <v>A</v>
      </c>
      <c r="BE61" s="1" t="str">
        <f t="shared" si="17"/>
        <v>A</v>
      </c>
      <c r="BF61" s="1" t="str">
        <f t="shared" si="18"/>
        <v>A</v>
      </c>
      <c r="BG61" s="1" t="str">
        <f t="shared" si="19"/>
        <v>A</v>
      </c>
      <c r="BH61" s="1" t="str">
        <f t="shared" si="20"/>
        <v>A</v>
      </c>
      <c r="BI61" s="1" t="str">
        <f t="shared" si="21"/>
        <v>A</v>
      </c>
      <c r="BJ61" s="1" t="str">
        <f t="shared" si="22"/>
        <v>A</v>
      </c>
      <c r="BK61" s="1" t="str">
        <f t="shared" si="23"/>
        <v>A</v>
      </c>
      <c r="BL61" s="1" t="str">
        <f t="shared" si="24"/>
        <v>A</v>
      </c>
      <c r="BM61" s="1" t="str">
        <f t="shared" si="25"/>
        <v>A</v>
      </c>
      <c r="BN61" s="1" t="str">
        <f t="shared" si="26"/>
        <v>A</v>
      </c>
      <c r="BO61" s="1" t="str">
        <f t="shared" si="27"/>
        <v>A</v>
      </c>
      <c r="BP61" s="2">
        <f t="shared" si="28"/>
        <v>1</v>
      </c>
      <c r="BQ61" s="2">
        <f t="shared" si="29"/>
        <v>27</v>
      </c>
    </row>
    <row r="62" spans="1:69" s="1" customFormat="1" x14ac:dyDescent="0.3">
      <c r="A62" t="s">
        <v>39</v>
      </c>
      <c r="B62" t="s">
        <v>2</v>
      </c>
      <c r="C62" t="s">
        <v>39</v>
      </c>
      <c r="D62"/>
      <c r="E62"/>
      <c r="F62"/>
      <c r="G62"/>
      <c r="H62"/>
      <c r="I62"/>
      <c r="J62"/>
      <c r="K62" s="1">
        <v>17203144000</v>
      </c>
      <c r="L62" s="1">
        <v>11752501080</v>
      </c>
      <c r="M62" s="1">
        <v>6380765300</v>
      </c>
      <c r="N62" s="1">
        <v>28388605530</v>
      </c>
      <c r="O62" s="1">
        <v>18887961750</v>
      </c>
      <c r="P62" s="1">
        <v>15435799000</v>
      </c>
      <c r="Q62" s="1">
        <v>185218062100</v>
      </c>
      <c r="R62" s="1">
        <v>60364777800</v>
      </c>
      <c r="S62" s="1">
        <v>155704746230</v>
      </c>
      <c r="T62" s="1">
        <v>21155515920</v>
      </c>
      <c r="U62" s="1">
        <v>260060260700</v>
      </c>
      <c r="V62" s="1">
        <v>142519242500</v>
      </c>
      <c r="W62" s="1">
        <v>189153054700</v>
      </c>
      <c r="X62" s="1">
        <v>212689231200</v>
      </c>
      <c r="Y62" s="1">
        <v>21214338850</v>
      </c>
      <c r="Z62" s="1">
        <v>123236146470</v>
      </c>
      <c r="AA62" s="1">
        <v>30495669000</v>
      </c>
      <c r="AB62" s="1">
        <v>70891950100</v>
      </c>
      <c r="AC62" s="1">
        <v>85387899200</v>
      </c>
      <c r="AD62" s="1">
        <v>142983143540</v>
      </c>
      <c r="AE62" s="1">
        <v>101388721000</v>
      </c>
      <c r="AF62" s="1">
        <v>104770385910</v>
      </c>
      <c r="AG62" s="1">
        <v>24978750300</v>
      </c>
      <c r="AH62" s="1">
        <v>97083581400</v>
      </c>
      <c r="AI62" s="1">
        <v>128991907500</v>
      </c>
      <c r="AJ62" s="1">
        <v>133821240820</v>
      </c>
      <c r="AK62" s="1">
        <v>63782366000</v>
      </c>
      <c r="AL62" s="1">
        <v>71005695300</v>
      </c>
      <c r="AN62" s="1" t="str">
        <f t="shared" si="0"/>
        <v>P</v>
      </c>
      <c r="AO62" s="1" t="str">
        <f t="shared" si="1"/>
        <v>P</v>
      </c>
      <c r="AP62" s="1" t="str">
        <f t="shared" si="2"/>
        <v>P</v>
      </c>
      <c r="AQ62" s="1" t="str">
        <f t="shared" si="3"/>
        <v>P</v>
      </c>
      <c r="AR62" s="1" t="str">
        <f t="shared" si="4"/>
        <v>P</v>
      </c>
      <c r="AS62" s="1" t="str">
        <f t="shared" si="5"/>
        <v>P</v>
      </c>
      <c r="AT62" s="1" t="str">
        <f t="shared" si="6"/>
        <v>P</v>
      </c>
      <c r="AU62" s="1" t="str">
        <f t="shared" si="7"/>
        <v>P</v>
      </c>
      <c r="AV62" s="1" t="str">
        <f t="shared" si="8"/>
        <v>P</v>
      </c>
      <c r="AW62" s="1" t="str">
        <f t="shared" si="9"/>
        <v>P</v>
      </c>
      <c r="AX62" s="1" t="str">
        <f t="shared" si="10"/>
        <v>P</v>
      </c>
      <c r="AY62" s="1" t="str">
        <f t="shared" si="11"/>
        <v>P</v>
      </c>
      <c r="AZ62" s="1" t="str">
        <f t="shared" si="12"/>
        <v>P</v>
      </c>
      <c r="BA62" s="1" t="str">
        <f t="shared" si="13"/>
        <v>P</v>
      </c>
      <c r="BB62" s="1" t="str">
        <f t="shared" si="14"/>
        <v>P</v>
      </c>
      <c r="BC62" s="1" t="str">
        <f t="shared" si="15"/>
        <v>P</v>
      </c>
      <c r="BD62" s="1" t="str">
        <f t="shared" si="16"/>
        <v>P</v>
      </c>
      <c r="BE62" s="1" t="str">
        <f t="shared" si="17"/>
        <v>P</v>
      </c>
      <c r="BF62" s="1" t="str">
        <f t="shared" si="18"/>
        <v>P</v>
      </c>
      <c r="BG62" s="1" t="str">
        <f t="shared" si="19"/>
        <v>P</v>
      </c>
      <c r="BH62" s="1" t="str">
        <f t="shared" si="20"/>
        <v>P</v>
      </c>
      <c r="BI62" s="1" t="str">
        <f t="shared" si="21"/>
        <v>P</v>
      </c>
      <c r="BJ62" s="1" t="str">
        <f t="shared" si="22"/>
        <v>P</v>
      </c>
      <c r="BK62" s="1" t="str">
        <f t="shared" si="23"/>
        <v>P</v>
      </c>
      <c r="BL62" s="1" t="str">
        <f t="shared" si="24"/>
        <v>P</v>
      </c>
      <c r="BM62" s="1" t="str">
        <f t="shared" si="25"/>
        <v>P</v>
      </c>
      <c r="BN62" s="1" t="str">
        <f t="shared" si="26"/>
        <v>P</v>
      </c>
      <c r="BO62" s="1" t="str">
        <f t="shared" si="27"/>
        <v>P</v>
      </c>
      <c r="BP62" s="2">
        <f t="shared" si="28"/>
        <v>28</v>
      </c>
      <c r="BQ62" s="2">
        <f t="shared" si="29"/>
        <v>0</v>
      </c>
    </row>
    <row r="63" spans="1:69" s="1" customFormat="1" x14ac:dyDescent="0.3">
      <c r="A63" t="s">
        <v>31</v>
      </c>
      <c r="B63" t="s">
        <v>6</v>
      </c>
      <c r="C63" t="s">
        <v>11</v>
      </c>
      <c r="D63"/>
      <c r="E63" t="s">
        <v>23</v>
      </c>
      <c r="F63" t="s">
        <v>30</v>
      </c>
      <c r="G63" t="s">
        <v>31</v>
      </c>
      <c r="H63"/>
      <c r="I63"/>
      <c r="J63"/>
      <c r="K63" s="1">
        <v>1303847300</v>
      </c>
      <c r="L63" s="1">
        <v>2967747640</v>
      </c>
      <c r="M63" s="1">
        <v>246099900</v>
      </c>
      <c r="N63" s="1">
        <v>1438885500</v>
      </c>
      <c r="O63" s="1">
        <v>5470904400</v>
      </c>
      <c r="P63" s="1">
        <v>18795925400</v>
      </c>
      <c r="Q63" s="1">
        <v>17460499000</v>
      </c>
      <c r="R63" s="1">
        <v>410368000</v>
      </c>
      <c r="S63" s="1">
        <v>23527127800</v>
      </c>
      <c r="T63" s="1">
        <v>148301105810</v>
      </c>
      <c r="U63" s="1">
        <v>161937000</v>
      </c>
      <c r="V63" s="1">
        <v>2329208000</v>
      </c>
      <c r="W63" s="1">
        <v>11665667700</v>
      </c>
      <c r="X63" s="1">
        <v>35769566600</v>
      </c>
      <c r="Y63" s="1">
        <v>35201700</v>
      </c>
      <c r="Z63" s="1">
        <v>1035720900</v>
      </c>
      <c r="AA63" s="1">
        <v>7189880900</v>
      </c>
      <c r="AB63" s="1">
        <v>39492071740</v>
      </c>
      <c r="AC63" s="1">
        <v>9759569800</v>
      </c>
      <c r="AD63" s="1">
        <v>51440971920</v>
      </c>
      <c r="AE63" s="1">
        <v>15366723900</v>
      </c>
      <c r="AF63" s="1">
        <v>3768292000</v>
      </c>
      <c r="AG63" s="1">
        <v>3007282900</v>
      </c>
      <c r="AH63" s="1">
        <v>1315290800</v>
      </c>
      <c r="AI63" s="1">
        <v>61804215700</v>
      </c>
      <c r="AJ63" s="1">
        <v>4117727400</v>
      </c>
      <c r="AK63" s="1">
        <v>22163329600</v>
      </c>
      <c r="AL63" s="1">
        <v>39284103440</v>
      </c>
      <c r="AN63" s="1" t="str">
        <f t="shared" si="0"/>
        <v>P</v>
      </c>
      <c r="AO63" s="1" t="str">
        <f t="shared" si="1"/>
        <v>P</v>
      </c>
      <c r="AP63" s="1" t="str">
        <f t="shared" si="2"/>
        <v>P</v>
      </c>
      <c r="AQ63" s="1" t="str">
        <f t="shared" si="3"/>
        <v>P</v>
      </c>
      <c r="AR63" s="1" t="str">
        <f t="shared" si="4"/>
        <v>P</v>
      </c>
      <c r="AS63" s="1" t="str">
        <f t="shared" si="5"/>
        <v>P</v>
      </c>
      <c r="AT63" s="1" t="str">
        <f t="shared" si="6"/>
        <v>P</v>
      </c>
      <c r="AU63" s="1" t="str">
        <f t="shared" si="7"/>
        <v>P</v>
      </c>
      <c r="AV63" s="1" t="str">
        <f t="shared" si="8"/>
        <v>P</v>
      </c>
      <c r="AW63" s="1" t="str">
        <f t="shared" si="9"/>
        <v>P</v>
      </c>
      <c r="AX63" s="1" t="str">
        <f t="shared" si="10"/>
        <v>P</v>
      </c>
      <c r="AY63" s="1" t="str">
        <f t="shared" si="11"/>
        <v>P</v>
      </c>
      <c r="AZ63" s="1" t="str">
        <f t="shared" si="12"/>
        <v>P</v>
      </c>
      <c r="BA63" s="1" t="str">
        <f t="shared" si="13"/>
        <v>P</v>
      </c>
      <c r="BB63" s="1" t="str">
        <f t="shared" si="14"/>
        <v>P</v>
      </c>
      <c r="BC63" s="1" t="str">
        <f t="shared" si="15"/>
        <v>P</v>
      </c>
      <c r="BD63" s="1" t="str">
        <f t="shared" si="16"/>
        <v>P</v>
      </c>
      <c r="BE63" s="1" t="str">
        <f t="shared" si="17"/>
        <v>P</v>
      </c>
      <c r="BF63" s="1" t="str">
        <f t="shared" si="18"/>
        <v>P</v>
      </c>
      <c r="BG63" s="1" t="str">
        <f t="shared" si="19"/>
        <v>P</v>
      </c>
      <c r="BH63" s="1" t="str">
        <f t="shared" si="20"/>
        <v>P</v>
      </c>
      <c r="BI63" s="1" t="str">
        <f t="shared" si="21"/>
        <v>P</v>
      </c>
      <c r="BJ63" s="1" t="str">
        <f t="shared" si="22"/>
        <v>P</v>
      </c>
      <c r="BK63" s="1" t="str">
        <f t="shared" si="23"/>
        <v>P</v>
      </c>
      <c r="BL63" s="1" t="str">
        <f t="shared" si="24"/>
        <v>P</v>
      </c>
      <c r="BM63" s="1" t="str">
        <f t="shared" si="25"/>
        <v>P</v>
      </c>
      <c r="BN63" s="1" t="str">
        <f t="shared" si="26"/>
        <v>P</v>
      </c>
      <c r="BO63" s="1" t="str">
        <f t="shared" si="27"/>
        <v>P</v>
      </c>
      <c r="BP63" s="2">
        <f t="shared" si="28"/>
        <v>28</v>
      </c>
      <c r="BQ63" s="2">
        <f t="shared" si="29"/>
        <v>0</v>
      </c>
    </row>
    <row r="64" spans="1:69" s="1" customFormat="1" x14ac:dyDescent="0.3">
      <c r="A64" t="s">
        <v>42</v>
      </c>
      <c r="B64" t="s">
        <v>4</v>
      </c>
      <c r="C64" t="s">
        <v>11</v>
      </c>
      <c r="D64"/>
      <c r="E64" t="s">
        <v>42</v>
      </c>
      <c r="F64"/>
      <c r="G64"/>
      <c r="H64"/>
      <c r="I64"/>
      <c r="J64"/>
      <c r="K64" s="1">
        <v>11953680960</v>
      </c>
      <c r="L64" s="1">
        <v>1127655780</v>
      </c>
      <c r="M64" s="1">
        <v>664555000</v>
      </c>
      <c r="N64" s="1">
        <v>2162073560</v>
      </c>
      <c r="O64" s="1">
        <v>9147548370</v>
      </c>
      <c r="P64" s="1">
        <v>2205484900</v>
      </c>
      <c r="Q64" s="1">
        <v>29952103590</v>
      </c>
      <c r="R64" s="1">
        <v>856437300</v>
      </c>
      <c r="S64" s="1">
        <v>2296042000</v>
      </c>
      <c r="T64" s="1">
        <v>171084167510</v>
      </c>
      <c r="U64" s="1">
        <v>28029852700</v>
      </c>
      <c r="V64" s="1">
        <v>30829475800</v>
      </c>
      <c r="W64" s="1">
        <v>42621792600</v>
      </c>
      <c r="X64" s="1">
        <v>21637095900</v>
      </c>
      <c r="Y64" s="1">
        <v>1775548600</v>
      </c>
      <c r="Z64" s="1">
        <v>29625702160</v>
      </c>
      <c r="AA64" s="1">
        <v>184724900</v>
      </c>
      <c r="AB64" s="1">
        <v>30464998880</v>
      </c>
      <c r="AC64" s="1">
        <v>22750423700</v>
      </c>
      <c r="AD64" s="1">
        <v>10321996500</v>
      </c>
      <c r="AE64" s="1">
        <v>160626000</v>
      </c>
      <c r="AF64" s="1">
        <v>1951411900</v>
      </c>
      <c r="AG64" s="1">
        <v>2177104310</v>
      </c>
      <c r="AH64" s="1">
        <v>12538977600</v>
      </c>
      <c r="AI64" s="1">
        <v>4559968800</v>
      </c>
      <c r="AJ64" s="1">
        <v>41523078650</v>
      </c>
      <c r="AK64" s="1">
        <v>5535052430</v>
      </c>
      <c r="AL64" s="1">
        <v>1296493500</v>
      </c>
      <c r="AN64" s="1" t="str">
        <f t="shared" si="0"/>
        <v>P</v>
      </c>
      <c r="AO64" s="1" t="str">
        <f t="shared" si="1"/>
        <v>P</v>
      </c>
      <c r="AP64" s="1" t="str">
        <f t="shared" si="2"/>
        <v>P</v>
      </c>
      <c r="AQ64" s="1" t="str">
        <f t="shared" si="3"/>
        <v>P</v>
      </c>
      <c r="AR64" s="1" t="str">
        <f t="shared" si="4"/>
        <v>P</v>
      </c>
      <c r="AS64" s="1" t="str">
        <f t="shared" si="5"/>
        <v>P</v>
      </c>
      <c r="AT64" s="1" t="str">
        <f t="shared" si="6"/>
        <v>P</v>
      </c>
      <c r="AU64" s="1" t="str">
        <f t="shared" si="7"/>
        <v>P</v>
      </c>
      <c r="AV64" s="1" t="str">
        <f t="shared" si="8"/>
        <v>P</v>
      </c>
      <c r="AW64" s="1" t="str">
        <f t="shared" si="9"/>
        <v>P</v>
      </c>
      <c r="AX64" s="1" t="str">
        <f t="shared" si="10"/>
        <v>P</v>
      </c>
      <c r="AY64" s="1" t="str">
        <f t="shared" si="11"/>
        <v>P</v>
      </c>
      <c r="AZ64" s="1" t="str">
        <f t="shared" si="12"/>
        <v>P</v>
      </c>
      <c r="BA64" s="1" t="str">
        <f t="shared" si="13"/>
        <v>P</v>
      </c>
      <c r="BB64" s="1" t="str">
        <f t="shared" si="14"/>
        <v>P</v>
      </c>
      <c r="BC64" s="1" t="str">
        <f t="shared" si="15"/>
        <v>P</v>
      </c>
      <c r="BD64" s="1" t="str">
        <f t="shared" si="16"/>
        <v>P</v>
      </c>
      <c r="BE64" s="1" t="str">
        <f t="shared" si="17"/>
        <v>P</v>
      </c>
      <c r="BF64" s="1" t="str">
        <f t="shared" si="18"/>
        <v>P</v>
      </c>
      <c r="BG64" s="1" t="str">
        <f t="shared" si="19"/>
        <v>P</v>
      </c>
      <c r="BH64" s="1" t="str">
        <f t="shared" si="20"/>
        <v>P</v>
      </c>
      <c r="BI64" s="1" t="str">
        <f t="shared" si="21"/>
        <v>P</v>
      </c>
      <c r="BJ64" s="1" t="str">
        <f t="shared" si="22"/>
        <v>P</v>
      </c>
      <c r="BK64" s="1" t="str">
        <f t="shared" si="23"/>
        <v>P</v>
      </c>
      <c r="BL64" s="1" t="str">
        <f t="shared" si="24"/>
        <v>P</v>
      </c>
      <c r="BM64" s="1" t="str">
        <f t="shared" si="25"/>
        <v>P</v>
      </c>
      <c r="BN64" s="1" t="str">
        <f t="shared" si="26"/>
        <v>P</v>
      </c>
      <c r="BO64" s="1" t="str">
        <f t="shared" si="27"/>
        <v>P</v>
      </c>
      <c r="BP64" s="2">
        <f t="shared" si="28"/>
        <v>28</v>
      </c>
      <c r="BQ64" s="2">
        <f t="shared" si="29"/>
        <v>0</v>
      </c>
    </row>
    <row r="65" spans="1:69" s="1" customFormat="1" x14ac:dyDescent="0.3">
      <c r="A65" t="s">
        <v>86</v>
      </c>
      <c r="B65" t="s">
        <v>6</v>
      </c>
      <c r="C65" t="s">
        <v>11</v>
      </c>
      <c r="D65"/>
      <c r="E65" t="s">
        <v>42</v>
      </c>
      <c r="F65" t="s">
        <v>53</v>
      </c>
      <c r="G65" t="s">
        <v>86</v>
      </c>
      <c r="H65"/>
      <c r="I65"/>
      <c r="J65"/>
      <c r="K65" s="1">
        <v>0</v>
      </c>
      <c r="L65" s="1">
        <v>40766600</v>
      </c>
      <c r="M65" s="1">
        <v>0</v>
      </c>
      <c r="N65" s="1">
        <v>0</v>
      </c>
      <c r="O65" s="1">
        <v>11053000</v>
      </c>
      <c r="P65" s="1">
        <v>17848000</v>
      </c>
      <c r="Q65" s="1">
        <v>3760943300</v>
      </c>
      <c r="R65" s="1">
        <v>0</v>
      </c>
      <c r="S65" s="1">
        <v>19094000</v>
      </c>
      <c r="T65" s="1">
        <v>0</v>
      </c>
      <c r="U65" s="1">
        <v>6597860000</v>
      </c>
      <c r="V65" s="1">
        <v>8334003300</v>
      </c>
      <c r="W65" s="1">
        <v>13090276000</v>
      </c>
      <c r="X65" s="1">
        <v>10335677200</v>
      </c>
      <c r="Y65" s="1">
        <v>0</v>
      </c>
      <c r="Z65" s="1">
        <v>1036000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N65" s="1" t="str">
        <f t="shared" si="0"/>
        <v>A</v>
      </c>
      <c r="AO65" s="1" t="str">
        <f t="shared" si="1"/>
        <v>P</v>
      </c>
      <c r="AP65" s="1" t="str">
        <f t="shared" si="2"/>
        <v>A</v>
      </c>
      <c r="AQ65" s="1" t="str">
        <f t="shared" si="3"/>
        <v>A</v>
      </c>
      <c r="AR65" s="1" t="str">
        <f t="shared" si="4"/>
        <v>P</v>
      </c>
      <c r="AS65" s="1" t="str">
        <f t="shared" si="5"/>
        <v>P</v>
      </c>
      <c r="AT65" s="1" t="str">
        <f t="shared" si="6"/>
        <v>P</v>
      </c>
      <c r="AU65" s="1" t="str">
        <f t="shared" si="7"/>
        <v>A</v>
      </c>
      <c r="AV65" s="1" t="str">
        <f t="shared" si="8"/>
        <v>P</v>
      </c>
      <c r="AW65" s="1" t="str">
        <f t="shared" si="9"/>
        <v>A</v>
      </c>
      <c r="AX65" s="1" t="str">
        <f t="shared" si="10"/>
        <v>P</v>
      </c>
      <c r="AY65" s="1" t="str">
        <f t="shared" si="11"/>
        <v>P</v>
      </c>
      <c r="AZ65" s="1" t="str">
        <f t="shared" si="12"/>
        <v>P</v>
      </c>
      <c r="BA65" s="1" t="str">
        <f t="shared" si="13"/>
        <v>P</v>
      </c>
      <c r="BB65" s="1" t="str">
        <f t="shared" si="14"/>
        <v>A</v>
      </c>
      <c r="BC65" s="1" t="str">
        <f t="shared" si="15"/>
        <v>P</v>
      </c>
      <c r="BD65" s="1" t="str">
        <f t="shared" si="16"/>
        <v>A</v>
      </c>
      <c r="BE65" s="1" t="str">
        <f t="shared" si="17"/>
        <v>A</v>
      </c>
      <c r="BF65" s="1" t="str">
        <f t="shared" si="18"/>
        <v>A</v>
      </c>
      <c r="BG65" s="1" t="str">
        <f t="shared" si="19"/>
        <v>A</v>
      </c>
      <c r="BH65" s="1" t="str">
        <f t="shared" si="20"/>
        <v>A</v>
      </c>
      <c r="BI65" s="1" t="str">
        <f t="shared" si="21"/>
        <v>A</v>
      </c>
      <c r="BJ65" s="1" t="str">
        <f t="shared" si="22"/>
        <v>A</v>
      </c>
      <c r="BK65" s="1" t="str">
        <f t="shared" si="23"/>
        <v>A</v>
      </c>
      <c r="BL65" s="1" t="str">
        <f t="shared" si="24"/>
        <v>A</v>
      </c>
      <c r="BM65" s="1" t="str">
        <f t="shared" si="25"/>
        <v>A</v>
      </c>
      <c r="BN65" s="1" t="str">
        <f t="shared" si="26"/>
        <v>A</v>
      </c>
      <c r="BO65" s="1" t="str">
        <f t="shared" si="27"/>
        <v>A</v>
      </c>
      <c r="BP65" s="2">
        <f t="shared" si="28"/>
        <v>10</v>
      </c>
      <c r="BQ65" s="2">
        <f t="shared" si="29"/>
        <v>18</v>
      </c>
    </row>
    <row r="66" spans="1:69" s="1" customFormat="1" x14ac:dyDescent="0.3">
      <c r="A66" t="s">
        <v>87</v>
      </c>
      <c r="B66" t="s">
        <v>8</v>
      </c>
      <c r="C66" t="s">
        <v>11</v>
      </c>
      <c r="D66"/>
      <c r="E66" t="s">
        <v>23</v>
      </c>
      <c r="F66" t="s">
        <v>24</v>
      </c>
      <c r="G66" t="s">
        <v>25</v>
      </c>
      <c r="H66" t="s">
        <v>48</v>
      </c>
      <c r="I66" t="s">
        <v>87</v>
      </c>
      <c r="J66"/>
      <c r="K66" s="1">
        <v>16905300</v>
      </c>
      <c r="L66" s="1">
        <v>57470900</v>
      </c>
      <c r="M66" s="1">
        <v>8730900</v>
      </c>
      <c r="N66" s="1">
        <v>1473600000</v>
      </c>
      <c r="O66" s="1">
        <v>15891800</v>
      </c>
      <c r="P66" s="1">
        <v>892180200</v>
      </c>
      <c r="Q66" s="1">
        <v>5584353400</v>
      </c>
      <c r="R66" s="1">
        <v>753288500</v>
      </c>
      <c r="S66" s="1">
        <v>54449307200</v>
      </c>
      <c r="T66" s="1">
        <v>1108087000</v>
      </c>
      <c r="U66" s="1">
        <v>433265600</v>
      </c>
      <c r="V66" s="1">
        <v>1469831000</v>
      </c>
      <c r="W66" s="1">
        <v>1048532100</v>
      </c>
      <c r="X66" s="1">
        <v>12829902000</v>
      </c>
      <c r="Y66" s="1">
        <v>0</v>
      </c>
      <c r="Z66" s="1">
        <v>2065746200</v>
      </c>
      <c r="AA66" s="1">
        <v>0</v>
      </c>
      <c r="AB66" s="1">
        <v>8635935800</v>
      </c>
      <c r="AC66" s="1">
        <v>4182202800</v>
      </c>
      <c r="AD66" s="1">
        <v>1347763400</v>
      </c>
      <c r="AE66" s="1">
        <v>4478861070</v>
      </c>
      <c r="AF66" s="1">
        <v>22611157100</v>
      </c>
      <c r="AG66" s="1">
        <v>7105581020</v>
      </c>
      <c r="AH66" s="1">
        <v>3900315500</v>
      </c>
      <c r="AI66" s="1">
        <v>13348408500</v>
      </c>
      <c r="AJ66" s="1">
        <v>252978200</v>
      </c>
      <c r="AK66" s="1">
        <v>515690100</v>
      </c>
      <c r="AL66" s="1">
        <v>1946085000</v>
      </c>
      <c r="AN66" s="1" t="str">
        <f t="shared" ref="AN66:AN129" si="30">IF(K66&gt;0,"P",IF(OR(K66=0,K66=""),"A"))</f>
        <v>P</v>
      </c>
      <c r="AO66" s="1" t="str">
        <f t="shared" ref="AO66:AO129" si="31">IF(L66&gt;0,"P",IF(OR(L66=0,L66=""),"A"))</f>
        <v>P</v>
      </c>
      <c r="AP66" s="1" t="str">
        <f t="shared" ref="AP66:AP129" si="32">IF(M66&gt;0,"P",IF(OR(M66=0,M66=""),"A"))</f>
        <v>P</v>
      </c>
      <c r="AQ66" s="1" t="str">
        <f t="shared" ref="AQ66:AQ129" si="33">IF(N66&gt;0,"P",IF(OR(N66=0,N66=""),"A"))</f>
        <v>P</v>
      </c>
      <c r="AR66" s="1" t="str">
        <f t="shared" ref="AR66:AR129" si="34">IF(O66&gt;0,"P",IF(OR(O66=0,O66=""),"A"))</f>
        <v>P</v>
      </c>
      <c r="AS66" s="1" t="str">
        <f t="shared" ref="AS66:AS129" si="35">IF(P66&gt;0,"P",IF(OR(P66=0,P66=""),"A"))</f>
        <v>P</v>
      </c>
      <c r="AT66" s="1" t="str">
        <f t="shared" ref="AT66:AT129" si="36">IF(Q66&gt;0,"P",IF(OR(Q66=0,Q66=""),"A"))</f>
        <v>P</v>
      </c>
      <c r="AU66" s="1" t="str">
        <f t="shared" ref="AU66:AU129" si="37">IF(R66&gt;0,"P",IF(OR(R66=0,R66=""),"A"))</f>
        <v>P</v>
      </c>
      <c r="AV66" s="1" t="str">
        <f t="shared" ref="AV66:AV129" si="38">IF(S66&gt;0,"P",IF(OR(S66=0,S66=""),"A"))</f>
        <v>P</v>
      </c>
      <c r="AW66" s="1" t="str">
        <f t="shared" ref="AW66:AW129" si="39">IF(T66&gt;0,"P",IF(OR(T66=0,T66=""),"A"))</f>
        <v>P</v>
      </c>
      <c r="AX66" s="1" t="str">
        <f t="shared" ref="AX66:AX129" si="40">IF(U66&gt;0,"P",IF(OR(U66=0,U66=""),"A"))</f>
        <v>P</v>
      </c>
      <c r="AY66" s="1" t="str">
        <f t="shared" ref="AY66:AY129" si="41">IF(V66&gt;0,"P",IF(OR(V66=0,V66=""),"A"))</f>
        <v>P</v>
      </c>
      <c r="AZ66" s="1" t="str">
        <f t="shared" ref="AZ66:AZ129" si="42">IF(W66&gt;0,"P",IF(OR(W66=0,W66=""),"A"))</f>
        <v>P</v>
      </c>
      <c r="BA66" s="1" t="str">
        <f t="shared" ref="BA66:BA129" si="43">IF(X66&gt;0,"P",IF(OR(X66=0,X66=""),"A"))</f>
        <v>P</v>
      </c>
      <c r="BB66" s="1" t="str">
        <f t="shared" ref="BB66:BB129" si="44">IF(Y66&gt;0,"P",IF(OR(Y66=0,Y66=""),"A"))</f>
        <v>A</v>
      </c>
      <c r="BC66" s="1" t="str">
        <f t="shared" ref="BC66:BC129" si="45">IF(Z66&gt;0,"P",IF(OR(Z66=0,Z66=""),"A"))</f>
        <v>P</v>
      </c>
      <c r="BD66" s="1" t="str">
        <f t="shared" ref="BD66:BD129" si="46">IF(AA66&gt;0,"P",IF(OR(AA66=0,AA66=""),"A"))</f>
        <v>A</v>
      </c>
      <c r="BE66" s="1" t="str">
        <f t="shared" ref="BE66:BE129" si="47">IF(AB66&gt;0,"P",IF(OR(AB66=0,AB66=""),"A"))</f>
        <v>P</v>
      </c>
      <c r="BF66" s="1" t="str">
        <f t="shared" ref="BF66:BF129" si="48">IF(AC66&gt;0,"P",IF(OR(AC66=0,AC66=""),"A"))</f>
        <v>P</v>
      </c>
      <c r="BG66" s="1" t="str">
        <f t="shared" ref="BG66:BG129" si="49">IF(AD66&gt;0,"P",IF(OR(AD66=0,AD66=""),"A"))</f>
        <v>P</v>
      </c>
      <c r="BH66" s="1" t="str">
        <f t="shared" ref="BH66:BH129" si="50">IF(AE66&gt;0,"P",IF(OR(AE66=0,AE66=""),"A"))</f>
        <v>P</v>
      </c>
      <c r="BI66" s="1" t="str">
        <f t="shared" ref="BI66:BI129" si="51">IF(AF66&gt;0,"P",IF(OR(AF66=0,AF66=""),"A"))</f>
        <v>P</v>
      </c>
      <c r="BJ66" s="1" t="str">
        <f t="shared" ref="BJ66:BJ129" si="52">IF(AG66&gt;0,"P",IF(OR(AG66=0,AG66=""),"A"))</f>
        <v>P</v>
      </c>
      <c r="BK66" s="1" t="str">
        <f t="shared" ref="BK66:BK129" si="53">IF(AH66&gt;0,"P",IF(OR(AH66=0,AH66=""),"A"))</f>
        <v>P</v>
      </c>
      <c r="BL66" s="1" t="str">
        <f t="shared" ref="BL66:BL129" si="54">IF(AI66&gt;0,"P",IF(OR(AI66=0,AI66=""),"A"))</f>
        <v>P</v>
      </c>
      <c r="BM66" s="1" t="str">
        <f t="shared" ref="BM66:BM129" si="55">IF(AJ66&gt;0,"P",IF(OR(AJ66=0,AJ66=""),"A"))</f>
        <v>P</v>
      </c>
      <c r="BN66" s="1" t="str">
        <f t="shared" ref="BN66:BN129" si="56">IF(AK66&gt;0,"P",IF(OR(AK66=0,AK66=""),"A"))</f>
        <v>P</v>
      </c>
      <c r="BO66" s="1" t="str">
        <f t="shared" ref="BO66:BO129" si="57">IF(AL66&gt;0,"P",IF(OR(AL66=0,AL66=""),"A"))</f>
        <v>P</v>
      </c>
      <c r="BP66" s="2">
        <f t="shared" ref="BP66:BP129" si="58">COUNTIF(AN66:BO66,"P")</f>
        <v>26</v>
      </c>
      <c r="BQ66" s="2">
        <f t="shared" ref="BQ66:BQ129" si="59">COUNTIF(AN66:BO66,"A")</f>
        <v>2</v>
      </c>
    </row>
    <row r="67" spans="1:69" s="1" customFormat="1" x14ac:dyDescent="0.3">
      <c r="A67" t="s">
        <v>12</v>
      </c>
      <c r="B67" t="s">
        <v>4</v>
      </c>
      <c r="C67" t="s">
        <v>11</v>
      </c>
      <c r="D67"/>
      <c r="E67" t="s">
        <v>12</v>
      </c>
      <c r="F67"/>
      <c r="G67"/>
      <c r="H67"/>
      <c r="I67"/>
      <c r="J67"/>
      <c r="K67" s="1">
        <v>1673321910</v>
      </c>
      <c r="L67" s="1">
        <v>1333254200</v>
      </c>
      <c r="M67" s="1">
        <v>67763300</v>
      </c>
      <c r="N67" s="1">
        <v>126816200</v>
      </c>
      <c r="O67" s="1">
        <v>331543100</v>
      </c>
      <c r="P67" s="1">
        <v>2646781300</v>
      </c>
      <c r="Q67" s="1">
        <v>94804261500</v>
      </c>
      <c r="R67" s="1">
        <v>476874000</v>
      </c>
      <c r="S67" s="1">
        <v>20267579900</v>
      </c>
      <c r="T67" s="1">
        <v>19959473410</v>
      </c>
      <c r="U67" s="1">
        <v>11792114600</v>
      </c>
      <c r="V67" s="1">
        <v>46754843700</v>
      </c>
      <c r="W67" s="1">
        <v>46331529600</v>
      </c>
      <c r="X67" s="1">
        <v>1677607400</v>
      </c>
      <c r="Y67" s="1">
        <v>1290579100</v>
      </c>
      <c r="Z67" s="1">
        <v>819536000</v>
      </c>
      <c r="AA67" s="1">
        <v>0</v>
      </c>
      <c r="AB67" s="1">
        <v>667768400</v>
      </c>
      <c r="AC67" s="1">
        <v>2570796740</v>
      </c>
      <c r="AD67" s="1">
        <v>1680523000</v>
      </c>
      <c r="AE67" s="1">
        <v>803320000</v>
      </c>
      <c r="AF67" s="1">
        <v>1920039000</v>
      </c>
      <c r="AG67" s="1">
        <v>84522600</v>
      </c>
      <c r="AH67" s="1">
        <v>462185800</v>
      </c>
      <c r="AI67" s="1">
        <v>596960000</v>
      </c>
      <c r="AJ67" s="1">
        <v>1887357200</v>
      </c>
      <c r="AK67" s="1">
        <v>5646238900</v>
      </c>
      <c r="AL67" s="1">
        <v>2662272100</v>
      </c>
      <c r="AN67" s="1" t="str">
        <f t="shared" si="30"/>
        <v>P</v>
      </c>
      <c r="AO67" s="1" t="str">
        <f t="shared" si="31"/>
        <v>P</v>
      </c>
      <c r="AP67" s="1" t="str">
        <f t="shared" si="32"/>
        <v>P</v>
      </c>
      <c r="AQ67" s="1" t="str">
        <f t="shared" si="33"/>
        <v>P</v>
      </c>
      <c r="AR67" s="1" t="str">
        <f t="shared" si="34"/>
        <v>P</v>
      </c>
      <c r="AS67" s="1" t="str">
        <f t="shared" si="35"/>
        <v>P</v>
      </c>
      <c r="AT67" s="1" t="str">
        <f t="shared" si="36"/>
        <v>P</v>
      </c>
      <c r="AU67" s="1" t="str">
        <f t="shared" si="37"/>
        <v>P</v>
      </c>
      <c r="AV67" s="1" t="str">
        <f t="shared" si="38"/>
        <v>P</v>
      </c>
      <c r="AW67" s="1" t="str">
        <f t="shared" si="39"/>
        <v>P</v>
      </c>
      <c r="AX67" s="1" t="str">
        <f t="shared" si="40"/>
        <v>P</v>
      </c>
      <c r="AY67" s="1" t="str">
        <f t="shared" si="41"/>
        <v>P</v>
      </c>
      <c r="AZ67" s="1" t="str">
        <f t="shared" si="42"/>
        <v>P</v>
      </c>
      <c r="BA67" s="1" t="str">
        <f t="shared" si="43"/>
        <v>P</v>
      </c>
      <c r="BB67" s="1" t="str">
        <f t="shared" si="44"/>
        <v>P</v>
      </c>
      <c r="BC67" s="1" t="str">
        <f t="shared" si="45"/>
        <v>P</v>
      </c>
      <c r="BD67" s="1" t="str">
        <f t="shared" si="46"/>
        <v>A</v>
      </c>
      <c r="BE67" s="1" t="str">
        <f t="shared" si="47"/>
        <v>P</v>
      </c>
      <c r="BF67" s="1" t="str">
        <f t="shared" si="48"/>
        <v>P</v>
      </c>
      <c r="BG67" s="1" t="str">
        <f t="shared" si="49"/>
        <v>P</v>
      </c>
      <c r="BH67" s="1" t="str">
        <f t="shared" si="50"/>
        <v>P</v>
      </c>
      <c r="BI67" s="1" t="str">
        <f t="shared" si="51"/>
        <v>P</v>
      </c>
      <c r="BJ67" s="1" t="str">
        <f t="shared" si="52"/>
        <v>P</v>
      </c>
      <c r="BK67" s="1" t="str">
        <f t="shared" si="53"/>
        <v>P</v>
      </c>
      <c r="BL67" s="1" t="str">
        <f t="shared" si="54"/>
        <v>P</v>
      </c>
      <c r="BM67" s="1" t="str">
        <f t="shared" si="55"/>
        <v>P</v>
      </c>
      <c r="BN67" s="1" t="str">
        <f t="shared" si="56"/>
        <v>P</v>
      </c>
      <c r="BO67" s="1" t="str">
        <f t="shared" si="57"/>
        <v>P</v>
      </c>
      <c r="BP67" s="2">
        <f t="shared" si="58"/>
        <v>27</v>
      </c>
      <c r="BQ67" s="2">
        <f t="shared" si="59"/>
        <v>1</v>
      </c>
    </row>
    <row r="68" spans="1:69" s="1" customFormat="1" x14ac:dyDescent="0.3">
      <c r="A68" t="s">
        <v>67</v>
      </c>
      <c r="B68" t="s">
        <v>7</v>
      </c>
      <c r="C68" t="s">
        <v>11</v>
      </c>
      <c r="D68"/>
      <c r="E68" t="s">
        <v>18</v>
      </c>
      <c r="F68" t="s">
        <v>18</v>
      </c>
      <c r="G68" t="s">
        <v>21</v>
      </c>
      <c r="H68" t="s">
        <v>67</v>
      </c>
      <c r="I68"/>
      <c r="J68"/>
      <c r="K68" s="1">
        <v>2484146900</v>
      </c>
      <c r="L68" s="1">
        <v>26152131550</v>
      </c>
      <c r="M68" s="1">
        <v>15690454100</v>
      </c>
      <c r="N68" s="1">
        <v>220290000</v>
      </c>
      <c r="O68" s="1">
        <v>1506941200</v>
      </c>
      <c r="P68" s="1">
        <v>42332306170</v>
      </c>
      <c r="Q68" s="1">
        <v>9568915700</v>
      </c>
      <c r="R68" s="1">
        <v>114732703900</v>
      </c>
      <c r="S68" s="1">
        <v>137516439780</v>
      </c>
      <c r="T68" s="1">
        <v>7363278950</v>
      </c>
      <c r="U68" s="1">
        <v>2399227486800</v>
      </c>
      <c r="V68" s="1">
        <v>2141692930880</v>
      </c>
      <c r="W68" s="1">
        <v>2346523240890</v>
      </c>
      <c r="X68" s="1">
        <v>1494197962810</v>
      </c>
      <c r="Y68" s="1">
        <v>137798278370</v>
      </c>
      <c r="Z68" s="1">
        <v>689056260</v>
      </c>
      <c r="AA68" s="1">
        <v>33096334500</v>
      </c>
      <c r="AB68" s="1">
        <v>28643929010</v>
      </c>
      <c r="AC68" s="1">
        <v>147930000</v>
      </c>
      <c r="AD68" s="1">
        <v>29424317020</v>
      </c>
      <c r="AE68" s="1">
        <v>102126278890</v>
      </c>
      <c r="AF68" s="1">
        <v>2380893610</v>
      </c>
      <c r="AG68" s="1">
        <v>83718800</v>
      </c>
      <c r="AH68" s="1">
        <v>55321124100</v>
      </c>
      <c r="AI68" s="1">
        <v>77146287100</v>
      </c>
      <c r="AJ68" s="1">
        <v>1327987500</v>
      </c>
      <c r="AK68" s="1">
        <v>66549960500</v>
      </c>
      <c r="AL68" s="1">
        <v>152508234370</v>
      </c>
      <c r="AN68" s="1" t="str">
        <f t="shared" si="30"/>
        <v>P</v>
      </c>
      <c r="AO68" s="1" t="str">
        <f t="shared" si="31"/>
        <v>P</v>
      </c>
      <c r="AP68" s="1" t="str">
        <f t="shared" si="32"/>
        <v>P</v>
      </c>
      <c r="AQ68" s="1" t="str">
        <f t="shared" si="33"/>
        <v>P</v>
      </c>
      <c r="AR68" s="1" t="str">
        <f t="shared" si="34"/>
        <v>P</v>
      </c>
      <c r="AS68" s="1" t="str">
        <f t="shared" si="35"/>
        <v>P</v>
      </c>
      <c r="AT68" s="1" t="str">
        <f t="shared" si="36"/>
        <v>P</v>
      </c>
      <c r="AU68" s="1" t="str">
        <f t="shared" si="37"/>
        <v>P</v>
      </c>
      <c r="AV68" s="1" t="str">
        <f t="shared" si="38"/>
        <v>P</v>
      </c>
      <c r="AW68" s="1" t="str">
        <f t="shared" si="39"/>
        <v>P</v>
      </c>
      <c r="AX68" s="1" t="str">
        <f t="shared" si="40"/>
        <v>P</v>
      </c>
      <c r="AY68" s="1" t="str">
        <f t="shared" si="41"/>
        <v>P</v>
      </c>
      <c r="AZ68" s="1" t="str">
        <f t="shared" si="42"/>
        <v>P</v>
      </c>
      <c r="BA68" s="1" t="str">
        <f t="shared" si="43"/>
        <v>P</v>
      </c>
      <c r="BB68" s="1" t="str">
        <f t="shared" si="44"/>
        <v>P</v>
      </c>
      <c r="BC68" s="1" t="str">
        <f t="shared" si="45"/>
        <v>P</v>
      </c>
      <c r="BD68" s="1" t="str">
        <f t="shared" si="46"/>
        <v>P</v>
      </c>
      <c r="BE68" s="1" t="str">
        <f t="shared" si="47"/>
        <v>P</v>
      </c>
      <c r="BF68" s="1" t="str">
        <f t="shared" si="48"/>
        <v>P</v>
      </c>
      <c r="BG68" s="1" t="str">
        <f t="shared" si="49"/>
        <v>P</v>
      </c>
      <c r="BH68" s="1" t="str">
        <f t="shared" si="50"/>
        <v>P</v>
      </c>
      <c r="BI68" s="1" t="str">
        <f t="shared" si="51"/>
        <v>P</v>
      </c>
      <c r="BJ68" s="1" t="str">
        <f t="shared" si="52"/>
        <v>P</v>
      </c>
      <c r="BK68" s="1" t="str">
        <f t="shared" si="53"/>
        <v>P</v>
      </c>
      <c r="BL68" s="1" t="str">
        <f t="shared" si="54"/>
        <v>P</v>
      </c>
      <c r="BM68" s="1" t="str">
        <f t="shared" si="55"/>
        <v>P</v>
      </c>
      <c r="BN68" s="1" t="str">
        <f t="shared" si="56"/>
        <v>P</v>
      </c>
      <c r="BO68" s="1" t="str">
        <f t="shared" si="57"/>
        <v>P</v>
      </c>
      <c r="BP68" s="2">
        <f t="shared" si="58"/>
        <v>28</v>
      </c>
      <c r="BQ68" s="2">
        <f t="shared" si="59"/>
        <v>0</v>
      </c>
    </row>
    <row r="69" spans="1:69" s="1" customFormat="1" x14ac:dyDescent="0.3">
      <c r="A69" t="s">
        <v>44</v>
      </c>
      <c r="B69" t="s">
        <v>6</v>
      </c>
      <c r="C69" t="s">
        <v>11</v>
      </c>
      <c r="D69"/>
      <c r="E69" t="s">
        <v>42</v>
      </c>
      <c r="F69" t="s">
        <v>43</v>
      </c>
      <c r="G69" t="s">
        <v>44</v>
      </c>
      <c r="H69"/>
      <c r="I69"/>
      <c r="J69"/>
      <c r="K69" s="1">
        <v>1600125350</v>
      </c>
      <c r="L69" s="1">
        <v>201509100</v>
      </c>
      <c r="M69" s="1">
        <v>153115200</v>
      </c>
      <c r="N69" s="1">
        <v>557752200</v>
      </c>
      <c r="O69" s="1">
        <v>3679430700</v>
      </c>
      <c r="P69" s="1">
        <v>683146700</v>
      </c>
      <c r="Q69" s="1">
        <v>4541920600</v>
      </c>
      <c r="R69" s="1">
        <v>814540000</v>
      </c>
      <c r="S69" s="1">
        <v>756994000</v>
      </c>
      <c r="T69" s="1">
        <v>97118384280</v>
      </c>
      <c r="U69" s="1">
        <v>3280039000</v>
      </c>
      <c r="V69" s="1">
        <v>3307789000</v>
      </c>
      <c r="W69" s="1">
        <v>8353908200</v>
      </c>
      <c r="X69" s="1">
        <v>3820171100</v>
      </c>
      <c r="Y69" s="1">
        <v>589951600</v>
      </c>
      <c r="Z69" s="1">
        <v>16898566860</v>
      </c>
      <c r="AA69" s="1">
        <v>0</v>
      </c>
      <c r="AB69" s="1">
        <v>15020670300</v>
      </c>
      <c r="AC69" s="1">
        <v>7548164500</v>
      </c>
      <c r="AD69" s="1">
        <v>879517900</v>
      </c>
      <c r="AE69" s="1">
        <v>16311000</v>
      </c>
      <c r="AF69" s="1">
        <v>1032736300</v>
      </c>
      <c r="AG69" s="1">
        <v>840772110</v>
      </c>
      <c r="AH69" s="1">
        <v>2624386500</v>
      </c>
      <c r="AI69" s="1">
        <v>1658503500</v>
      </c>
      <c r="AJ69" s="1">
        <v>19572720370</v>
      </c>
      <c r="AK69" s="1">
        <v>2729752900</v>
      </c>
      <c r="AL69" s="1">
        <v>236209800</v>
      </c>
      <c r="AN69" s="1" t="str">
        <f t="shared" si="30"/>
        <v>P</v>
      </c>
      <c r="AO69" s="1" t="str">
        <f t="shared" si="31"/>
        <v>P</v>
      </c>
      <c r="AP69" s="1" t="str">
        <f t="shared" si="32"/>
        <v>P</v>
      </c>
      <c r="AQ69" s="1" t="str">
        <f t="shared" si="33"/>
        <v>P</v>
      </c>
      <c r="AR69" s="1" t="str">
        <f t="shared" si="34"/>
        <v>P</v>
      </c>
      <c r="AS69" s="1" t="str">
        <f t="shared" si="35"/>
        <v>P</v>
      </c>
      <c r="AT69" s="1" t="str">
        <f t="shared" si="36"/>
        <v>P</v>
      </c>
      <c r="AU69" s="1" t="str">
        <f t="shared" si="37"/>
        <v>P</v>
      </c>
      <c r="AV69" s="1" t="str">
        <f t="shared" si="38"/>
        <v>P</v>
      </c>
      <c r="AW69" s="1" t="str">
        <f t="shared" si="39"/>
        <v>P</v>
      </c>
      <c r="AX69" s="1" t="str">
        <f t="shared" si="40"/>
        <v>P</v>
      </c>
      <c r="AY69" s="1" t="str">
        <f t="shared" si="41"/>
        <v>P</v>
      </c>
      <c r="AZ69" s="1" t="str">
        <f t="shared" si="42"/>
        <v>P</v>
      </c>
      <c r="BA69" s="1" t="str">
        <f t="shared" si="43"/>
        <v>P</v>
      </c>
      <c r="BB69" s="1" t="str">
        <f t="shared" si="44"/>
        <v>P</v>
      </c>
      <c r="BC69" s="1" t="str">
        <f t="shared" si="45"/>
        <v>P</v>
      </c>
      <c r="BD69" s="1" t="str">
        <f t="shared" si="46"/>
        <v>A</v>
      </c>
      <c r="BE69" s="1" t="str">
        <f t="shared" si="47"/>
        <v>P</v>
      </c>
      <c r="BF69" s="1" t="str">
        <f t="shared" si="48"/>
        <v>P</v>
      </c>
      <c r="BG69" s="1" t="str">
        <f t="shared" si="49"/>
        <v>P</v>
      </c>
      <c r="BH69" s="1" t="str">
        <f t="shared" si="50"/>
        <v>P</v>
      </c>
      <c r="BI69" s="1" t="str">
        <f t="shared" si="51"/>
        <v>P</v>
      </c>
      <c r="BJ69" s="1" t="str">
        <f t="shared" si="52"/>
        <v>P</v>
      </c>
      <c r="BK69" s="1" t="str">
        <f t="shared" si="53"/>
        <v>P</v>
      </c>
      <c r="BL69" s="1" t="str">
        <f t="shared" si="54"/>
        <v>P</v>
      </c>
      <c r="BM69" s="1" t="str">
        <f t="shared" si="55"/>
        <v>P</v>
      </c>
      <c r="BN69" s="1" t="str">
        <f t="shared" si="56"/>
        <v>P</v>
      </c>
      <c r="BO69" s="1" t="str">
        <f t="shared" si="57"/>
        <v>P</v>
      </c>
      <c r="BP69" s="2">
        <f t="shared" si="58"/>
        <v>27</v>
      </c>
      <c r="BQ69" s="2">
        <f t="shared" si="59"/>
        <v>1</v>
      </c>
    </row>
    <row r="70" spans="1:69" s="1" customFormat="1" x14ac:dyDescent="0.3">
      <c r="A70" t="s">
        <v>43</v>
      </c>
      <c r="B70" t="s">
        <v>5</v>
      </c>
      <c r="C70" t="s">
        <v>11</v>
      </c>
      <c r="D70"/>
      <c r="E70" t="s">
        <v>42</v>
      </c>
      <c r="F70" t="s">
        <v>43</v>
      </c>
      <c r="G70"/>
      <c r="H70"/>
      <c r="I70"/>
      <c r="J70"/>
      <c r="K70" s="1">
        <v>1961697050</v>
      </c>
      <c r="L70" s="1">
        <v>213845100</v>
      </c>
      <c r="M70" s="1">
        <v>216825200</v>
      </c>
      <c r="N70" s="1">
        <v>773922500</v>
      </c>
      <c r="O70" s="1">
        <v>4669286700</v>
      </c>
      <c r="P70" s="1">
        <v>707140700</v>
      </c>
      <c r="Q70" s="1">
        <v>6441778500</v>
      </c>
      <c r="R70" s="1">
        <v>846787000</v>
      </c>
      <c r="S70" s="1">
        <v>1075705000</v>
      </c>
      <c r="T70" s="1">
        <v>113716060930</v>
      </c>
      <c r="U70" s="1">
        <v>3721879000</v>
      </c>
      <c r="V70" s="1">
        <v>4146940000</v>
      </c>
      <c r="W70" s="1">
        <v>11465215200</v>
      </c>
      <c r="X70" s="1">
        <v>7847214100</v>
      </c>
      <c r="Y70" s="1">
        <v>617020300</v>
      </c>
      <c r="Z70" s="1">
        <v>19324676360</v>
      </c>
      <c r="AA70" s="1">
        <v>3164900</v>
      </c>
      <c r="AB70" s="1">
        <v>18154746600</v>
      </c>
      <c r="AC70" s="1">
        <v>10185085500</v>
      </c>
      <c r="AD70" s="1">
        <v>2404359800</v>
      </c>
      <c r="AE70" s="1">
        <v>16311000</v>
      </c>
      <c r="AF70" s="1">
        <v>1098336300</v>
      </c>
      <c r="AG70" s="1">
        <v>1200761410</v>
      </c>
      <c r="AH70" s="1">
        <v>4250460500</v>
      </c>
      <c r="AI70" s="1">
        <v>2149228500</v>
      </c>
      <c r="AJ70" s="1">
        <v>27490049470</v>
      </c>
      <c r="AK70" s="1">
        <v>3280449700</v>
      </c>
      <c r="AL70" s="1">
        <v>649479500</v>
      </c>
      <c r="AN70" s="1" t="str">
        <f t="shared" si="30"/>
        <v>P</v>
      </c>
      <c r="AO70" s="1" t="str">
        <f t="shared" si="31"/>
        <v>P</v>
      </c>
      <c r="AP70" s="1" t="str">
        <f t="shared" si="32"/>
        <v>P</v>
      </c>
      <c r="AQ70" s="1" t="str">
        <f t="shared" si="33"/>
        <v>P</v>
      </c>
      <c r="AR70" s="1" t="str">
        <f t="shared" si="34"/>
        <v>P</v>
      </c>
      <c r="AS70" s="1" t="str">
        <f t="shared" si="35"/>
        <v>P</v>
      </c>
      <c r="AT70" s="1" t="str">
        <f t="shared" si="36"/>
        <v>P</v>
      </c>
      <c r="AU70" s="1" t="str">
        <f t="shared" si="37"/>
        <v>P</v>
      </c>
      <c r="AV70" s="1" t="str">
        <f t="shared" si="38"/>
        <v>P</v>
      </c>
      <c r="AW70" s="1" t="str">
        <f t="shared" si="39"/>
        <v>P</v>
      </c>
      <c r="AX70" s="1" t="str">
        <f t="shared" si="40"/>
        <v>P</v>
      </c>
      <c r="AY70" s="1" t="str">
        <f t="shared" si="41"/>
        <v>P</v>
      </c>
      <c r="AZ70" s="1" t="str">
        <f t="shared" si="42"/>
        <v>P</v>
      </c>
      <c r="BA70" s="1" t="str">
        <f t="shared" si="43"/>
        <v>P</v>
      </c>
      <c r="BB70" s="1" t="str">
        <f t="shared" si="44"/>
        <v>P</v>
      </c>
      <c r="BC70" s="1" t="str">
        <f t="shared" si="45"/>
        <v>P</v>
      </c>
      <c r="BD70" s="1" t="str">
        <f t="shared" si="46"/>
        <v>P</v>
      </c>
      <c r="BE70" s="1" t="str">
        <f t="shared" si="47"/>
        <v>P</v>
      </c>
      <c r="BF70" s="1" t="str">
        <f t="shared" si="48"/>
        <v>P</v>
      </c>
      <c r="BG70" s="1" t="str">
        <f t="shared" si="49"/>
        <v>P</v>
      </c>
      <c r="BH70" s="1" t="str">
        <f t="shared" si="50"/>
        <v>P</v>
      </c>
      <c r="BI70" s="1" t="str">
        <f t="shared" si="51"/>
        <v>P</v>
      </c>
      <c r="BJ70" s="1" t="str">
        <f t="shared" si="52"/>
        <v>P</v>
      </c>
      <c r="BK70" s="1" t="str">
        <f t="shared" si="53"/>
        <v>P</v>
      </c>
      <c r="BL70" s="1" t="str">
        <f t="shared" si="54"/>
        <v>P</v>
      </c>
      <c r="BM70" s="1" t="str">
        <f t="shared" si="55"/>
        <v>P</v>
      </c>
      <c r="BN70" s="1" t="str">
        <f t="shared" si="56"/>
        <v>P</v>
      </c>
      <c r="BO70" s="1" t="str">
        <f t="shared" si="57"/>
        <v>P</v>
      </c>
      <c r="BP70" s="2">
        <f t="shared" si="58"/>
        <v>28</v>
      </c>
      <c r="BQ70" s="2">
        <f t="shared" si="59"/>
        <v>0</v>
      </c>
    </row>
    <row r="71" spans="1:69" s="1" customFormat="1" x14ac:dyDescent="0.3">
      <c r="A71" t="s">
        <v>18</v>
      </c>
      <c r="B71" t="s">
        <v>4</v>
      </c>
      <c r="C71" t="s">
        <v>11</v>
      </c>
      <c r="D71"/>
      <c r="E71" t="s">
        <v>18</v>
      </c>
      <c r="F71"/>
      <c r="G71"/>
      <c r="H71"/>
      <c r="I71"/>
      <c r="J71"/>
      <c r="K71" s="1">
        <v>10920058880</v>
      </c>
      <c r="L71" s="1">
        <v>34587582720</v>
      </c>
      <c r="M71" s="1">
        <v>17781662300</v>
      </c>
      <c r="N71" s="1">
        <v>220290000</v>
      </c>
      <c r="O71" s="1">
        <v>1628819000</v>
      </c>
      <c r="P71" s="1">
        <v>45232472470</v>
      </c>
      <c r="Q71" s="1">
        <v>38499544550</v>
      </c>
      <c r="R71" s="1">
        <v>116940637400</v>
      </c>
      <c r="S71" s="1">
        <v>141924826480</v>
      </c>
      <c r="T71" s="1">
        <v>7616295550</v>
      </c>
      <c r="U71" s="1">
        <v>2484837362200</v>
      </c>
      <c r="V71" s="1">
        <v>2221840578580</v>
      </c>
      <c r="W71" s="1">
        <v>2450292656690</v>
      </c>
      <c r="X71" s="1">
        <v>1583376012610</v>
      </c>
      <c r="Y71" s="1">
        <v>142007559570</v>
      </c>
      <c r="Z71" s="1">
        <v>2615107960</v>
      </c>
      <c r="AA71" s="1">
        <v>34153841100</v>
      </c>
      <c r="AB71" s="1">
        <v>29371217810</v>
      </c>
      <c r="AC71" s="1">
        <v>194034600</v>
      </c>
      <c r="AD71" s="1">
        <v>32499891620</v>
      </c>
      <c r="AE71" s="1">
        <v>111454427290</v>
      </c>
      <c r="AF71" s="1">
        <v>2747003310</v>
      </c>
      <c r="AG71" s="1">
        <v>113635300</v>
      </c>
      <c r="AH71" s="1">
        <v>57521148600</v>
      </c>
      <c r="AI71" s="1">
        <v>80877184200</v>
      </c>
      <c r="AJ71" s="1">
        <v>1373186300</v>
      </c>
      <c r="AK71" s="1">
        <v>69838265400</v>
      </c>
      <c r="AL71" s="1">
        <v>163005058270</v>
      </c>
      <c r="AN71" s="1" t="str">
        <f t="shared" si="30"/>
        <v>P</v>
      </c>
      <c r="AO71" s="1" t="str">
        <f t="shared" si="31"/>
        <v>P</v>
      </c>
      <c r="AP71" s="1" t="str">
        <f t="shared" si="32"/>
        <v>P</v>
      </c>
      <c r="AQ71" s="1" t="str">
        <f t="shared" si="33"/>
        <v>P</v>
      </c>
      <c r="AR71" s="1" t="str">
        <f t="shared" si="34"/>
        <v>P</v>
      </c>
      <c r="AS71" s="1" t="str">
        <f t="shared" si="35"/>
        <v>P</v>
      </c>
      <c r="AT71" s="1" t="str">
        <f t="shared" si="36"/>
        <v>P</v>
      </c>
      <c r="AU71" s="1" t="str">
        <f t="shared" si="37"/>
        <v>P</v>
      </c>
      <c r="AV71" s="1" t="str">
        <f t="shared" si="38"/>
        <v>P</v>
      </c>
      <c r="AW71" s="1" t="str">
        <f t="shared" si="39"/>
        <v>P</v>
      </c>
      <c r="AX71" s="1" t="str">
        <f t="shared" si="40"/>
        <v>P</v>
      </c>
      <c r="AY71" s="1" t="str">
        <f t="shared" si="41"/>
        <v>P</v>
      </c>
      <c r="AZ71" s="1" t="str">
        <f t="shared" si="42"/>
        <v>P</v>
      </c>
      <c r="BA71" s="1" t="str">
        <f t="shared" si="43"/>
        <v>P</v>
      </c>
      <c r="BB71" s="1" t="str">
        <f t="shared" si="44"/>
        <v>P</v>
      </c>
      <c r="BC71" s="1" t="str">
        <f t="shared" si="45"/>
        <v>P</v>
      </c>
      <c r="BD71" s="1" t="str">
        <f t="shared" si="46"/>
        <v>P</v>
      </c>
      <c r="BE71" s="1" t="str">
        <f t="shared" si="47"/>
        <v>P</v>
      </c>
      <c r="BF71" s="1" t="str">
        <f t="shared" si="48"/>
        <v>P</v>
      </c>
      <c r="BG71" s="1" t="str">
        <f t="shared" si="49"/>
        <v>P</v>
      </c>
      <c r="BH71" s="1" t="str">
        <f t="shared" si="50"/>
        <v>P</v>
      </c>
      <c r="BI71" s="1" t="str">
        <f t="shared" si="51"/>
        <v>P</v>
      </c>
      <c r="BJ71" s="1" t="str">
        <f t="shared" si="52"/>
        <v>P</v>
      </c>
      <c r="BK71" s="1" t="str">
        <f t="shared" si="53"/>
        <v>P</v>
      </c>
      <c r="BL71" s="1" t="str">
        <f t="shared" si="54"/>
        <v>P</v>
      </c>
      <c r="BM71" s="1" t="str">
        <f t="shared" si="55"/>
        <v>P</v>
      </c>
      <c r="BN71" s="1" t="str">
        <f t="shared" si="56"/>
        <v>P</v>
      </c>
      <c r="BO71" s="1" t="str">
        <f t="shared" si="57"/>
        <v>P</v>
      </c>
      <c r="BP71" s="2">
        <f t="shared" si="58"/>
        <v>28</v>
      </c>
      <c r="BQ71" s="2">
        <f t="shared" si="59"/>
        <v>0</v>
      </c>
    </row>
    <row r="72" spans="1:69" s="1" customFormat="1" x14ac:dyDescent="0.3">
      <c r="A72" t="s">
        <v>23</v>
      </c>
      <c r="B72" t="s">
        <v>4</v>
      </c>
      <c r="C72" t="s">
        <v>11</v>
      </c>
      <c r="D72"/>
      <c r="E72" t="s">
        <v>23</v>
      </c>
      <c r="F72"/>
      <c r="G72"/>
      <c r="H72"/>
      <c r="I72"/>
      <c r="J72"/>
      <c r="K72" s="1">
        <v>6677888450</v>
      </c>
      <c r="L72" s="1">
        <v>25875233480</v>
      </c>
      <c r="M72" s="1">
        <v>9740034100</v>
      </c>
      <c r="N72" s="1">
        <v>4180446470</v>
      </c>
      <c r="O72" s="1">
        <v>25561420100</v>
      </c>
      <c r="P72" s="1">
        <v>72087865230</v>
      </c>
      <c r="Q72" s="1">
        <v>333422280720</v>
      </c>
      <c r="R72" s="1">
        <v>2584565600</v>
      </c>
      <c r="S72" s="1">
        <v>160897942600</v>
      </c>
      <c r="T72" s="1">
        <v>178002401720</v>
      </c>
      <c r="U72" s="1">
        <v>6034036300</v>
      </c>
      <c r="V72" s="1">
        <v>27535366900</v>
      </c>
      <c r="W72" s="1">
        <v>142344753670</v>
      </c>
      <c r="X72" s="1">
        <v>417648886600</v>
      </c>
      <c r="Y72" s="1">
        <v>799514600</v>
      </c>
      <c r="Z72" s="1">
        <v>4068429310</v>
      </c>
      <c r="AA72" s="1">
        <v>12502012900</v>
      </c>
      <c r="AB72" s="1">
        <v>700218694150</v>
      </c>
      <c r="AC72" s="1">
        <v>619897173570</v>
      </c>
      <c r="AD72" s="1">
        <v>199832515720</v>
      </c>
      <c r="AE72" s="1">
        <v>26078709980</v>
      </c>
      <c r="AF72" s="1">
        <v>114785171660</v>
      </c>
      <c r="AG72" s="1">
        <v>52760728330</v>
      </c>
      <c r="AH72" s="1">
        <v>29293018700</v>
      </c>
      <c r="AI72" s="1">
        <v>265030739010</v>
      </c>
      <c r="AJ72" s="1">
        <v>10084289800</v>
      </c>
      <c r="AK72" s="1">
        <v>37887673300</v>
      </c>
      <c r="AL72" s="1">
        <v>87405625030</v>
      </c>
      <c r="AN72" s="1" t="str">
        <f t="shared" si="30"/>
        <v>P</v>
      </c>
      <c r="AO72" s="1" t="str">
        <f t="shared" si="31"/>
        <v>P</v>
      </c>
      <c r="AP72" s="1" t="str">
        <f t="shared" si="32"/>
        <v>P</v>
      </c>
      <c r="AQ72" s="1" t="str">
        <f t="shared" si="33"/>
        <v>P</v>
      </c>
      <c r="AR72" s="1" t="str">
        <f t="shared" si="34"/>
        <v>P</v>
      </c>
      <c r="AS72" s="1" t="str">
        <f t="shared" si="35"/>
        <v>P</v>
      </c>
      <c r="AT72" s="1" t="str">
        <f t="shared" si="36"/>
        <v>P</v>
      </c>
      <c r="AU72" s="1" t="str">
        <f t="shared" si="37"/>
        <v>P</v>
      </c>
      <c r="AV72" s="1" t="str">
        <f t="shared" si="38"/>
        <v>P</v>
      </c>
      <c r="AW72" s="1" t="str">
        <f t="shared" si="39"/>
        <v>P</v>
      </c>
      <c r="AX72" s="1" t="str">
        <f t="shared" si="40"/>
        <v>P</v>
      </c>
      <c r="AY72" s="1" t="str">
        <f t="shared" si="41"/>
        <v>P</v>
      </c>
      <c r="AZ72" s="1" t="str">
        <f t="shared" si="42"/>
        <v>P</v>
      </c>
      <c r="BA72" s="1" t="str">
        <f t="shared" si="43"/>
        <v>P</v>
      </c>
      <c r="BB72" s="1" t="str">
        <f t="shared" si="44"/>
        <v>P</v>
      </c>
      <c r="BC72" s="1" t="str">
        <f t="shared" si="45"/>
        <v>P</v>
      </c>
      <c r="BD72" s="1" t="str">
        <f t="shared" si="46"/>
        <v>P</v>
      </c>
      <c r="BE72" s="1" t="str">
        <f t="shared" si="47"/>
        <v>P</v>
      </c>
      <c r="BF72" s="1" t="str">
        <f t="shared" si="48"/>
        <v>P</v>
      </c>
      <c r="BG72" s="1" t="str">
        <f t="shared" si="49"/>
        <v>P</v>
      </c>
      <c r="BH72" s="1" t="str">
        <f t="shared" si="50"/>
        <v>P</v>
      </c>
      <c r="BI72" s="1" t="str">
        <f t="shared" si="51"/>
        <v>P</v>
      </c>
      <c r="BJ72" s="1" t="str">
        <f t="shared" si="52"/>
        <v>P</v>
      </c>
      <c r="BK72" s="1" t="str">
        <f t="shared" si="53"/>
        <v>P</v>
      </c>
      <c r="BL72" s="1" t="str">
        <f t="shared" si="54"/>
        <v>P</v>
      </c>
      <c r="BM72" s="1" t="str">
        <f t="shared" si="55"/>
        <v>P</v>
      </c>
      <c r="BN72" s="1" t="str">
        <f t="shared" si="56"/>
        <v>P</v>
      </c>
      <c r="BO72" s="1" t="str">
        <f t="shared" si="57"/>
        <v>P</v>
      </c>
      <c r="BP72" s="2">
        <f t="shared" si="58"/>
        <v>28</v>
      </c>
      <c r="BQ72" s="2">
        <f t="shared" si="59"/>
        <v>0</v>
      </c>
    </row>
    <row r="73" spans="1:69" s="1" customFormat="1" x14ac:dyDescent="0.3">
      <c r="A73" t="s">
        <v>82</v>
      </c>
      <c r="B73" t="s">
        <v>8</v>
      </c>
      <c r="C73" t="s">
        <v>11</v>
      </c>
      <c r="D73"/>
      <c r="E73" t="s">
        <v>18</v>
      </c>
      <c r="F73" t="s">
        <v>19</v>
      </c>
      <c r="G73" t="s">
        <v>17</v>
      </c>
      <c r="H73" t="s">
        <v>74</v>
      </c>
      <c r="I73" t="s">
        <v>82</v>
      </c>
      <c r="J73"/>
      <c r="K73" s="1">
        <v>7009931420</v>
      </c>
      <c r="L73" s="1">
        <v>5072524170</v>
      </c>
      <c r="M73" s="1">
        <v>749852000</v>
      </c>
      <c r="N73" s="1">
        <v>0</v>
      </c>
      <c r="O73" s="1">
        <v>0</v>
      </c>
      <c r="P73" s="1">
        <v>0</v>
      </c>
      <c r="Q73" s="1">
        <v>21642618350</v>
      </c>
      <c r="R73" s="1">
        <v>0</v>
      </c>
      <c r="S73" s="1">
        <v>20608590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1033779400</v>
      </c>
      <c r="AN73" s="1" t="str">
        <f t="shared" si="30"/>
        <v>P</v>
      </c>
      <c r="AO73" s="1" t="str">
        <f t="shared" si="31"/>
        <v>P</v>
      </c>
      <c r="AP73" s="1" t="str">
        <f t="shared" si="32"/>
        <v>P</v>
      </c>
      <c r="AQ73" s="1" t="str">
        <f t="shared" si="33"/>
        <v>A</v>
      </c>
      <c r="AR73" s="1" t="str">
        <f t="shared" si="34"/>
        <v>A</v>
      </c>
      <c r="AS73" s="1" t="str">
        <f t="shared" si="35"/>
        <v>A</v>
      </c>
      <c r="AT73" s="1" t="str">
        <f t="shared" si="36"/>
        <v>P</v>
      </c>
      <c r="AU73" s="1" t="str">
        <f t="shared" si="37"/>
        <v>A</v>
      </c>
      <c r="AV73" s="1" t="str">
        <f t="shared" si="38"/>
        <v>P</v>
      </c>
      <c r="AW73" s="1" t="str">
        <f t="shared" si="39"/>
        <v>A</v>
      </c>
      <c r="AX73" s="1" t="str">
        <f t="shared" si="40"/>
        <v>A</v>
      </c>
      <c r="AY73" s="1" t="str">
        <f t="shared" si="41"/>
        <v>A</v>
      </c>
      <c r="AZ73" s="1" t="str">
        <f t="shared" si="42"/>
        <v>A</v>
      </c>
      <c r="BA73" s="1" t="str">
        <f t="shared" si="43"/>
        <v>A</v>
      </c>
      <c r="BB73" s="1" t="str">
        <f t="shared" si="44"/>
        <v>A</v>
      </c>
      <c r="BC73" s="1" t="str">
        <f t="shared" si="45"/>
        <v>A</v>
      </c>
      <c r="BD73" s="1" t="str">
        <f t="shared" si="46"/>
        <v>A</v>
      </c>
      <c r="BE73" s="1" t="str">
        <f t="shared" si="47"/>
        <v>A</v>
      </c>
      <c r="BF73" s="1" t="str">
        <f t="shared" si="48"/>
        <v>A</v>
      </c>
      <c r="BG73" s="1" t="str">
        <f t="shared" si="49"/>
        <v>A</v>
      </c>
      <c r="BH73" s="1" t="str">
        <f t="shared" si="50"/>
        <v>A</v>
      </c>
      <c r="BI73" s="1" t="str">
        <f t="shared" si="51"/>
        <v>A</v>
      </c>
      <c r="BJ73" s="1" t="str">
        <f t="shared" si="52"/>
        <v>A</v>
      </c>
      <c r="BK73" s="1" t="str">
        <f t="shared" si="53"/>
        <v>A</v>
      </c>
      <c r="BL73" s="1" t="str">
        <f t="shared" si="54"/>
        <v>A</v>
      </c>
      <c r="BM73" s="1" t="str">
        <f t="shared" si="55"/>
        <v>A</v>
      </c>
      <c r="BN73" s="1" t="str">
        <f t="shared" si="56"/>
        <v>A</v>
      </c>
      <c r="BO73" s="1" t="str">
        <f t="shared" si="57"/>
        <v>P</v>
      </c>
      <c r="BP73" s="2">
        <f t="shared" si="58"/>
        <v>6</v>
      </c>
      <c r="BQ73" s="2">
        <f t="shared" si="59"/>
        <v>22</v>
      </c>
    </row>
    <row r="74" spans="1:69" s="1" customFormat="1" x14ac:dyDescent="0.3">
      <c r="A74" t="s">
        <v>18</v>
      </c>
      <c r="B74" t="s">
        <v>5</v>
      </c>
      <c r="C74" t="s">
        <v>11</v>
      </c>
      <c r="D74"/>
      <c r="E74" t="s">
        <v>18</v>
      </c>
      <c r="F74" t="s">
        <v>18</v>
      </c>
      <c r="G74"/>
      <c r="H74"/>
      <c r="I74"/>
      <c r="J74"/>
      <c r="K74" s="1">
        <v>2879817160</v>
      </c>
      <c r="L74" s="1">
        <v>28203982750</v>
      </c>
      <c r="M74" s="1">
        <v>16980948400</v>
      </c>
      <c r="N74" s="1">
        <v>220290000</v>
      </c>
      <c r="O74" s="1">
        <v>1628819000</v>
      </c>
      <c r="P74" s="1">
        <v>45218856470</v>
      </c>
      <c r="Q74" s="1">
        <v>10355197300</v>
      </c>
      <c r="R74" s="1">
        <v>116867372400</v>
      </c>
      <c r="S74" s="1">
        <v>141227814580</v>
      </c>
      <c r="T74" s="1">
        <v>7597837350</v>
      </c>
      <c r="U74" s="1">
        <v>2474845097200</v>
      </c>
      <c r="V74" s="1">
        <v>2215353542580</v>
      </c>
      <c r="W74" s="1">
        <v>2430657637090</v>
      </c>
      <c r="X74" s="1">
        <v>1574433071610</v>
      </c>
      <c r="Y74" s="1">
        <v>141939457570</v>
      </c>
      <c r="Z74" s="1">
        <v>2615107960</v>
      </c>
      <c r="AA74" s="1">
        <v>34153841100</v>
      </c>
      <c r="AB74" s="1">
        <v>29341382310</v>
      </c>
      <c r="AC74" s="1">
        <v>149437600</v>
      </c>
      <c r="AD74" s="1">
        <v>32420940620</v>
      </c>
      <c r="AE74" s="1">
        <v>111168165290</v>
      </c>
      <c r="AF74" s="1">
        <v>2596873310</v>
      </c>
      <c r="AG74" s="1">
        <v>113635300</v>
      </c>
      <c r="AH74" s="1">
        <v>57440381600</v>
      </c>
      <c r="AI74" s="1">
        <v>79640912200</v>
      </c>
      <c r="AJ74" s="1">
        <v>1373186300</v>
      </c>
      <c r="AK74" s="1">
        <v>69624785400</v>
      </c>
      <c r="AL74" s="1">
        <v>161425611270</v>
      </c>
      <c r="AN74" s="1" t="str">
        <f t="shared" si="30"/>
        <v>P</v>
      </c>
      <c r="AO74" s="1" t="str">
        <f t="shared" si="31"/>
        <v>P</v>
      </c>
      <c r="AP74" s="1" t="str">
        <f t="shared" si="32"/>
        <v>P</v>
      </c>
      <c r="AQ74" s="1" t="str">
        <f t="shared" si="33"/>
        <v>P</v>
      </c>
      <c r="AR74" s="1" t="str">
        <f t="shared" si="34"/>
        <v>P</v>
      </c>
      <c r="AS74" s="1" t="str">
        <f t="shared" si="35"/>
        <v>P</v>
      </c>
      <c r="AT74" s="1" t="str">
        <f t="shared" si="36"/>
        <v>P</v>
      </c>
      <c r="AU74" s="1" t="str">
        <f t="shared" si="37"/>
        <v>P</v>
      </c>
      <c r="AV74" s="1" t="str">
        <f t="shared" si="38"/>
        <v>P</v>
      </c>
      <c r="AW74" s="1" t="str">
        <f t="shared" si="39"/>
        <v>P</v>
      </c>
      <c r="AX74" s="1" t="str">
        <f t="shared" si="40"/>
        <v>P</v>
      </c>
      <c r="AY74" s="1" t="str">
        <f t="shared" si="41"/>
        <v>P</v>
      </c>
      <c r="AZ74" s="1" t="str">
        <f t="shared" si="42"/>
        <v>P</v>
      </c>
      <c r="BA74" s="1" t="str">
        <f t="shared" si="43"/>
        <v>P</v>
      </c>
      <c r="BB74" s="1" t="str">
        <f t="shared" si="44"/>
        <v>P</v>
      </c>
      <c r="BC74" s="1" t="str">
        <f t="shared" si="45"/>
        <v>P</v>
      </c>
      <c r="BD74" s="1" t="str">
        <f t="shared" si="46"/>
        <v>P</v>
      </c>
      <c r="BE74" s="1" t="str">
        <f t="shared" si="47"/>
        <v>P</v>
      </c>
      <c r="BF74" s="1" t="str">
        <f t="shared" si="48"/>
        <v>P</v>
      </c>
      <c r="BG74" s="1" t="str">
        <f t="shared" si="49"/>
        <v>P</v>
      </c>
      <c r="BH74" s="1" t="str">
        <f t="shared" si="50"/>
        <v>P</v>
      </c>
      <c r="BI74" s="1" t="str">
        <f t="shared" si="51"/>
        <v>P</v>
      </c>
      <c r="BJ74" s="1" t="str">
        <f t="shared" si="52"/>
        <v>P</v>
      </c>
      <c r="BK74" s="1" t="str">
        <f t="shared" si="53"/>
        <v>P</v>
      </c>
      <c r="BL74" s="1" t="str">
        <f t="shared" si="54"/>
        <v>P</v>
      </c>
      <c r="BM74" s="1" t="str">
        <f t="shared" si="55"/>
        <v>P</v>
      </c>
      <c r="BN74" s="1" t="str">
        <f t="shared" si="56"/>
        <v>P</v>
      </c>
      <c r="BO74" s="1" t="str">
        <f t="shared" si="57"/>
        <v>P</v>
      </c>
      <c r="BP74" s="2">
        <f t="shared" si="58"/>
        <v>28</v>
      </c>
      <c r="BQ74" s="2">
        <f t="shared" si="59"/>
        <v>0</v>
      </c>
    </row>
    <row r="75" spans="1:69" s="1" customFormat="1" x14ac:dyDescent="0.3">
      <c r="A75" t="s">
        <v>70</v>
      </c>
      <c r="B75" t="s">
        <v>5</v>
      </c>
      <c r="C75" t="s">
        <v>39</v>
      </c>
      <c r="D75" t="s">
        <v>40</v>
      </c>
      <c r="E75" t="s">
        <v>38</v>
      </c>
      <c r="F75" t="s">
        <v>70</v>
      </c>
      <c r="G75"/>
      <c r="H75"/>
      <c r="I75"/>
      <c r="J75"/>
      <c r="K75" s="1">
        <v>15088274400</v>
      </c>
      <c r="L75" s="1">
        <v>10398409380</v>
      </c>
      <c r="M75" s="1">
        <v>1988217000</v>
      </c>
      <c r="N75" s="1">
        <v>16941831930</v>
      </c>
      <c r="O75" s="1">
        <v>10927733450</v>
      </c>
      <c r="P75" s="1">
        <v>9411672300</v>
      </c>
      <c r="Q75" s="1">
        <v>157648557900</v>
      </c>
      <c r="R75" s="1">
        <v>56917824700</v>
      </c>
      <c r="S75" s="1">
        <v>136950530930</v>
      </c>
      <c r="T75" s="1">
        <v>14758918370</v>
      </c>
      <c r="U75" s="1">
        <v>235676317700</v>
      </c>
      <c r="V75" s="1">
        <v>132163506800</v>
      </c>
      <c r="W75" s="1">
        <v>158996910100</v>
      </c>
      <c r="X75" s="1">
        <v>144822025900</v>
      </c>
      <c r="Y75" s="1">
        <v>20223255850</v>
      </c>
      <c r="Z75" s="1">
        <v>116143393170</v>
      </c>
      <c r="AA75" s="1">
        <v>25672306700</v>
      </c>
      <c r="AB75" s="1">
        <v>53075527200</v>
      </c>
      <c r="AC75" s="1">
        <v>64507202700</v>
      </c>
      <c r="AD75" s="1">
        <v>37453278840</v>
      </c>
      <c r="AE75" s="1">
        <v>49248288300</v>
      </c>
      <c r="AF75" s="1">
        <v>84653628610</v>
      </c>
      <c r="AG75" s="1">
        <v>18979830200</v>
      </c>
      <c r="AH75" s="1">
        <v>39296094800</v>
      </c>
      <c r="AI75" s="1">
        <v>109421376700</v>
      </c>
      <c r="AJ75" s="1">
        <v>97713168820</v>
      </c>
      <c r="AK75" s="1">
        <v>53554936600</v>
      </c>
      <c r="AL75" s="1">
        <v>40232399800</v>
      </c>
      <c r="AN75" s="1" t="str">
        <f t="shared" si="30"/>
        <v>P</v>
      </c>
      <c r="AO75" s="1" t="str">
        <f t="shared" si="31"/>
        <v>P</v>
      </c>
      <c r="AP75" s="1" t="str">
        <f t="shared" si="32"/>
        <v>P</v>
      </c>
      <c r="AQ75" s="1" t="str">
        <f t="shared" si="33"/>
        <v>P</v>
      </c>
      <c r="AR75" s="1" t="str">
        <f t="shared" si="34"/>
        <v>P</v>
      </c>
      <c r="AS75" s="1" t="str">
        <f t="shared" si="35"/>
        <v>P</v>
      </c>
      <c r="AT75" s="1" t="str">
        <f t="shared" si="36"/>
        <v>P</v>
      </c>
      <c r="AU75" s="1" t="str">
        <f t="shared" si="37"/>
        <v>P</v>
      </c>
      <c r="AV75" s="1" t="str">
        <f t="shared" si="38"/>
        <v>P</v>
      </c>
      <c r="AW75" s="1" t="str">
        <f t="shared" si="39"/>
        <v>P</v>
      </c>
      <c r="AX75" s="1" t="str">
        <f t="shared" si="40"/>
        <v>P</v>
      </c>
      <c r="AY75" s="1" t="str">
        <f t="shared" si="41"/>
        <v>P</v>
      </c>
      <c r="AZ75" s="1" t="str">
        <f t="shared" si="42"/>
        <v>P</v>
      </c>
      <c r="BA75" s="1" t="str">
        <f t="shared" si="43"/>
        <v>P</v>
      </c>
      <c r="BB75" s="1" t="str">
        <f t="shared" si="44"/>
        <v>P</v>
      </c>
      <c r="BC75" s="1" t="str">
        <f t="shared" si="45"/>
        <v>P</v>
      </c>
      <c r="BD75" s="1" t="str">
        <f t="shared" si="46"/>
        <v>P</v>
      </c>
      <c r="BE75" s="1" t="str">
        <f t="shared" si="47"/>
        <v>P</v>
      </c>
      <c r="BF75" s="1" t="str">
        <f t="shared" si="48"/>
        <v>P</v>
      </c>
      <c r="BG75" s="1" t="str">
        <f t="shared" si="49"/>
        <v>P</v>
      </c>
      <c r="BH75" s="1" t="str">
        <f t="shared" si="50"/>
        <v>P</v>
      </c>
      <c r="BI75" s="1" t="str">
        <f t="shared" si="51"/>
        <v>P</v>
      </c>
      <c r="BJ75" s="1" t="str">
        <f t="shared" si="52"/>
        <v>P</v>
      </c>
      <c r="BK75" s="1" t="str">
        <f t="shared" si="53"/>
        <v>P</v>
      </c>
      <c r="BL75" s="1" t="str">
        <f t="shared" si="54"/>
        <v>P</v>
      </c>
      <c r="BM75" s="1" t="str">
        <f t="shared" si="55"/>
        <v>P</v>
      </c>
      <c r="BN75" s="1" t="str">
        <f t="shared" si="56"/>
        <v>P</v>
      </c>
      <c r="BO75" s="1" t="str">
        <f t="shared" si="57"/>
        <v>P</v>
      </c>
      <c r="BP75" s="2">
        <f t="shared" si="58"/>
        <v>28</v>
      </c>
      <c r="BQ75" s="2">
        <f t="shared" si="59"/>
        <v>0</v>
      </c>
    </row>
    <row r="76" spans="1:69" s="1" customFormat="1" x14ac:dyDescent="0.3">
      <c r="A76" t="s">
        <v>71</v>
      </c>
      <c r="B76" t="s">
        <v>6</v>
      </c>
      <c r="C76" t="s">
        <v>39</v>
      </c>
      <c r="D76" t="s">
        <v>40</v>
      </c>
      <c r="E76" t="s">
        <v>38</v>
      </c>
      <c r="F76" t="s">
        <v>70</v>
      </c>
      <c r="G76" t="s">
        <v>71</v>
      </c>
      <c r="H76"/>
      <c r="I76"/>
      <c r="J76"/>
      <c r="K76" s="1">
        <v>10880540100</v>
      </c>
      <c r="L76" s="1">
        <v>6949181000</v>
      </c>
      <c r="M76" s="1">
        <v>1130123000</v>
      </c>
      <c r="N76" s="1">
        <v>5455109000</v>
      </c>
      <c r="O76" s="1">
        <v>6391456850</v>
      </c>
      <c r="P76" s="1">
        <v>5855017300</v>
      </c>
      <c r="Q76" s="1">
        <v>115635233800</v>
      </c>
      <c r="R76" s="1">
        <v>36078388600</v>
      </c>
      <c r="S76" s="1">
        <v>85575785200</v>
      </c>
      <c r="T76" s="1">
        <v>8755560090</v>
      </c>
      <c r="U76" s="1">
        <v>180775417700</v>
      </c>
      <c r="V76" s="1">
        <v>111803801400</v>
      </c>
      <c r="W76" s="1">
        <v>125858184500</v>
      </c>
      <c r="X76" s="1">
        <v>79214650000</v>
      </c>
      <c r="Y76" s="1">
        <v>14994563950</v>
      </c>
      <c r="Z76" s="1">
        <v>88322797420</v>
      </c>
      <c r="AA76" s="1">
        <v>13775022000</v>
      </c>
      <c r="AB76" s="1">
        <v>28618092900</v>
      </c>
      <c r="AC76" s="1">
        <v>39032820600</v>
      </c>
      <c r="AD76" s="1">
        <v>18119941100</v>
      </c>
      <c r="AE76" s="1">
        <v>19047669100</v>
      </c>
      <c r="AF76" s="1">
        <v>50491409110</v>
      </c>
      <c r="AG76" s="1">
        <v>8428767000</v>
      </c>
      <c r="AH76" s="1">
        <v>23895638300</v>
      </c>
      <c r="AI76" s="1">
        <v>80282415500</v>
      </c>
      <c r="AJ76" s="1">
        <v>62463751520</v>
      </c>
      <c r="AK76" s="1">
        <v>35359489900</v>
      </c>
      <c r="AL76" s="1">
        <v>21651524300</v>
      </c>
      <c r="AN76" s="1" t="str">
        <f t="shared" si="30"/>
        <v>P</v>
      </c>
      <c r="AO76" s="1" t="str">
        <f t="shared" si="31"/>
        <v>P</v>
      </c>
      <c r="AP76" s="1" t="str">
        <f t="shared" si="32"/>
        <v>P</v>
      </c>
      <c r="AQ76" s="1" t="str">
        <f t="shared" si="33"/>
        <v>P</v>
      </c>
      <c r="AR76" s="1" t="str">
        <f t="shared" si="34"/>
        <v>P</v>
      </c>
      <c r="AS76" s="1" t="str">
        <f t="shared" si="35"/>
        <v>P</v>
      </c>
      <c r="AT76" s="1" t="str">
        <f t="shared" si="36"/>
        <v>P</v>
      </c>
      <c r="AU76" s="1" t="str">
        <f t="shared" si="37"/>
        <v>P</v>
      </c>
      <c r="AV76" s="1" t="str">
        <f t="shared" si="38"/>
        <v>P</v>
      </c>
      <c r="AW76" s="1" t="str">
        <f t="shared" si="39"/>
        <v>P</v>
      </c>
      <c r="AX76" s="1" t="str">
        <f t="shared" si="40"/>
        <v>P</v>
      </c>
      <c r="AY76" s="1" t="str">
        <f t="shared" si="41"/>
        <v>P</v>
      </c>
      <c r="AZ76" s="1" t="str">
        <f t="shared" si="42"/>
        <v>P</v>
      </c>
      <c r="BA76" s="1" t="str">
        <f t="shared" si="43"/>
        <v>P</v>
      </c>
      <c r="BB76" s="1" t="str">
        <f t="shared" si="44"/>
        <v>P</v>
      </c>
      <c r="BC76" s="1" t="str">
        <f t="shared" si="45"/>
        <v>P</v>
      </c>
      <c r="BD76" s="1" t="str">
        <f t="shared" si="46"/>
        <v>P</v>
      </c>
      <c r="BE76" s="1" t="str">
        <f t="shared" si="47"/>
        <v>P</v>
      </c>
      <c r="BF76" s="1" t="str">
        <f t="shared" si="48"/>
        <v>P</v>
      </c>
      <c r="BG76" s="1" t="str">
        <f t="shared" si="49"/>
        <v>P</v>
      </c>
      <c r="BH76" s="1" t="str">
        <f t="shared" si="50"/>
        <v>P</v>
      </c>
      <c r="BI76" s="1" t="str">
        <f t="shared" si="51"/>
        <v>P</v>
      </c>
      <c r="BJ76" s="1" t="str">
        <f t="shared" si="52"/>
        <v>P</v>
      </c>
      <c r="BK76" s="1" t="str">
        <f t="shared" si="53"/>
        <v>P</v>
      </c>
      <c r="BL76" s="1" t="str">
        <f t="shared" si="54"/>
        <v>P</v>
      </c>
      <c r="BM76" s="1" t="str">
        <f t="shared" si="55"/>
        <v>P</v>
      </c>
      <c r="BN76" s="1" t="str">
        <f t="shared" si="56"/>
        <v>P</v>
      </c>
      <c r="BO76" s="1" t="str">
        <f t="shared" si="57"/>
        <v>P</v>
      </c>
      <c r="BP76" s="2">
        <f t="shared" si="58"/>
        <v>28</v>
      </c>
      <c r="BQ76" s="2">
        <f t="shared" si="59"/>
        <v>0</v>
      </c>
    </row>
    <row r="77" spans="1:69" s="1" customFormat="1" x14ac:dyDescent="0.3">
      <c r="A77" t="s">
        <v>88</v>
      </c>
      <c r="B77" t="s">
        <v>9</v>
      </c>
      <c r="C77" t="s">
        <v>11</v>
      </c>
      <c r="D77"/>
      <c r="E77" t="s">
        <v>12</v>
      </c>
      <c r="F77" t="s">
        <v>13</v>
      </c>
      <c r="G77" t="s">
        <v>14</v>
      </c>
      <c r="H77" t="s">
        <v>15</v>
      </c>
      <c r="I77" t="s">
        <v>16</v>
      </c>
      <c r="J77" t="s">
        <v>88</v>
      </c>
      <c r="K77" s="1">
        <v>22805600</v>
      </c>
      <c r="L77" s="1">
        <v>3463300</v>
      </c>
      <c r="M77" s="1">
        <v>0</v>
      </c>
      <c r="N77" s="1">
        <v>0</v>
      </c>
      <c r="O77" s="1">
        <v>0</v>
      </c>
      <c r="P77" s="1">
        <v>0</v>
      </c>
      <c r="Q77" s="1">
        <v>86156000</v>
      </c>
      <c r="R77" s="1">
        <v>0</v>
      </c>
      <c r="S77" s="1">
        <v>0</v>
      </c>
      <c r="T77" s="1">
        <v>0</v>
      </c>
      <c r="U77" s="1">
        <v>0</v>
      </c>
      <c r="V77" s="1">
        <v>155360000</v>
      </c>
      <c r="W77" s="1">
        <v>2583000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N77" s="1" t="str">
        <f t="shared" si="30"/>
        <v>P</v>
      </c>
      <c r="AO77" s="1" t="str">
        <f t="shared" si="31"/>
        <v>P</v>
      </c>
      <c r="AP77" s="1" t="str">
        <f t="shared" si="32"/>
        <v>A</v>
      </c>
      <c r="AQ77" s="1" t="str">
        <f t="shared" si="33"/>
        <v>A</v>
      </c>
      <c r="AR77" s="1" t="str">
        <f t="shared" si="34"/>
        <v>A</v>
      </c>
      <c r="AS77" s="1" t="str">
        <f t="shared" si="35"/>
        <v>A</v>
      </c>
      <c r="AT77" s="1" t="str">
        <f t="shared" si="36"/>
        <v>P</v>
      </c>
      <c r="AU77" s="1" t="str">
        <f t="shared" si="37"/>
        <v>A</v>
      </c>
      <c r="AV77" s="1" t="str">
        <f t="shared" si="38"/>
        <v>A</v>
      </c>
      <c r="AW77" s="1" t="str">
        <f t="shared" si="39"/>
        <v>A</v>
      </c>
      <c r="AX77" s="1" t="str">
        <f t="shared" si="40"/>
        <v>A</v>
      </c>
      <c r="AY77" s="1" t="str">
        <f t="shared" si="41"/>
        <v>P</v>
      </c>
      <c r="AZ77" s="1" t="str">
        <f t="shared" si="42"/>
        <v>P</v>
      </c>
      <c r="BA77" s="1" t="str">
        <f t="shared" si="43"/>
        <v>A</v>
      </c>
      <c r="BB77" s="1" t="str">
        <f t="shared" si="44"/>
        <v>A</v>
      </c>
      <c r="BC77" s="1" t="str">
        <f t="shared" si="45"/>
        <v>A</v>
      </c>
      <c r="BD77" s="1" t="str">
        <f t="shared" si="46"/>
        <v>A</v>
      </c>
      <c r="BE77" s="1" t="str">
        <f t="shared" si="47"/>
        <v>A</v>
      </c>
      <c r="BF77" s="1" t="str">
        <f t="shared" si="48"/>
        <v>A</v>
      </c>
      <c r="BG77" s="1" t="str">
        <f t="shared" si="49"/>
        <v>A</v>
      </c>
      <c r="BH77" s="1" t="str">
        <f t="shared" si="50"/>
        <v>A</v>
      </c>
      <c r="BI77" s="1" t="str">
        <f t="shared" si="51"/>
        <v>A</v>
      </c>
      <c r="BJ77" s="1" t="str">
        <f t="shared" si="52"/>
        <v>A</v>
      </c>
      <c r="BK77" s="1" t="str">
        <f t="shared" si="53"/>
        <v>A</v>
      </c>
      <c r="BL77" s="1" t="str">
        <f t="shared" si="54"/>
        <v>A</v>
      </c>
      <c r="BM77" s="1" t="str">
        <f t="shared" si="55"/>
        <v>A</v>
      </c>
      <c r="BN77" s="1" t="str">
        <f t="shared" si="56"/>
        <v>A</v>
      </c>
      <c r="BO77" s="1" t="str">
        <f t="shared" si="57"/>
        <v>A</v>
      </c>
      <c r="BP77" s="2">
        <f t="shared" si="58"/>
        <v>5</v>
      </c>
      <c r="BQ77" s="2">
        <f t="shared" si="59"/>
        <v>23</v>
      </c>
    </row>
    <row r="78" spans="1:69" s="1" customFormat="1" x14ac:dyDescent="0.3">
      <c r="A78" t="s">
        <v>36</v>
      </c>
      <c r="B78" t="s">
        <v>7</v>
      </c>
      <c r="C78" t="s">
        <v>11</v>
      </c>
      <c r="D78"/>
      <c r="E78" t="s">
        <v>23</v>
      </c>
      <c r="F78" t="s">
        <v>34</v>
      </c>
      <c r="G78" t="s">
        <v>35</v>
      </c>
      <c r="H78" t="s">
        <v>36</v>
      </c>
      <c r="I78"/>
      <c r="J78"/>
      <c r="K78" s="1">
        <v>1654629960</v>
      </c>
      <c r="L78" s="1">
        <v>137350300</v>
      </c>
      <c r="M78" s="1">
        <v>0</v>
      </c>
      <c r="N78" s="1">
        <v>8141570</v>
      </c>
      <c r="O78" s="1">
        <v>1804677800</v>
      </c>
      <c r="P78" s="1">
        <v>7549050200</v>
      </c>
      <c r="Q78" s="1">
        <v>3074621600</v>
      </c>
      <c r="R78" s="1">
        <v>688153300</v>
      </c>
      <c r="S78" s="1">
        <v>17223341700</v>
      </c>
      <c r="T78" s="1">
        <v>0</v>
      </c>
      <c r="U78" s="1">
        <v>0</v>
      </c>
      <c r="V78" s="1">
        <v>0</v>
      </c>
      <c r="W78" s="1">
        <v>18593409000</v>
      </c>
      <c r="X78" s="1">
        <v>4987785600</v>
      </c>
      <c r="Y78" s="1">
        <v>0</v>
      </c>
      <c r="Z78" s="1">
        <v>1676000</v>
      </c>
      <c r="AA78" s="1">
        <v>2170985800</v>
      </c>
      <c r="AB78" s="1">
        <v>708178700</v>
      </c>
      <c r="AC78" s="1">
        <v>10352017150</v>
      </c>
      <c r="AD78" s="1">
        <v>7693962300</v>
      </c>
      <c r="AE78" s="1">
        <v>284816810</v>
      </c>
      <c r="AF78" s="1">
        <v>7098874600</v>
      </c>
      <c r="AG78" s="1">
        <v>3417407600</v>
      </c>
      <c r="AH78" s="1">
        <v>3536491000</v>
      </c>
      <c r="AI78" s="1">
        <v>5610493200</v>
      </c>
      <c r="AJ78" s="1">
        <v>32246300</v>
      </c>
      <c r="AK78" s="1">
        <v>1134808100</v>
      </c>
      <c r="AL78" s="1">
        <v>14140772620</v>
      </c>
      <c r="AN78" s="1" t="str">
        <f t="shared" si="30"/>
        <v>P</v>
      </c>
      <c r="AO78" s="1" t="str">
        <f t="shared" si="31"/>
        <v>P</v>
      </c>
      <c r="AP78" s="1" t="str">
        <f t="shared" si="32"/>
        <v>A</v>
      </c>
      <c r="AQ78" s="1" t="str">
        <f t="shared" si="33"/>
        <v>P</v>
      </c>
      <c r="AR78" s="1" t="str">
        <f t="shared" si="34"/>
        <v>P</v>
      </c>
      <c r="AS78" s="1" t="str">
        <f t="shared" si="35"/>
        <v>P</v>
      </c>
      <c r="AT78" s="1" t="str">
        <f t="shared" si="36"/>
        <v>P</v>
      </c>
      <c r="AU78" s="1" t="str">
        <f t="shared" si="37"/>
        <v>P</v>
      </c>
      <c r="AV78" s="1" t="str">
        <f t="shared" si="38"/>
        <v>P</v>
      </c>
      <c r="AW78" s="1" t="str">
        <f t="shared" si="39"/>
        <v>A</v>
      </c>
      <c r="AX78" s="1" t="str">
        <f t="shared" si="40"/>
        <v>A</v>
      </c>
      <c r="AY78" s="1" t="str">
        <f t="shared" si="41"/>
        <v>A</v>
      </c>
      <c r="AZ78" s="1" t="str">
        <f t="shared" si="42"/>
        <v>P</v>
      </c>
      <c r="BA78" s="1" t="str">
        <f t="shared" si="43"/>
        <v>P</v>
      </c>
      <c r="BB78" s="1" t="str">
        <f t="shared" si="44"/>
        <v>A</v>
      </c>
      <c r="BC78" s="1" t="str">
        <f t="shared" si="45"/>
        <v>P</v>
      </c>
      <c r="BD78" s="1" t="str">
        <f t="shared" si="46"/>
        <v>P</v>
      </c>
      <c r="BE78" s="1" t="str">
        <f t="shared" si="47"/>
        <v>P</v>
      </c>
      <c r="BF78" s="1" t="str">
        <f t="shared" si="48"/>
        <v>P</v>
      </c>
      <c r="BG78" s="1" t="str">
        <f t="shared" si="49"/>
        <v>P</v>
      </c>
      <c r="BH78" s="1" t="str">
        <f t="shared" si="50"/>
        <v>P</v>
      </c>
      <c r="BI78" s="1" t="str">
        <f t="shared" si="51"/>
        <v>P</v>
      </c>
      <c r="BJ78" s="1" t="str">
        <f t="shared" si="52"/>
        <v>P</v>
      </c>
      <c r="BK78" s="1" t="str">
        <f t="shared" si="53"/>
        <v>P</v>
      </c>
      <c r="BL78" s="1" t="str">
        <f t="shared" si="54"/>
        <v>P</v>
      </c>
      <c r="BM78" s="1" t="str">
        <f t="shared" si="55"/>
        <v>P</v>
      </c>
      <c r="BN78" s="1" t="str">
        <f t="shared" si="56"/>
        <v>P</v>
      </c>
      <c r="BO78" s="1" t="str">
        <f t="shared" si="57"/>
        <v>P</v>
      </c>
      <c r="BP78" s="2">
        <f t="shared" si="58"/>
        <v>23</v>
      </c>
      <c r="BQ78" s="2">
        <f t="shared" si="59"/>
        <v>5</v>
      </c>
    </row>
    <row r="79" spans="1:69" s="1" customFormat="1" x14ac:dyDescent="0.3">
      <c r="A79" t="s">
        <v>89</v>
      </c>
      <c r="B79" t="s">
        <v>8</v>
      </c>
      <c r="C79" t="s">
        <v>11</v>
      </c>
      <c r="D79"/>
      <c r="E79" t="s">
        <v>23</v>
      </c>
      <c r="F79" t="s">
        <v>24</v>
      </c>
      <c r="G79" t="s">
        <v>25</v>
      </c>
      <c r="H79" t="s">
        <v>80</v>
      </c>
      <c r="I79" t="s">
        <v>89</v>
      </c>
      <c r="J79"/>
      <c r="K79" s="1">
        <v>4308990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113844410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N79" s="1" t="str">
        <f t="shared" si="30"/>
        <v>P</v>
      </c>
      <c r="AO79" s="1" t="str">
        <f t="shared" si="31"/>
        <v>A</v>
      </c>
      <c r="AP79" s="1" t="str">
        <f t="shared" si="32"/>
        <v>A</v>
      </c>
      <c r="AQ79" s="1" t="str">
        <f t="shared" si="33"/>
        <v>A</v>
      </c>
      <c r="AR79" s="1" t="str">
        <f t="shared" si="34"/>
        <v>A</v>
      </c>
      <c r="AS79" s="1" t="str">
        <f t="shared" si="35"/>
        <v>A</v>
      </c>
      <c r="AT79" s="1" t="str">
        <f t="shared" si="36"/>
        <v>A</v>
      </c>
      <c r="AU79" s="1" t="str">
        <f t="shared" si="37"/>
        <v>A</v>
      </c>
      <c r="AV79" s="1" t="str">
        <f t="shared" si="38"/>
        <v>P</v>
      </c>
      <c r="AW79" s="1" t="str">
        <f t="shared" si="39"/>
        <v>A</v>
      </c>
      <c r="AX79" s="1" t="str">
        <f t="shared" si="40"/>
        <v>A</v>
      </c>
      <c r="AY79" s="1" t="str">
        <f t="shared" si="41"/>
        <v>A</v>
      </c>
      <c r="AZ79" s="1" t="str">
        <f t="shared" si="42"/>
        <v>A</v>
      </c>
      <c r="BA79" s="1" t="str">
        <f t="shared" si="43"/>
        <v>A</v>
      </c>
      <c r="BB79" s="1" t="str">
        <f t="shared" si="44"/>
        <v>A</v>
      </c>
      <c r="BC79" s="1" t="str">
        <f t="shared" si="45"/>
        <v>A</v>
      </c>
      <c r="BD79" s="1" t="str">
        <f t="shared" si="46"/>
        <v>A</v>
      </c>
      <c r="BE79" s="1" t="str">
        <f t="shared" si="47"/>
        <v>A</v>
      </c>
      <c r="BF79" s="1" t="str">
        <f t="shared" si="48"/>
        <v>A</v>
      </c>
      <c r="BG79" s="1" t="str">
        <f t="shared" si="49"/>
        <v>A</v>
      </c>
      <c r="BH79" s="1" t="str">
        <f t="shared" si="50"/>
        <v>A</v>
      </c>
      <c r="BI79" s="1" t="str">
        <f t="shared" si="51"/>
        <v>A</v>
      </c>
      <c r="BJ79" s="1" t="str">
        <f t="shared" si="52"/>
        <v>A</v>
      </c>
      <c r="BK79" s="1" t="str">
        <f t="shared" si="53"/>
        <v>A</v>
      </c>
      <c r="BL79" s="1" t="str">
        <f t="shared" si="54"/>
        <v>A</v>
      </c>
      <c r="BM79" s="1" t="str">
        <f t="shared" si="55"/>
        <v>A</v>
      </c>
      <c r="BN79" s="1" t="str">
        <f t="shared" si="56"/>
        <v>A</v>
      </c>
      <c r="BO79" s="1" t="str">
        <f t="shared" si="57"/>
        <v>A</v>
      </c>
      <c r="BP79" s="2">
        <f t="shared" si="58"/>
        <v>2</v>
      </c>
      <c r="BQ79" s="2">
        <f t="shared" si="59"/>
        <v>26</v>
      </c>
    </row>
    <row r="80" spans="1:69" s="1" customFormat="1" x14ac:dyDescent="0.3">
      <c r="A80" t="s">
        <v>48</v>
      </c>
      <c r="B80" t="s">
        <v>7</v>
      </c>
      <c r="C80" t="s">
        <v>11</v>
      </c>
      <c r="D80"/>
      <c r="E80" t="s">
        <v>23</v>
      </c>
      <c r="F80" t="s">
        <v>24</v>
      </c>
      <c r="G80" t="s">
        <v>25</v>
      </c>
      <c r="H80" t="s">
        <v>48</v>
      </c>
      <c r="I80"/>
      <c r="J80"/>
      <c r="K80" s="1">
        <v>259331000</v>
      </c>
      <c r="L80" s="1">
        <v>64535400</v>
      </c>
      <c r="M80" s="1">
        <v>8730900</v>
      </c>
      <c r="N80" s="1">
        <v>1473600000</v>
      </c>
      <c r="O80" s="1">
        <v>302174000</v>
      </c>
      <c r="P80" s="1">
        <v>892180200</v>
      </c>
      <c r="Q80" s="1">
        <v>6569031700</v>
      </c>
      <c r="R80" s="1">
        <v>753288500</v>
      </c>
      <c r="S80" s="1">
        <v>54972662200</v>
      </c>
      <c r="T80" s="1">
        <v>1108087000</v>
      </c>
      <c r="U80" s="1">
        <v>478555600</v>
      </c>
      <c r="V80" s="1">
        <v>1469831000</v>
      </c>
      <c r="W80" s="1">
        <v>1289333100</v>
      </c>
      <c r="X80" s="1">
        <v>13291413800</v>
      </c>
      <c r="Y80" s="1">
        <v>0</v>
      </c>
      <c r="Z80" s="1">
        <v>2117928200</v>
      </c>
      <c r="AA80" s="1">
        <v>0</v>
      </c>
      <c r="AB80" s="1">
        <v>8809557600</v>
      </c>
      <c r="AC80" s="1">
        <v>4345242800</v>
      </c>
      <c r="AD80" s="1">
        <v>1496862400</v>
      </c>
      <c r="AE80" s="1">
        <v>4512452070</v>
      </c>
      <c r="AF80" s="1">
        <v>22752431100</v>
      </c>
      <c r="AG80" s="1">
        <v>7166620720</v>
      </c>
      <c r="AH80" s="1">
        <v>4029176500</v>
      </c>
      <c r="AI80" s="1">
        <v>13390949500</v>
      </c>
      <c r="AJ80" s="1">
        <v>252978200</v>
      </c>
      <c r="AK80" s="1">
        <v>2114309800</v>
      </c>
      <c r="AL80" s="1">
        <v>2198709600</v>
      </c>
      <c r="AN80" s="1" t="str">
        <f t="shared" si="30"/>
        <v>P</v>
      </c>
      <c r="AO80" s="1" t="str">
        <f t="shared" si="31"/>
        <v>P</v>
      </c>
      <c r="AP80" s="1" t="str">
        <f t="shared" si="32"/>
        <v>P</v>
      </c>
      <c r="AQ80" s="1" t="str">
        <f t="shared" si="33"/>
        <v>P</v>
      </c>
      <c r="AR80" s="1" t="str">
        <f t="shared" si="34"/>
        <v>P</v>
      </c>
      <c r="AS80" s="1" t="str">
        <f t="shared" si="35"/>
        <v>P</v>
      </c>
      <c r="AT80" s="1" t="str">
        <f t="shared" si="36"/>
        <v>P</v>
      </c>
      <c r="AU80" s="1" t="str">
        <f t="shared" si="37"/>
        <v>P</v>
      </c>
      <c r="AV80" s="1" t="str">
        <f t="shared" si="38"/>
        <v>P</v>
      </c>
      <c r="AW80" s="1" t="str">
        <f t="shared" si="39"/>
        <v>P</v>
      </c>
      <c r="AX80" s="1" t="str">
        <f t="shared" si="40"/>
        <v>P</v>
      </c>
      <c r="AY80" s="1" t="str">
        <f t="shared" si="41"/>
        <v>P</v>
      </c>
      <c r="AZ80" s="1" t="str">
        <f t="shared" si="42"/>
        <v>P</v>
      </c>
      <c r="BA80" s="1" t="str">
        <f t="shared" si="43"/>
        <v>P</v>
      </c>
      <c r="BB80" s="1" t="str">
        <f t="shared" si="44"/>
        <v>A</v>
      </c>
      <c r="BC80" s="1" t="str">
        <f t="shared" si="45"/>
        <v>P</v>
      </c>
      <c r="BD80" s="1" t="str">
        <f t="shared" si="46"/>
        <v>A</v>
      </c>
      <c r="BE80" s="1" t="str">
        <f t="shared" si="47"/>
        <v>P</v>
      </c>
      <c r="BF80" s="1" t="str">
        <f t="shared" si="48"/>
        <v>P</v>
      </c>
      <c r="BG80" s="1" t="str">
        <f t="shared" si="49"/>
        <v>P</v>
      </c>
      <c r="BH80" s="1" t="str">
        <f t="shared" si="50"/>
        <v>P</v>
      </c>
      <c r="BI80" s="1" t="str">
        <f t="shared" si="51"/>
        <v>P</v>
      </c>
      <c r="BJ80" s="1" t="str">
        <f t="shared" si="52"/>
        <v>P</v>
      </c>
      <c r="BK80" s="1" t="str">
        <f t="shared" si="53"/>
        <v>P</v>
      </c>
      <c r="BL80" s="1" t="str">
        <f t="shared" si="54"/>
        <v>P</v>
      </c>
      <c r="BM80" s="1" t="str">
        <f t="shared" si="55"/>
        <v>P</v>
      </c>
      <c r="BN80" s="1" t="str">
        <f t="shared" si="56"/>
        <v>P</v>
      </c>
      <c r="BO80" s="1" t="str">
        <f t="shared" si="57"/>
        <v>P</v>
      </c>
      <c r="BP80" s="2">
        <f t="shared" si="58"/>
        <v>26</v>
      </c>
      <c r="BQ80" s="2">
        <f t="shared" si="59"/>
        <v>2</v>
      </c>
    </row>
    <row r="81" spans="1:69" s="1" customFormat="1" x14ac:dyDescent="0.3">
      <c r="A81" t="s">
        <v>90</v>
      </c>
      <c r="B81" t="s">
        <v>9</v>
      </c>
      <c r="C81" t="s">
        <v>11</v>
      </c>
      <c r="D81"/>
      <c r="E81" t="s">
        <v>23</v>
      </c>
      <c r="F81" t="s">
        <v>24</v>
      </c>
      <c r="G81" t="s">
        <v>25</v>
      </c>
      <c r="H81" t="s">
        <v>80</v>
      </c>
      <c r="I81" t="s">
        <v>89</v>
      </c>
      <c r="J81" t="s">
        <v>90</v>
      </c>
      <c r="K81" s="1">
        <v>1924950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71008570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N81" s="1" t="str">
        <f t="shared" si="30"/>
        <v>P</v>
      </c>
      <c r="AO81" s="1" t="str">
        <f t="shared" si="31"/>
        <v>A</v>
      </c>
      <c r="AP81" s="1" t="str">
        <f t="shared" si="32"/>
        <v>A</v>
      </c>
      <c r="AQ81" s="1" t="str">
        <f t="shared" si="33"/>
        <v>A</v>
      </c>
      <c r="AR81" s="1" t="str">
        <f t="shared" si="34"/>
        <v>A</v>
      </c>
      <c r="AS81" s="1" t="str">
        <f t="shared" si="35"/>
        <v>A</v>
      </c>
      <c r="AT81" s="1" t="str">
        <f t="shared" si="36"/>
        <v>A</v>
      </c>
      <c r="AU81" s="1" t="str">
        <f t="shared" si="37"/>
        <v>A</v>
      </c>
      <c r="AV81" s="1" t="str">
        <f t="shared" si="38"/>
        <v>P</v>
      </c>
      <c r="AW81" s="1" t="str">
        <f t="shared" si="39"/>
        <v>A</v>
      </c>
      <c r="AX81" s="1" t="str">
        <f t="shared" si="40"/>
        <v>A</v>
      </c>
      <c r="AY81" s="1" t="str">
        <f t="shared" si="41"/>
        <v>A</v>
      </c>
      <c r="AZ81" s="1" t="str">
        <f t="shared" si="42"/>
        <v>A</v>
      </c>
      <c r="BA81" s="1" t="str">
        <f t="shared" si="43"/>
        <v>A</v>
      </c>
      <c r="BB81" s="1" t="str">
        <f t="shared" si="44"/>
        <v>A</v>
      </c>
      <c r="BC81" s="1" t="str">
        <f t="shared" si="45"/>
        <v>A</v>
      </c>
      <c r="BD81" s="1" t="str">
        <f t="shared" si="46"/>
        <v>A</v>
      </c>
      <c r="BE81" s="1" t="str">
        <f t="shared" si="47"/>
        <v>A</v>
      </c>
      <c r="BF81" s="1" t="str">
        <f t="shared" si="48"/>
        <v>A</v>
      </c>
      <c r="BG81" s="1" t="str">
        <f t="shared" si="49"/>
        <v>A</v>
      </c>
      <c r="BH81" s="1" t="str">
        <f t="shared" si="50"/>
        <v>A</v>
      </c>
      <c r="BI81" s="1" t="str">
        <f t="shared" si="51"/>
        <v>A</v>
      </c>
      <c r="BJ81" s="1" t="str">
        <f t="shared" si="52"/>
        <v>A</v>
      </c>
      <c r="BK81" s="1" t="str">
        <f t="shared" si="53"/>
        <v>A</v>
      </c>
      <c r="BL81" s="1" t="str">
        <f t="shared" si="54"/>
        <v>A</v>
      </c>
      <c r="BM81" s="1" t="str">
        <f t="shared" si="55"/>
        <v>A</v>
      </c>
      <c r="BN81" s="1" t="str">
        <f t="shared" si="56"/>
        <v>A</v>
      </c>
      <c r="BO81" s="1" t="str">
        <f t="shared" si="57"/>
        <v>A</v>
      </c>
      <c r="BP81" s="2">
        <f t="shared" si="58"/>
        <v>2</v>
      </c>
      <c r="BQ81" s="2">
        <f t="shared" si="59"/>
        <v>26</v>
      </c>
    </row>
    <row r="82" spans="1:69" s="1" customFormat="1" x14ac:dyDescent="0.3">
      <c r="A82" t="s">
        <v>77</v>
      </c>
      <c r="B82" t="s">
        <v>8</v>
      </c>
      <c r="C82" t="s">
        <v>11</v>
      </c>
      <c r="D82"/>
      <c r="E82" t="s">
        <v>23</v>
      </c>
      <c r="F82" t="s">
        <v>24</v>
      </c>
      <c r="G82" t="s">
        <v>25</v>
      </c>
      <c r="H82" t="s">
        <v>26</v>
      </c>
      <c r="I82" t="s">
        <v>77</v>
      </c>
      <c r="J82"/>
      <c r="K82" s="1">
        <v>0</v>
      </c>
      <c r="L82" s="1">
        <v>516590600</v>
      </c>
      <c r="M82" s="1">
        <v>74242000</v>
      </c>
      <c r="N82" s="1">
        <v>0</v>
      </c>
      <c r="O82" s="1">
        <v>169616300</v>
      </c>
      <c r="P82" s="1">
        <v>1728643600</v>
      </c>
      <c r="Q82" s="1">
        <v>568681000</v>
      </c>
      <c r="R82" s="1">
        <v>0</v>
      </c>
      <c r="S82" s="1">
        <v>33554000</v>
      </c>
      <c r="T82" s="1">
        <v>23681000</v>
      </c>
      <c r="U82" s="1">
        <v>0</v>
      </c>
      <c r="V82" s="1">
        <v>77463000</v>
      </c>
      <c r="W82" s="1">
        <v>1265750000</v>
      </c>
      <c r="X82" s="1">
        <v>6067274900</v>
      </c>
      <c r="Y82" s="1">
        <v>0</v>
      </c>
      <c r="Z82" s="1">
        <v>3853800</v>
      </c>
      <c r="AA82" s="1">
        <v>0</v>
      </c>
      <c r="AB82" s="1">
        <v>12561086800</v>
      </c>
      <c r="AC82" s="1">
        <v>4253276700</v>
      </c>
      <c r="AD82" s="1">
        <v>1240491300</v>
      </c>
      <c r="AE82" s="1">
        <v>0</v>
      </c>
      <c r="AF82" s="1">
        <v>213847000</v>
      </c>
      <c r="AG82" s="1">
        <v>21748500</v>
      </c>
      <c r="AH82" s="1">
        <v>60616900</v>
      </c>
      <c r="AI82" s="1">
        <v>1928389300</v>
      </c>
      <c r="AJ82" s="1">
        <v>15744000</v>
      </c>
      <c r="AK82" s="1">
        <v>29951000</v>
      </c>
      <c r="AL82" s="1">
        <v>312817900</v>
      </c>
      <c r="AN82" s="1" t="str">
        <f t="shared" si="30"/>
        <v>A</v>
      </c>
      <c r="AO82" s="1" t="str">
        <f t="shared" si="31"/>
        <v>P</v>
      </c>
      <c r="AP82" s="1" t="str">
        <f t="shared" si="32"/>
        <v>P</v>
      </c>
      <c r="AQ82" s="1" t="str">
        <f t="shared" si="33"/>
        <v>A</v>
      </c>
      <c r="AR82" s="1" t="str">
        <f t="shared" si="34"/>
        <v>P</v>
      </c>
      <c r="AS82" s="1" t="str">
        <f t="shared" si="35"/>
        <v>P</v>
      </c>
      <c r="AT82" s="1" t="str">
        <f t="shared" si="36"/>
        <v>P</v>
      </c>
      <c r="AU82" s="1" t="str">
        <f t="shared" si="37"/>
        <v>A</v>
      </c>
      <c r="AV82" s="1" t="str">
        <f t="shared" si="38"/>
        <v>P</v>
      </c>
      <c r="AW82" s="1" t="str">
        <f t="shared" si="39"/>
        <v>P</v>
      </c>
      <c r="AX82" s="1" t="str">
        <f t="shared" si="40"/>
        <v>A</v>
      </c>
      <c r="AY82" s="1" t="str">
        <f t="shared" si="41"/>
        <v>P</v>
      </c>
      <c r="AZ82" s="1" t="str">
        <f t="shared" si="42"/>
        <v>P</v>
      </c>
      <c r="BA82" s="1" t="str">
        <f t="shared" si="43"/>
        <v>P</v>
      </c>
      <c r="BB82" s="1" t="str">
        <f t="shared" si="44"/>
        <v>A</v>
      </c>
      <c r="BC82" s="1" t="str">
        <f t="shared" si="45"/>
        <v>P</v>
      </c>
      <c r="BD82" s="1" t="str">
        <f t="shared" si="46"/>
        <v>A</v>
      </c>
      <c r="BE82" s="1" t="str">
        <f t="shared" si="47"/>
        <v>P</v>
      </c>
      <c r="BF82" s="1" t="str">
        <f t="shared" si="48"/>
        <v>P</v>
      </c>
      <c r="BG82" s="1" t="str">
        <f t="shared" si="49"/>
        <v>P</v>
      </c>
      <c r="BH82" s="1" t="str">
        <f t="shared" si="50"/>
        <v>A</v>
      </c>
      <c r="BI82" s="1" t="str">
        <f t="shared" si="51"/>
        <v>P</v>
      </c>
      <c r="BJ82" s="1" t="str">
        <f t="shared" si="52"/>
        <v>P</v>
      </c>
      <c r="BK82" s="1" t="str">
        <f t="shared" si="53"/>
        <v>P</v>
      </c>
      <c r="BL82" s="1" t="str">
        <f t="shared" si="54"/>
        <v>P</v>
      </c>
      <c r="BM82" s="1" t="str">
        <f t="shared" si="55"/>
        <v>P</v>
      </c>
      <c r="BN82" s="1" t="str">
        <f t="shared" si="56"/>
        <v>P</v>
      </c>
      <c r="BO82" s="1" t="str">
        <f t="shared" si="57"/>
        <v>P</v>
      </c>
      <c r="BP82" s="2">
        <f t="shared" si="58"/>
        <v>21</v>
      </c>
      <c r="BQ82" s="2">
        <f t="shared" si="59"/>
        <v>7</v>
      </c>
    </row>
    <row r="83" spans="1:69" s="1" customFormat="1" x14ac:dyDescent="0.3">
      <c r="A83" t="s">
        <v>91</v>
      </c>
      <c r="B83" t="s">
        <v>9</v>
      </c>
      <c r="C83" t="s">
        <v>11</v>
      </c>
      <c r="D83"/>
      <c r="E83" t="s">
        <v>18</v>
      </c>
      <c r="F83" t="s">
        <v>18</v>
      </c>
      <c r="G83" t="s">
        <v>21</v>
      </c>
      <c r="H83" t="s">
        <v>67</v>
      </c>
      <c r="I83" t="s">
        <v>68</v>
      </c>
      <c r="J83" t="s">
        <v>91</v>
      </c>
      <c r="K83" s="1">
        <v>4323900</v>
      </c>
      <c r="L83" s="1">
        <v>409221400</v>
      </c>
      <c r="M83" s="1">
        <v>3091707800</v>
      </c>
      <c r="N83" s="1">
        <v>0</v>
      </c>
      <c r="O83" s="1">
        <v>0</v>
      </c>
      <c r="P83" s="1">
        <v>1166255900</v>
      </c>
      <c r="Q83" s="1">
        <v>503224600</v>
      </c>
      <c r="R83" s="1">
        <v>23255191800</v>
      </c>
      <c r="S83" s="1">
        <v>437309400</v>
      </c>
      <c r="T83" s="1">
        <v>605504300</v>
      </c>
      <c r="U83" s="1">
        <v>189180445400</v>
      </c>
      <c r="V83" s="1">
        <v>131501754900</v>
      </c>
      <c r="W83" s="1">
        <v>119821143880</v>
      </c>
      <c r="X83" s="1">
        <v>270900485700</v>
      </c>
      <c r="Y83" s="1">
        <v>19188468880</v>
      </c>
      <c r="Z83" s="1">
        <v>42904500</v>
      </c>
      <c r="AA83" s="1">
        <v>4427452600</v>
      </c>
      <c r="AB83" s="1">
        <v>0</v>
      </c>
      <c r="AC83" s="1">
        <v>0</v>
      </c>
      <c r="AD83" s="1">
        <v>42528400</v>
      </c>
      <c r="AE83" s="1">
        <v>1219859800</v>
      </c>
      <c r="AF83" s="1">
        <v>145480000</v>
      </c>
      <c r="AG83" s="1">
        <v>0</v>
      </c>
      <c r="AH83" s="1">
        <v>216865000</v>
      </c>
      <c r="AI83" s="1">
        <v>0</v>
      </c>
      <c r="AJ83" s="1">
        <v>0</v>
      </c>
      <c r="AK83" s="1">
        <v>330764000</v>
      </c>
      <c r="AL83" s="1">
        <v>1262350200</v>
      </c>
      <c r="AN83" s="1" t="str">
        <f t="shared" si="30"/>
        <v>P</v>
      </c>
      <c r="AO83" s="1" t="str">
        <f t="shared" si="31"/>
        <v>P</v>
      </c>
      <c r="AP83" s="1" t="str">
        <f t="shared" si="32"/>
        <v>P</v>
      </c>
      <c r="AQ83" s="1" t="str">
        <f t="shared" si="33"/>
        <v>A</v>
      </c>
      <c r="AR83" s="1" t="str">
        <f t="shared" si="34"/>
        <v>A</v>
      </c>
      <c r="AS83" s="1" t="str">
        <f t="shared" si="35"/>
        <v>P</v>
      </c>
      <c r="AT83" s="1" t="str">
        <f t="shared" si="36"/>
        <v>P</v>
      </c>
      <c r="AU83" s="1" t="str">
        <f t="shared" si="37"/>
        <v>P</v>
      </c>
      <c r="AV83" s="1" t="str">
        <f t="shared" si="38"/>
        <v>P</v>
      </c>
      <c r="AW83" s="1" t="str">
        <f t="shared" si="39"/>
        <v>P</v>
      </c>
      <c r="AX83" s="1" t="str">
        <f t="shared" si="40"/>
        <v>P</v>
      </c>
      <c r="AY83" s="1" t="str">
        <f t="shared" si="41"/>
        <v>P</v>
      </c>
      <c r="AZ83" s="1" t="str">
        <f t="shared" si="42"/>
        <v>P</v>
      </c>
      <c r="BA83" s="1" t="str">
        <f t="shared" si="43"/>
        <v>P</v>
      </c>
      <c r="BB83" s="1" t="str">
        <f t="shared" si="44"/>
        <v>P</v>
      </c>
      <c r="BC83" s="1" t="str">
        <f t="shared" si="45"/>
        <v>P</v>
      </c>
      <c r="BD83" s="1" t="str">
        <f t="shared" si="46"/>
        <v>P</v>
      </c>
      <c r="BE83" s="1" t="str">
        <f t="shared" si="47"/>
        <v>A</v>
      </c>
      <c r="BF83" s="1" t="str">
        <f t="shared" si="48"/>
        <v>A</v>
      </c>
      <c r="BG83" s="1" t="str">
        <f t="shared" si="49"/>
        <v>P</v>
      </c>
      <c r="BH83" s="1" t="str">
        <f t="shared" si="50"/>
        <v>P</v>
      </c>
      <c r="BI83" s="1" t="str">
        <f t="shared" si="51"/>
        <v>P</v>
      </c>
      <c r="BJ83" s="1" t="str">
        <f t="shared" si="52"/>
        <v>A</v>
      </c>
      <c r="BK83" s="1" t="str">
        <f t="shared" si="53"/>
        <v>P</v>
      </c>
      <c r="BL83" s="1" t="str">
        <f t="shared" si="54"/>
        <v>A</v>
      </c>
      <c r="BM83" s="1" t="str">
        <f t="shared" si="55"/>
        <v>A</v>
      </c>
      <c r="BN83" s="1" t="str">
        <f t="shared" si="56"/>
        <v>P</v>
      </c>
      <c r="BO83" s="1" t="str">
        <f t="shared" si="57"/>
        <v>P</v>
      </c>
      <c r="BP83" s="2">
        <f t="shared" si="58"/>
        <v>21</v>
      </c>
      <c r="BQ83" s="2">
        <f t="shared" si="59"/>
        <v>7</v>
      </c>
    </row>
    <row r="84" spans="1:69" s="1" customFormat="1" x14ac:dyDescent="0.3">
      <c r="A84" t="s">
        <v>52</v>
      </c>
      <c r="B84" t="s">
        <v>8</v>
      </c>
      <c r="C84" t="s">
        <v>11</v>
      </c>
      <c r="D84"/>
      <c r="E84" t="s">
        <v>12</v>
      </c>
      <c r="F84" t="s">
        <v>13</v>
      </c>
      <c r="G84" t="s">
        <v>14</v>
      </c>
      <c r="H84" t="s">
        <v>20</v>
      </c>
      <c r="I84" t="s">
        <v>52</v>
      </c>
      <c r="J84"/>
      <c r="K84" s="1">
        <v>249771010</v>
      </c>
      <c r="L84" s="1">
        <v>0</v>
      </c>
      <c r="M84" s="1">
        <v>0</v>
      </c>
      <c r="N84" s="1">
        <v>0</v>
      </c>
      <c r="O84" s="1">
        <v>0</v>
      </c>
      <c r="P84" s="1">
        <v>64419000</v>
      </c>
      <c r="Q84" s="1">
        <v>176695000</v>
      </c>
      <c r="R84" s="1">
        <v>45340000</v>
      </c>
      <c r="S84" s="1">
        <v>56828000</v>
      </c>
      <c r="T84" s="1">
        <v>712958000</v>
      </c>
      <c r="U84" s="1">
        <v>0</v>
      </c>
      <c r="V84" s="1">
        <v>0</v>
      </c>
      <c r="W84" s="1">
        <v>123135900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N84" s="1" t="str">
        <f t="shared" si="30"/>
        <v>P</v>
      </c>
      <c r="AO84" s="1" t="str">
        <f t="shared" si="31"/>
        <v>A</v>
      </c>
      <c r="AP84" s="1" t="str">
        <f t="shared" si="32"/>
        <v>A</v>
      </c>
      <c r="AQ84" s="1" t="str">
        <f t="shared" si="33"/>
        <v>A</v>
      </c>
      <c r="AR84" s="1" t="str">
        <f t="shared" si="34"/>
        <v>A</v>
      </c>
      <c r="AS84" s="1" t="str">
        <f t="shared" si="35"/>
        <v>P</v>
      </c>
      <c r="AT84" s="1" t="str">
        <f t="shared" si="36"/>
        <v>P</v>
      </c>
      <c r="AU84" s="1" t="str">
        <f t="shared" si="37"/>
        <v>P</v>
      </c>
      <c r="AV84" s="1" t="str">
        <f t="shared" si="38"/>
        <v>P</v>
      </c>
      <c r="AW84" s="1" t="str">
        <f t="shared" si="39"/>
        <v>P</v>
      </c>
      <c r="AX84" s="1" t="str">
        <f t="shared" si="40"/>
        <v>A</v>
      </c>
      <c r="AY84" s="1" t="str">
        <f t="shared" si="41"/>
        <v>A</v>
      </c>
      <c r="AZ84" s="1" t="str">
        <f t="shared" si="42"/>
        <v>P</v>
      </c>
      <c r="BA84" s="1" t="str">
        <f t="shared" si="43"/>
        <v>A</v>
      </c>
      <c r="BB84" s="1" t="str">
        <f t="shared" si="44"/>
        <v>A</v>
      </c>
      <c r="BC84" s="1" t="str">
        <f t="shared" si="45"/>
        <v>A</v>
      </c>
      <c r="BD84" s="1" t="str">
        <f t="shared" si="46"/>
        <v>A</v>
      </c>
      <c r="BE84" s="1" t="str">
        <f t="shared" si="47"/>
        <v>A</v>
      </c>
      <c r="BF84" s="1" t="str">
        <f t="shared" si="48"/>
        <v>A</v>
      </c>
      <c r="BG84" s="1" t="str">
        <f t="shared" si="49"/>
        <v>A</v>
      </c>
      <c r="BH84" s="1" t="str">
        <f t="shared" si="50"/>
        <v>A</v>
      </c>
      <c r="BI84" s="1" t="str">
        <f t="shared" si="51"/>
        <v>A</v>
      </c>
      <c r="BJ84" s="1" t="str">
        <f t="shared" si="52"/>
        <v>A</v>
      </c>
      <c r="BK84" s="1" t="str">
        <f t="shared" si="53"/>
        <v>A</v>
      </c>
      <c r="BL84" s="1" t="str">
        <f t="shared" si="54"/>
        <v>A</v>
      </c>
      <c r="BM84" s="1" t="str">
        <f t="shared" si="55"/>
        <v>A</v>
      </c>
      <c r="BN84" s="1" t="str">
        <f t="shared" si="56"/>
        <v>A</v>
      </c>
      <c r="BO84" s="1" t="str">
        <f t="shared" si="57"/>
        <v>A</v>
      </c>
      <c r="BP84" s="2">
        <f t="shared" si="58"/>
        <v>7</v>
      </c>
      <c r="BQ84" s="2">
        <f t="shared" si="59"/>
        <v>21</v>
      </c>
    </row>
    <row r="85" spans="1:69" x14ac:dyDescent="0.3">
      <c r="A85" t="s">
        <v>92</v>
      </c>
      <c r="B85" t="s">
        <v>9</v>
      </c>
      <c r="C85" t="s">
        <v>11</v>
      </c>
      <c r="E85" t="s">
        <v>23</v>
      </c>
      <c r="F85" t="s">
        <v>34</v>
      </c>
      <c r="G85" t="s">
        <v>35</v>
      </c>
      <c r="H85" t="s">
        <v>36</v>
      </c>
      <c r="I85" t="s">
        <v>33</v>
      </c>
      <c r="J85" t="s">
        <v>92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53360000</v>
      </c>
      <c r="Q85" s="1">
        <v>0</v>
      </c>
      <c r="R85" s="1">
        <v>0</v>
      </c>
      <c r="S85" s="1">
        <v>77433400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953419000</v>
      </c>
      <c r="AD85" s="1">
        <v>96723600</v>
      </c>
      <c r="AE85" s="1">
        <v>0</v>
      </c>
      <c r="AF85" s="1">
        <v>4981500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N85" s="1" t="str">
        <f t="shared" si="30"/>
        <v>A</v>
      </c>
      <c r="AO85" s="1" t="str">
        <f t="shared" si="31"/>
        <v>A</v>
      </c>
      <c r="AP85" s="1" t="str">
        <f t="shared" si="32"/>
        <v>A</v>
      </c>
      <c r="AQ85" s="1" t="str">
        <f t="shared" si="33"/>
        <v>A</v>
      </c>
      <c r="AR85" s="1" t="str">
        <f t="shared" si="34"/>
        <v>A</v>
      </c>
      <c r="AS85" s="1" t="str">
        <f t="shared" si="35"/>
        <v>P</v>
      </c>
      <c r="AT85" s="1" t="str">
        <f t="shared" si="36"/>
        <v>A</v>
      </c>
      <c r="AU85" s="1" t="str">
        <f t="shared" si="37"/>
        <v>A</v>
      </c>
      <c r="AV85" s="1" t="str">
        <f t="shared" si="38"/>
        <v>P</v>
      </c>
      <c r="AW85" s="1" t="str">
        <f t="shared" si="39"/>
        <v>A</v>
      </c>
      <c r="AX85" s="1" t="str">
        <f t="shared" si="40"/>
        <v>A</v>
      </c>
      <c r="AY85" s="1" t="str">
        <f t="shared" si="41"/>
        <v>A</v>
      </c>
      <c r="AZ85" s="1" t="str">
        <f t="shared" si="42"/>
        <v>A</v>
      </c>
      <c r="BA85" s="1" t="str">
        <f t="shared" si="43"/>
        <v>A</v>
      </c>
      <c r="BB85" s="1" t="str">
        <f t="shared" si="44"/>
        <v>A</v>
      </c>
      <c r="BC85" s="1" t="str">
        <f t="shared" si="45"/>
        <v>A</v>
      </c>
      <c r="BD85" s="1" t="str">
        <f t="shared" si="46"/>
        <v>A</v>
      </c>
      <c r="BE85" s="1" t="str">
        <f t="shared" si="47"/>
        <v>A</v>
      </c>
      <c r="BF85" s="1" t="str">
        <f t="shared" si="48"/>
        <v>P</v>
      </c>
      <c r="BG85" s="1" t="str">
        <f t="shared" si="49"/>
        <v>P</v>
      </c>
      <c r="BH85" s="1" t="str">
        <f t="shared" si="50"/>
        <v>A</v>
      </c>
      <c r="BI85" s="1" t="str">
        <f t="shared" si="51"/>
        <v>P</v>
      </c>
      <c r="BJ85" s="1" t="str">
        <f t="shared" si="52"/>
        <v>A</v>
      </c>
      <c r="BK85" s="1" t="str">
        <f t="shared" si="53"/>
        <v>A</v>
      </c>
      <c r="BL85" s="1" t="str">
        <f t="shared" si="54"/>
        <v>A</v>
      </c>
      <c r="BM85" s="1" t="str">
        <f t="shared" si="55"/>
        <v>A</v>
      </c>
      <c r="BN85" s="1" t="str">
        <f t="shared" si="56"/>
        <v>A</v>
      </c>
      <c r="BO85" s="1" t="str">
        <f t="shared" si="57"/>
        <v>A</v>
      </c>
      <c r="BP85" s="2">
        <f t="shared" si="58"/>
        <v>5</v>
      </c>
      <c r="BQ85" s="2">
        <f t="shared" si="59"/>
        <v>23</v>
      </c>
    </row>
    <row r="86" spans="1:69" x14ac:dyDescent="0.3">
      <c r="A86" t="s">
        <v>93</v>
      </c>
      <c r="B86" t="s">
        <v>8</v>
      </c>
      <c r="C86" t="s">
        <v>11</v>
      </c>
      <c r="E86" t="s">
        <v>23</v>
      </c>
      <c r="F86" t="s">
        <v>34</v>
      </c>
      <c r="G86" t="s">
        <v>35</v>
      </c>
      <c r="H86" t="s">
        <v>36</v>
      </c>
      <c r="I86" t="s">
        <v>93</v>
      </c>
      <c r="K86" s="1">
        <v>0</v>
      </c>
      <c r="L86" s="1">
        <v>0</v>
      </c>
      <c r="M86" s="1">
        <v>0</v>
      </c>
      <c r="N86" s="1">
        <v>0</v>
      </c>
      <c r="O86" s="1">
        <v>42507200</v>
      </c>
      <c r="P86" s="1">
        <v>15918600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366729000</v>
      </c>
      <c r="AJ86" s="1">
        <v>0</v>
      </c>
      <c r="AK86" s="1">
        <v>0</v>
      </c>
      <c r="AL86" s="1">
        <v>0</v>
      </c>
      <c r="AN86" s="1" t="str">
        <f t="shared" si="30"/>
        <v>A</v>
      </c>
      <c r="AO86" s="1" t="str">
        <f t="shared" si="31"/>
        <v>A</v>
      </c>
      <c r="AP86" s="1" t="str">
        <f t="shared" si="32"/>
        <v>A</v>
      </c>
      <c r="AQ86" s="1" t="str">
        <f t="shared" si="33"/>
        <v>A</v>
      </c>
      <c r="AR86" s="1" t="str">
        <f t="shared" si="34"/>
        <v>P</v>
      </c>
      <c r="AS86" s="1" t="str">
        <f t="shared" si="35"/>
        <v>P</v>
      </c>
      <c r="AT86" s="1" t="str">
        <f t="shared" si="36"/>
        <v>A</v>
      </c>
      <c r="AU86" s="1" t="str">
        <f t="shared" si="37"/>
        <v>A</v>
      </c>
      <c r="AV86" s="1" t="str">
        <f t="shared" si="38"/>
        <v>A</v>
      </c>
      <c r="AW86" s="1" t="str">
        <f t="shared" si="39"/>
        <v>A</v>
      </c>
      <c r="AX86" s="1" t="str">
        <f t="shared" si="40"/>
        <v>A</v>
      </c>
      <c r="AY86" s="1" t="str">
        <f t="shared" si="41"/>
        <v>A</v>
      </c>
      <c r="AZ86" s="1" t="str">
        <f t="shared" si="42"/>
        <v>A</v>
      </c>
      <c r="BA86" s="1" t="str">
        <f t="shared" si="43"/>
        <v>A</v>
      </c>
      <c r="BB86" s="1" t="str">
        <f t="shared" si="44"/>
        <v>A</v>
      </c>
      <c r="BC86" s="1" t="str">
        <f t="shared" si="45"/>
        <v>A</v>
      </c>
      <c r="BD86" s="1" t="str">
        <f t="shared" si="46"/>
        <v>A</v>
      </c>
      <c r="BE86" s="1" t="str">
        <f t="shared" si="47"/>
        <v>A</v>
      </c>
      <c r="BF86" s="1" t="str">
        <f t="shared" si="48"/>
        <v>A</v>
      </c>
      <c r="BG86" s="1" t="str">
        <f t="shared" si="49"/>
        <v>A</v>
      </c>
      <c r="BH86" s="1" t="str">
        <f t="shared" si="50"/>
        <v>A</v>
      </c>
      <c r="BI86" s="1" t="str">
        <f t="shared" si="51"/>
        <v>A</v>
      </c>
      <c r="BJ86" s="1" t="str">
        <f t="shared" si="52"/>
        <v>A</v>
      </c>
      <c r="BK86" s="1" t="str">
        <f t="shared" si="53"/>
        <v>A</v>
      </c>
      <c r="BL86" s="1" t="str">
        <f t="shared" si="54"/>
        <v>P</v>
      </c>
      <c r="BM86" s="1" t="str">
        <f t="shared" si="55"/>
        <v>A</v>
      </c>
      <c r="BN86" s="1" t="str">
        <f t="shared" si="56"/>
        <v>A</v>
      </c>
      <c r="BO86" s="1" t="str">
        <f t="shared" si="57"/>
        <v>A</v>
      </c>
      <c r="BP86" s="2">
        <f t="shared" si="58"/>
        <v>3</v>
      </c>
      <c r="BQ86" s="2">
        <f t="shared" si="59"/>
        <v>25</v>
      </c>
    </row>
    <row r="87" spans="1:69" x14ac:dyDescent="0.3">
      <c r="A87" t="s">
        <v>94</v>
      </c>
      <c r="B87" t="s">
        <v>9</v>
      </c>
      <c r="C87" t="s">
        <v>11</v>
      </c>
      <c r="E87" t="s">
        <v>23</v>
      </c>
      <c r="F87" t="s">
        <v>34</v>
      </c>
      <c r="G87" t="s">
        <v>35</v>
      </c>
      <c r="H87" t="s">
        <v>36</v>
      </c>
      <c r="I87" t="s">
        <v>93</v>
      </c>
      <c r="J87" t="s">
        <v>94</v>
      </c>
      <c r="K87" s="1">
        <v>0</v>
      </c>
      <c r="L87" s="1">
        <v>0</v>
      </c>
      <c r="M87" s="1">
        <v>0</v>
      </c>
      <c r="N87" s="1">
        <v>0</v>
      </c>
      <c r="O87" s="1">
        <v>42507200</v>
      </c>
      <c r="P87" s="1">
        <v>15918600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366729000</v>
      </c>
      <c r="AJ87" s="1">
        <v>0</v>
      </c>
      <c r="AK87" s="1">
        <v>0</v>
      </c>
      <c r="AL87" s="1">
        <v>0</v>
      </c>
      <c r="AN87" s="1" t="str">
        <f t="shared" si="30"/>
        <v>A</v>
      </c>
      <c r="AO87" s="1" t="str">
        <f t="shared" si="31"/>
        <v>A</v>
      </c>
      <c r="AP87" s="1" t="str">
        <f t="shared" si="32"/>
        <v>A</v>
      </c>
      <c r="AQ87" s="1" t="str">
        <f t="shared" si="33"/>
        <v>A</v>
      </c>
      <c r="AR87" s="1" t="str">
        <f t="shared" si="34"/>
        <v>P</v>
      </c>
      <c r="AS87" s="1" t="str">
        <f t="shared" si="35"/>
        <v>P</v>
      </c>
      <c r="AT87" s="1" t="str">
        <f t="shared" si="36"/>
        <v>A</v>
      </c>
      <c r="AU87" s="1" t="str">
        <f t="shared" si="37"/>
        <v>A</v>
      </c>
      <c r="AV87" s="1" t="str">
        <f t="shared" si="38"/>
        <v>A</v>
      </c>
      <c r="AW87" s="1" t="str">
        <f t="shared" si="39"/>
        <v>A</v>
      </c>
      <c r="AX87" s="1" t="str">
        <f t="shared" si="40"/>
        <v>A</v>
      </c>
      <c r="AY87" s="1" t="str">
        <f t="shared" si="41"/>
        <v>A</v>
      </c>
      <c r="AZ87" s="1" t="str">
        <f t="shared" si="42"/>
        <v>A</v>
      </c>
      <c r="BA87" s="1" t="str">
        <f t="shared" si="43"/>
        <v>A</v>
      </c>
      <c r="BB87" s="1" t="str">
        <f t="shared" si="44"/>
        <v>A</v>
      </c>
      <c r="BC87" s="1" t="str">
        <f t="shared" si="45"/>
        <v>A</v>
      </c>
      <c r="BD87" s="1" t="str">
        <f t="shared" si="46"/>
        <v>A</v>
      </c>
      <c r="BE87" s="1" t="str">
        <f t="shared" si="47"/>
        <v>A</v>
      </c>
      <c r="BF87" s="1" t="str">
        <f t="shared" si="48"/>
        <v>A</v>
      </c>
      <c r="BG87" s="1" t="str">
        <f t="shared" si="49"/>
        <v>A</v>
      </c>
      <c r="BH87" s="1" t="str">
        <f t="shared" si="50"/>
        <v>A</v>
      </c>
      <c r="BI87" s="1" t="str">
        <f t="shared" si="51"/>
        <v>A</v>
      </c>
      <c r="BJ87" s="1" t="str">
        <f t="shared" si="52"/>
        <v>A</v>
      </c>
      <c r="BK87" s="1" t="str">
        <f t="shared" si="53"/>
        <v>A</v>
      </c>
      <c r="BL87" s="1" t="str">
        <f t="shared" si="54"/>
        <v>P</v>
      </c>
      <c r="BM87" s="1" t="str">
        <f t="shared" si="55"/>
        <v>A</v>
      </c>
      <c r="BN87" s="1" t="str">
        <f t="shared" si="56"/>
        <v>A</v>
      </c>
      <c r="BO87" s="1" t="str">
        <f t="shared" si="57"/>
        <v>A</v>
      </c>
      <c r="BP87" s="2">
        <f t="shared" si="58"/>
        <v>3</v>
      </c>
      <c r="BQ87" s="2">
        <f t="shared" si="59"/>
        <v>25</v>
      </c>
    </row>
    <row r="88" spans="1:69" x14ac:dyDescent="0.3">
      <c r="A88" t="s">
        <v>95</v>
      </c>
      <c r="B88" t="s">
        <v>8</v>
      </c>
      <c r="C88" t="s">
        <v>11</v>
      </c>
      <c r="E88" t="s">
        <v>42</v>
      </c>
      <c r="F88" t="s">
        <v>43</v>
      </c>
      <c r="G88" t="s">
        <v>44</v>
      </c>
      <c r="H88" t="s">
        <v>41</v>
      </c>
      <c r="I88" t="s">
        <v>95</v>
      </c>
      <c r="K88" s="1">
        <v>0</v>
      </c>
      <c r="L88" s="1">
        <v>0</v>
      </c>
      <c r="M88" s="1">
        <v>0</v>
      </c>
      <c r="N88" s="1">
        <v>15403700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387587000</v>
      </c>
      <c r="AK88" s="1">
        <v>0</v>
      </c>
      <c r="AL88" s="1">
        <v>0</v>
      </c>
      <c r="AN88" s="1" t="str">
        <f t="shared" si="30"/>
        <v>A</v>
      </c>
      <c r="AO88" s="1" t="str">
        <f t="shared" si="31"/>
        <v>A</v>
      </c>
      <c r="AP88" s="1" t="str">
        <f t="shared" si="32"/>
        <v>A</v>
      </c>
      <c r="AQ88" s="1" t="str">
        <f t="shared" si="33"/>
        <v>P</v>
      </c>
      <c r="AR88" s="1" t="str">
        <f t="shared" si="34"/>
        <v>A</v>
      </c>
      <c r="AS88" s="1" t="str">
        <f t="shared" si="35"/>
        <v>A</v>
      </c>
      <c r="AT88" s="1" t="str">
        <f t="shared" si="36"/>
        <v>A</v>
      </c>
      <c r="AU88" s="1" t="str">
        <f t="shared" si="37"/>
        <v>A</v>
      </c>
      <c r="AV88" s="1" t="str">
        <f t="shared" si="38"/>
        <v>A</v>
      </c>
      <c r="AW88" s="1" t="str">
        <f t="shared" si="39"/>
        <v>A</v>
      </c>
      <c r="AX88" s="1" t="str">
        <f t="shared" si="40"/>
        <v>A</v>
      </c>
      <c r="AY88" s="1" t="str">
        <f t="shared" si="41"/>
        <v>A</v>
      </c>
      <c r="AZ88" s="1" t="str">
        <f t="shared" si="42"/>
        <v>A</v>
      </c>
      <c r="BA88" s="1" t="str">
        <f t="shared" si="43"/>
        <v>A</v>
      </c>
      <c r="BB88" s="1" t="str">
        <f t="shared" si="44"/>
        <v>A</v>
      </c>
      <c r="BC88" s="1" t="str">
        <f t="shared" si="45"/>
        <v>A</v>
      </c>
      <c r="BD88" s="1" t="str">
        <f t="shared" si="46"/>
        <v>A</v>
      </c>
      <c r="BE88" s="1" t="str">
        <f t="shared" si="47"/>
        <v>A</v>
      </c>
      <c r="BF88" s="1" t="str">
        <f t="shared" si="48"/>
        <v>A</v>
      </c>
      <c r="BG88" s="1" t="str">
        <f t="shared" si="49"/>
        <v>A</v>
      </c>
      <c r="BH88" s="1" t="str">
        <f t="shared" si="50"/>
        <v>A</v>
      </c>
      <c r="BI88" s="1" t="str">
        <f t="shared" si="51"/>
        <v>A</v>
      </c>
      <c r="BJ88" s="1" t="str">
        <f t="shared" si="52"/>
        <v>A</v>
      </c>
      <c r="BK88" s="1" t="str">
        <f t="shared" si="53"/>
        <v>A</v>
      </c>
      <c r="BL88" s="1" t="str">
        <f t="shared" si="54"/>
        <v>A</v>
      </c>
      <c r="BM88" s="1" t="str">
        <f t="shared" si="55"/>
        <v>P</v>
      </c>
      <c r="BN88" s="1" t="str">
        <f t="shared" si="56"/>
        <v>A</v>
      </c>
      <c r="BO88" s="1" t="str">
        <f t="shared" si="57"/>
        <v>A</v>
      </c>
      <c r="BP88" s="2">
        <f t="shared" si="58"/>
        <v>2</v>
      </c>
      <c r="BQ88" s="2">
        <f t="shared" si="59"/>
        <v>26</v>
      </c>
    </row>
    <row r="89" spans="1:69" x14ac:dyDescent="0.3">
      <c r="A89" t="s">
        <v>96</v>
      </c>
      <c r="B89" t="s">
        <v>9</v>
      </c>
      <c r="C89" t="s">
        <v>11</v>
      </c>
      <c r="E89" t="s">
        <v>42</v>
      </c>
      <c r="F89" t="s">
        <v>43</v>
      </c>
      <c r="G89" t="s">
        <v>44</v>
      </c>
      <c r="H89" t="s">
        <v>41</v>
      </c>
      <c r="I89" t="s">
        <v>95</v>
      </c>
      <c r="J89" t="s">
        <v>96</v>
      </c>
      <c r="K89" s="1">
        <v>0</v>
      </c>
      <c r="L89" s="1">
        <v>0</v>
      </c>
      <c r="M89" s="1">
        <v>0</v>
      </c>
      <c r="N89" s="1">
        <v>14603210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N89" s="1" t="str">
        <f t="shared" si="30"/>
        <v>A</v>
      </c>
      <c r="AO89" s="1" t="str">
        <f t="shared" si="31"/>
        <v>A</v>
      </c>
      <c r="AP89" s="1" t="str">
        <f t="shared" si="32"/>
        <v>A</v>
      </c>
      <c r="AQ89" s="1" t="str">
        <f t="shared" si="33"/>
        <v>P</v>
      </c>
      <c r="AR89" s="1" t="str">
        <f t="shared" si="34"/>
        <v>A</v>
      </c>
      <c r="AS89" s="1" t="str">
        <f t="shared" si="35"/>
        <v>A</v>
      </c>
      <c r="AT89" s="1" t="str">
        <f t="shared" si="36"/>
        <v>A</v>
      </c>
      <c r="AU89" s="1" t="str">
        <f t="shared" si="37"/>
        <v>A</v>
      </c>
      <c r="AV89" s="1" t="str">
        <f t="shared" si="38"/>
        <v>A</v>
      </c>
      <c r="AW89" s="1" t="str">
        <f t="shared" si="39"/>
        <v>A</v>
      </c>
      <c r="AX89" s="1" t="str">
        <f t="shared" si="40"/>
        <v>A</v>
      </c>
      <c r="AY89" s="1" t="str">
        <f t="shared" si="41"/>
        <v>A</v>
      </c>
      <c r="AZ89" s="1" t="str">
        <f t="shared" si="42"/>
        <v>A</v>
      </c>
      <c r="BA89" s="1" t="str">
        <f t="shared" si="43"/>
        <v>A</v>
      </c>
      <c r="BB89" s="1" t="str">
        <f t="shared" si="44"/>
        <v>A</v>
      </c>
      <c r="BC89" s="1" t="str">
        <f t="shared" si="45"/>
        <v>A</v>
      </c>
      <c r="BD89" s="1" t="str">
        <f t="shared" si="46"/>
        <v>A</v>
      </c>
      <c r="BE89" s="1" t="str">
        <f t="shared" si="47"/>
        <v>A</v>
      </c>
      <c r="BF89" s="1" t="str">
        <f t="shared" si="48"/>
        <v>A</v>
      </c>
      <c r="BG89" s="1" t="str">
        <f t="shared" si="49"/>
        <v>A</v>
      </c>
      <c r="BH89" s="1" t="str">
        <f t="shared" si="50"/>
        <v>A</v>
      </c>
      <c r="BI89" s="1" t="str">
        <f t="shared" si="51"/>
        <v>A</v>
      </c>
      <c r="BJ89" s="1" t="str">
        <f t="shared" si="52"/>
        <v>A</v>
      </c>
      <c r="BK89" s="1" t="str">
        <f t="shared" si="53"/>
        <v>A</v>
      </c>
      <c r="BL89" s="1" t="str">
        <f t="shared" si="54"/>
        <v>A</v>
      </c>
      <c r="BM89" s="1" t="str">
        <f t="shared" si="55"/>
        <v>A</v>
      </c>
      <c r="BN89" s="1" t="str">
        <f t="shared" si="56"/>
        <v>A</v>
      </c>
      <c r="BO89" s="1" t="str">
        <f t="shared" si="57"/>
        <v>A</v>
      </c>
      <c r="BP89" s="2">
        <f t="shared" si="58"/>
        <v>1</v>
      </c>
      <c r="BQ89" s="2">
        <f t="shared" si="59"/>
        <v>27</v>
      </c>
    </row>
    <row r="90" spans="1:69" x14ac:dyDescent="0.3">
      <c r="A90" t="s">
        <v>97</v>
      </c>
      <c r="B90" t="s">
        <v>7</v>
      </c>
      <c r="C90" t="s">
        <v>11</v>
      </c>
      <c r="E90" t="s">
        <v>12</v>
      </c>
      <c r="F90" t="s">
        <v>13</v>
      </c>
      <c r="G90" t="s">
        <v>14</v>
      </c>
      <c r="H90" t="s">
        <v>97</v>
      </c>
      <c r="K90" s="1">
        <v>0</v>
      </c>
      <c r="L90" s="1">
        <v>0</v>
      </c>
      <c r="M90" s="1">
        <v>0</v>
      </c>
      <c r="N90" s="1">
        <v>0</v>
      </c>
      <c r="O90" s="1">
        <v>16368000</v>
      </c>
      <c r="P90" s="1">
        <v>277387900</v>
      </c>
      <c r="Q90" s="1">
        <v>2157535000</v>
      </c>
      <c r="R90" s="1">
        <v>0</v>
      </c>
      <c r="S90" s="1">
        <v>0</v>
      </c>
      <c r="T90" s="1">
        <v>402198000</v>
      </c>
      <c r="U90" s="1">
        <v>104146000</v>
      </c>
      <c r="V90" s="1">
        <v>0</v>
      </c>
      <c r="W90" s="1">
        <v>217147000</v>
      </c>
      <c r="X90" s="1">
        <v>55796000</v>
      </c>
      <c r="Y90" s="1">
        <v>24186000</v>
      </c>
      <c r="Z90" s="1">
        <v>19856000</v>
      </c>
      <c r="AA90" s="1">
        <v>0</v>
      </c>
      <c r="AB90" s="1">
        <v>0</v>
      </c>
      <c r="AC90" s="1">
        <v>548277000</v>
      </c>
      <c r="AD90" s="1">
        <v>1085093000</v>
      </c>
      <c r="AE90" s="1">
        <v>0</v>
      </c>
      <c r="AF90" s="1">
        <v>0</v>
      </c>
      <c r="AG90" s="1">
        <v>0</v>
      </c>
      <c r="AH90" s="1">
        <v>0</v>
      </c>
      <c r="AI90" s="1">
        <v>13603000</v>
      </c>
      <c r="AJ90" s="1">
        <v>32744000</v>
      </c>
      <c r="AK90" s="1">
        <v>0</v>
      </c>
      <c r="AL90" s="1">
        <v>36411700</v>
      </c>
      <c r="AN90" s="1" t="str">
        <f t="shared" si="30"/>
        <v>A</v>
      </c>
      <c r="AO90" s="1" t="str">
        <f t="shared" si="31"/>
        <v>A</v>
      </c>
      <c r="AP90" s="1" t="str">
        <f t="shared" si="32"/>
        <v>A</v>
      </c>
      <c r="AQ90" s="1" t="str">
        <f t="shared" si="33"/>
        <v>A</v>
      </c>
      <c r="AR90" s="1" t="str">
        <f t="shared" si="34"/>
        <v>P</v>
      </c>
      <c r="AS90" s="1" t="str">
        <f t="shared" si="35"/>
        <v>P</v>
      </c>
      <c r="AT90" s="1" t="str">
        <f t="shared" si="36"/>
        <v>P</v>
      </c>
      <c r="AU90" s="1" t="str">
        <f t="shared" si="37"/>
        <v>A</v>
      </c>
      <c r="AV90" s="1" t="str">
        <f t="shared" si="38"/>
        <v>A</v>
      </c>
      <c r="AW90" s="1" t="str">
        <f t="shared" si="39"/>
        <v>P</v>
      </c>
      <c r="AX90" s="1" t="str">
        <f t="shared" si="40"/>
        <v>P</v>
      </c>
      <c r="AY90" s="1" t="str">
        <f t="shared" si="41"/>
        <v>A</v>
      </c>
      <c r="AZ90" s="1" t="str">
        <f t="shared" si="42"/>
        <v>P</v>
      </c>
      <c r="BA90" s="1" t="str">
        <f t="shared" si="43"/>
        <v>P</v>
      </c>
      <c r="BB90" s="1" t="str">
        <f t="shared" si="44"/>
        <v>P</v>
      </c>
      <c r="BC90" s="1" t="str">
        <f t="shared" si="45"/>
        <v>P</v>
      </c>
      <c r="BD90" s="1" t="str">
        <f t="shared" si="46"/>
        <v>A</v>
      </c>
      <c r="BE90" s="1" t="str">
        <f t="shared" si="47"/>
        <v>A</v>
      </c>
      <c r="BF90" s="1" t="str">
        <f t="shared" si="48"/>
        <v>P</v>
      </c>
      <c r="BG90" s="1" t="str">
        <f t="shared" si="49"/>
        <v>P</v>
      </c>
      <c r="BH90" s="1" t="str">
        <f t="shared" si="50"/>
        <v>A</v>
      </c>
      <c r="BI90" s="1" t="str">
        <f t="shared" si="51"/>
        <v>A</v>
      </c>
      <c r="BJ90" s="1" t="str">
        <f t="shared" si="52"/>
        <v>A</v>
      </c>
      <c r="BK90" s="1" t="str">
        <f t="shared" si="53"/>
        <v>A</v>
      </c>
      <c r="BL90" s="1" t="str">
        <f t="shared" si="54"/>
        <v>P</v>
      </c>
      <c r="BM90" s="1" t="str">
        <f t="shared" si="55"/>
        <v>P</v>
      </c>
      <c r="BN90" s="1" t="str">
        <f t="shared" si="56"/>
        <v>A</v>
      </c>
      <c r="BO90" s="1" t="str">
        <f t="shared" si="57"/>
        <v>P</v>
      </c>
      <c r="BP90" s="2">
        <f t="shared" si="58"/>
        <v>14</v>
      </c>
      <c r="BQ90" s="2">
        <f t="shared" si="59"/>
        <v>14</v>
      </c>
    </row>
    <row r="91" spans="1:69" x14ac:dyDescent="0.3">
      <c r="A91" t="s">
        <v>98</v>
      </c>
      <c r="B91" t="s">
        <v>8</v>
      </c>
      <c r="C91" t="s">
        <v>11</v>
      </c>
      <c r="E91" t="s">
        <v>42</v>
      </c>
      <c r="F91" t="s">
        <v>43</v>
      </c>
      <c r="G91" t="s">
        <v>44</v>
      </c>
      <c r="H91" t="s">
        <v>41</v>
      </c>
      <c r="I91" t="s">
        <v>98</v>
      </c>
      <c r="K91" s="1">
        <v>0</v>
      </c>
      <c r="L91" s="1">
        <v>0</v>
      </c>
      <c r="M91" s="1">
        <v>0</v>
      </c>
      <c r="N91" s="1">
        <v>12676800</v>
      </c>
      <c r="O91" s="1">
        <v>258481100</v>
      </c>
      <c r="P91" s="1">
        <v>151030000</v>
      </c>
      <c r="Q91" s="1">
        <v>182899000</v>
      </c>
      <c r="R91" s="1">
        <v>0</v>
      </c>
      <c r="S91" s="1">
        <v>0</v>
      </c>
      <c r="T91" s="1">
        <v>28917326780</v>
      </c>
      <c r="U91" s="1">
        <v>81088000</v>
      </c>
      <c r="V91" s="1">
        <v>0</v>
      </c>
      <c r="W91" s="1">
        <v>345498000</v>
      </c>
      <c r="X91" s="1">
        <v>639783000</v>
      </c>
      <c r="Y91" s="1">
        <v>0</v>
      </c>
      <c r="Z91" s="1">
        <v>442093340</v>
      </c>
      <c r="AA91" s="1">
        <v>0</v>
      </c>
      <c r="AB91" s="1">
        <v>444187000</v>
      </c>
      <c r="AC91" s="1">
        <v>137106000</v>
      </c>
      <c r="AD91" s="1">
        <v>0</v>
      </c>
      <c r="AE91" s="1">
        <v>16311000</v>
      </c>
      <c r="AF91" s="1">
        <v>0</v>
      </c>
      <c r="AG91" s="1">
        <v>63184600</v>
      </c>
      <c r="AH91" s="1">
        <v>97070000</v>
      </c>
      <c r="AI91" s="1">
        <v>45189000</v>
      </c>
      <c r="AJ91" s="1">
        <v>1272262700</v>
      </c>
      <c r="AK91" s="1">
        <v>175359000</v>
      </c>
      <c r="AL91" s="1">
        <v>0</v>
      </c>
      <c r="AN91" s="1" t="str">
        <f t="shared" si="30"/>
        <v>A</v>
      </c>
      <c r="AO91" s="1" t="str">
        <f t="shared" si="31"/>
        <v>A</v>
      </c>
      <c r="AP91" s="1" t="str">
        <f t="shared" si="32"/>
        <v>A</v>
      </c>
      <c r="AQ91" s="1" t="str">
        <f t="shared" si="33"/>
        <v>P</v>
      </c>
      <c r="AR91" s="1" t="str">
        <f t="shared" si="34"/>
        <v>P</v>
      </c>
      <c r="AS91" s="1" t="str">
        <f t="shared" si="35"/>
        <v>P</v>
      </c>
      <c r="AT91" s="1" t="str">
        <f t="shared" si="36"/>
        <v>P</v>
      </c>
      <c r="AU91" s="1" t="str">
        <f t="shared" si="37"/>
        <v>A</v>
      </c>
      <c r="AV91" s="1" t="str">
        <f t="shared" si="38"/>
        <v>A</v>
      </c>
      <c r="AW91" s="1" t="str">
        <f t="shared" si="39"/>
        <v>P</v>
      </c>
      <c r="AX91" s="1" t="str">
        <f t="shared" si="40"/>
        <v>P</v>
      </c>
      <c r="AY91" s="1" t="str">
        <f t="shared" si="41"/>
        <v>A</v>
      </c>
      <c r="AZ91" s="1" t="str">
        <f t="shared" si="42"/>
        <v>P</v>
      </c>
      <c r="BA91" s="1" t="str">
        <f t="shared" si="43"/>
        <v>P</v>
      </c>
      <c r="BB91" s="1" t="str">
        <f t="shared" si="44"/>
        <v>A</v>
      </c>
      <c r="BC91" s="1" t="str">
        <f t="shared" si="45"/>
        <v>P</v>
      </c>
      <c r="BD91" s="1" t="str">
        <f t="shared" si="46"/>
        <v>A</v>
      </c>
      <c r="BE91" s="1" t="str">
        <f t="shared" si="47"/>
        <v>P</v>
      </c>
      <c r="BF91" s="1" t="str">
        <f t="shared" si="48"/>
        <v>P</v>
      </c>
      <c r="BG91" s="1" t="str">
        <f t="shared" si="49"/>
        <v>A</v>
      </c>
      <c r="BH91" s="1" t="str">
        <f t="shared" si="50"/>
        <v>P</v>
      </c>
      <c r="BI91" s="1" t="str">
        <f t="shared" si="51"/>
        <v>A</v>
      </c>
      <c r="BJ91" s="1" t="str">
        <f t="shared" si="52"/>
        <v>P</v>
      </c>
      <c r="BK91" s="1" t="str">
        <f t="shared" si="53"/>
        <v>P</v>
      </c>
      <c r="BL91" s="1" t="str">
        <f t="shared" si="54"/>
        <v>P</v>
      </c>
      <c r="BM91" s="1" t="str">
        <f t="shared" si="55"/>
        <v>P</v>
      </c>
      <c r="BN91" s="1" t="str">
        <f t="shared" si="56"/>
        <v>P</v>
      </c>
      <c r="BO91" s="1" t="str">
        <f t="shared" si="57"/>
        <v>A</v>
      </c>
      <c r="BP91" s="2">
        <f t="shared" si="58"/>
        <v>17</v>
      </c>
      <c r="BQ91" s="2">
        <f t="shared" si="59"/>
        <v>11</v>
      </c>
    </row>
    <row r="92" spans="1:69" x14ac:dyDescent="0.3">
      <c r="A92" t="s">
        <v>99</v>
      </c>
      <c r="B92" t="s">
        <v>9</v>
      </c>
      <c r="C92" t="s">
        <v>11</v>
      </c>
      <c r="E92" t="s">
        <v>23</v>
      </c>
      <c r="F92" t="s">
        <v>30</v>
      </c>
      <c r="G92" t="s">
        <v>31</v>
      </c>
      <c r="H92" t="s">
        <v>46</v>
      </c>
      <c r="I92" t="s">
        <v>45</v>
      </c>
      <c r="J92" t="s">
        <v>99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518470530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4077322600</v>
      </c>
      <c r="AC92" s="1">
        <v>1554159500</v>
      </c>
      <c r="AD92" s="1">
        <v>5386800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N92" s="1" t="str">
        <f t="shared" si="30"/>
        <v>A</v>
      </c>
      <c r="AO92" s="1" t="str">
        <f t="shared" si="31"/>
        <v>A</v>
      </c>
      <c r="AP92" s="1" t="str">
        <f t="shared" si="32"/>
        <v>A</v>
      </c>
      <c r="AQ92" s="1" t="str">
        <f t="shared" si="33"/>
        <v>A</v>
      </c>
      <c r="AR92" s="1" t="str">
        <f t="shared" si="34"/>
        <v>A</v>
      </c>
      <c r="AS92" s="1" t="str">
        <f t="shared" si="35"/>
        <v>P</v>
      </c>
      <c r="AT92" s="1" t="str">
        <f t="shared" si="36"/>
        <v>A</v>
      </c>
      <c r="AU92" s="1" t="str">
        <f t="shared" si="37"/>
        <v>A</v>
      </c>
      <c r="AV92" s="1" t="str">
        <f t="shared" si="38"/>
        <v>A</v>
      </c>
      <c r="AW92" s="1" t="str">
        <f t="shared" si="39"/>
        <v>A</v>
      </c>
      <c r="AX92" s="1" t="str">
        <f t="shared" si="40"/>
        <v>A</v>
      </c>
      <c r="AY92" s="1" t="str">
        <f t="shared" si="41"/>
        <v>A</v>
      </c>
      <c r="AZ92" s="1" t="str">
        <f t="shared" si="42"/>
        <v>A</v>
      </c>
      <c r="BA92" s="1" t="str">
        <f t="shared" si="43"/>
        <v>A</v>
      </c>
      <c r="BB92" s="1" t="str">
        <f t="shared" si="44"/>
        <v>A</v>
      </c>
      <c r="BC92" s="1" t="str">
        <f t="shared" si="45"/>
        <v>A</v>
      </c>
      <c r="BD92" s="1" t="str">
        <f t="shared" si="46"/>
        <v>A</v>
      </c>
      <c r="BE92" s="1" t="str">
        <f t="shared" si="47"/>
        <v>P</v>
      </c>
      <c r="BF92" s="1" t="str">
        <f t="shared" si="48"/>
        <v>P</v>
      </c>
      <c r="BG92" s="1" t="str">
        <f t="shared" si="49"/>
        <v>P</v>
      </c>
      <c r="BH92" s="1" t="str">
        <f t="shared" si="50"/>
        <v>A</v>
      </c>
      <c r="BI92" s="1" t="str">
        <f t="shared" si="51"/>
        <v>A</v>
      </c>
      <c r="BJ92" s="1" t="str">
        <f t="shared" si="52"/>
        <v>A</v>
      </c>
      <c r="BK92" s="1" t="str">
        <f t="shared" si="53"/>
        <v>A</v>
      </c>
      <c r="BL92" s="1" t="str">
        <f t="shared" si="54"/>
        <v>A</v>
      </c>
      <c r="BM92" s="1" t="str">
        <f t="shared" si="55"/>
        <v>A</v>
      </c>
      <c r="BN92" s="1" t="str">
        <f t="shared" si="56"/>
        <v>A</v>
      </c>
      <c r="BO92" s="1" t="str">
        <f t="shared" si="57"/>
        <v>A</v>
      </c>
      <c r="BP92" s="2">
        <f t="shared" si="58"/>
        <v>4</v>
      </c>
      <c r="BQ92" s="2">
        <f t="shared" si="59"/>
        <v>24</v>
      </c>
    </row>
    <row r="93" spans="1:69" x14ac:dyDescent="0.3">
      <c r="A93" t="s">
        <v>100</v>
      </c>
      <c r="B93" t="s">
        <v>4</v>
      </c>
      <c r="C93" t="s">
        <v>11</v>
      </c>
      <c r="E93" t="s">
        <v>100</v>
      </c>
      <c r="K93" s="1">
        <v>0</v>
      </c>
      <c r="L93" s="1">
        <v>0</v>
      </c>
      <c r="M93" s="1">
        <v>0</v>
      </c>
      <c r="N93" s="1">
        <v>128860000</v>
      </c>
      <c r="O93" s="1">
        <v>26686000</v>
      </c>
      <c r="P93" s="1">
        <v>0</v>
      </c>
      <c r="Q93" s="1">
        <v>39752000</v>
      </c>
      <c r="R93" s="1">
        <v>0</v>
      </c>
      <c r="S93" s="1">
        <v>4007900</v>
      </c>
      <c r="T93" s="1">
        <v>10469000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68280000</v>
      </c>
      <c r="AA93" s="1">
        <v>0</v>
      </c>
      <c r="AB93" s="1">
        <v>28325000</v>
      </c>
      <c r="AC93" s="1">
        <v>12952000</v>
      </c>
      <c r="AD93" s="1">
        <v>7924200</v>
      </c>
      <c r="AE93" s="1">
        <v>3354100000</v>
      </c>
      <c r="AF93" s="1">
        <v>75179000</v>
      </c>
      <c r="AG93" s="1">
        <v>0</v>
      </c>
      <c r="AH93" s="1">
        <v>23663000</v>
      </c>
      <c r="AI93" s="1">
        <v>0</v>
      </c>
      <c r="AJ93" s="1">
        <v>0</v>
      </c>
      <c r="AK93" s="1">
        <v>0</v>
      </c>
      <c r="AL93" s="1">
        <v>0</v>
      </c>
      <c r="AN93" s="1" t="str">
        <f t="shared" si="30"/>
        <v>A</v>
      </c>
      <c r="AO93" s="1" t="str">
        <f t="shared" si="31"/>
        <v>A</v>
      </c>
      <c r="AP93" s="1" t="str">
        <f t="shared" si="32"/>
        <v>A</v>
      </c>
      <c r="AQ93" s="1" t="str">
        <f t="shared" si="33"/>
        <v>P</v>
      </c>
      <c r="AR93" s="1" t="str">
        <f t="shared" si="34"/>
        <v>P</v>
      </c>
      <c r="AS93" s="1" t="str">
        <f t="shared" si="35"/>
        <v>A</v>
      </c>
      <c r="AT93" s="1" t="str">
        <f t="shared" si="36"/>
        <v>P</v>
      </c>
      <c r="AU93" s="1" t="str">
        <f t="shared" si="37"/>
        <v>A</v>
      </c>
      <c r="AV93" s="1" t="str">
        <f t="shared" si="38"/>
        <v>P</v>
      </c>
      <c r="AW93" s="1" t="str">
        <f t="shared" si="39"/>
        <v>P</v>
      </c>
      <c r="AX93" s="1" t="str">
        <f t="shared" si="40"/>
        <v>A</v>
      </c>
      <c r="AY93" s="1" t="str">
        <f t="shared" si="41"/>
        <v>A</v>
      </c>
      <c r="AZ93" s="1" t="str">
        <f t="shared" si="42"/>
        <v>A</v>
      </c>
      <c r="BA93" s="1" t="str">
        <f t="shared" si="43"/>
        <v>A</v>
      </c>
      <c r="BB93" s="1" t="str">
        <f t="shared" si="44"/>
        <v>A</v>
      </c>
      <c r="BC93" s="1" t="str">
        <f t="shared" si="45"/>
        <v>P</v>
      </c>
      <c r="BD93" s="1" t="str">
        <f t="shared" si="46"/>
        <v>A</v>
      </c>
      <c r="BE93" s="1" t="str">
        <f t="shared" si="47"/>
        <v>P</v>
      </c>
      <c r="BF93" s="1" t="str">
        <f t="shared" si="48"/>
        <v>P</v>
      </c>
      <c r="BG93" s="1" t="str">
        <f t="shared" si="49"/>
        <v>P</v>
      </c>
      <c r="BH93" s="1" t="str">
        <f t="shared" si="50"/>
        <v>P</v>
      </c>
      <c r="BI93" s="1" t="str">
        <f t="shared" si="51"/>
        <v>P</v>
      </c>
      <c r="BJ93" s="1" t="str">
        <f t="shared" si="52"/>
        <v>A</v>
      </c>
      <c r="BK93" s="1" t="str">
        <f t="shared" si="53"/>
        <v>P</v>
      </c>
      <c r="BL93" s="1" t="str">
        <f t="shared" si="54"/>
        <v>A</v>
      </c>
      <c r="BM93" s="1" t="str">
        <f t="shared" si="55"/>
        <v>A</v>
      </c>
      <c r="BN93" s="1" t="str">
        <f t="shared" si="56"/>
        <v>A</v>
      </c>
      <c r="BO93" s="1" t="str">
        <f t="shared" si="57"/>
        <v>A</v>
      </c>
      <c r="BP93" s="2">
        <f t="shared" si="58"/>
        <v>12</v>
      </c>
      <c r="BQ93" s="2">
        <f t="shared" si="59"/>
        <v>16</v>
      </c>
    </row>
    <row r="94" spans="1:69" x14ac:dyDescent="0.3">
      <c r="A94" t="s">
        <v>101</v>
      </c>
      <c r="B94" t="s">
        <v>9</v>
      </c>
      <c r="C94" t="s">
        <v>11</v>
      </c>
      <c r="E94" t="s">
        <v>23</v>
      </c>
      <c r="F94" t="s">
        <v>24</v>
      </c>
      <c r="G94" t="s">
        <v>25</v>
      </c>
      <c r="H94" t="s">
        <v>48</v>
      </c>
      <c r="I94" t="s">
        <v>102</v>
      </c>
      <c r="J94" t="s">
        <v>101</v>
      </c>
      <c r="K94" s="1">
        <v>0</v>
      </c>
      <c r="L94" s="1">
        <v>0</v>
      </c>
      <c r="M94" s="1">
        <v>0</v>
      </c>
      <c r="N94" s="1">
        <v>0</v>
      </c>
      <c r="O94" s="1">
        <v>111786500</v>
      </c>
      <c r="P94" s="1">
        <v>0</v>
      </c>
      <c r="Q94" s="1">
        <v>58878860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260150700</v>
      </c>
      <c r="AL94" s="1">
        <v>0</v>
      </c>
      <c r="AN94" s="1" t="str">
        <f t="shared" si="30"/>
        <v>A</v>
      </c>
      <c r="AO94" s="1" t="str">
        <f t="shared" si="31"/>
        <v>A</v>
      </c>
      <c r="AP94" s="1" t="str">
        <f t="shared" si="32"/>
        <v>A</v>
      </c>
      <c r="AQ94" s="1" t="str">
        <f t="shared" si="33"/>
        <v>A</v>
      </c>
      <c r="AR94" s="1" t="str">
        <f t="shared" si="34"/>
        <v>P</v>
      </c>
      <c r="AS94" s="1" t="str">
        <f t="shared" si="35"/>
        <v>A</v>
      </c>
      <c r="AT94" s="1" t="str">
        <f t="shared" si="36"/>
        <v>P</v>
      </c>
      <c r="AU94" s="1" t="str">
        <f t="shared" si="37"/>
        <v>A</v>
      </c>
      <c r="AV94" s="1" t="str">
        <f t="shared" si="38"/>
        <v>A</v>
      </c>
      <c r="AW94" s="1" t="str">
        <f t="shared" si="39"/>
        <v>A</v>
      </c>
      <c r="AX94" s="1" t="str">
        <f t="shared" si="40"/>
        <v>A</v>
      </c>
      <c r="AY94" s="1" t="str">
        <f t="shared" si="41"/>
        <v>A</v>
      </c>
      <c r="AZ94" s="1" t="str">
        <f t="shared" si="42"/>
        <v>A</v>
      </c>
      <c r="BA94" s="1" t="str">
        <f t="shared" si="43"/>
        <v>A</v>
      </c>
      <c r="BB94" s="1" t="str">
        <f t="shared" si="44"/>
        <v>A</v>
      </c>
      <c r="BC94" s="1" t="str">
        <f t="shared" si="45"/>
        <v>A</v>
      </c>
      <c r="BD94" s="1" t="str">
        <f t="shared" si="46"/>
        <v>A</v>
      </c>
      <c r="BE94" s="1" t="str">
        <f t="shared" si="47"/>
        <v>A</v>
      </c>
      <c r="BF94" s="1" t="str">
        <f t="shared" si="48"/>
        <v>A</v>
      </c>
      <c r="BG94" s="1" t="str">
        <f t="shared" si="49"/>
        <v>A</v>
      </c>
      <c r="BH94" s="1" t="str">
        <f t="shared" si="50"/>
        <v>A</v>
      </c>
      <c r="BI94" s="1" t="str">
        <f t="shared" si="51"/>
        <v>A</v>
      </c>
      <c r="BJ94" s="1" t="str">
        <f t="shared" si="52"/>
        <v>A</v>
      </c>
      <c r="BK94" s="1" t="str">
        <f t="shared" si="53"/>
        <v>A</v>
      </c>
      <c r="BL94" s="1" t="str">
        <f t="shared" si="54"/>
        <v>A</v>
      </c>
      <c r="BM94" s="1" t="str">
        <f t="shared" si="55"/>
        <v>A</v>
      </c>
      <c r="BN94" s="1" t="str">
        <f t="shared" si="56"/>
        <v>P</v>
      </c>
      <c r="BO94" s="1" t="str">
        <f t="shared" si="57"/>
        <v>A</v>
      </c>
      <c r="BP94" s="2">
        <f t="shared" si="58"/>
        <v>3</v>
      </c>
      <c r="BQ94" s="2">
        <f t="shared" si="59"/>
        <v>25</v>
      </c>
    </row>
    <row r="95" spans="1:69" x14ac:dyDescent="0.3">
      <c r="A95" t="s">
        <v>103</v>
      </c>
      <c r="B95" t="s">
        <v>9</v>
      </c>
      <c r="C95" t="s">
        <v>11</v>
      </c>
      <c r="E95" t="s">
        <v>23</v>
      </c>
      <c r="F95" t="s">
        <v>24</v>
      </c>
      <c r="G95" t="s">
        <v>25</v>
      </c>
      <c r="H95" t="s">
        <v>28</v>
      </c>
      <c r="I95" t="s">
        <v>62</v>
      </c>
      <c r="J95" t="s">
        <v>103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76290100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N95" s="1" t="str">
        <f t="shared" si="30"/>
        <v>A</v>
      </c>
      <c r="AO95" s="1" t="str">
        <f t="shared" si="31"/>
        <v>A</v>
      </c>
      <c r="AP95" s="1" t="str">
        <f t="shared" si="32"/>
        <v>A</v>
      </c>
      <c r="AQ95" s="1" t="str">
        <f t="shared" si="33"/>
        <v>A</v>
      </c>
      <c r="AR95" s="1" t="str">
        <f t="shared" si="34"/>
        <v>A</v>
      </c>
      <c r="AS95" s="1" t="str">
        <f t="shared" si="35"/>
        <v>P</v>
      </c>
      <c r="AT95" s="1" t="str">
        <f t="shared" si="36"/>
        <v>A</v>
      </c>
      <c r="AU95" s="1" t="str">
        <f t="shared" si="37"/>
        <v>A</v>
      </c>
      <c r="AV95" s="1" t="str">
        <f t="shared" si="38"/>
        <v>A</v>
      </c>
      <c r="AW95" s="1" t="str">
        <f t="shared" si="39"/>
        <v>A</v>
      </c>
      <c r="AX95" s="1" t="str">
        <f t="shared" si="40"/>
        <v>A</v>
      </c>
      <c r="AY95" s="1" t="str">
        <f t="shared" si="41"/>
        <v>A</v>
      </c>
      <c r="AZ95" s="1" t="str">
        <f t="shared" si="42"/>
        <v>A</v>
      </c>
      <c r="BA95" s="1" t="str">
        <f t="shared" si="43"/>
        <v>A</v>
      </c>
      <c r="BB95" s="1" t="str">
        <f t="shared" si="44"/>
        <v>A</v>
      </c>
      <c r="BC95" s="1" t="str">
        <f t="shared" si="45"/>
        <v>A</v>
      </c>
      <c r="BD95" s="1" t="str">
        <f t="shared" si="46"/>
        <v>A</v>
      </c>
      <c r="BE95" s="1" t="str">
        <f t="shared" si="47"/>
        <v>A</v>
      </c>
      <c r="BF95" s="1" t="str">
        <f t="shared" si="48"/>
        <v>A</v>
      </c>
      <c r="BG95" s="1" t="str">
        <f t="shared" si="49"/>
        <v>A</v>
      </c>
      <c r="BH95" s="1" t="str">
        <f t="shared" si="50"/>
        <v>A</v>
      </c>
      <c r="BI95" s="1" t="str">
        <f t="shared" si="51"/>
        <v>A</v>
      </c>
      <c r="BJ95" s="1" t="str">
        <f t="shared" si="52"/>
        <v>A</v>
      </c>
      <c r="BK95" s="1" t="str">
        <f t="shared" si="53"/>
        <v>A</v>
      </c>
      <c r="BL95" s="1" t="str">
        <f t="shared" si="54"/>
        <v>A</v>
      </c>
      <c r="BM95" s="1" t="str">
        <f t="shared" si="55"/>
        <v>A</v>
      </c>
      <c r="BN95" s="1" t="str">
        <f t="shared" si="56"/>
        <v>A</v>
      </c>
      <c r="BO95" s="1" t="str">
        <f t="shared" si="57"/>
        <v>A</v>
      </c>
      <c r="BP95" s="2">
        <f t="shared" si="58"/>
        <v>1</v>
      </c>
      <c r="BQ95" s="2">
        <f t="shared" si="59"/>
        <v>27</v>
      </c>
    </row>
    <row r="96" spans="1:69" x14ac:dyDescent="0.3">
      <c r="A96" t="s">
        <v>104</v>
      </c>
      <c r="B96" t="s">
        <v>8</v>
      </c>
      <c r="C96" t="s">
        <v>11</v>
      </c>
      <c r="E96" t="s">
        <v>12</v>
      </c>
      <c r="F96" t="s">
        <v>13</v>
      </c>
      <c r="G96" t="s">
        <v>14</v>
      </c>
      <c r="H96" t="s">
        <v>97</v>
      </c>
      <c r="I96" t="s">
        <v>104</v>
      </c>
      <c r="K96" s="1">
        <v>0</v>
      </c>
      <c r="L96" s="1">
        <v>0</v>
      </c>
      <c r="M96" s="1">
        <v>0</v>
      </c>
      <c r="N96" s="1">
        <v>0</v>
      </c>
      <c r="O96" s="1">
        <v>16368000</v>
      </c>
      <c r="P96" s="1">
        <v>277387900</v>
      </c>
      <c r="Q96" s="1">
        <v>295035000</v>
      </c>
      <c r="R96" s="1">
        <v>0</v>
      </c>
      <c r="S96" s="1">
        <v>0</v>
      </c>
      <c r="T96" s="1">
        <v>402198000</v>
      </c>
      <c r="U96" s="1">
        <v>104146000</v>
      </c>
      <c r="V96" s="1">
        <v>0</v>
      </c>
      <c r="W96" s="1">
        <v>217147000</v>
      </c>
      <c r="X96" s="1">
        <v>55796000</v>
      </c>
      <c r="Y96" s="1">
        <v>24186000</v>
      </c>
      <c r="Z96" s="1">
        <v>19856000</v>
      </c>
      <c r="AA96" s="1">
        <v>0</v>
      </c>
      <c r="AB96" s="1">
        <v>0</v>
      </c>
      <c r="AC96" s="1">
        <v>458635000</v>
      </c>
      <c r="AD96" s="1">
        <v>1085093000</v>
      </c>
      <c r="AE96" s="1">
        <v>0</v>
      </c>
      <c r="AF96" s="1">
        <v>0</v>
      </c>
      <c r="AG96" s="1">
        <v>0</v>
      </c>
      <c r="AH96" s="1">
        <v>0</v>
      </c>
      <c r="AI96" s="1">
        <v>13603000</v>
      </c>
      <c r="AJ96" s="1">
        <v>32744000</v>
      </c>
      <c r="AK96" s="1">
        <v>0</v>
      </c>
      <c r="AL96" s="1">
        <v>36411700</v>
      </c>
      <c r="AN96" s="1" t="str">
        <f t="shared" si="30"/>
        <v>A</v>
      </c>
      <c r="AO96" s="1" t="str">
        <f t="shared" si="31"/>
        <v>A</v>
      </c>
      <c r="AP96" s="1" t="str">
        <f t="shared" si="32"/>
        <v>A</v>
      </c>
      <c r="AQ96" s="1" t="str">
        <f t="shared" si="33"/>
        <v>A</v>
      </c>
      <c r="AR96" s="1" t="str">
        <f t="shared" si="34"/>
        <v>P</v>
      </c>
      <c r="AS96" s="1" t="str">
        <f t="shared" si="35"/>
        <v>P</v>
      </c>
      <c r="AT96" s="1" t="str">
        <f t="shared" si="36"/>
        <v>P</v>
      </c>
      <c r="AU96" s="1" t="str">
        <f t="shared" si="37"/>
        <v>A</v>
      </c>
      <c r="AV96" s="1" t="str">
        <f t="shared" si="38"/>
        <v>A</v>
      </c>
      <c r="AW96" s="1" t="str">
        <f t="shared" si="39"/>
        <v>P</v>
      </c>
      <c r="AX96" s="1" t="str">
        <f t="shared" si="40"/>
        <v>P</v>
      </c>
      <c r="AY96" s="1" t="str">
        <f t="shared" si="41"/>
        <v>A</v>
      </c>
      <c r="AZ96" s="1" t="str">
        <f t="shared" si="42"/>
        <v>P</v>
      </c>
      <c r="BA96" s="1" t="str">
        <f t="shared" si="43"/>
        <v>P</v>
      </c>
      <c r="BB96" s="1" t="str">
        <f t="shared" si="44"/>
        <v>P</v>
      </c>
      <c r="BC96" s="1" t="str">
        <f t="shared" si="45"/>
        <v>P</v>
      </c>
      <c r="BD96" s="1" t="str">
        <f t="shared" si="46"/>
        <v>A</v>
      </c>
      <c r="BE96" s="1" t="str">
        <f t="shared" si="47"/>
        <v>A</v>
      </c>
      <c r="BF96" s="1" t="str">
        <f t="shared" si="48"/>
        <v>P</v>
      </c>
      <c r="BG96" s="1" t="str">
        <f t="shared" si="49"/>
        <v>P</v>
      </c>
      <c r="BH96" s="1" t="str">
        <f t="shared" si="50"/>
        <v>A</v>
      </c>
      <c r="BI96" s="1" t="str">
        <f t="shared" si="51"/>
        <v>A</v>
      </c>
      <c r="BJ96" s="1" t="str">
        <f t="shared" si="52"/>
        <v>A</v>
      </c>
      <c r="BK96" s="1" t="str">
        <f t="shared" si="53"/>
        <v>A</v>
      </c>
      <c r="BL96" s="1" t="str">
        <f t="shared" si="54"/>
        <v>P</v>
      </c>
      <c r="BM96" s="1" t="str">
        <f t="shared" si="55"/>
        <v>P</v>
      </c>
      <c r="BN96" s="1" t="str">
        <f t="shared" si="56"/>
        <v>A</v>
      </c>
      <c r="BO96" s="1" t="str">
        <f t="shared" si="57"/>
        <v>P</v>
      </c>
      <c r="BP96" s="2">
        <f t="shared" si="58"/>
        <v>14</v>
      </c>
      <c r="BQ96" s="2">
        <f t="shared" si="59"/>
        <v>14</v>
      </c>
    </row>
    <row r="97" spans="1:69" x14ac:dyDescent="0.3">
      <c r="A97" t="s">
        <v>105</v>
      </c>
      <c r="B97" t="s">
        <v>8</v>
      </c>
      <c r="C97" t="s">
        <v>11</v>
      </c>
      <c r="E97" t="s">
        <v>100</v>
      </c>
      <c r="F97" t="s">
        <v>106</v>
      </c>
      <c r="G97" t="s">
        <v>107</v>
      </c>
      <c r="H97" t="s">
        <v>108</v>
      </c>
      <c r="I97" t="s">
        <v>105</v>
      </c>
      <c r="K97" s="1">
        <v>0</v>
      </c>
      <c r="L97" s="1">
        <v>0</v>
      </c>
      <c r="M97" s="1">
        <v>0</v>
      </c>
      <c r="N97" s="1">
        <v>128860000</v>
      </c>
      <c r="O97" s="1">
        <v>26686000</v>
      </c>
      <c r="P97" s="1">
        <v>0</v>
      </c>
      <c r="Q97" s="1">
        <v>39752000</v>
      </c>
      <c r="R97" s="1">
        <v>0</v>
      </c>
      <c r="S97" s="1">
        <v>4007900</v>
      </c>
      <c r="T97" s="1">
        <v>10469000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68280000</v>
      </c>
      <c r="AA97" s="1">
        <v>0</v>
      </c>
      <c r="AB97" s="1">
        <v>28325000</v>
      </c>
      <c r="AC97" s="1">
        <v>12952000</v>
      </c>
      <c r="AD97" s="1">
        <v>7924200</v>
      </c>
      <c r="AE97" s="1">
        <v>3354100000</v>
      </c>
      <c r="AF97" s="1">
        <v>40806000</v>
      </c>
      <c r="AG97" s="1">
        <v>0</v>
      </c>
      <c r="AH97" s="1">
        <v>23663000</v>
      </c>
      <c r="AI97" s="1">
        <v>0</v>
      </c>
      <c r="AJ97" s="1">
        <v>0</v>
      </c>
      <c r="AK97" s="1">
        <v>0</v>
      </c>
      <c r="AL97" s="1">
        <v>0</v>
      </c>
      <c r="AN97" s="1" t="str">
        <f t="shared" si="30"/>
        <v>A</v>
      </c>
      <c r="AO97" s="1" t="str">
        <f t="shared" si="31"/>
        <v>A</v>
      </c>
      <c r="AP97" s="1" t="str">
        <f t="shared" si="32"/>
        <v>A</v>
      </c>
      <c r="AQ97" s="1" t="str">
        <f t="shared" si="33"/>
        <v>P</v>
      </c>
      <c r="AR97" s="1" t="str">
        <f t="shared" si="34"/>
        <v>P</v>
      </c>
      <c r="AS97" s="1" t="str">
        <f t="shared" si="35"/>
        <v>A</v>
      </c>
      <c r="AT97" s="1" t="str">
        <f t="shared" si="36"/>
        <v>P</v>
      </c>
      <c r="AU97" s="1" t="str">
        <f t="shared" si="37"/>
        <v>A</v>
      </c>
      <c r="AV97" s="1" t="str">
        <f t="shared" si="38"/>
        <v>P</v>
      </c>
      <c r="AW97" s="1" t="str">
        <f t="shared" si="39"/>
        <v>P</v>
      </c>
      <c r="AX97" s="1" t="str">
        <f t="shared" si="40"/>
        <v>A</v>
      </c>
      <c r="AY97" s="1" t="str">
        <f t="shared" si="41"/>
        <v>A</v>
      </c>
      <c r="AZ97" s="1" t="str">
        <f t="shared" si="42"/>
        <v>A</v>
      </c>
      <c r="BA97" s="1" t="str">
        <f t="shared" si="43"/>
        <v>A</v>
      </c>
      <c r="BB97" s="1" t="str">
        <f t="shared" si="44"/>
        <v>A</v>
      </c>
      <c r="BC97" s="1" t="str">
        <f t="shared" si="45"/>
        <v>P</v>
      </c>
      <c r="BD97" s="1" t="str">
        <f t="shared" si="46"/>
        <v>A</v>
      </c>
      <c r="BE97" s="1" t="str">
        <f t="shared" si="47"/>
        <v>P</v>
      </c>
      <c r="BF97" s="1" t="str">
        <f t="shared" si="48"/>
        <v>P</v>
      </c>
      <c r="BG97" s="1" t="str">
        <f t="shared" si="49"/>
        <v>P</v>
      </c>
      <c r="BH97" s="1" t="str">
        <f t="shared" si="50"/>
        <v>P</v>
      </c>
      <c r="BI97" s="1" t="str">
        <f t="shared" si="51"/>
        <v>P</v>
      </c>
      <c r="BJ97" s="1" t="str">
        <f t="shared" si="52"/>
        <v>A</v>
      </c>
      <c r="BK97" s="1" t="str">
        <f t="shared" si="53"/>
        <v>P</v>
      </c>
      <c r="BL97" s="1" t="str">
        <f t="shared" si="54"/>
        <v>A</v>
      </c>
      <c r="BM97" s="1" t="str">
        <f t="shared" si="55"/>
        <v>A</v>
      </c>
      <c r="BN97" s="1" t="str">
        <f t="shared" si="56"/>
        <v>A</v>
      </c>
      <c r="BO97" s="1" t="str">
        <f t="shared" si="57"/>
        <v>A</v>
      </c>
      <c r="BP97" s="2">
        <f t="shared" si="58"/>
        <v>12</v>
      </c>
      <c r="BQ97" s="2">
        <f t="shared" si="59"/>
        <v>16</v>
      </c>
    </row>
    <row r="98" spans="1:69" x14ac:dyDescent="0.3">
      <c r="A98" t="s">
        <v>109</v>
      </c>
      <c r="B98" t="s">
        <v>8</v>
      </c>
      <c r="C98" t="s">
        <v>11</v>
      </c>
      <c r="E98" t="s">
        <v>42</v>
      </c>
      <c r="F98" t="s">
        <v>53</v>
      </c>
      <c r="G98" t="s">
        <v>86</v>
      </c>
      <c r="H98" t="s">
        <v>110</v>
      </c>
      <c r="I98" t="s">
        <v>109</v>
      </c>
      <c r="K98" s="1">
        <v>0</v>
      </c>
      <c r="L98" s="1">
        <v>0</v>
      </c>
      <c r="M98" s="1">
        <v>0</v>
      </c>
      <c r="N98" s="1">
        <v>0</v>
      </c>
      <c r="O98" s="1">
        <v>11053000</v>
      </c>
      <c r="P98" s="1">
        <v>17848000</v>
      </c>
      <c r="Q98" s="1">
        <v>3760943300</v>
      </c>
      <c r="R98" s="1">
        <v>0</v>
      </c>
      <c r="S98" s="1">
        <v>0</v>
      </c>
      <c r="T98" s="1">
        <v>0</v>
      </c>
      <c r="U98" s="1">
        <v>6597860000</v>
      </c>
      <c r="V98" s="1">
        <v>8250897300</v>
      </c>
      <c r="W98" s="1">
        <v>13047355000</v>
      </c>
      <c r="X98" s="1">
        <v>10296059200</v>
      </c>
      <c r="Y98" s="1">
        <v>0</v>
      </c>
      <c r="Z98" s="1">
        <v>1036000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N98" s="1" t="str">
        <f t="shared" si="30"/>
        <v>A</v>
      </c>
      <c r="AO98" s="1" t="str">
        <f t="shared" si="31"/>
        <v>A</v>
      </c>
      <c r="AP98" s="1" t="str">
        <f t="shared" si="32"/>
        <v>A</v>
      </c>
      <c r="AQ98" s="1" t="str">
        <f t="shared" si="33"/>
        <v>A</v>
      </c>
      <c r="AR98" s="1" t="str">
        <f t="shared" si="34"/>
        <v>P</v>
      </c>
      <c r="AS98" s="1" t="str">
        <f t="shared" si="35"/>
        <v>P</v>
      </c>
      <c r="AT98" s="1" t="str">
        <f t="shared" si="36"/>
        <v>P</v>
      </c>
      <c r="AU98" s="1" t="str">
        <f t="shared" si="37"/>
        <v>A</v>
      </c>
      <c r="AV98" s="1" t="str">
        <f t="shared" si="38"/>
        <v>A</v>
      </c>
      <c r="AW98" s="1" t="str">
        <f t="shared" si="39"/>
        <v>A</v>
      </c>
      <c r="AX98" s="1" t="str">
        <f t="shared" si="40"/>
        <v>P</v>
      </c>
      <c r="AY98" s="1" t="str">
        <f t="shared" si="41"/>
        <v>P</v>
      </c>
      <c r="AZ98" s="1" t="str">
        <f t="shared" si="42"/>
        <v>P</v>
      </c>
      <c r="BA98" s="1" t="str">
        <f t="shared" si="43"/>
        <v>P</v>
      </c>
      <c r="BB98" s="1" t="str">
        <f t="shared" si="44"/>
        <v>A</v>
      </c>
      <c r="BC98" s="1" t="str">
        <f t="shared" si="45"/>
        <v>P</v>
      </c>
      <c r="BD98" s="1" t="str">
        <f t="shared" si="46"/>
        <v>A</v>
      </c>
      <c r="BE98" s="1" t="str">
        <f t="shared" si="47"/>
        <v>A</v>
      </c>
      <c r="BF98" s="1" t="str">
        <f t="shared" si="48"/>
        <v>A</v>
      </c>
      <c r="BG98" s="1" t="str">
        <f t="shared" si="49"/>
        <v>A</v>
      </c>
      <c r="BH98" s="1" t="str">
        <f t="shared" si="50"/>
        <v>A</v>
      </c>
      <c r="BI98" s="1" t="str">
        <f t="shared" si="51"/>
        <v>A</v>
      </c>
      <c r="BJ98" s="1" t="str">
        <f t="shared" si="52"/>
        <v>A</v>
      </c>
      <c r="BK98" s="1" t="str">
        <f t="shared" si="53"/>
        <v>A</v>
      </c>
      <c r="BL98" s="1" t="str">
        <f t="shared" si="54"/>
        <v>A</v>
      </c>
      <c r="BM98" s="1" t="str">
        <f t="shared" si="55"/>
        <v>A</v>
      </c>
      <c r="BN98" s="1" t="str">
        <f t="shared" si="56"/>
        <v>A</v>
      </c>
      <c r="BO98" s="1" t="str">
        <f t="shared" si="57"/>
        <v>A</v>
      </c>
      <c r="BP98" s="2">
        <f t="shared" si="58"/>
        <v>8</v>
      </c>
      <c r="BQ98" s="2">
        <f t="shared" si="59"/>
        <v>20</v>
      </c>
    </row>
    <row r="99" spans="1:69" x14ac:dyDescent="0.3">
      <c r="A99" t="s">
        <v>111</v>
      </c>
      <c r="B99" t="s">
        <v>6</v>
      </c>
      <c r="C99" t="s">
        <v>11</v>
      </c>
      <c r="E99" t="s">
        <v>23</v>
      </c>
      <c r="F99" t="s">
        <v>30</v>
      </c>
      <c r="G99" t="s">
        <v>11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29152000</v>
      </c>
      <c r="Q99" s="1">
        <v>190877900</v>
      </c>
      <c r="R99" s="1">
        <v>0</v>
      </c>
      <c r="S99" s="1">
        <v>451293000</v>
      </c>
      <c r="T99" s="1">
        <v>0</v>
      </c>
      <c r="U99" s="1">
        <v>0</v>
      </c>
      <c r="V99" s="1">
        <v>2726700000</v>
      </c>
      <c r="W99" s="1">
        <v>25935000</v>
      </c>
      <c r="X99" s="1">
        <v>56463000</v>
      </c>
      <c r="Y99" s="1">
        <v>0</v>
      </c>
      <c r="Z99" s="1">
        <v>0</v>
      </c>
      <c r="AA99" s="1">
        <v>0</v>
      </c>
      <c r="AB99" s="1">
        <v>520260000</v>
      </c>
      <c r="AC99" s="1">
        <v>382522000</v>
      </c>
      <c r="AD99" s="1">
        <v>461090000</v>
      </c>
      <c r="AE99" s="1">
        <v>0</v>
      </c>
      <c r="AF99" s="1">
        <v>0</v>
      </c>
      <c r="AG99" s="1">
        <v>21360000</v>
      </c>
      <c r="AH99" s="1">
        <v>0</v>
      </c>
      <c r="AI99" s="1">
        <v>249111200</v>
      </c>
      <c r="AJ99" s="1">
        <v>0</v>
      </c>
      <c r="AK99" s="1">
        <v>0</v>
      </c>
      <c r="AL99" s="1">
        <v>176919000</v>
      </c>
      <c r="AN99" s="1" t="str">
        <f t="shared" si="30"/>
        <v>A</v>
      </c>
      <c r="AO99" s="1" t="str">
        <f t="shared" si="31"/>
        <v>A</v>
      </c>
      <c r="AP99" s="1" t="str">
        <f t="shared" si="32"/>
        <v>A</v>
      </c>
      <c r="AQ99" s="1" t="str">
        <f t="shared" si="33"/>
        <v>A</v>
      </c>
      <c r="AR99" s="1" t="str">
        <f t="shared" si="34"/>
        <v>A</v>
      </c>
      <c r="AS99" s="1" t="str">
        <f t="shared" si="35"/>
        <v>P</v>
      </c>
      <c r="AT99" s="1" t="str">
        <f t="shared" si="36"/>
        <v>P</v>
      </c>
      <c r="AU99" s="1" t="str">
        <f t="shared" si="37"/>
        <v>A</v>
      </c>
      <c r="AV99" s="1" t="str">
        <f t="shared" si="38"/>
        <v>P</v>
      </c>
      <c r="AW99" s="1" t="str">
        <f t="shared" si="39"/>
        <v>A</v>
      </c>
      <c r="AX99" s="1" t="str">
        <f t="shared" si="40"/>
        <v>A</v>
      </c>
      <c r="AY99" s="1" t="str">
        <f t="shared" si="41"/>
        <v>P</v>
      </c>
      <c r="AZ99" s="1" t="str">
        <f t="shared" si="42"/>
        <v>P</v>
      </c>
      <c r="BA99" s="1" t="str">
        <f t="shared" si="43"/>
        <v>P</v>
      </c>
      <c r="BB99" s="1" t="str">
        <f t="shared" si="44"/>
        <v>A</v>
      </c>
      <c r="BC99" s="1" t="str">
        <f t="shared" si="45"/>
        <v>A</v>
      </c>
      <c r="BD99" s="1" t="str">
        <f t="shared" si="46"/>
        <v>A</v>
      </c>
      <c r="BE99" s="1" t="str">
        <f t="shared" si="47"/>
        <v>P</v>
      </c>
      <c r="BF99" s="1" t="str">
        <f t="shared" si="48"/>
        <v>P</v>
      </c>
      <c r="BG99" s="1" t="str">
        <f t="shared" si="49"/>
        <v>P</v>
      </c>
      <c r="BH99" s="1" t="str">
        <f t="shared" si="50"/>
        <v>A</v>
      </c>
      <c r="BI99" s="1" t="str">
        <f t="shared" si="51"/>
        <v>A</v>
      </c>
      <c r="BJ99" s="1" t="str">
        <f t="shared" si="52"/>
        <v>P</v>
      </c>
      <c r="BK99" s="1" t="str">
        <f t="shared" si="53"/>
        <v>A</v>
      </c>
      <c r="BL99" s="1" t="str">
        <f t="shared" si="54"/>
        <v>P</v>
      </c>
      <c r="BM99" s="1" t="str">
        <f t="shared" si="55"/>
        <v>A</v>
      </c>
      <c r="BN99" s="1" t="str">
        <f t="shared" si="56"/>
        <v>A</v>
      </c>
      <c r="BO99" s="1" t="str">
        <f t="shared" si="57"/>
        <v>P</v>
      </c>
      <c r="BP99" s="2">
        <f t="shared" si="58"/>
        <v>12</v>
      </c>
      <c r="BQ99" s="2">
        <f t="shared" si="59"/>
        <v>16</v>
      </c>
    </row>
    <row r="100" spans="1:69" x14ac:dyDescent="0.3">
      <c r="A100" t="s">
        <v>112</v>
      </c>
      <c r="B100" t="s">
        <v>9</v>
      </c>
      <c r="C100" t="s">
        <v>11</v>
      </c>
      <c r="E100" t="s">
        <v>23</v>
      </c>
      <c r="F100" t="s">
        <v>24</v>
      </c>
      <c r="G100" t="s">
        <v>25</v>
      </c>
      <c r="H100" t="s">
        <v>28</v>
      </c>
      <c r="I100" t="s">
        <v>113</v>
      </c>
      <c r="J100" t="s">
        <v>112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16632400</v>
      </c>
      <c r="Q100" s="1">
        <v>10528200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1707000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133193000</v>
      </c>
      <c r="AJ100" s="1">
        <v>0</v>
      </c>
      <c r="AK100" s="1">
        <v>0</v>
      </c>
      <c r="AL100" s="1">
        <v>0</v>
      </c>
      <c r="AN100" s="1" t="str">
        <f t="shared" si="30"/>
        <v>A</v>
      </c>
      <c r="AO100" s="1" t="str">
        <f t="shared" si="31"/>
        <v>A</v>
      </c>
      <c r="AP100" s="1" t="str">
        <f t="shared" si="32"/>
        <v>A</v>
      </c>
      <c r="AQ100" s="1" t="str">
        <f t="shared" si="33"/>
        <v>A</v>
      </c>
      <c r="AR100" s="1" t="str">
        <f t="shared" si="34"/>
        <v>A</v>
      </c>
      <c r="AS100" s="1" t="str">
        <f t="shared" si="35"/>
        <v>P</v>
      </c>
      <c r="AT100" s="1" t="str">
        <f t="shared" si="36"/>
        <v>P</v>
      </c>
      <c r="AU100" s="1" t="str">
        <f t="shared" si="37"/>
        <v>A</v>
      </c>
      <c r="AV100" s="1" t="str">
        <f t="shared" si="38"/>
        <v>A</v>
      </c>
      <c r="AW100" s="1" t="str">
        <f t="shared" si="39"/>
        <v>A</v>
      </c>
      <c r="AX100" s="1" t="str">
        <f t="shared" si="40"/>
        <v>A</v>
      </c>
      <c r="AY100" s="1" t="str">
        <f t="shared" si="41"/>
        <v>A</v>
      </c>
      <c r="AZ100" s="1" t="str">
        <f t="shared" si="42"/>
        <v>A</v>
      </c>
      <c r="BA100" s="1" t="str">
        <f t="shared" si="43"/>
        <v>A</v>
      </c>
      <c r="BB100" s="1" t="str">
        <f t="shared" si="44"/>
        <v>A</v>
      </c>
      <c r="BC100" s="1" t="str">
        <f t="shared" si="45"/>
        <v>A</v>
      </c>
      <c r="BD100" s="1" t="str">
        <f t="shared" si="46"/>
        <v>A</v>
      </c>
      <c r="BE100" s="1" t="str">
        <f t="shared" si="47"/>
        <v>P</v>
      </c>
      <c r="BF100" s="1" t="str">
        <f t="shared" si="48"/>
        <v>A</v>
      </c>
      <c r="BG100" s="1" t="str">
        <f t="shared" si="49"/>
        <v>A</v>
      </c>
      <c r="BH100" s="1" t="str">
        <f t="shared" si="50"/>
        <v>A</v>
      </c>
      <c r="BI100" s="1" t="str">
        <f t="shared" si="51"/>
        <v>A</v>
      </c>
      <c r="BJ100" s="1" t="str">
        <f t="shared" si="52"/>
        <v>A</v>
      </c>
      <c r="BK100" s="1" t="str">
        <f t="shared" si="53"/>
        <v>A</v>
      </c>
      <c r="BL100" s="1" t="str">
        <f t="shared" si="54"/>
        <v>P</v>
      </c>
      <c r="BM100" s="1" t="str">
        <f t="shared" si="55"/>
        <v>A</v>
      </c>
      <c r="BN100" s="1" t="str">
        <f t="shared" si="56"/>
        <v>A</v>
      </c>
      <c r="BO100" s="1" t="str">
        <f t="shared" si="57"/>
        <v>A</v>
      </c>
      <c r="BP100" s="2">
        <f t="shared" si="58"/>
        <v>4</v>
      </c>
      <c r="BQ100" s="2">
        <f t="shared" si="59"/>
        <v>24</v>
      </c>
    </row>
    <row r="101" spans="1:69" x14ac:dyDescent="0.3">
      <c r="A101" t="s">
        <v>114</v>
      </c>
      <c r="B101" t="s">
        <v>9</v>
      </c>
      <c r="C101" t="s">
        <v>11</v>
      </c>
      <c r="E101" t="s">
        <v>23</v>
      </c>
      <c r="F101" t="s">
        <v>24</v>
      </c>
      <c r="G101" t="s">
        <v>25</v>
      </c>
      <c r="H101" t="s">
        <v>28</v>
      </c>
      <c r="I101" t="s">
        <v>75</v>
      </c>
      <c r="J101" t="s">
        <v>114</v>
      </c>
      <c r="K101" s="1">
        <v>0</v>
      </c>
      <c r="L101" s="1">
        <v>0</v>
      </c>
      <c r="M101" s="1">
        <v>0</v>
      </c>
      <c r="N101" s="1">
        <v>0</v>
      </c>
      <c r="O101" s="1">
        <v>118816300</v>
      </c>
      <c r="P101" s="1">
        <v>3926600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175736000</v>
      </c>
      <c r="X101" s="1">
        <v>388181000</v>
      </c>
      <c r="Y101" s="1">
        <v>0</v>
      </c>
      <c r="Z101" s="1">
        <v>0</v>
      </c>
      <c r="AA101" s="1">
        <v>0</v>
      </c>
      <c r="AB101" s="1">
        <v>322812000</v>
      </c>
      <c r="AC101" s="1">
        <v>48968000</v>
      </c>
      <c r="AD101" s="1">
        <v>697970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N101" s="1" t="str">
        <f t="shared" si="30"/>
        <v>A</v>
      </c>
      <c r="AO101" s="1" t="str">
        <f t="shared" si="31"/>
        <v>A</v>
      </c>
      <c r="AP101" s="1" t="str">
        <f t="shared" si="32"/>
        <v>A</v>
      </c>
      <c r="AQ101" s="1" t="str">
        <f t="shared" si="33"/>
        <v>A</v>
      </c>
      <c r="AR101" s="1" t="str">
        <f t="shared" si="34"/>
        <v>P</v>
      </c>
      <c r="AS101" s="1" t="str">
        <f t="shared" si="35"/>
        <v>P</v>
      </c>
      <c r="AT101" s="1" t="str">
        <f t="shared" si="36"/>
        <v>A</v>
      </c>
      <c r="AU101" s="1" t="str">
        <f t="shared" si="37"/>
        <v>A</v>
      </c>
      <c r="AV101" s="1" t="str">
        <f t="shared" si="38"/>
        <v>A</v>
      </c>
      <c r="AW101" s="1" t="str">
        <f t="shared" si="39"/>
        <v>A</v>
      </c>
      <c r="AX101" s="1" t="str">
        <f t="shared" si="40"/>
        <v>A</v>
      </c>
      <c r="AY101" s="1" t="str">
        <f t="shared" si="41"/>
        <v>A</v>
      </c>
      <c r="AZ101" s="1" t="str">
        <f t="shared" si="42"/>
        <v>P</v>
      </c>
      <c r="BA101" s="1" t="str">
        <f t="shared" si="43"/>
        <v>P</v>
      </c>
      <c r="BB101" s="1" t="str">
        <f t="shared" si="44"/>
        <v>A</v>
      </c>
      <c r="BC101" s="1" t="str">
        <f t="shared" si="45"/>
        <v>A</v>
      </c>
      <c r="BD101" s="1" t="str">
        <f t="shared" si="46"/>
        <v>A</v>
      </c>
      <c r="BE101" s="1" t="str">
        <f t="shared" si="47"/>
        <v>P</v>
      </c>
      <c r="BF101" s="1" t="str">
        <f t="shared" si="48"/>
        <v>P</v>
      </c>
      <c r="BG101" s="1" t="str">
        <f t="shared" si="49"/>
        <v>P</v>
      </c>
      <c r="BH101" s="1" t="str">
        <f t="shared" si="50"/>
        <v>A</v>
      </c>
      <c r="BI101" s="1" t="str">
        <f t="shared" si="51"/>
        <v>A</v>
      </c>
      <c r="BJ101" s="1" t="str">
        <f t="shared" si="52"/>
        <v>A</v>
      </c>
      <c r="BK101" s="1" t="str">
        <f t="shared" si="53"/>
        <v>A</v>
      </c>
      <c r="BL101" s="1" t="str">
        <f t="shared" si="54"/>
        <v>A</v>
      </c>
      <c r="BM101" s="1" t="str">
        <f t="shared" si="55"/>
        <v>A</v>
      </c>
      <c r="BN101" s="1" t="str">
        <f t="shared" si="56"/>
        <v>A</v>
      </c>
      <c r="BO101" s="1" t="str">
        <f t="shared" si="57"/>
        <v>A</v>
      </c>
      <c r="BP101" s="2">
        <f t="shared" si="58"/>
        <v>7</v>
      </c>
      <c r="BQ101" s="2">
        <f t="shared" si="59"/>
        <v>21</v>
      </c>
    </row>
    <row r="102" spans="1:69" x14ac:dyDescent="0.3">
      <c r="A102" t="s">
        <v>115</v>
      </c>
      <c r="B102" t="s">
        <v>8</v>
      </c>
      <c r="C102" t="s">
        <v>11</v>
      </c>
      <c r="E102" t="s">
        <v>23</v>
      </c>
      <c r="F102" t="s">
        <v>34</v>
      </c>
      <c r="G102" t="s">
        <v>35</v>
      </c>
      <c r="H102" t="s">
        <v>36</v>
      </c>
      <c r="I102" t="s">
        <v>115</v>
      </c>
      <c r="K102" s="1">
        <v>0</v>
      </c>
      <c r="L102" s="1">
        <v>0</v>
      </c>
      <c r="M102" s="1">
        <v>0</v>
      </c>
      <c r="N102" s="1">
        <v>787670</v>
      </c>
      <c r="O102" s="1">
        <v>0</v>
      </c>
      <c r="P102" s="1">
        <v>814131200</v>
      </c>
      <c r="Q102" s="1">
        <v>19638000</v>
      </c>
      <c r="R102" s="1">
        <v>0</v>
      </c>
      <c r="S102" s="1">
        <v>13458800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12813000</v>
      </c>
      <c r="AC102" s="1">
        <v>0</v>
      </c>
      <c r="AD102" s="1">
        <v>47220630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N102" s="1" t="str">
        <f t="shared" si="30"/>
        <v>A</v>
      </c>
      <c r="AO102" s="1" t="str">
        <f t="shared" si="31"/>
        <v>A</v>
      </c>
      <c r="AP102" s="1" t="str">
        <f t="shared" si="32"/>
        <v>A</v>
      </c>
      <c r="AQ102" s="1" t="str">
        <f t="shared" si="33"/>
        <v>P</v>
      </c>
      <c r="AR102" s="1" t="str">
        <f t="shared" si="34"/>
        <v>A</v>
      </c>
      <c r="AS102" s="1" t="str">
        <f t="shared" si="35"/>
        <v>P</v>
      </c>
      <c r="AT102" s="1" t="str">
        <f t="shared" si="36"/>
        <v>P</v>
      </c>
      <c r="AU102" s="1" t="str">
        <f t="shared" si="37"/>
        <v>A</v>
      </c>
      <c r="AV102" s="1" t="str">
        <f t="shared" si="38"/>
        <v>P</v>
      </c>
      <c r="AW102" s="1" t="str">
        <f t="shared" si="39"/>
        <v>A</v>
      </c>
      <c r="AX102" s="1" t="str">
        <f t="shared" si="40"/>
        <v>A</v>
      </c>
      <c r="AY102" s="1" t="str">
        <f t="shared" si="41"/>
        <v>A</v>
      </c>
      <c r="AZ102" s="1" t="str">
        <f t="shared" si="42"/>
        <v>A</v>
      </c>
      <c r="BA102" s="1" t="str">
        <f t="shared" si="43"/>
        <v>A</v>
      </c>
      <c r="BB102" s="1" t="str">
        <f t="shared" si="44"/>
        <v>A</v>
      </c>
      <c r="BC102" s="1" t="str">
        <f t="shared" si="45"/>
        <v>A</v>
      </c>
      <c r="BD102" s="1" t="str">
        <f t="shared" si="46"/>
        <v>A</v>
      </c>
      <c r="BE102" s="1" t="str">
        <f t="shared" si="47"/>
        <v>P</v>
      </c>
      <c r="BF102" s="1" t="str">
        <f t="shared" si="48"/>
        <v>A</v>
      </c>
      <c r="BG102" s="1" t="str">
        <f t="shared" si="49"/>
        <v>P</v>
      </c>
      <c r="BH102" s="1" t="str">
        <f t="shared" si="50"/>
        <v>A</v>
      </c>
      <c r="BI102" s="1" t="str">
        <f t="shared" si="51"/>
        <v>A</v>
      </c>
      <c r="BJ102" s="1" t="str">
        <f t="shared" si="52"/>
        <v>A</v>
      </c>
      <c r="BK102" s="1" t="str">
        <f t="shared" si="53"/>
        <v>A</v>
      </c>
      <c r="BL102" s="1" t="str">
        <f t="shared" si="54"/>
        <v>A</v>
      </c>
      <c r="BM102" s="1" t="str">
        <f t="shared" si="55"/>
        <v>A</v>
      </c>
      <c r="BN102" s="1" t="str">
        <f t="shared" si="56"/>
        <v>A</v>
      </c>
      <c r="BO102" s="1" t="str">
        <f t="shared" si="57"/>
        <v>A</v>
      </c>
      <c r="BP102" s="2">
        <f t="shared" si="58"/>
        <v>6</v>
      </c>
      <c r="BQ102" s="2">
        <f t="shared" si="59"/>
        <v>22</v>
      </c>
    </row>
    <row r="103" spans="1:69" x14ac:dyDescent="0.3">
      <c r="A103" t="s">
        <v>113</v>
      </c>
      <c r="B103" t="s">
        <v>8</v>
      </c>
      <c r="C103" t="s">
        <v>11</v>
      </c>
      <c r="E103" t="s">
        <v>23</v>
      </c>
      <c r="F103" t="s">
        <v>24</v>
      </c>
      <c r="G103" t="s">
        <v>25</v>
      </c>
      <c r="H103" t="s">
        <v>28</v>
      </c>
      <c r="I103" t="s">
        <v>113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16632400</v>
      </c>
      <c r="Q103" s="1">
        <v>365479520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317940000</v>
      </c>
      <c r="X103" s="1">
        <v>1248334000</v>
      </c>
      <c r="Y103" s="1">
        <v>0</v>
      </c>
      <c r="Z103" s="1">
        <v>0</v>
      </c>
      <c r="AA103" s="1">
        <v>0</v>
      </c>
      <c r="AB103" s="1">
        <v>5207259700</v>
      </c>
      <c r="AC103" s="1">
        <v>64955000</v>
      </c>
      <c r="AD103" s="1">
        <v>739426900</v>
      </c>
      <c r="AE103" s="1">
        <v>0</v>
      </c>
      <c r="AF103" s="1">
        <v>0</v>
      </c>
      <c r="AG103" s="1">
        <v>0</v>
      </c>
      <c r="AH103" s="1">
        <v>0</v>
      </c>
      <c r="AI103" s="1">
        <v>785486000</v>
      </c>
      <c r="AJ103" s="1">
        <v>0</v>
      </c>
      <c r="AK103" s="1">
        <v>0</v>
      </c>
      <c r="AL103" s="1">
        <v>0</v>
      </c>
      <c r="AN103" s="1" t="str">
        <f t="shared" si="30"/>
        <v>A</v>
      </c>
      <c r="AO103" s="1" t="str">
        <f t="shared" si="31"/>
        <v>A</v>
      </c>
      <c r="AP103" s="1" t="str">
        <f t="shared" si="32"/>
        <v>A</v>
      </c>
      <c r="AQ103" s="1" t="str">
        <f t="shared" si="33"/>
        <v>A</v>
      </c>
      <c r="AR103" s="1" t="str">
        <f t="shared" si="34"/>
        <v>A</v>
      </c>
      <c r="AS103" s="1" t="str">
        <f t="shared" si="35"/>
        <v>P</v>
      </c>
      <c r="AT103" s="1" t="str">
        <f t="shared" si="36"/>
        <v>P</v>
      </c>
      <c r="AU103" s="1" t="str">
        <f t="shared" si="37"/>
        <v>A</v>
      </c>
      <c r="AV103" s="1" t="str">
        <f t="shared" si="38"/>
        <v>A</v>
      </c>
      <c r="AW103" s="1" t="str">
        <f t="shared" si="39"/>
        <v>A</v>
      </c>
      <c r="AX103" s="1" t="str">
        <f t="shared" si="40"/>
        <v>A</v>
      </c>
      <c r="AY103" s="1" t="str">
        <f t="shared" si="41"/>
        <v>A</v>
      </c>
      <c r="AZ103" s="1" t="str">
        <f t="shared" si="42"/>
        <v>P</v>
      </c>
      <c r="BA103" s="1" t="str">
        <f t="shared" si="43"/>
        <v>P</v>
      </c>
      <c r="BB103" s="1" t="str">
        <f t="shared" si="44"/>
        <v>A</v>
      </c>
      <c r="BC103" s="1" t="str">
        <f t="shared" si="45"/>
        <v>A</v>
      </c>
      <c r="BD103" s="1" t="str">
        <f t="shared" si="46"/>
        <v>A</v>
      </c>
      <c r="BE103" s="1" t="str">
        <f t="shared" si="47"/>
        <v>P</v>
      </c>
      <c r="BF103" s="1" t="str">
        <f t="shared" si="48"/>
        <v>P</v>
      </c>
      <c r="BG103" s="1" t="str">
        <f t="shared" si="49"/>
        <v>P</v>
      </c>
      <c r="BH103" s="1" t="str">
        <f t="shared" si="50"/>
        <v>A</v>
      </c>
      <c r="BI103" s="1" t="str">
        <f t="shared" si="51"/>
        <v>A</v>
      </c>
      <c r="BJ103" s="1" t="str">
        <f t="shared" si="52"/>
        <v>A</v>
      </c>
      <c r="BK103" s="1" t="str">
        <f t="shared" si="53"/>
        <v>A</v>
      </c>
      <c r="BL103" s="1" t="str">
        <f t="shared" si="54"/>
        <v>P</v>
      </c>
      <c r="BM103" s="1" t="str">
        <f t="shared" si="55"/>
        <v>A</v>
      </c>
      <c r="BN103" s="1" t="str">
        <f t="shared" si="56"/>
        <v>A</v>
      </c>
      <c r="BO103" s="1" t="str">
        <f t="shared" si="57"/>
        <v>A</v>
      </c>
      <c r="BP103" s="2">
        <f t="shared" si="58"/>
        <v>8</v>
      </c>
      <c r="BQ103" s="2">
        <f t="shared" si="59"/>
        <v>20</v>
      </c>
    </row>
    <row r="104" spans="1:69" x14ac:dyDescent="0.3">
      <c r="A104" t="s">
        <v>116</v>
      </c>
      <c r="B104" t="s">
        <v>9</v>
      </c>
      <c r="C104" t="s">
        <v>11</v>
      </c>
      <c r="E104" t="s">
        <v>18</v>
      </c>
      <c r="F104" t="s">
        <v>18</v>
      </c>
      <c r="G104" t="s">
        <v>21</v>
      </c>
      <c r="H104" t="s">
        <v>67</v>
      </c>
      <c r="I104" t="s">
        <v>68</v>
      </c>
      <c r="J104" t="s">
        <v>116</v>
      </c>
      <c r="K104" s="1">
        <v>0</v>
      </c>
      <c r="L104" s="1">
        <v>0</v>
      </c>
      <c r="M104" s="1">
        <v>0</v>
      </c>
      <c r="N104" s="1">
        <v>76636000</v>
      </c>
      <c r="O104" s="1">
        <v>20121000</v>
      </c>
      <c r="P104" s="1">
        <v>3919288600</v>
      </c>
      <c r="Q104" s="1">
        <v>80675000</v>
      </c>
      <c r="R104" s="1">
        <v>8437200</v>
      </c>
      <c r="S104" s="1">
        <v>16580988800</v>
      </c>
      <c r="T104" s="1">
        <v>93359000</v>
      </c>
      <c r="U104" s="1">
        <v>457263455400</v>
      </c>
      <c r="V104" s="1">
        <v>318275413600</v>
      </c>
      <c r="W104" s="1">
        <v>299119643500</v>
      </c>
      <c r="X104" s="1">
        <v>258387180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117346600</v>
      </c>
      <c r="AJ104" s="1">
        <v>361856800</v>
      </c>
      <c r="AK104" s="1">
        <v>6749837400</v>
      </c>
      <c r="AL104" s="1">
        <v>737431200</v>
      </c>
      <c r="AN104" s="1" t="str">
        <f t="shared" si="30"/>
        <v>A</v>
      </c>
      <c r="AO104" s="1" t="str">
        <f t="shared" si="31"/>
        <v>A</v>
      </c>
      <c r="AP104" s="1" t="str">
        <f t="shared" si="32"/>
        <v>A</v>
      </c>
      <c r="AQ104" s="1" t="str">
        <f t="shared" si="33"/>
        <v>P</v>
      </c>
      <c r="AR104" s="1" t="str">
        <f t="shared" si="34"/>
        <v>P</v>
      </c>
      <c r="AS104" s="1" t="str">
        <f t="shared" si="35"/>
        <v>P</v>
      </c>
      <c r="AT104" s="1" t="str">
        <f t="shared" si="36"/>
        <v>P</v>
      </c>
      <c r="AU104" s="1" t="str">
        <f t="shared" si="37"/>
        <v>P</v>
      </c>
      <c r="AV104" s="1" t="str">
        <f t="shared" si="38"/>
        <v>P</v>
      </c>
      <c r="AW104" s="1" t="str">
        <f t="shared" si="39"/>
        <v>P</v>
      </c>
      <c r="AX104" s="1" t="str">
        <f t="shared" si="40"/>
        <v>P</v>
      </c>
      <c r="AY104" s="1" t="str">
        <f t="shared" si="41"/>
        <v>P</v>
      </c>
      <c r="AZ104" s="1" t="str">
        <f t="shared" si="42"/>
        <v>P</v>
      </c>
      <c r="BA104" s="1" t="str">
        <f t="shared" si="43"/>
        <v>P</v>
      </c>
      <c r="BB104" s="1" t="str">
        <f t="shared" si="44"/>
        <v>A</v>
      </c>
      <c r="BC104" s="1" t="str">
        <f t="shared" si="45"/>
        <v>A</v>
      </c>
      <c r="BD104" s="1" t="str">
        <f t="shared" si="46"/>
        <v>A</v>
      </c>
      <c r="BE104" s="1" t="str">
        <f t="shared" si="47"/>
        <v>A</v>
      </c>
      <c r="BF104" s="1" t="str">
        <f t="shared" si="48"/>
        <v>A</v>
      </c>
      <c r="BG104" s="1" t="str">
        <f t="shared" si="49"/>
        <v>A</v>
      </c>
      <c r="BH104" s="1" t="str">
        <f t="shared" si="50"/>
        <v>A</v>
      </c>
      <c r="BI104" s="1" t="str">
        <f t="shared" si="51"/>
        <v>A</v>
      </c>
      <c r="BJ104" s="1" t="str">
        <f t="shared" si="52"/>
        <v>A</v>
      </c>
      <c r="BK104" s="1" t="str">
        <f t="shared" si="53"/>
        <v>A</v>
      </c>
      <c r="BL104" s="1" t="str">
        <f t="shared" si="54"/>
        <v>P</v>
      </c>
      <c r="BM104" s="1" t="str">
        <f t="shared" si="55"/>
        <v>P</v>
      </c>
      <c r="BN104" s="1" t="str">
        <f t="shared" si="56"/>
        <v>P</v>
      </c>
      <c r="BO104" s="1" t="str">
        <f t="shared" si="57"/>
        <v>P</v>
      </c>
      <c r="BP104" s="2">
        <f t="shared" si="58"/>
        <v>15</v>
      </c>
      <c r="BQ104" s="2">
        <f t="shared" si="59"/>
        <v>13</v>
      </c>
    </row>
    <row r="105" spans="1:69" x14ac:dyDescent="0.3">
      <c r="A105" t="s">
        <v>117</v>
      </c>
      <c r="B105" t="s">
        <v>9</v>
      </c>
      <c r="C105" t="s">
        <v>11</v>
      </c>
      <c r="E105" t="s">
        <v>23</v>
      </c>
      <c r="F105" t="s">
        <v>34</v>
      </c>
      <c r="G105" t="s">
        <v>35</v>
      </c>
      <c r="H105" t="s">
        <v>36</v>
      </c>
      <c r="I105" t="s">
        <v>115</v>
      </c>
      <c r="J105" t="s">
        <v>117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78592620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12813000</v>
      </c>
      <c r="AC105" s="1">
        <v>0</v>
      </c>
      <c r="AD105" s="1">
        <v>34571890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N105" s="1" t="str">
        <f t="shared" si="30"/>
        <v>A</v>
      </c>
      <c r="AO105" s="1" t="str">
        <f t="shared" si="31"/>
        <v>A</v>
      </c>
      <c r="AP105" s="1" t="str">
        <f t="shared" si="32"/>
        <v>A</v>
      </c>
      <c r="AQ105" s="1" t="str">
        <f t="shared" si="33"/>
        <v>A</v>
      </c>
      <c r="AR105" s="1" t="str">
        <f t="shared" si="34"/>
        <v>A</v>
      </c>
      <c r="AS105" s="1" t="str">
        <f t="shared" si="35"/>
        <v>P</v>
      </c>
      <c r="AT105" s="1" t="str">
        <f t="shared" si="36"/>
        <v>A</v>
      </c>
      <c r="AU105" s="1" t="str">
        <f t="shared" si="37"/>
        <v>A</v>
      </c>
      <c r="AV105" s="1" t="str">
        <f t="shared" si="38"/>
        <v>A</v>
      </c>
      <c r="AW105" s="1" t="str">
        <f t="shared" si="39"/>
        <v>A</v>
      </c>
      <c r="AX105" s="1" t="str">
        <f t="shared" si="40"/>
        <v>A</v>
      </c>
      <c r="AY105" s="1" t="str">
        <f t="shared" si="41"/>
        <v>A</v>
      </c>
      <c r="AZ105" s="1" t="str">
        <f t="shared" si="42"/>
        <v>A</v>
      </c>
      <c r="BA105" s="1" t="str">
        <f t="shared" si="43"/>
        <v>A</v>
      </c>
      <c r="BB105" s="1" t="str">
        <f t="shared" si="44"/>
        <v>A</v>
      </c>
      <c r="BC105" s="1" t="str">
        <f t="shared" si="45"/>
        <v>A</v>
      </c>
      <c r="BD105" s="1" t="str">
        <f t="shared" si="46"/>
        <v>A</v>
      </c>
      <c r="BE105" s="1" t="str">
        <f t="shared" si="47"/>
        <v>P</v>
      </c>
      <c r="BF105" s="1" t="str">
        <f t="shared" si="48"/>
        <v>A</v>
      </c>
      <c r="BG105" s="1" t="str">
        <f t="shared" si="49"/>
        <v>P</v>
      </c>
      <c r="BH105" s="1" t="str">
        <f t="shared" si="50"/>
        <v>A</v>
      </c>
      <c r="BI105" s="1" t="str">
        <f t="shared" si="51"/>
        <v>A</v>
      </c>
      <c r="BJ105" s="1" t="str">
        <f t="shared" si="52"/>
        <v>A</v>
      </c>
      <c r="BK105" s="1" t="str">
        <f t="shared" si="53"/>
        <v>A</v>
      </c>
      <c r="BL105" s="1" t="str">
        <f t="shared" si="54"/>
        <v>A</v>
      </c>
      <c r="BM105" s="1" t="str">
        <f t="shared" si="55"/>
        <v>A</v>
      </c>
      <c r="BN105" s="1" t="str">
        <f t="shared" si="56"/>
        <v>A</v>
      </c>
      <c r="BO105" s="1" t="str">
        <f t="shared" si="57"/>
        <v>A</v>
      </c>
      <c r="BP105" s="2">
        <f t="shared" si="58"/>
        <v>3</v>
      </c>
      <c r="BQ105" s="2">
        <f t="shared" si="59"/>
        <v>25</v>
      </c>
    </row>
    <row r="106" spans="1:69" x14ac:dyDescent="0.3">
      <c r="A106" t="s">
        <v>110</v>
      </c>
      <c r="B106" t="s">
        <v>7</v>
      </c>
      <c r="C106" t="s">
        <v>11</v>
      </c>
      <c r="E106" t="s">
        <v>42</v>
      </c>
      <c r="F106" t="s">
        <v>53</v>
      </c>
      <c r="G106" t="s">
        <v>86</v>
      </c>
      <c r="H106" t="s">
        <v>110</v>
      </c>
      <c r="K106" s="1">
        <v>0</v>
      </c>
      <c r="L106" s="1">
        <v>0</v>
      </c>
      <c r="M106" s="1">
        <v>0</v>
      </c>
      <c r="N106" s="1">
        <v>0</v>
      </c>
      <c r="O106" s="1">
        <v>11053000</v>
      </c>
      <c r="P106" s="1">
        <v>17848000</v>
      </c>
      <c r="Q106" s="1">
        <v>3760943300</v>
      </c>
      <c r="R106" s="1">
        <v>0</v>
      </c>
      <c r="S106" s="1">
        <v>0</v>
      </c>
      <c r="T106" s="1">
        <v>0</v>
      </c>
      <c r="U106" s="1">
        <v>6597860000</v>
      </c>
      <c r="V106" s="1">
        <v>8250897300</v>
      </c>
      <c r="W106" s="1">
        <v>13047355000</v>
      </c>
      <c r="X106" s="1">
        <v>10296059200</v>
      </c>
      <c r="Y106" s="1">
        <v>0</v>
      </c>
      <c r="Z106" s="1">
        <v>1036000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N106" s="1" t="str">
        <f t="shared" si="30"/>
        <v>A</v>
      </c>
      <c r="AO106" s="1" t="str">
        <f t="shared" si="31"/>
        <v>A</v>
      </c>
      <c r="AP106" s="1" t="str">
        <f t="shared" si="32"/>
        <v>A</v>
      </c>
      <c r="AQ106" s="1" t="str">
        <f t="shared" si="33"/>
        <v>A</v>
      </c>
      <c r="AR106" s="1" t="str">
        <f t="shared" si="34"/>
        <v>P</v>
      </c>
      <c r="AS106" s="1" t="str">
        <f t="shared" si="35"/>
        <v>P</v>
      </c>
      <c r="AT106" s="1" t="str">
        <f t="shared" si="36"/>
        <v>P</v>
      </c>
      <c r="AU106" s="1" t="str">
        <f t="shared" si="37"/>
        <v>A</v>
      </c>
      <c r="AV106" s="1" t="str">
        <f t="shared" si="38"/>
        <v>A</v>
      </c>
      <c r="AW106" s="1" t="str">
        <f t="shared" si="39"/>
        <v>A</v>
      </c>
      <c r="AX106" s="1" t="str">
        <f t="shared" si="40"/>
        <v>P</v>
      </c>
      <c r="AY106" s="1" t="str">
        <f t="shared" si="41"/>
        <v>P</v>
      </c>
      <c r="AZ106" s="1" t="str">
        <f t="shared" si="42"/>
        <v>P</v>
      </c>
      <c r="BA106" s="1" t="str">
        <f t="shared" si="43"/>
        <v>P</v>
      </c>
      <c r="BB106" s="1" t="str">
        <f t="shared" si="44"/>
        <v>A</v>
      </c>
      <c r="BC106" s="1" t="str">
        <f t="shared" si="45"/>
        <v>P</v>
      </c>
      <c r="BD106" s="1" t="str">
        <f t="shared" si="46"/>
        <v>A</v>
      </c>
      <c r="BE106" s="1" t="str">
        <f t="shared" si="47"/>
        <v>A</v>
      </c>
      <c r="BF106" s="1" t="str">
        <f t="shared" si="48"/>
        <v>A</v>
      </c>
      <c r="BG106" s="1" t="str">
        <f t="shared" si="49"/>
        <v>A</v>
      </c>
      <c r="BH106" s="1" t="str">
        <f t="shared" si="50"/>
        <v>A</v>
      </c>
      <c r="BI106" s="1" t="str">
        <f t="shared" si="51"/>
        <v>A</v>
      </c>
      <c r="BJ106" s="1" t="str">
        <f t="shared" si="52"/>
        <v>A</v>
      </c>
      <c r="BK106" s="1" t="str">
        <f t="shared" si="53"/>
        <v>A</v>
      </c>
      <c r="BL106" s="1" t="str">
        <f t="shared" si="54"/>
        <v>A</v>
      </c>
      <c r="BM106" s="1" t="str">
        <f t="shared" si="55"/>
        <v>A</v>
      </c>
      <c r="BN106" s="1" t="str">
        <f t="shared" si="56"/>
        <v>A</v>
      </c>
      <c r="BO106" s="1" t="str">
        <f t="shared" si="57"/>
        <v>A</v>
      </c>
      <c r="BP106" s="2">
        <f t="shared" si="58"/>
        <v>8</v>
      </c>
      <c r="BQ106" s="2">
        <f t="shared" si="59"/>
        <v>20</v>
      </c>
    </row>
    <row r="107" spans="1:69" x14ac:dyDescent="0.3">
      <c r="A107" t="s">
        <v>118</v>
      </c>
      <c r="B107" t="s">
        <v>9</v>
      </c>
      <c r="C107" t="s">
        <v>11</v>
      </c>
      <c r="E107" t="s">
        <v>23</v>
      </c>
      <c r="F107" t="s">
        <v>34</v>
      </c>
      <c r="G107" t="s">
        <v>35</v>
      </c>
      <c r="H107" t="s">
        <v>36</v>
      </c>
      <c r="I107" t="s">
        <v>33</v>
      </c>
      <c r="J107" t="s">
        <v>118</v>
      </c>
      <c r="K107" s="1">
        <v>0</v>
      </c>
      <c r="L107" s="1">
        <v>0</v>
      </c>
      <c r="M107" s="1">
        <v>0</v>
      </c>
      <c r="N107" s="1">
        <v>7353900</v>
      </c>
      <c r="O107" s="1">
        <v>0</v>
      </c>
      <c r="P107" s="1">
        <v>66868590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1104947200</v>
      </c>
      <c r="AH107" s="1">
        <v>11859000</v>
      </c>
      <c r="AI107" s="1">
        <v>1088694400</v>
      </c>
      <c r="AJ107" s="1">
        <v>25933000</v>
      </c>
      <c r="AK107" s="1">
        <v>7486000</v>
      </c>
      <c r="AL107" s="1">
        <v>0</v>
      </c>
      <c r="AN107" s="1" t="str">
        <f t="shared" si="30"/>
        <v>A</v>
      </c>
      <c r="AO107" s="1" t="str">
        <f t="shared" si="31"/>
        <v>A</v>
      </c>
      <c r="AP107" s="1" t="str">
        <f t="shared" si="32"/>
        <v>A</v>
      </c>
      <c r="AQ107" s="1" t="str">
        <f t="shared" si="33"/>
        <v>P</v>
      </c>
      <c r="AR107" s="1" t="str">
        <f t="shared" si="34"/>
        <v>A</v>
      </c>
      <c r="AS107" s="1" t="str">
        <f t="shared" si="35"/>
        <v>P</v>
      </c>
      <c r="AT107" s="1" t="str">
        <f t="shared" si="36"/>
        <v>A</v>
      </c>
      <c r="AU107" s="1" t="str">
        <f t="shared" si="37"/>
        <v>A</v>
      </c>
      <c r="AV107" s="1" t="str">
        <f t="shared" si="38"/>
        <v>A</v>
      </c>
      <c r="AW107" s="1" t="str">
        <f t="shared" si="39"/>
        <v>A</v>
      </c>
      <c r="AX107" s="1" t="str">
        <f t="shared" si="40"/>
        <v>A</v>
      </c>
      <c r="AY107" s="1" t="str">
        <f t="shared" si="41"/>
        <v>A</v>
      </c>
      <c r="AZ107" s="1" t="str">
        <f t="shared" si="42"/>
        <v>A</v>
      </c>
      <c r="BA107" s="1" t="str">
        <f t="shared" si="43"/>
        <v>A</v>
      </c>
      <c r="BB107" s="1" t="str">
        <f t="shared" si="44"/>
        <v>A</v>
      </c>
      <c r="BC107" s="1" t="str">
        <f t="shared" si="45"/>
        <v>A</v>
      </c>
      <c r="BD107" s="1" t="str">
        <f t="shared" si="46"/>
        <v>A</v>
      </c>
      <c r="BE107" s="1" t="str">
        <f t="shared" si="47"/>
        <v>A</v>
      </c>
      <c r="BF107" s="1" t="str">
        <f t="shared" si="48"/>
        <v>A</v>
      </c>
      <c r="BG107" s="1" t="str">
        <f t="shared" si="49"/>
        <v>A</v>
      </c>
      <c r="BH107" s="1" t="str">
        <f t="shared" si="50"/>
        <v>A</v>
      </c>
      <c r="BI107" s="1" t="str">
        <f t="shared" si="51"/>
        <v>A</v>
      </c>
      <c r="BJ107" s="1" t="str">
        <f t="shared" si="52"/>
        <v>P</v>
      </c>
      <c r="BK107" s="1" t="str">
        <f t="shared" si="53"/>
        <v>P</v>
      </c>
      <c r="BL107" s="1" t="str">
        <f t="shared" si="54"/>
        <v>P</v>
      </c>
      <c r="BM107" s="1" t="str">
        <f t="shared" si="55"/>
        <v>P</v>
      </c>
      <c r="BN107" s="1" t="str">
        <f t="shared" si="56"/>
        <v>P</v>
      </c>
      <c r="BO107" s="1" t="str">
        <f t="shared" si="57"/>
        <v>A</v>
      </c>
      <c r="BP107" s="2">
        <f t="shared" si="58"/>
        <v>7</v>
      </c>
      <c r="BQ107" s="2">
        <f t="shared" si="59"/>
        <v>21</v>
      </c>
    </row>
    <row r="108" spans="1:69" x14ac:dyDescent="0.3">
      <c r="A108" t="s">
        <v>119</v>
      </c>
      <c r="B108" t="s">
        <v>9</v>
      </c>
      <c r="C108" t="s">
        <v>11</v>
      </c>
      <c r="E108" t="s">
        <v>23</v>
      </c>
      <c r="F108" t="s">
        <v>24</v>
      </c>
      <c r="G108" t="s">
        <v>25</v>
      </c>
      <c r="H108" t="s">
        <v>28</v>
      </c>
      <c r="I108" t="s">
        <v>27</v>
      </c>
      <c r="J108" t="s">
        <v>119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1154060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N108" s="1" t="str">
        <f t="shared" si="30"/>
        <v>A</v>
      </c>
      <c r="AO108" s="1" t="str">
        <f t="shared" si="31"/>
        <v>A</v>
      </c>
      <c r="AP108" s="1" t="str">
        <f t="shared" si="32"/>
        <v>A</v>
      </c>
      <c r="AQ108" s="1" t="str">
        <f t="shared" si="33"/>
        <v>A</v>
      </c>
      <c r="AR108" s="1" t="str">
        <f t="shared" si="34"/>
        <v>A</v>
      </c>
      <c r="AS108" s="1" t="str">
        <f t="shared" si="35"/>
        <v>P</v>
      </c>
      <c r="AT108" s="1" t="str">
        <f t="shared" si="36"/>
        <v>A</v>
      </c>
      <c r="AU108" s="1" t="str">
        <f t="shared" si="37"/>
        <v>A</v>
      </c>
      <c r="AV108" s="1" t="str">
        <f t="shared" si="38"/>
        <v>A</v>
      </c>
      <c r="AW108" s="1" t="str">
        <f t="shared" si="39"/>
        <v>A</v>
      </c>
      <c r="AX108" s="1" t="str">
        <f t="shared" si="40"/>
        <v>A</v>
      </c>
      <c r="AY108" s="1" t="str">
        <f t="shared" si="41"/>
        <v>A</v>
      </c>
      <c r="AZ108" s="1" t="str">
        <f t="shared" si="42"/>
        <v>A</v>
      </c>
      <c r="BA108" s="1" t="str">
        <f t="shared" si="43"/>
        <v>A</v>
      </c>
      <c r="BB108" s="1" t="str">
        <f t="shared" si="44"/>
        <v>A</v>
      </c>
      <c r="BC108" s="1" t="str">
        <f t="shared" si="45"/>
        <v>A</v>
      </c>
      <c r="BD108" s="1" t="str">
        <f t="shared" si="46"/>
        <v>A</v>
      </c>
      <c r="BE108" s="1" t="str">
        <f t="shared" si="47"/>
        <v>A</v>
      </c>
      <c r="BF108" s="1" t="str">
        <f t="shared" si="48"/>
        <v>A</v>
      </c>
      <c r="BG108" s="1" t="str">
        <f t="shared" si="49"/>
        <v>A</v>
      </c>
      <c r="BH108" s="1" t="str">
        <f t="shared" si="50"/>
        <v>A</v>
      </c>
      <c r="BI108" s="1" t="str">
        <f t="shared" si="51"/>
        <v>A</v>
      </c>
      <c r="BJ108" s="1" t="str">
        <f t="shared" si="52"/>
        <v>A</v>
      </c>
      <c r="BK108" s="1" t="str">
        <f t="shared" si="53"/>
        <v>A</v>
      </c>
      <c r="BL108" s="1" t="str">
        <f t="shared" si="54"/>
        <v>A</v>
      </c>
      <c r="BM108" s="1" t="str">
        <f t="shared" si="55"/>
        <v>A</v>
      </c>
      <c r="BN108" s="1" t="str">
        <f t="shared" si="56"/>
        <v>A</v>
      </c>
      <c r="BO108" s="1" t="str">
        <f t="shared" si="57"/>
        <v>A</v>
      </c>
      <c r="BP108" s="2">
        <f t="shared" si="58"/>
        <v>1</v>
      </c>
      <c r="BQ108" s="2">
        <f t="shared" si="59"/>
        <v>27</v>
      </c>
    </row>
    <row r="109" spans="1:69" x14ac:dyDescent="0.3">
      <c r="A109" t="s">
        <v>120</v>
      </c>
      <c r="B109" t="s">
        <v>9</v>
      </c>
      <c r="C109" t="s">
        <v>11</v>
      </c>
      <c r="E109" t="s">
        <v>23</v>
      </c>
      <c r="F109" t="s">
        <v>24</v>
      </c>
      <c r="G109" t="s">
        <v>25</v>
      </c>
      <c r="H109" t="s">
        <v>48</v>
      </c>
      <c r="I109" t="s">
        <v>87</v>
      </c>
      <c r="J109" t="s">
        <v>120</v>
      </c>
      <c r="K109" s="1">
        <v>0</v>
      </c>
      <c r="L109" s="1">
        <v>0</v>
      </c>
      <c r="M109" s="1">
        <v>0</v>
      </c>
      <c r="N109" s="1">
        <v>0</v>
      </c>
      <c r="O109" s="1">
        <v>15891800</v>
      </c>
      <c r="P109" s="1">
        <v>528858800</v>
      </c>
      <c r="Q109" s="1">
        <v>0</v>
      </c>
      <c r="R109" s="1">
        <v>392018500</v>
      </c>
      <c r="S109" s="1">
        <v>1801386000</v>
      </c>
      <c r="T109" s="1">
        <v>0</v>
      </c>
      <c r="U109" s="1">
        <v>0</v>
      </c>
      <c r="V109" s="1">
        <v>0</v>
      </c>
      <c r="W109" s="1">
        <v>0</v>
      </c>
      <c r="X109" s="1">
        <v>11420900</v>
      </c>
      <c r="Y109" s="1">
        <v>0</v>
      </c>
      <c r="Z109" s="1">
        <v>243488900</v>
      </c>
      <c r="AA109" s="1">
        <v>0</v>
      </c>
      <c r="AB109" s="1">
        <v>2737743100</v>
      </c>
      <c r="AC109" s="1">
        <v>307926200</v>
      </c>
      <c r="AD109" s="1">
        <v>25500200</v>
      </c>
      <c r="AE109" s="1">
        <v>0</v>
      </c>
      <c r="AF109" s="1">
        <v>3742354500</v>
      </c>
      <c r="AG109" s="1">
        <v>1176120900</v>
      </c>
      <c r="AH109" s="1">
        <v>1284465600</v>
      </c>
      <c r="AI109" s="1">
        <v>1767374300</v>
      </c>
      <c r="AJ109" s="1">
        <v>6320100</v>
      </c>
      <c r="AK109" s="1">
        <v>2358000</v>
      </c>
      <c r="AL109" s="1">
        <v>86473700</v>
      </c>
      <c r="AN109" s="1" t="str">
        <f t="shared" si="30"/>
        <v>A</v>
      </c>
      <c r="AO109" s="1" t="str">
        <f t="shared" si="31"/>
        <v>A</v>
      </c>
      <c r="AP109" s="1" t="str">
        <f t="shared" si="32"/>
        <v>A</v>
      </c>
      <c r="AQ109" s="1" t="str">
        <f t="shared" si="33"/>
        <v>A</v>
      </c>
      <c r="AR109" s="1" t="str">
        <f t="shared" si="34"/>
        <v>P</v>
      </c>
      <c r="AS109" s="1" t="str">
        <f t="shared" si="35"/>
        <v>P</v>
      </c>
      <c r="AT109" s="1" t="str">
        <f t="shared" si="36"/>
        <v>A</v>
      </c>
      <c r="AU109" s="1" t="str">
        <f t="shared" si="37"/>
        <v>P</v>
      </c>
      <c r="AV109" s="1" t="str">
        <f t="shared" si="38"/>
        <v>P</v>
      </c>
      <c r="AW109" s="1" t="str">
        <f t="shared" si="39"/>
        <v>A</v>
      </c>
      <c r="AX109" s="1" t="str">
        <f t="shared" si="40"/>
        <v>A</v>
      </c>
      <c r="AY109" s="1" t="str">
        <f t="shared" si="41"/>
        <v>A</v>
      </c>
      <c r="AZ109" s="1" t="str">
        <f t="shared" si="42"/>
        <v>A</v>
      </c>
      <c r="BA109" s="1" t="str">
        <f t="shared" si="43"/>
        <v>P</v>
      </c>
      <c r="BB109" s="1" t="str">
        <f t="shared" si="44"/>
        <v>A</v>
      </c>
      <c r="BC109" s="1" t="str">
        <f t="shared" si="45"/>
        <v>P</v>
      </c>
      <c r="BD109" s="1" t="str">
        <f t="shared" si="46"/>
        <v>A</v>
      </c>
      <c r="BE109" s="1" t="str">
        <f t="shared" si="47"/>
        <v>P</v>
      </c>
      <c r="BF109" s="1" t="str">
        <f t="shared" si="48"/>
        <v>P</v>
      </c>
      <c r="BG109" s="1" t="str">
        <f t="shared" si="49"/>
        <v>P</v>
      </c>
      <c r="BH109" s="1" t="str">
        <f t="shared" si="50"/>
        <v>A</v>
      </c>
      <c r="BI109" s="1" t="str">
        <f t="shared" si="51"/>
        <v>P</v>
      </c>
      <c r="BJ109" s="1" t="str">
        <f t="shared" si="52"/>
        <v>P</v>
      </c>
      <c r="BK109" s="1" t="str">
        <f t="shared" si="53"/>
        <v>P</v>
      </c>
      <c r="BL109" s="1" t="str">
        <f t="shared" si="54"/>
        <v>P</v>
      </c>
      <c r="BM109" s="1" t="str">
        <f t="shared" si="55"/>
        <v>P</v>
      </c>
      <c r="BN109" s="1" t="str">
        <f t="shared" si="56"/>
        <v>P</v>
      </c>
      <c r="BO109" s="1" t="str">
        <f t="shared" si="57"/>
        <v>P</v>
      </c>
      <c r="BP109" s="2">
        <f t="shared" si="58"/>
        <v>16</v>
      </c>
      <c r="BQ109" s="2">
        <f t="shared" si="59"/>
        <v>12</v>
      </c>
    </row>
    <row r="110" spans="1:69" x14ac:dyDescent="0.3">
      <c r="A110" t="s">
        <v>121</v>
      </c>
      <c r="B110" t="s">
        <v>9</v>
      </c>
      <c r="C110" t="s">
        <v>11</v>
      </c>
      <c r="E110" t="s">
        <v>12</v>
      </c>
      <c r="F110" t="s">
        <v>13</v>
      </c>
      <c r="G110" t="s">
        <v>14</v>
      </c>
      <c r="H110" t="s">
        <v>97</v>
      </c>
      <c r="I110" t="s">
        <v>104</v>
      </c>
      <c r="J110" t="s">
        <v>121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2858790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N110" s="1" t="str">
        <f t="shared" si="30"/>
        <v>A</v>
      </c>
      <c r="AO110" s="1" t="str">
        <f t="shared" si="31"/>
        <v>A</v>
      </c>
      <c r="AP110" s="1" t="str">
        <f t="shared" si="32"/>
        <v>A</v>
      </c>
      <c r="AQ110" s="1" t="str">
        <f t="shared" si="33"/>
        <v>A</v>
      </c>
      <c r="AR110" s="1" t="str">
        <f t="shared" si="34"/>
        <v>A</v>
      </c>
      <c r="AS110" s="1" t="str">
        <f t="shared" si="35"/>
        <v>P</v>
      </c>
      <c r="AT110" s="1" t="str">
        <f t="shared" si="36"/>
        <v>A</v>
      </c>
      <c r="AU110" s="1" t="str">
        <f t="shared" si="37"/>
        <v>A</v>
      </c>
      <c r="AV110" s="1" t="str">
        <f t="shared" si="38"/>
        <v>A</v>
      </c>
      <c r="AW110" s="1" t="str">
        <f t="shared" si="39"/>
        <v>A</v>
      </c>
      <c r="AX110" s="1" t="str">
        <f t="shared" si="40"/>
        <v>A</v>
      </c>
      <c r="AY110" s="1" t="str">
        <f t="shared" si="41"/>
        <v>A</v>
      </c>
      <c r="AZ110" s="1" t="str">
        <f t="shared" si="42"/>
        <v>A</v>
      </c>
      <c r="BA110" s="1" t="str">
        <f t="shared" si="43"/>
        <v>A</v>
      </c>
      <c r="BB110" s="1" t="str">
        <f t="shared" si="44"/>
        <v>A</v>
      </c>
      <c r="BC110" s="1" t="str">
        <f t="shared" si="45"/>
        <v>A</v>
      </c>
      <c r="BD110" s="1" t="str">
        <f t="shared" si="46"/>
        <v>A</v>
      </c>
      <c r="BE110" s="1" t="str">
        <f t="shared" si="47"/>
        <v>A</v>
      </c>
      <c r="BF110" s="1" t="str">
        <f t="shared" si="48"/>
        <v>A</v>
      </c>
      <c r="BG110" s="1" t="str">
        <f t="shared" si="49"/>
        <v>A</v>
      </c>
      <c r="BH110" s="1" t="str">
        <f t="shared" si="50"/>
        <v>A</v>
      </c>
      <c r="BI110" s="1" t="str">
        <f t="shared" si="51"/>
        <v>A</v>
      </c>
      <c r="BJ110" s="1" t="str">
        <f t="shared" si="52"/>
        <v>A</v>
      </c>
      <c r="BK110" s="1" t="str">
        <f t="shared" si="53"/>
        <v>A</v>
      </c>
      <c r="BL110" s="1" t="str">
        <f t="shared" si="54"/>
        <v>A</v>
      </c>
      <c r="BM110" s="1" t="str">
        <f t="shared" si="55"/>
        <v>A</v>
      </c>
      <c r="BN110" s="1" t="str">
        <f t="shared" si="56"/>
        <v>A</v>
      </c>
      <c r="BO110" s="1" t="str">
        <f t="shared" si="57"/>
        <v>A</v>
      </c>
      <c r="BP110" s="2">
        <f t="shared" si="58"/>
        <v>1</v>
      </c>
      <c r="BQ110" s="2">
        <f t="shared" si="59"/>
        <v>27</v>
      </c>
    </row>
    <row r="111" spans="1:69" x14ac:dyDescent="0.3">
      <c r="A111" t="s">
        <v>107</v>
      </c>
      <c r="B111" t="s">
        <v>6</v>
      </c>
      <c r="C111" t="s">
        <v>11</v>
      </c>
      <c r="E111" t="s">
        <v>100</v>
      </c>
      <c r="F111" t="s">
        <v>106</v>
      </c>
      <c r="G111" t="s">
        <v>107</v>
      </c>
      <c r="K111" s="1">
        <v>0</v>
      </c>
      <c r="L111" s="1">
        <v>0</v>
      </c>
      <c r="M111" s="1">
        <v>0</v>
      </c>
      <c r="N111" s="1">
        <v>128860000</v>
      </c>
      <c r="O111" s="1">
        <v>26686000</v>
      </c>
      <c r="P111" s="1">
        <v>0</v>
      </c>
      <c r="Q111" s="1">
        <v>39752000</v>
      </c>
      <c r="R111" s="1">
        <v>0</v>
      </c>
      <c r="S111" s="1">
        <v>4007900</v>
      </c>
      <c r="T111" s="1">
        <v>10469000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68280000</v>
      </c>
      <c r="AA111" s="1">
        <v>0</v>
      </c>
      <c r="AB111" s="1">
        <v>28325000</v>
      </c>
      <c r="AC111" s="1">
        <v>12952000</v>
      </c>
      <c r="AD111" s="1">
        <v>7924200</v>
      </c>
      <c r="AE111" s="1">
        <v>3354100000</v>
      </c>
      <c r="AF111" s="1">
        <v>75179000</v>
      </c>
      <c r="AG111" s="1">
        <v>0</v>
      </c>
      <c r="AH111" s="1">
        <v>23663000</v>
      </c>
      <c r="AI111" s="1">
        <v>0</v>
      </c>
      <c r="AJ111" s="1">
        <v>0</v>
      </c>
      <c r="AK111" s="1">
        <v>0</v>
      </c>
      <c r="AL111" s="1">
        <v>0</v>
      </c>
      <c r="AN111" s="1" t="str">
        <f t="shared" si="30"/>
        <v>A</v>
      </c>
      <c r="AO111" s="1" t="str">
        <f t="shared" si="31"/>
        <v>A</v>
      </c>
      <c r="AP111" s="1" t="str">
        <f t="shared" si="32"/>
        <v>A</v>
      </c>
      <c r="AQ111" s="1" t="str">
        <f t="shared" si="33"/>
        <v>P</v>
      </c>
      <c r="AR111" s="1" t="str">
        <f t="shared" si="34"/>
        <v>P</v>
      </c>
      <c r="AS111" s="1" t="str">
        <f t="shared" si="35"/>
        <v>A</v>
      </c>
      <c r="AT111" s="1" t="str">
        <f t="shared" si="36"/>
        <v>P</v>
      </c>
      <c r="AU111" s="1" t="str">
        <f t="shared" si="37"/>
        <v>A</v>
      </c>
      <c r="AV111" s="1" t="str">
        <f t="shared" si="38"/>
        <v>P</v>
      </c>
      <c r="AW111" s="1" t="str">
        <f t="shared" si="39"/>
        <v>P</v>
      </c>
      <c r="AX111" s="1" t="str">
        <f t="shared" si="40"/>
        <v>A</v>
      </c>
      <c r="AY111" s="1" t="str">
        <f t="shared" si="41"/>
        <v>A</v>
      </c>
      <c r="AZ111" s="1" t="str">
        <f t="shared" si="42"/>
        <v>A</v>
      </c>
      <c r="BA111" s="1" t="str">
        <f t="shared" si="43"/>
        <v>A</v>
      </c>
      <c r="BB111" s="1" t="str">
        <f t="shared" si="44"/>
        <v>A</v>
      </c>
      <c r="BC111" s="1" t="str">
        <f t="shared" si="45"/>
        <v>P</v>
      </c>
      <c r="BD111" s="1" t="str">
        <f t="shared" si="46"/>
        <v>A</v>
      </c>
      <c r="BE111" s="1" t="str">
        <f t="shared" si="47"/>
        <v>P</v>
      </c>
      <c r="BF111" s="1" t="str">
        <f t="shared" si="48"/>
        <v>P</v>
      </c>
      <c r="BG111" s="1" t="str">
        <f t="shared" si="49"/>
        <v>P</v>
      </c>
      <c r="BH111" s="1" t="str">
        <f t="shared" si="50"/>
        <v>P</v>
      </c>
      <c r="BI111" s="1" t="str">
        <f t="shared" si="51"/>
        <v>P</v>
      </c>
      <c r="BJ111" s="1" t="str">
        <f t="shared" si="52"/>
        <v>A</v>
      </c>
      <c r="BK111" s="1" t="str">
        <f t="shared" si="53"/>
        <v>P</v>
      </c>
      <c r="BL111" s="1" t="str">
        <f t="shared" si="54"/>
        <v>A</v>
      </c>
      <c r="BM111" s="1" t="str">
        <f t="shared" si="55"/>
        <v>A</v>
      </c>
      <c r="BN111" s="1" t="str">
        <f t="shared" si="56"/>
        <v>A</v>
      </c>
      <c r="BO111" s="1" t="str">
        <f t="shared" si="57"/>
        <v>A</v>
      </c>
      <c r="BP111" s="2">
        <f t="shared" si="58"/>
        <v>12</v>
      </c>
      <c r="BQ111" s="2">
        <f t="shared" si="59"/>
        <v>16</v>
      </c>
    </row>
    <row r="112" spans="1:69" x14ac:dyDescent="0.3">
      <c r="A112" t="s">
        <v>106</v>
      </c>
      <c r="B112" t="s">
        <v>5</v>
      </c>
      <c r="C112" t="s">
        <v>11</v>
      </c>
      <c r="E112" t="s">
        <v>100</v>
      </c>
      <c r="F112" t="s">
        <v>106</v>
      </c>
      <c r="K112" s="1">
        <v>0</v>
      </c>
      <c r="L112" s="1">
        <v>0</v>
      </c>
      <c r="M112" s="1">
        <v>0</v>
      </c>
      <c r="N112" s="1">
        <v>128860000</v>
      </c>
      <c r="O112" s="1">
        <v>26686000</v>
      </c>
      <c r="P112" s="1">
        <v>0</v>
      </c>
      <c r="Q112" s="1">
        <v>39752000</v>
      </c>
      <c r="R112" s="1">
        <v>0</v>
      </c>
      <c r="S112" s="1">
        <v>4007900</v>
      </c>
      <c r="T112" s="1">
        <v>10469000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68280000</v>
      </c>
      <c r="AA112" s="1">
        <v>0</v>
      </c>
      <c r="AB112" s="1">
        <v>28325000</v>
      </c>
      <c r="AC112" s="1">
        <v>12952000</v>
      </c>
      <c r="AD112" s="1">
        <v>7924200</v>
      </c>
      <c r="AE112" s="1">
        <v>3354100000</v>
      </c>
      <c r="AF112" s="1">
        <v>75179000</v>
      </c>
      <c r="AG112" s="1">
        <v>0</v>
      </c>
      <c r="AH112" s="1">
        <v>23663000</v>
      </c>
      <c r="AI112" s="1">
        <v>0</v>
      </c>
      <c r="AJ112" s="1">
        <v>0</v>
      </c>
      <c r="AK112" s="1">
        <v>0</v>
      </c>
      <c r="AL112" s="1">
        <v>0</v>
      </c>
      <c r="AN112" s="1" t="str">
        <f t="shared" si="30"/>
        <v>A</v>
      </c>
      <c r="AO112" s="1" t="str">
        <f t="shared" si="31"/>
        <v>A</v>
      </c>
      <c r="AP112" s="1" t="str">
        <f t="shared" si="32"/>
        <v>A</v>
      </c>
      <c r="AQ112" s="1" t="str">
        <f t="shared" si="33"/>
        <v>P</v>
      </c>
      <c r="AR112" s="1" t="str">
        <f t="shared" si="34"/>
        <v>P</v>
      </c>
      <c r="AS112" s="1" t="str">
        <f t="shared" si="35"/>
        <v>A</v>
      </c>
      <c r="AT112" s="1" t="str">
        <f t="shared" si="36"/>
        <v>P</v>
      </c>
      <c r="AU112" s="1" t="str">
        <f t="shared" si="37"/>
        <v>A</v>
      </c>
      <c r="AV112" s="1" t="str">
        <f t="shared" si="38"/>
        <v>P</v>
      </c>
      <c r="AW112" s="1" t="str">
        <f t="shared" si="39"/>
        <v>P</v>
      </c>
      <c r="AX112" s="1" t="str">
        <f t="shared" si="40"/>
        <v>A</v>
      </c>
      <c r="AY112" s="1" t="str">
        <f t="shared" si="41"/>
        <v>A</v>
      </c>
      <c r="AZ112" s="1" t="str">
        <f t="shared" si="42"/>
        <v>A</v>
      </c>
      <c r="BA112" s="1" t="str">
        <f t="shared" si="43"/>
        <v>A</v>
      </c>
      <c r="BB112" s="1" t="str">
        <f t="shared" si="44"/>
        <v>A</v>
      </c>
      <c r="BC112" s="1" t="str">
        <f t="shared" si="45"/>
        <v>P</v>
      </c>
      <c r="BD112" s="1" t="str">
        <f t="shared" si="46"/>
        <v>A</v>
      </c>
      <c r="BE112" s="1" t="str">
        <f t="shared" si="47"/>
        <v>P</v>
      </c>
      <c r="BF112" s="1" t="str">
        <f t="shared" si="48"/>
        <v>P</v>
      </c>
      <c r="BG112" s="1" t="str">
        <f t="shared" si="49"/>
        <v>P</v>
      </c>
      <c r="BH112" s="1" t="str">
        <f t="shared" si="50"/>
        <v>P</v>
      </c>
      <c r="BI112" s="1" t="str">
        <f t="shared" si="51"/>
        <v>P</v>
      </c>
      <c r="BJ112" s="1" t="str">
        <f t="shared" si="52"/>
        <v>A</v>
      </c>
      <c r="BK112" s="1" t="str">
        <f t="shared" si="53"/>
        <v>P</v>
      </c>
      <c r="BL112" s="1" t="str">
        <f t="shared" si="54"/>
        <v>A</v>
      </c>
      <c r="BM112" s="1" t="str">
        <f t="shared" si="55"/>
        <v>A</v>
      </c>
      <c r="BN112" s="1" t="str">
        <f t="shared" si="56"/>
        <v>A</v>
      </c>
      <c r="BO112" s="1" t="str">
        <f t="shared" si="57"/>
        <v>A</v>
      </c>
      <c r="BP112" s="2">
        <f t="shared" si="58"/>
        <v>12</v>
      </c>
      <c r="BQ112" s="2">
        <f t="shared" si="59"/>
        <v>16</v>
      </c>
    </row>
    <row r="113" spans="1:69" x14ac:dyDescent="0.3">
      <c r="A113" t="s">
        <v>108</v>
      </c>
      <c r="B113" t="s">
        <v>7</v>
      </c>
      <c r="C113" t="s">
        <v>11</v>
      </c>
      <c r="E113" t="s">
        <v>100</v>
      </c>
      <c r="F113" t="s">
        <v>106</v>
      </c>
      <c r="G113" t="s">
        <v>107</v>
      </c>
      <c r="H113" t="s">
        <v>108</v>
      </c>
      <c r="K113" s="1">
        <v>0</v>
      </c>
      <c r="L113" s="1">
        <v>0</v>
      </c>
      <c r="M113" s="1">
        <v>0</v>
      </c>
      <c r="N113" s="1">
        <v>128860000</v>
      </c>
      <c r="O113" s="1">
        <v>26686000</v>
      </c>
      <c r="P113" s="1">
        <v>0</v>
      </c>
      <c r="Q113" s="1">
        <v>39752000</v>
      </c>
      <c r="R113" s="1">
        <v>0</v>
      </c>
      <c r="S113" s="1">
        <v>4007900</v>
      </c>
      <c r="T113" s="1">
        <v>10469000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68280000</v>
      </c>
      <c r="AA113" s="1">
        <v>0</v>
      </c>
      <c r="AB113" s="1">
        <v>28325000</v>
      </c>
      <c r="AC113" s="1">
        <v>12952000</v>
      </c>
      <c r="AD113" s="1">
        <v>7924200</v>
      </c>
      <c r="AE113" s="1">
        <v>3354100000</v>
      </c>
      <c r="AF113" s="1">
        <v>75179000</v>
      </c>
      <c r="AG113" s="1">
        <v>0</v>
      </c>
      <c r="AH113" s="1">
        <v>23663000</v>
      </c>
      <c r="AI113" s="1">
        <v>0</v>
      </c>
      <c r="AJ113" s="1">
        <v>0</v>
      </c>
      <c r="AK113" s="1">
        <v>0</v>
      </c>
      <c r="AL113" s="1">
        <v>0</v>
      </c>
      <c r="AN113" s="1" t="str">
        <f t="shared" si="30"/>
        <v>A</v>
      </c>
      <c r="AO113" s="1" t="str">
        <f t="shared" si="31"/>
        <v>A</v>
      </c>
      <c r="AP113" s="1" t="str">
        <f t="shared" si="32"/>
        <v>A</v>
      </c>
      <c r="AQ113" s="1" t="str">
        <f t="shared" si="33"/>
        <v>P</v>
      </c>
      <c r="AR113" s="1" t="str">
        <f t="shared" si="34"/>
        <v>P</v>
      </c>
      <c r="AS113" s="1" t="str">
        <f t="shared" si="35"/>
        <v>A</v>
      </c>
      <c r="AT113" s="1" t="str">
        <f t="shared" si="36"/>
        <v>P</v>
      </c>
      <c r="AU113" s="1" t="str">
        <f t="shared" si="37"/>
        <v>A</v>
      </c>
      <c r="AV113" s="1" t="str">
        <f t="shared" si="38"/>
        <v>P</v>
      </c>
      <c r="AW113" s="1" t="str">
        <f t="shared" si="39"/>
        <v>P</v>
      </c>
      <c r="AX113" s="1" t="str">
        <f t="shared" si="40"/>
        <v>A</v>
      </c>
      <c r="AY113" s="1" t="str">
        <f t="shared" si="41"/>
        <v>A</v>
      </c>
      <c r="AZ113" s="1" t="str">
        <f t="shared" si="42"/>
        <v>A</v>
      </c>
      <c r="BA113" s="1" t="str">
        <f t="shared" si="43"/>
        <v>A</v>
      </c>
      <c r="BB113" s="1" t="str">
        <f t="shared" si="44"/>
        <v>A</v>
      </c>
      <c r="BC113" s="1" t="str">
        <f t="shared" si="45"/>
        <v>P</v>
      </c>
      <c r="BD113" s="1" t="str">
        <f t="shared" si="46"/>
        <v>A</v>
      </c>
      <c r="BE113" s="1" t="str">
        <f t="shared" si="47"/>
        <v>P</v>
      </c>
      <c r="BF113" s="1" t="str">
        <f t="shared" si="48"/>
        <v>P</v>
      </c>
      <c r="BG113" s="1" t="str">
        <f t="shared" si="49"/>
        <v>P</v>
      </c>
      <c r="BH113" s="1" t="str">
        <f t="shared" si="50"/>
        <v>P</v>
      </c>
      <c r="BI113" s="1" t="str">
        <f t="shared" si="51"/>
        <v>P</v>
      </c>
      <c r="BJ113" s="1" t="str">
        <f t="shared" si="52"/>
        <v>A</v>
      </c>
      <c r="BK113" s="1" t="str">
        <f t="shared" si="53"/>
        <v>P</v>
      </c>
      <c r="BL113" s="1" t="str">
        <f t="shared" si="54"/>
        <v>A</v>
      </c>
      <c r="BM113" s="1" t="str">
        <f t="shared" si="55"/>
        <v>A</v>
      </c>
      <c r="BN113" s="1" t="str">
        <f t="shared" si="56"/>
        <v>A</v>
      </c>
      <c r="BO113" s="1" t="str">
        <f t="shared" si="57"/>
        <v>A</v>
      </c>
      <c r="BP113" s="2">
        <f t="shared" si="58"/>
        <v>12</v>
      </c>
      <c r="BQ113" s="2">
        <f t="shared" si="59"/>
        <v>16</v>
      </c>
    </row>
    <row r="114" spans="1:69" x14ac:dyDescent="0.3">
      <c r="A114" t="s">
        <v>102</v>
      </c>
      <c r="B114" t="s">
        <v>8</v>
      </c>
      <c r="C114" t="s">
        <v>11</v>
      </c>
      <c r="E114" t="s">
        <v>23</v>
      </c>
      <c r="F114" t="s">
        <v>24</v>
      </c>
      <c r="G114" t="s">
        <v>25</v>
      </c>
      <c r="H114" t="s">
        <v>48</v>
      </c>
      <c r="I114" t="s">
        <v>102</v>
      </c>
      <c r="K114" s="1">
        <v>0</v>
      </c>
      <c r="L114" s="1">
        <v>0</v>
      </c>
      <c r="M114" s="1">
        <v>0</v>
      </c>
      <c r="N114" s="1">
        <v>0</v>
      </c>
      <c r="O114" s="1">
        <v>111786500</v>
      </c>
      <c r="P114" s="1">
        <v>0</v>
      </c>
      <c r="Q114" s="1">
        <v>89395910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1576190700</v>
      </c>
      <c r="AL114" s="1">
        <v>45606000</v>
      </c>
      <c r="AN114" s="1" t="str">
        <f t="shared" si="30"/>
        <v>A</v>
      </c>
      <c r="AO114" s="1" t="str">
        <f t="shared" si="31"/>
        <v>A</v>
      </c>
      <c r="AP114" s="1" t="str">
        <f t="shared" si="32"/>
        <v>A</v>
      </c>
      <c r="AQ114" s="1" t="str">
        <f t="shared" si="33"/>
        <v>A</v>
      </c>
      <c r="AR114" s="1" t="str">
        <f t="shared" si="34"/>
        <v>P</v>
      </c>
      <c r="AS114" s="1" t="str">
        <f t="shared" si="35"/>
        <v>A</v>
      </c>
      <c r="AT114" s="1" t="str">
        <f t="shared" si="36"/>
        <v>P</v>
      </c>
      <c r="AU114" s="1" t="str">
        <f t="shared" si="37"/>
        <v>A</v>
      </c>
      <c r="AV114" s="1" t="str">
        <f t="shared" si="38"/>
        <v>A</v>
      </c>
      <c r="AW114" s="1" t="str">
        <f t="shared" si="39"/>
        <v>A</v>
      </c>
      <c r="AX114" s="1" t="str">
        <f t="shared" si="40"/>
        <v>A</v>
      </c>
      <c r="AY114" s="1" t="str">
        <f t="shared" si="41"/>
        <v>A</v>
      </c>
      <c r="AZ114" s="1" t="str">
        <f t="shared" si="42"/>
        <v>A</v>
      </c>
      <c r="BA114" s="1" t="str">
        <f t="shared" si="43"/>
        <v>A</v>
      </c>
      <c r="BB114" s="1" t="str">
        <f t="shared" si="44"/>
        <v>A</v>
      </c>
      <c r="BC114" s="1" t="str">
        <f t="shared" si="45"/>
        <v>A</v>
      </c>
      <c r="BD114" s="1" t="str">
        <f t="shared" si="46"/>
        <v>A</v>
      </c>
      <c r="BE114" s="1" t="str">
        <f t="shared" si="47"/>
        <v>A</v>
      </c>
      <c r="BF114" s="1" t="str">
        <f t="shared" si="48"/>
        <v>A</v>
      </c>
      <c r="BG114" s="1" t="str">
        <f t="shared" si="49"/>
        <v>A</v>
      </c>
      <c r="BH114" s="1" t="str">
        <f t="shared" si="50"/>
        <v>A</v>
      </c>
      <c r="BI114" s="1" t="str">
        <f t="shared" si="51"/>
        <v>A</v>
      </c>
      <c r="BJ114" s="1" t="str">
        <f t="shared" si="52"/>
        <v>A</v>
      </c>
      <c r="BK114" s="1" t="str">
        <f t="shared" si="53"/>
        <v>A</v>
      </c>
      <c r="BL114" s="1" t="str">
        <f t="shared" si="54"/>
        <v>A</v>
      </c>
      <c r="BM114" s="1" t="str">
        <f t="shared" si="55"/>
        <v>A</v>
      </c>
      <c r="BN114" s="1" t="str">
        <f t="shared" si="56"/>
        <v>P</v>
      </c>
      <c r="BO114" s="1" t="str">
        <f t="shared" si="57"/>
        <v>P</v>
      </c>
      <c r="BP114" s="2">
        <f t="shared" si="58"/>
        <v>4</v>
      </c>
      <c r="BQ114" s="2">
        <f t="shared" si="59"/>
        <v>24</v>
      </c>
    </row>
    <row r="115" spans="1:69" x14ac:dyDescent="0.3">
      <c r="A115" t="s">
        <v>122</v>
      </c>
      <c r="B115" t="s">
        <v>7</v>
      </c>
      <c r="C115" t="s">
        <v>11</v>
      </c>
      <c r="E115" t="s">
        <v>18</v>
      </c>
      <c r="F115" t="s">
        <v>18</v>
      </c>
      <c r="G115" t="s">
        <v>123</v>
      </c>
      <c r="H115" t="s">
        <v>122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30883000</v>
      </c>
      <c r="R115" s="1">
        <v>0</v>
      </c>
      <c r="S115" s="1">
        <v>17134000</v>
      </c>
      <c r="T115" s="1">
        <v>0</v>
      </c>
      <c r="U115" s="1">
        <v>7306987000</v>
      </c>
      <c r="V115" s="1">
        <v>13641903000</v>
      </c>
      <c r="W115" s="1">
        <v>7353453000</v>
      </c>
      <c r="X115" s="1">
        <v>2362970000</v>
      </c>
      <c r="Y115" s="1">
        <v>0</v>
      </c>
      <c r="Z115" s="1">
        <v>1921800000</v>
      </c>
      <c r="AA115" s="1">
        <v>8772900</v>
      </c>
      <c r="AB115" s="1">
        <v>0</v>
      </c>
      <c r="AC115" s="1">
        <v>0</v>
      </c>
      <c r="AD115" s="1">
        <v>1893823000</v>
      </c>
      <c r="AE115" s="1">
        <v>0</v>
      </c>
      <c r="AF115" s="1">
        <v>0</v>
      </c>
      <c r="AG115" s="1">
        <v>0</v>
      </c>
      <c r="AH115" s="1">
        <v>0</v>
      </c>
      <c r="AI115" s="1">
        <v>406250000</v>
      </c>
      <c r="AJ115" s="1">
        <v>0</v>
      </c>
      <c r="AK115" s="1">
        <v>60541000</v>
      </c>
      <c r="AL115" s="1">
        <v>2391600</v>
      </c>
      <c r="AN115" s="1" t="str">
        <f t="shared" si="30"/>
        <v>A</v>
      </c>
      <c r="AO115" s="1" t="str">
        <f t="shared" si="31"/>
        <v>A</v>
      </c>
      <c r="AP115" s="1" t="str">
        <f t="shared" si="32"/>
        <v>A</v>
      </c>
      <c r="AQ115" s="1" t="str">
        <f t="shared" si="33"/>
        <v>A</v>
      </c>
      <c r="AR115" s="1" t="str">
        <f t="shared" si="34"/>
        <v>A</v>
      </c>
      <c r="AS115" s="1" t="str">
        <f t="shared" si="35"/>
        <v>A</v>
      </c>
      <c r="AT115" s="1" t="str">
        <f t="shared" si="36"/>
        <v>P</v>
      </c>
      <c r="AU115" s="1" t="str">
        <f t="shared" si="37"/>
        <v>A</v>
      </c>
      <c r="AV115" s="1" t="str">
        <f t="shared" si="38"/>
        <v>P</v>
      </c>
      <c r="AW115" s="1" t="str">
        <f t="shared" si="39"/>
        <v>A</v>
      </c>
      <c r="AX115" s="1" t="str">
        <f t="shared" si="40"/>
        <v>P</v>
      </c>
      <c r="AY115" s="1" t="str">
        <f t="shared" si="41"/>
        <v>P</v>
      </c>
      <c r="AZ115" s="1" t="str">
        <f t="shared" si="42"/>
        <v>P</v>
      </c>
      <c r="BA115" s="1" t="str">
        <f t="shared" si="43"/>
        <v>P</v>
      </c>
      <c r="BB115" s="1" t="str">
        <f t="shared" si="44"/>
        <v>A</v>
      </c>
      <c r="BC115" s="1" t="str">
        <f t="shared" si="45"/>
        <v>P</v>
      </c>
      <c r="BD115" s="1" t="str">
        <f t="shared" si="46"/>
        <v>P</v>
      </c>
      <c r="BE115" s="1" t="str">
        <f t="shared" si="47"/>
        <v>A</v>
      </c>
      <c r="BF115" s="1" t="str">
        <f t="shared" si="48"/>
        <v>A</v>
      </c>
      <c r="BG115" s="1" t="str">
        <f t="shared" si="49"/>
        <v>P</v>
      </c>
      <c r="BH115" s="1" t="str">
        <f t="shared" si="50"/>
        <v>A</v>
      </c>
      <c r="BI115" s="1" t="str">
        <f t="shared" si="51"/>
        <v>A</v>
      </c>
      <c r="BJ115" s="1" t="str">
        <f t="shared" si="52"/>
        <v>A</v>
      </c>
      <c r="BK115" s="1" t="str">
        <f t="shared" si="53"/>
        <v>A</v>
      </c>
      <c r="BL115" s="1" t="str">
        <f t="shared" si="54"/>
        <v>P</v>
      </c>
      <c r="BM115" s="1" t="str">
        <f t="shared" si="55"/>
        <v>A</v>
      </c>
      <c r="BN115" s="1" t="str">
        <f t="shared" si="56"/>
        <v>P</v>
      </c>
      <c r="BO115" s="1" t="str">
        <f t="shared" si="57"/>
        <v>P</v>
      </c>
      <c r="BP115" s="2">
        <f t="shared" si="58"/>
        <v>12</v>
      </c>
      <c r="BQ115" s="2">
        <f t="shared" si="59"/>
        <v>16</v>
      </c>
    </row>
    <row r="116" spans="1:69" x14ac:dyDescent="0.3">
      <c r="A116" t="s">
        <v>124</v>
      </c>
      <c r="B116" t="s">
        <v>9</v>
      </c>
      <c r="C116" t="s">
        <v>11</v>
      </c>
      <c r="E116" t="s">
        <v>23</v>
      </c>
      <c r="F116" t="s">
        <v>24</v>
      </c>
      <c r="G116" t="s">
        <v>25</v>
      </c>
      <c r="H116" t="s">
        <v>48</v>
      </c>
      <c r="I116" t="s">
        <v>87</v>
      </c>
      <c r="J116" t="s">
        <v>124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3081900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3961100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N116" s="1" t="str">
        <f t="shared" si="30"/>
        <v>A</v>
      </c>
      <c r="AO116" s="1" t="str">
        <f t="shared" si="31"/>
        <v>A</v>
      </c>
      <c r="AP116" s="1" t="str">
        <f t="shared" si="32"/>
        <v>A</v>
      </c>
      <c r="AQ116" s="1" t="str">
        <f t="shared" si="33"/>
        <v>A</v>
      </c>
      <c r="AR116" s="1" t="str">
        <f t="shared" si="34"/>
        <v>A</v>
      </c>
      <c r="AS116" s="1" t="str">
        <f t="shared" si="35"/>
        <v>A</v>
      </c>
      <c r="AT116" s="1" t="str">
        <f t="shared" si="36"/>
        <v>A</v>
      </c>
      <c r="AU116" s="1" t="str">
        <f t="shared" si="37"/>
        <v>A</v>
      </c>
      <c r="AV116" s="1" t="str">
        <f t="shared" si="38"/>
        <v>P</v>
      </c>
      <c r="AW116" s="1" t="str">
        <f t="shared" si="39"/>
        <v>A</v>
      </c>
      <c r="AX116" s="1" t="str">
        <f t="shared" si="40"/>
        <v>A</v>
      </c>
      <c r="AY116" s="1" t="str">
        <f t="shared" si="41"/>
        <v>A</v>
      </c>
      <c r="AZ116" s="1" t="str">
        <f t="shared" si="42"/>
        <v>A</v>
      </c>
      <c r="BA116" s="1" t="str">
        <f t="shared" si="43"/>
        <v>A</v>
      </c>
      <c r="BB116" s="1" t="str">
        <f t="shared" si="44"/>
        <v>A</v>
      </c>
      <c r="BC116" s="1" t="str">
        <f t="shared" si="45"/>
        <v>A</v>
      </c>
      <c r="BD116" s="1" t="str">
        <f t="shared" si="46"/>
        <v>A</v>
      </c>
      <c r="BE116" s="1" t="str">
        <f t="shared" si="47"/>
        <v>P</v>
      </c>
      <c r="BF116" s="1" t="str">
        <f t="shared" si="48"/>
        <v>A</v>
      </c>
      <c r="BG116" s="1" t="str">
        <f t="shared" si="49"/>
        <v>A</v>
      </c>
      <c r="BH116" s="1" t="str">
        <f t="shared" si="50"/>
        <v>A</v>
      </c>
      <c r="BI116" s="1" t="str">
        <f t="shared" si="51"/>
        <v>A</v>
      </c>
      <c r="BJ116" s="1" t="str">
        <f t="shared" si="52"/>
        <v>A</v>
      </c>
      <c r="BK116" s="1" t="str">
        <f t="shared" si="53"/>
        <v>A</v>
      </c>
      <c r="BL116" s="1" t="str">
        <f t="shared" si="54"/>
        <v>A</v>
      </c>
      <c r="BM116" s="1" t="str">
        <f t="shared" si="55"/>
        <v>A</v>
      </c>
      <c r="BN116" s="1" t="str">
        <f t="shared" si="56"/>
        <v>A</v>
      </c>
      <c r="BO116" s="1" t="str">
        <f t="shared" si="57"/>
        <v>A</v>
      </c>
      <c r="BP116" s="2">
        <f t="shared" si="58"/>
        <v>2</v>
      </c>
      <c r="BQ116" s="2">
        <f t="shared" si="59"/>
        <v>26</v>
      </c>
    </row>
    <row r="117" spans="1:69" x14ac:dyDescent="0.3">
      <c r="A117" t="s">
        <v>125</v>
      </c>
      <c r="B117" t="s">
        <v>8</v>
      </c>
      <c r="C117" t="s">
        <v>11</v>
      </c>
      <c r="E117" t="s">
        <v>42</v>
      </c>
      <c r="F117" t="s">
        <v>43</v>
      </c>
      <c r="G117" t="s">
        <v>44</v>
      </c>
      <c r="H117" t="s">
        <v>41</v>
      </c>
      <c r="I117" t="s">
        <v>125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24026000</v>
      </c>
      <c r="R117" s="1">
        <v>0</v>
      </c>
      <c r="S117" s="1">
        <v>0</v>
      </c>
      <c r="T117" s="1">
        <v>408635000</v>
      </c>
      <c r="U117" s="1">
        <v>0</v>
      </c>
      <c r="V117" s="1">
        <v>80413000</v>
      </c>
      <c r="W117" s="1">
        <v>82049400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N117" s="1" t="str">
        <f t="shared" si="30"/>
        <v>A</v>
      </c>
      <c r="AO117" s="1" t="str">
        <f t="shared" si="31"/>
        <v>A</v>
      </c>
      <c r="AP117" s="1" t="str">
        <f t="shared" si="32"/>
        <v>A</v>
      </c>
      <c r="AQ117" s="1" t="str">
        <f t="shared" si="33"/>
        <v>A</v>
      </c>
      <c r="AR117" s="1" t="str">
        <f t="shared" si="34"/>
        <v>A</v>
      </c>
      <c r="AS117" s="1" t="str">
        <f t="shared" si="35"/>
        <v>A</v>
      </c>
      <c r="AT117" s="1" t="str">
        <f t="shared" si="36"/>
        <v>P</v>
      </c>
      <c r="AU117" s="1" t="str">
        <f t="shared" si="37"/>
        <v>A</v>
      </c>
      <c r="AV117" s="1" t="str">
        <f t="shared" si="38"/>
        <v>A</v>
      </c>
      <c r="AW117" s="1" t="str">
        <f t="shared" si="39"/>
        <v>P</v>
      </c>
      <c r="AX117" s="1" t="str">
        <f t="shared" si="40"/>
        <v>A</v>
      </c>
      <c r="AY117" s="1" t="str">
        <f t="shared" si="41"/>
        <v>P</v>
      </c>
      <c r="AZ117" s="1" t="str">
        <f t="shared" si="42"/>
        <v>P</v>
      </c>
      <c r="BA117" s="1" t="str">
        <f t="shared" si="43"/>
        <v>A</v>
      </c>
      <c r="BB117" s="1" t="str">
        <f t="shared" si="44"/>
        <v>A</v>
      </c>
      <c r="BC117" s="1" t="str">
        <f t="shared" si="45"/>
        <v>A</v>
      </c>
      <c r="BD117" s="1" t="str">
        <f t="shared" si="46"/>
        <v>A</v>
      </c>
      <c r="BE117" s="1" t="str">
        <f t="shared" si="47"/>
        <v>A</v>
      </c>
      <c r="BF117" s="1" t="str">
        <f t="shared" si="48"/>
        <v>A</v>
      </c>
      <c r="BG117" s="1" t="str">
        <f t="shared" si="49"/>
        <v>A</v>
      </c>
      <c r="BH117" s="1" t="str">
        <f t="shared" si="50"/>
        <v>A</v>
      </c>
      <c r="BI117" s="1" t="str">
        <f t="shared" si="51"/>
        <v>A</v>
      </c>
      <c r="BJ117" s="1" t="str">
        <f t="shared" si="52"/>
        <v>A</v>
      </c>
      <c r="BK117" s="1" t="str">
        <f t="shared" si="53"/>
        <v>A</v>
      </c>
      <c r="BL117" s="1" t="str">
        <f t="shared" si="54"/>
        <v>A</v>
      </c>
      <c r="BM117" s="1" t="str">
        <f t="shared" si="55"/>
        <v>A</v>
      </c>
      <c r="BN117" s="1" t="str">
        <f t="shared" si="56"/>
        <v>A</v>
      </c>
      <c r="BO117" s="1" t="str">
        <f t="shared" si="57"/>
        <v>A</v>
      </c>
      <c r="BP117" s="2">
        <f t="shared" si="58"/>
        <v>4</v>
      </c>
      <c r="BQ117" s="2">
        <f t="shared" si="59"/>
        <v>24</v>
      </c>
    </row>
    <row r="118" spans="1:69" x14ac:dyDescent="0.3">
      <c r="A118" t="s">
        <v>126</v>
      </c>
      <c r="B118" t="s">
        <v>6</v>
      </c>
      <c r="C118" t="s">
        <v>11</v>
      </c>
      <c r="E118" t="s">
        <v>127</v>
      </c>
      <c r="F118" t="s">
        <v>128</v>
      </c>
      <c r="G118" t="s">
        <v>126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28259000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N118" s="1" t="str">
        <f t="shared" si="30"/>
        <v>A</v>
      </c>
      <c r="AO118" s="1" t="str">
        <f t="shared" si="31"/>
        <v>A</v>
      </c>
      <c r="AP118" s="1" t="str">
        <f t="shared" si="32"/>
        <v>A</v>
      </c>
      <c r="AQ118" s="1" t="str">
        <f t="shared" si="33"/>
        <v>A</v>
      </c>
      <c r="AR118" s="1" t="str">
        <f t="shared" si="34"/>
        <v>A</v>
      </c>
      <c r="AS118" s="1" t="str">
        <f t="shared" si="35"/>
        <v>A</v>
      </c>
      <c r="AT118" s="1" t="str">
        <f t="shared" si="36"/>
        <v>A</v>
      </c>
      <c r="AU118" s="1" t="str">
        <f t="shared" si="37"/>
        <v>A</v>
      </c>
      <c r="AV118" s="1" t="str">
        <f t="shared" si="38"/>
        <v>P</v>
      </c>
      <c r="AW118" s="1" t="str">
        <f t="shared" si="39"/>
        <v>A</v>
      </c>
      <c r="AX118" s="1" t="str">
        <f t="shared" si="40"/>
        <v>A</v>
      </c>
      <c r="AY118" s="1" t="str">
        <f t="shared" si="41"/>
        <v>A</v>
      </c>
      <c r="AZ118" s="1" t="str">
        <f t="shared" si="42"/>
        <v>A</v>
      </c>
      <c r="BA118" s="1" t="str">
        <f t="shared" si="43"/>
        <v>A</v>
      </c>
      <c r="BB118" s="1" t="str">
        <f t="shared" si="44"/>
        <v>A</v>
      </c>
      <c r="BC118" s="1" t="str">
        <f t="shared" si="45"/>
        <v>A</v>
      </c>
      <c r="BD118" s="1" t="str">
        <f t="shared" si="46"/>
        <v>A</v>
      </c>
      <c r="BE118" s="1" t="str">
        <f t="shared" si="47"/>
        <v>A</v>
      </c>
      <c r="BF118" s="1" t="str">
        <f t="shared" si="48"/>
        <v>A</v>
      </c>
      <c r="BG118" s="1" t="str">
        <f t="shared" si="49"/>
        <v>A</v>
      </c>
      <c r="BH118" s="1" t="str">
        <f t="shared" si="50"/>
        <v>A</v>
      </c>
      <c r="BI118" s="1" t="str">
        <f t="shared" si="51"/>
        <v>A</v>
      </c>
      <c r="BJ118" s="1" t="str">
        <f t="shared" si="52"/>
        <v>A</v>
      </c>
      <c r="BK118" s="1" t="str">
        <f t="shared" si="53"/>
        <v>A</v>
      </c>
      <c r="BL118" s="1" t="str">
        <f t="shared" si="54"/>
        <v>A</v>
      </c>
      <c r="BM118" s="1" t="str">
        <f t="shared" si="55"/>
        <v>A</v>
      </c>
      <c r="BN118" s="1" t="str">
        <f t="shared" si="56"/>
        <v>A</v>
      </c>
      <c r="BO118" s="1" t="str">
        <f t="shared" si="57"/>
        <v>A</v>
      </c>
      <c r="BP118" s="2">
        <f t="shared" si="58"/>
        <v>1</v>
      </c>
      <c r="BQ118" s="2">
        <f t="shared" si="59"/>
        <v>27</v>
      </c>
    </row>
    <row r="119" spans="1:69" x14ac:dyDescent="0.3">
      <c r="A119" t="s">
        <v>129</v>
      </c>
      <c r="B119" t="s">
        <v>9</v>
      </c>
      <c r="C119" t="s">
        <v>11</v>
      </c>
      <c r="E119" t="s">
        <v>42</v>
      </c>
      <c r="F119" t="s">
        <v>43</v>
      </c>
      <c r="G119" t="s">
        <v>44</v>
      </c>
      <c r="H119" t="s">
        <v>41</v>
      </c>
      <c r="I119" t="s">
        <v>125</v>
      </c>
      <c r="J119" t="s">
        <v>129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11338500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N119" s="1" t="str">
        <f t="shared" si="30"/>
        <v>A</v>
      </c>
      <c r="AO119" s="1" t="str">
        <f t="shared" si="31"/>
        <v>A</v>
      </c>
      <c r="AP119" s="1" t="str">
        <f t="shared" si="32"/>
        <v>A</v>
      </c>
      <c r="AQ119" s="1" t="str">
        <f t="shared" si="33"/>
        <v>A</v>
      </c>
      <c r="AR119" s="1" t="str">
        <f t="shared" si="34"/>
        <v>A</v>
      </c>
      <c r="AS119" s="1" t="str">
        <f t="shared" si="35"/>
        <v>A</v>
      </c>
      <c r="AT119" s="1" t="str">
        <f t="shared" si="36"/>
        <v>A</v>
      </c>
      <c r="AU119" s="1" t="str">
        <f t="shared" si="37"/>
        <v>A</v>
      </c>
      <c r="AV119" s="1" t="str">
        <f t="shared" si="38"/>
        <v>A</v>
      </c>
      <c r="AW119" s="1" t="str">
        <f t="shared" si="39"/>
        <v>P</v>
      </c>
      <c r="AX119" s="1" t="str">
        <f t="shared" si="40"/>
        <v>A</v>
      </c>
      <c r="AY119" s="1" t="str">
        <f t="shared" si="41"/>
        <v>A</v>
      </c>
      <c r="AZ119" s="1" t="str">
        <f t="shared" si="42"/>
        <v>A</v>
      </c>
      <c r="BA119" s="1" t="str">
        <f t="shared" si="43"/>
        <v>A</v>
      </c>
      <c r="BB119" s="1" t="str">
        <f t="shared" si="44"/>
        <v>A</v>
      </c>
      <c r="BC119" s="1" t="str">
        <f t="shared" si="45"/>
        <v>A</v>
      </c>
      <c r="BD119" s="1" t="str">
        <f t="shared" si="46"/>
        <v>A</v>
      </c>
      <c r="BE119" s="1" t="str">
        <f t="shared" si="47"/>
        <v>A</v>
      </c>
      <c r="BF119" s="1" t="str">
        <f t="shared" si="48"/>
        <v>A</v>
      </c>
      <c r="BG119" s="1" t="str">
        <f t="shared" si="49"/>
        <v>A</v>
      </c>
      <c r="BH119" s="1" t="str">
        <f t="shared" si="50"/>
        <v>A</v>
      </c>
      <c r="BI119" s="1" t="str">
        <f t="shared" si="51"/>
        <v>A</v>
      </c>
      <c r="BJ119" s="1" t="str">
        <f t="shared" si="52"/>
        <v>A</v>
      </c>
      <c r="BK119" s="1" t="str">
        <f t="shared" si="53"/>
        <v>A</v>
      </c>
      <c r="BL119" s="1" t="str">
        <f t="shared" si="54"/>
        <v>A</v>
      </c>
      <c r="BM119" s="1" t="str">
        <f t="shared" si="55"/>
        <v>A</v>
      </c>
      <c r="BN119" s="1" t="str">
        <f t="shared" si="56"/>
        <v>A</v>
      </c>
      <c r="BO119" s="1" t="str">
        <f t="shared" si="57"/>
        <v>A</v>
      </c>
      <c r="BP119" s="2">
        <f t="shared" si="58"/>
        <v>1</v>
      </c>
      <c r="BQ119" s="2">
        <f t="shared" si="59"/>
        <v>27</v>
      </c>
    </row>
    <row r="120" spans="1:69" x14ac:dyDescent="0.3">
      <c r="A120" t="s">
        <v>130</v>
      </c>
      <c r="B120" t="s">
        <v>7</v>
      </c>
      <c r="C120" t="s">
        <v>11</v>
      </c>
      <c r="E120" t="s">
        <v>127</v>
      </c>
      <c r="F120" t="s">
        <v>128</v>
      </c>
      <c r="G120" t="s">
        <v>126</v>
      </c>
      <c r="H120" t="s">
        <v>13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28259000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N120" s="1" t="str">
        <f t="shared" si="30"/>
        <v>A</v>
      </c>
      <c r="AO120" s="1" t="str">
        <f t="shared" si="31"/>
        <v>A</v>
      </c>
      <c r="AP120" s="1" t="str">
        <f t="shared" si="32"/>
        <v>A</v>
      </c>
      <c r="AQ120" s="1" t="str">
        <f t="shared" si="33"/>
        <v>A</v>
      </c>
      <c r="AR120" s="1" t="str">
        <f t="shared" si="34"/>
        <v>A</v>
      </c>
      <c r="AS120" s="1" t="str">
        <f t="shared" si="35"/>
        <v>A</v>
      </c>
      <c r="AT120" s="1" t="str">
        <f t="shared" si="36"/>
        <v>A</v>
      </c>
      <c r="AU120" s="1" t="str">
        <f t="shared" si="37"/>
        <v>A</v>
      </c>
      <c r="AV120" s="1" t="str">
        <f t="shared" si="38"/>
        <v>P</v>
      </c>
      <c r="AW120" s="1" t="str">
        <f t="shared" si="39"/>
        <v>A</v>
      </c>
      <c r="AX120" s="1" t="str">
        <f t="shared" si="40"/>
        <v>A</v>
      </c>
      <c r="AY120" s="1" t="str">
        <f t="shared" si="41"/>
        <v>A</v>
      </c>
      <c r="AZ120" s="1" t="str">
        <f t="shared" si="42"/>
        <v>A</v>
      </c>
      <c r="BA120" s="1" t="str">
        <f t="shared" si="43"/>
        <v>A</v>
      </c>
      <c r="BB120" s="1" t="str">
        <f t="shared" si="44"/>
        <v>A</v>
      </c>
      <c r="BC120" s="1" t="str">
        <f t="shared" si="45"/>
        <v>A</v>
      </c>
      <c r="BD120" s="1" t="str">
        <f t="shared" si="46"/>
        <v>A</v>
      </c>
      <c r="BE120" s="1" t="str">
        <f t="shared" si="47"/>
        <v>A</v>
      </c>
      <c r="BF120" s="1" t="str">
        <f t="shared" si="48"/>
        <v>A</v>
      </c>
      <c r="BG120" s="1" t="str">
        <f t="shared" si="49"/>
        <v>A</v>
      </c>
      <c r="BH120" s="1" t="str">
        <f t="shared" si="50"/>
        <v>A</v>
      </c>
      <c r="BI120" s="1" t="str">
        <f t="shared" si="51"/>
        <v>A</v>
      </c>
      <c r="BJ120" s="1" t="str">
        <f t="shared" si="52"/>
        <v>A</v>
      </c>
      <c r="BK120" s="1" t="str">
        <f t="shared" si="53"/>
        <v>A</v>
      </c>
      <c r="BL120" s="1" t="str">
        <f t="shared" si="54"/>
        <v>A</v>
      </c>
      <c r="BM120" s="1" t="str">
        <f t="shared" si="55"/>
        <v>A</v>
      </c>
      <c r="BN120" s="1" t="str">
        <f t="shared" si="56"/>
        <v>A</v>
      </c>
      <c r="BO120" s="1" t="str">
        <f t="shared" si="57"/>
        <v>A</v>
      </c>
      <c r="BP120" s="2">
        <f t="shared" si="58"/>
        <v>1</v>
      </c>
      <c r="BQ120" s="2">
        <f t="shared" si="59"/>
        <v>27</v>
      </c>
    </row>
    <row r="121" spans="1:69" x14ac:dyDescent="0.3">
      <c r="A121" t="s">
        <v>131</v>
      </c>
      <c r="B121" t="s">
        <v>8</v>
      </c>
      <c r="C121" t="s">
        <v>11</v>
      </c>
      <c r="E121" t="s">
        <v>127</v>
      </c>
      <c r="F121" t="s">
        <v>128</v>
      </c>
      <c r="G121" t="s">
        <v>126</v>
      </c>
      <c r="H121" t="s">
        <v>130</v>
      </c>
      <c r="I121" t="s">
        <v>131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28259000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N121" s="1" t="str">
        <f t="shared" si="30"/>
        <v>A</v>
      </c>
      <c r="AO121" s="1" t="str">
        <f t="shared" si="31"/>
        <v>A</v>
      </c>
      <c r="AP121" s="1" t="str">
        <f t="shared" si="32"/>
        <v>A</v>
      </c>
      <c r="AQ121" s="1" t="str">
        <f t="shared" si="33"/>
        <v>A</v>
      </c>
      <c r="AR121" s="1" t="str">
        <f t="shared" si="34"/>
        <v>A</v>
      </c>
      <c r="AS121" s="1" t="str">
        <f t="shared" si="35"/>
        <v>A</v>
      </c>
      <c r="AT121" s="1" t="str">
        <f t="shared" si="36"/>
        <v>A</v>
      </c>
      <c r="AU121" s="1" t="str">
        <f t="shared" si="37"/>
        <v>A</v>
      </c>
      <c r="AV121" s="1" t="str">
        <f t="shared" si="38"/>
        <v>P</v>
      </c>
      <c r="AW121" s="1" t="str">
        <f t="shared" si="39"/>
        <v>A</v>
      </c>
      <c r="AX121" s="1" t="str">
        <f t="shared" si="40"/>
        <v>A</v>
      </c>
      <c r="AY121" s="1" t="str">
        <f t="shared" si="41"/>
        <v>A</v>
      </c>
      <c r="AZ121" s="1" t="str">
        <f t="shared" si="42"/>
        <v>A</v>
      </c>
      <c r="BA121" s="1" t="str">
        <f t="shared" si="43"/>
        <v>A</v>
      </c>
      <c r="BB121" s="1" t="str">
        <f t="shared" si="44"/>
        <v>A</v>
      </c>
      <c r="BC121" s="1" t="str">
        <f t="shared" si="45"/>
        <v>A</v>
      </c>
      <c r="BD121" s="1" t="str">
        <f t="shared" si="46"/>
        <v>A</v>
      </c>
      <c r="BE121" s="1" t="str">
        <f t="shared" si="47"/>
        <v>A</v>
      </c>
      <c r="BF121" s="1" t="str">
        <f t="shared" si="48"/>
        <v>A</v>
      </c>
      <c r="BG121" s="1" t="str">
        <f t="shared" si="49"/>
        <v>A</v>
      </c>
      <c r="BH121" s="1" t="str">
        <f t="shared" si="50"/>
        <v>A</v>
      </c>
      <c r="BI121" s="1" t="str">
        <f t="shared" si="51"/>
        <v>A</v>
      </c>
      <c r="BJ121" s="1" t="str">
        <f t="shared" si="52"/>
        <v>A</v>
      </c>
      <c r="BK121" s="1" t="str">
        <f t="shared" si="53"/>
        <v>A</v>
      </c>
      <c r="BL121" s="1" t="str">
        <f t="shared" si="54"/>
        <v>A</v>
      </c>
      <c r="BM121" s="1" t="str">
        <f t="shared" si="55"/>
        <v>A</v>
      </c>
      <c r="BN121" s="1" t="str">
        <f t="shared" si="56"/>
        <v>A</v>
      </c>
      <c r="BO121" s="1" t="str">
        <f t="shared" si="57"/>
        <v>A</v>
      </c>
      <c r="BP121" s="2">
        <f t="shared" si="58"/>
        <v>1</v>
      </c>
      <c r="BQ121" s="2">
        <f t="shared" si="59"/>
        <v>27</v>
      </c>
    </row>
    <row r="122" spans="1:69" x14ac:dyDescent="0.3">
      <c r="A122" t="s">
        <v>132</v>
      </c>
      <c r="B122" t="s">
        <v>5</v>
      </c>
      <c r="C122" t="s">
        <v>11</v>
      </c>
      <c r="E122" t="s">
        <v>42</v>
      </c>
      <c r="F122" t="s">
        <v>132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9115610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1443956000</v>
      </c>
      <c r="AC122" s="1">
        <v>13327000</v>
      </c>
      <c r="AD122" s="1">
        <v>0</v>
      </c>
      <c r="AE122" s="1">
        <v>14363000</v>
      </c>
      <c r="AF122" s="1">
        <v>12060000</v>
      </c>
      <c r="AG122" s="1">
        <v>7291700</v>
      </c>
      <c r="AH122" s="1">
        <v>0</v>
      </c>
      <c r="AI122" s="1">
        <v>41883000</v>
      </c>
      <c r="AJ122" s="1">
        <v>13442000</v>
      </c>
      <c r="AK122" s="1">
        <v>12401000</v>
      </c>
      <c r="AL122" s="1">
        <v>33886000</v>
      </c>
      <c r="AN122" s="1" t="str">
        <f t="shared" si="30"/>
        <v>A</v>
      </c>
      <c r="AO122" s="1" t="str">
        <f t="shared" si="31"/>
        <v>A</v>
      </c>
      <c r="AP122" s="1" t="str">
        <f t="shared" si="32"/>
        <v>A</v>
      </c>
      <c r="AQ122" s="1" t="str">
        <f t="shared" si="33"/>
        <v>A</v>
      </c>
      <c r="AR122" s="1" t="str">
        <f t="shared" si="34"/>
        <v>A</v>
      </c>
      <c r="AS122" s="1" t="str">
        <f t="shared" si="35"/>
        <v>A</v>
      </c>
      <c r="AT122" s="1" t="str">
        <f t="shared" si="36"/>
        <v>P</v>
      </c>
      <c r="AU122" s="1" t="str">
        <f t="shared" si="37"/>
        <v>A</v>
      </c>
      <c r="AV122" s="1" t="str">
        <f t="shared" si="38"/>
        <v>A</v>
      </c>
      <c r="AW122" s="1" t="str">
        <f t="shared" si="39"/>
        <v>A</v>
      </c>
      <c r="AX122" s="1" t="str">
        <f t="shared" si="40"/>
        <v>A</v>
      </c>
      <c r="AY122" s="1" t="str">
        <f t="shared" si="41"/>
        <v>A</v>
      </c>
      <c r="AZ122" s="1" t="str">
        <f t="shared" si="42"/>
        <v>A</v>
      </c>
      <c r="BA122" s="1" t="str">
        <f t="shared" si="43"/>
        <v>A</v>
      </c>
      <c r="BB122" s="1" t="str">
        <f t="shared" si="44"/>
        <v>A</v>
      </c>
      <c r="BC122" s="1" t="str">
        <f t="shared" si="45"/>
        <v>A</v>
      </c>
      <c r="BD122" s="1" t="str">
        <f t="shared" si="46"/>
        <v>A</v>
      </c>
      <c r="BE122" s="1" t="str">
        <f t="shared" si="47"/>
        <v>P</v>
      </c>
      <c r="BF122" s="1" t="str">
        <f t="shared" si="48"/>
        <v>P</v>
      </c>
      <c r="BG122" s="1" t="str">
        <f t="shared" si="49"/>
        <v>A</v>
      </c>
      <c r="BH122" s="1" t="str">
        <f t="shared" si="50"/>
        <v>P</v>
      </c>
      <c r="BI122" s="1" t="str">
        <f t="shared" si="51"/>
        <v>P</v>
      </c>
      <c r="BJ122" s="1" t="str">
        <f t="shared" si="52"/>
        <v>P</v>
      </c>
      <c r="BK122" s="1" t="str">
        <f t="shared" si="53"/>
        <v>A</v>
      </c>
      <c r="BL122" s="1" t="str">
        <f t="shared" si="54"/>
        <v>P</v>
      </c>
      <c r="BM122" s="1" t="str">
        <f t="shared" si="55"/>
        <v>P</v>
      </c>
      <c r="BN122" s="1" t="str">
        <f t="shared" si="56"/>
        <v>P</v>
      </c>
      <c r="BO122" s="1" t="str">
        <f t="shared" si="57"/>
        <v>P</v>
      </c>
      <c r="BP122" s="2">
        <f t="shared" si="58"/>
        <v>10</v>
      </c>
      <c r="BQ122" s="2">
        <f t="shared" si="59"/>
        <v>18</v>
      </c>
    </row>
    <row r="123" spans="1:69" x14ac:dyDescent="0.3">
      <c r="A123" t="s">
        <v>133</v>
      </c>
      <c r="B123" t="s">
        <v>8</v>
      </c>
      <c r="C123" t="s">
        <v>11</v>
      </c>
      <c r="E123" t="s">
        <v>23</v>
      </c>
      <c r="F123" t="s">
        <v>24</v>
      </c>
      <c r="G123" t="s">
        <v>25</v>
      </c>
      <c r="H123" t="s">
        <v>26</v>
      </c>
      <c r="I123" t="s">
        <v>133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158678800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2708700</v>
      </c>
      <c r="AC123" s="1">
        <v>446743000</v>
      </c>
      <c r="AD123" s="1">
        <v>85341060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N123" s="1" t="str">
        <f t="shared" si="30"/>
        <v>A</v>
      </c>
      <c r="AO123" s="1" t="str">
        <f t="shared" si="31"/>
        <v>A</v>
      </c>
      <c r="AP123" s="1" t="str">
        <f t="shared" si="32"/>
        <v>A</v>
      </c>
      <c r="AQ123" s="1" t="str">
        <f t="shared" si="33"/>
        <v>A</v>
      </c>
      <c r="AR123" s="1" t="str">
        <f t="shared" si="34"/>
        <v>A</v>
      </c>
      <c r="AS123" s="1" t="str">
        <f t="shared" si="35"/>
        <v>A</v>
      </c>
      <c r="AT123" s="1" t="str">
        <f t="shared" si="36"/>
        <v>P</v>
      </c>
      <c r="AU123" s="1" t="str">
        <f t="shared" si="37"/>
        <v>A</v>
      </c>
      <c r="AV123" s="1" t="str">
        <f t="shared" si="38"/>
        <v>A</v>
      </c>
      <c r="AW123" s="1" t="str">
        <f t="shared" si="39"/>
        <v>A</v>
      </c>
      <c r="AX123" s="1" t="str">
        <f t="shared" si="40"/>
        <v>A</v>
      </c>
      <c r="AY123" s="1" t="str">
        <f t="shared" si="41"/>
        <v>A</v>
      </c>
      <c r="AZ123" s="1" t="str">
        <f t="shared" si="42"/>
        <v>A</v>
      </c>
      <c r="BA123" s="1" t="str">
        <f t="shared" si="43"/>
        <v>A</v>
      </c>
      <c r="BB123" s="1" t="str">
        <f t="shared" si="44"/>
        <v>A</v>
      </c>
      <c r="BC123" s="1" t="str">
        <f t="shared" si="45"/>
        <v>A</v>
      </c>
      <c r="BD123" s="1" t="str">
        <f t="shared" si="46"/>
        <v>A</v>
      </c>
      <c r="BE123" s="1" t="str">
        <f t="shared" si="47"/>
        <v>P</v>
      </c>
      <c r="BF123" s="1" t="str">
        <f t="shared" si="48"/>
        <v>P</v>
      </c>
      <c r="BG123" s="1" t="str">
        <f t="shared" si="49"/>
        <v>P</v>
      </c>
      <c r="BH123" s="1" t="str">
        <f t="shared" si="50"/>
        <v>A</v>
      </c>
      <c r="BI123" s="1" t="str">
        <f t="shared" si="51"/>
        <v>A</v>
      </c>
      <c r="BJ123" s="1" t="str">
        <f t="shared" si="52"/>
        <v>A</v>
      </c>
      <c r="BK123" s="1" t="str">
        <f t="shared" si="53"/>
        <v>A</v>
      </c>
      <c r="BL123" s="1" t="str">
        <f t="shared" si="54"/>
        <v>A</v>
      </c>
      <c r="BM123" s="1" t="str">
        <f t="shared" si="55"/>
        <v>A</v>
      </c>
      <c r="BN123" s="1" t="str">
        <f t="shared" si="56"/>
        <v>A</v>
      </c>
      <c r="BO123" s="1" t="str">
        <f t="shared" si="57"/>
        <v>A</v>
      </c>
      <c r="BP123" s="2">
        <f t="shared" si="58"/>
        <v>4</v>
      </c>
      <c r="BQ123" s="2">
        <f t="shared" si="59"/>
        <v>24</v>
      </c>
    </row>
    <row r="124" spans="1:69" x14ac:dyDescent="0.3">
      <c r="A124" t="s">
        <v>134</v>
      </c>
      <c r="B124" t="s">
        <v>9</v>
      </c>
      <c r="C124" t="s">
        <v>11</v>
      </c>
      <c r="E124" t="s">
        <v>42</v>
      </c>
      <c r="F124" t="s">
        <v>43</v>
      </c>
      <c r="G124" t="s">
        <v>44</v>
      </c>
      <c r="H124" t="s">
        <v>41</v>
      </c>
      <c r="I124" t="s">
        <v>49</v>
      </c>
      <c r="J124" t="s">
        <v>134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9257500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N124" s="1" t="str">
        <f t="shared" si="30"/>
        <v>A</v>
      </c>
      <c r="AO124" s="1" t="str">
        <f t="shared" si="31"/>
        <v>A</v>
      </c>
      <c r="AP124" s="1" t="str">
        <f t="shared" si="32"/>
        <v>A</v>
      </c>
      <c r="AQ124" s="1" t="str">
        <f t="shared" si="33"/>
        <v>A</v>
      </c>
      <c r="AR124" s="1" t="str">
        <f t="shared" si="34"/>
        <v>A</v>
      </c>
      <c r="AS124" s="1" t="str">
        <f t="shared" si="35"/>
        <v>A</v>
      </c>
      <c r="AT124" s="1" t="str">
        <f t="shared" si="36"/>
        <v>A</v>
      </c>
      <c r="AU124" s="1" t="str">
        <f t="shared" si="37"/>
        <v>A</v>
      </c>
      <c r="AV124" s="1" t="str">
        <f t="shared" si="38"/>
        <v>A</v>
      </c>
      <c r="AW124" s="1" t="str">
        <f t="shared" si="39"/>
        <v>P</v>
      </c>
      <c r="AX124" s="1" t="str">
        <f t="shared" si="40"/>
        <v>A</v>
      </c>
      <c r="AY124" s="1" t="str">
        <f t="shared" si="41"/>
        <v>A</v>
      </c>
      <c r="AZ124" s="1" t="str">
        <f t="shared" si="42"/>
        <v>A</v>
      </c>
      <c r="BA124" s="1" t="str">
        <f t="shared" si="43"/>
        <v>A</v>
      </c>
      <c r="BB124" s="1" t="str">
        <f t="shared" si="44"/>
        <v>A</v>
      </c>
      <c r="BC124" s="1" t="str">
        <f t="shared" si="45"/>
        <v>A</v>
      </c>
      <c r="BD124" s="1" t="str">
        <f t="shared" si="46"/>
        <v>A</v>
      </c>
      <c r="BE124" s="1" t="str">
        <f t="shared" si="47"/>
        <v>A</v>
      </c>
      <c r="BF124" s="1" t="str">
        <f t="shared" si="48"/>
        <v>A</v>
      </c>
      <c r="BG124" s="1" t="str">
        <f t="shared" si="49"/>
        <v>A</v>
      </c>
      <c r="BH124" s="1" t="str">
        <f t="shared" si="50"/>
        <v>A</v>
      </c>
      <c r="BI124" s="1" t="str">
        <f t="shared" si="51"/>
        <v>A</v>
      </c>
      <c r="BJ124" s="1" t="str">
        <f t="shared" si="52"/>
        <v>A</v>
      </c>
      <c r="BK124" s="1" t="str">
        <f t="shared" si="53"/>
        <v>A</v>
      </c>
      <c r="BL124" s="1" t="str">
        <f t="shared" si="54"/>
        <v>A</v>
      </c>
      <c r="BM124" s="1" t="str">
        <f t="shared" si="55"/>
        <v>A</v>
      </c>
      <c r="BN124" s="1" t="str">
        <f t="shared" si="56"/>
        <v>A</v>
      </c>
      <c r="BO124" s="1" t="str">
        <f t="shared" si="57"/>
        <v>A</v>
      </c>
      <c r="BP124" s="2">
        <f t="shared" si="58"/>
        <v>1</v>
      </c>
      <c r="BQ124" s="2">
        <f t="shared" si="59"/>
        <v>27</v>
      </c>
    </row>
    <row r="125" spans="1:69" x14ac:dyDescent="0.3">
      <c r="A125" t="s">
        <v>135</v>
      </c>
      <c r="B125" t="s">
        <v>7</v>
      </c>
      <c r="C125" t="s">
        <v>11</v>
      </c>
      <c r="E125" t="s">
        <v>23</v>
      </c>
      <c r="F125" t="s">
        <v>136</v>
      </c>
      <c r="G125" t="s">
        <v>137</v>
      </c>
      <c r="H125" t="s">
        <v>135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4387800</v>
      </c>
      <c r="T125" s="1">
        <v>6883400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73356070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N125" s="1" t="str">
        <f t="shared" si="30"/>
        <v>A</v>
      </c>
      <c r="AO125" s="1" t="str">
        <f t="shared" si="31"/>
        <v>A</v>
      </c>
      <c r="AP125" s="1" t="str">
        <f t="shared" si="32"/>
        <v>A</v>
      </c>
      <c r="AQ125" s="1" t="str">
        <f t="shared" si="33"/>
        <v>A</v>
      </c>
      <c r="AR125" s="1" t="str">
        <f t="shared" si="34"/>
        <v>A</v>
      </c>
      <c r="AS125" s="1" t="str">
        <f t="shared" si="35"/>
        <v>A</v>
      </c>
      <c r="AT125" s="1" t="str">
        <f t="shared" si="36"/>
        <v>A</v>
      </c>
      <c r="AU125" s="1" t="str">
        <f t="shared" si="37"/>
        <v>A</v>
      </c>
      <c r="AV125" s="1" t="str">
        <f t="shared" si="38"/>
        <v>P</v>
      </c>
      <c r="AW125" s="1" t="str">
        <f t="shared" si="39"/>
        <v>P</v>
      </c>
      <c r="AX125" s="1" t="str">
        <f t="shared" si="40"/>
        <v>A</v>
      </c>
      <c r="AY125" s="1" t="str">
        <f t="shared" si="41"/>
        <v>A</v>
      </c>
      <c r="AZ125" s="1" t="str">
        <f t="shared" si="42"/>
        <v>A</v>
      </c>
      <c r="BA125" s="1" t="str">
        <f t="shared" si="43"/>
        <v>A</v>
      </c>
      <c r="BB125" s="1" t="str">
        <f t="shared" si="44"/>
        <v>A</v>
      </c>
      <c r="BC125" s="1" t="str">
        <f t="shared" si="45"/>
        <v>A</v>
      </c>
      <c r="BD125" s="1" t="str">
        <f t="shared" si="46"/>
        <v>A</v>
      </c>
      <c r="BE125" s="1" t="str">
        <f t="shared" si="47"/>
        <v>P</v>
      </c>
      <c r="BF125" s="1" t="str">
        <f t="shared" si="48"/>
        <v>A</v>
      </c>
      <c r="BG125" s="1" t="str">
        <f t="shared" si="49"/>
        <v>A</v>
      </c>
      <c r="BH125" s="1" t="str">
        <f t="shared" si="50"/>
        <v>A</v>
      </c>
      <c r="BI125" s="1" t="str">
        <f t="shared" si="51"/>
        <v>A</v>
      </c>
      <c r="BJ125" s="1" t="str">
        <f t="shared" si="52"/>
        <v>A</v>
      </c>
      <c r="BK125" s="1" t="str">
        <f t="shared" si="53"/>
        <v>A</v>
      </c>
      <c r="BL125" s="1" t="str">
        <f t="shared" si="54"/>
        <v>A</v>
      </c>
      <c r="BM125" s="1" t="str">
        <f t="shared" si="55"/>
        <v>A</v>
      </c>
      <c r="BN125" s="1" t="str">
        <f t="shared" si="56"/>
        <v>A</v>
      </c>
      <c r="BO125" s="1" t="str">
        <f t="shared" si="57"/>
        <v>A</v>
      </c>
      <c r="BP125" s="2">
        <f t="shared" si="58"/>
        <v>3</v>
      </c>
      <c r="BQ125" s="2">
        <f t="shared" si="59"/>
        <v>25</v>
      </c>
    </row>
    <row r="126" spans="1:69" x14ac:dyDescent="0.3">
      <c r="A126" t="s">
        <v>138</v>
      </c>
      <c r="B126" t="s">
        <v>9</v>
      </c>
      <c r="C126" t="s">
        <v>11</v>
      </c>
      <c r="E126" t="s">
        <v>23</v>
      </c>
      <c r="F126" t="s">
        <v>24</v>
      </c>
      <c r="G126" t="s">
        <v>25</v>
      </c>
      <c r="H126" t="s">
        <v>48</v>
      </c>
      <c r="I126" t="s">
        <v>87</v>
      </c>
      <c r="J126" t="s">
        <v>138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12694000</v>
      </c>
      <c r="R126" s="1">
        <v>0</v>
      </c>
      <c r="S126" s="1">
        <v>12423249300</v>
      </c>
      <c r="T126" s="1">
        <v>0</v>
      </c>
      <c r="U126" s="1">
        <v>0</v>
      </c>
      <c r="V126" s="1">
        <v>0</v>
      </c>
      <c r="W126" s="1">
        <v>0</v>
      </c>
      <c r="X126" s="1">
        <v>25925500</v>
      </c>
      <c r="Y126" s="1">
        <v>0</v>
      </c>
      <c r="Z126" s="1">
        <v>0</v>
      </c>
      <c r="AA126" s="1">
        <v>0</v>
      </c>
      <c r="AB126" s="1">
        <v>50248000</v>
      </c>
      <c r="AC126" s="1">
        <v>0</v>
      </c>
      <c r="AD126" s="1">
        <v>0</v>
      </c>
      <c r="AE126" s="1">
        <v>913430900</v>
      </c>
      <c r="AF126" s="1">
        <v>147330000</v>
      </c>
      <c r="AG126" s="1">
        <v>106540000</v>
      </c>
      <c r="AH126" s="1">
        <v>202268000</v>
      </c>
      <c r="AI126" s="1">
        <v>0</v>
      </c>
      <c r="AJ126" s="1">
        <v>0</v>
      </c>
      <c r="AK126" s="1">
        <v>0</v>
      </c>
      <c r="AL126" s="1">
        <v>0</v>
      </c>
      <c r="AN126" s="1" t="str">
        <f t="shared" si="30"/>
        <v>A</v>
      </c>
      <c r="AO126" s="1" t="str">
        <f t="shared" si="31"/>
        <v>A</v>
      </c>
      <c r="AP126" s="1" t="str">
        <f t="shared" si="32"/>
        <v>A</v>
      </c>
      <c r="AQ126" s="1" t="str">
        <f t="shared" si="33"/>
        <v>A</v>
      </c>
      <c r="AR126" s="1" t="str">
        <f t="shared" si="34"/>
        <v>A</v>
      </c>
      <c r="AS126" s="1" t="str">
        <f t="shared" si="35"/>
        <v>A</v>
      </c>
      <c r="AT126" s="1" t="str">
        <f t="shared" si="36"/>
        <v>P</v>
      </c>
      <c r="AU126" s="1" t="str">
        <f t="shared" si="37"/>
        <v>A</v>
      </c>
      <c r="AV126" s="1" t="str">
        <f t="shared" si="38"/>
        <v>P</v>
      </c>
      <c r="AW126" s="1" t="str">
        <f t="shared" si="39"/>
        <v>A</v>
      </c>
      <c r="AX126" s="1" t="str">
        <f t="shared" si="40"/>
        <v>A</v>
      </c>
      <c r="AY126" s="1" t="str">
        <f t="shared" si="41"/>
        <v>A</v>
      </c>
      <c r="AZ126" s="1" t="str">
        <f t="shared" si="42"/>
        <v>A</v>
      </c>
      <c r="BA126" s="1" t="str">
        <f t="shared" si="43"/>
        <v>P</v>
      </c>
      <c r="BB126" s="1" t="str">
        <f t="shared" si="44"/>
        <v>A</v>
      </c>
      <c r="BC126" s="1" t="str">
        <f t="shared" si="45"/>
        <v>A</v>
      </c>
      <c r="BD126" s="1" t="str">
        <f t="shared" si="46"/>
        <v>A</v>
      </c>
      <c r="BE126" s="1" t="str">
        <f t="shared" si="47"/>
        <v>P</v>
      </c>
      <c r="BF126" s="1" t="str">
        <f t="shared" si="48"/>
        <v>A</v>
      </c>
      <c r="BG126" s="1" t="str">
        <f t="shared" si="49"/>
        <v>A</v>
      </c>
      <c r="BH126" s="1" t="str">
        <f t="shared" si="50"/>
        <v>P</v>
      </c>
      <c r="BI126" s="1" t="str">
        <f t="shared" si="51"/>
        <v>P</v>
      </c>
      <c r="BJ126" s="1" t="str">
        <f t="shared" si="52"/>
        <v>P</v>
      </c>
      <c r="BK126" s="1" t="str">
        <f t="shared" si="53"/>
        <v>P</v>
      </c>
      <c r="BL126" s="1" t="str">
        <f t="shared" si="54"/>
        <v>A</v>
      </c>
      <c r="BM126" s="1" t="str">
        <f t="shared" si="55"/>
        <v>A</v>
      </c>
      <c r="BN126" s="1" t="str">
        <f t="shared" si="56"/>
        <v>A</v>
      </c>
      <c r="BO126" s="1" t="str">
        <f t="shared" si="57"/>
        <v>A</v>
      </c>
      <c r="BP126" s="2">
        <f t="shared" si="58"/>
        <v>8</v>
      </c>
      <c r="BQ126" s="2">
        <f t="shared" si="59"/>
        <v>20</v>
      </c>
    </row>
    <row r="127" spans="1:69" x14ac:dyDescent="0.3">
      <c r="A127" t="s">
        <v>139</v>
      </c>
      <c r="B127" t="s">
        <v>9</v>
      </c>
      <c r="C127" t="s">
        <v>11</v>
      </c>
      <c r="E127" t="s">
        <v>42</v>
      </c>
      <c r="F127" t="s">
        <v>43</v>
      </c>
      <c r="G127" t="s">
        <v>44</v>
      </c>
      <c r="H127" t="s">
        <v>41</v>
      </c>
      <c r="I127" t="s">
        <v>98</v>
      </c>
      <c r="J127" t="s">
        <v>139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18425000</v>
      </c>
      <c r="R127" s="1">
        <v>0</v>
      </c>
      <c r="S127" s="1">
        <v>0</v>
      </c>
      <c r="T127" s="1">
        <v>31059500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92910800</v>
      </c>
      <c r="AK127" s="1">
        <v>0</v>
      </c>
      <c r="AL127" s="1">
        <v>0</v>
      </c>
      <c r="AN127" s="1" t="str">
        <f t="shared" si="30"/>
        <v>A</v>
      </c>
      <c r="AO127" s="1" t="str">
        <f t="shared" si="31"/>
        <v>A</v>
      </c>
      <c r="AP127" s="1" t="str">
        <f t="shared" si="32"/>
        <v>A</v>
      </c>
      <c r="AQ127" s="1" t="str">
        <f t="shared" si="33"/>
        <v>A</v>
      </c>
      <c r="AR127" s="1" t="str">
        <f t="shared" si="34"/>
        <v>A</v>
      </c>
      <c r="AS127" s="1" t="str">
        <f t="shared" si="35"/>
        <v>A</v>
      </c>
      <c r="AT127" s="1" t="str">
        <f t="shared" si="36"/>
        <v>P</v>
      </c>
      <c r="AU127" s="1" t="str">
        <f t="shared" si="37"/>
        <v>A</v>
      </c>
      <c r="AV127" s="1" t="str">
        <f t="shared" si="38"/>
        <v>A</v>
      </c>
      <c r="AW127" s="1" t="str">
        <f t="shared" si="39"/>
        <v>P</v>
      </c>
      <c r="AX127" s="1" t="str">
        <f t="shared" si="40"/>
        <v>A</v>
      </c>
      <c r="AY127" s="1" t="str">
        <f t="shared" si="41"/>
        <v>A</v>
      </c>
      <c r="AZ127" s="1" t="str">
        <f t="shared" si="42"/>
        <v>A</v>
      </c>
      <c r="BA127" s="1" t="str">
        <f t="shared" si="43"/>
        <v>A</v>
      </c>
      <c r="BB127" s="1" t="str">
        <f t="shared" si="44"/>
        <v>A</v>
      </c>
      <c r="BC127" s="1" t="str">
        <f t="shared" si="45"/>
        <v>A</v>
      </c>
      <c r="BD127" s="1" t="str">
        <f t="shared" si="46"/>
        <v>A</v>
      </c>
      <c r="BE127" s="1" t="str">
        <f t="shared" si="47"/>
        <v>A</v>
      </c>
      <c r="BF127" s="1" t="str">
        <f t="shared" si="48"/>
        <v>A</v>
      </c>
      <c r="BG127" s="1" t="str">
        <f t="shared" si="49"/>
        <v>A</v>
      </c>
      <c r="BH127" s="1" t="str">
        <f t="shared" si="50"/>
        <v>A</v>
      </c>
      <c r="BI127" s="1" t="str">
        <f t="shared" si="51"/>
        <v>A</v>
      </c>
      <c r="BJ127" s="1" t="str">
        <f t="shared" si="52"/>
        <v>A</v>
      </c>
      <c r="BK127" s="1" t="str">
        <f t="shared" si="53"/>
        <v>A</v>
      </c>
      <c r="BL127" s="1" t="str">
        <f t="shared" si="54"/>
        <v>A</v>
      </c>
      <c r="BM127" s="1" t="str">
        <f t="shared" si="55"/>
        <v>P</v>
      </c>
      <c r="BN127" s="1" t="str">
        <f t="shared" si="56"/>
        <v>A</v>
      </c>
      <c r="BO127" s="1" t="str">
        <f t="shared" si="57"/>
        <v>A</v>
      </c>
      <c r="BP127" s="2">
        <f t="shared" si="58"/>
        <v>3</v>
      </c>
      <c r="BQ127" s="2">
        <f t="shared" si="59"/>
        <v>25</v>
      </c>
    </row>
    <row r="128" spans="1:69" x14ac:dyDescent="0.3">
      <c r="A128" t="s">
        <v>140</v>
      </c>
      <c r="B128" t="s">
        <v>5</v>
      </c>
      <c r="C128" t="s">
        <v>11</v>
      </c>
      <c r="E128" t="s">
        <v>42</v>
      </c>
      <c r="F128" t="s">
        <v>14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108930000</v>
      </c>
      <c r="T128" s="1">
        <v>2208300</v>
      </c>
      <c r="U128" s="1">
        <v>0</v>
      </c>
      <c r="V128" s="1">
        <v>0</v>
      </c>
      <c r="W128" s="1">
        <v>0</v>
      </c>
      <c r="X128" s="1">
        <v>0</v>
      </c>
      <c r="Y128" s="1">
        <v>87088000</v>
      </c>
      <c r="Z128" s="1">
        <v>0</v>
      </c>
      <c r="AA128" s="1">
        <v>0</v>
      </c>
      <c r="AB128" s="1">
        <v>7979800</v>
      </c>
      <c r="AC128" s="1">
        <v>0</v>
      </c>
      <c r="AD128" s="1">
        <v>3255900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N128" s="1" t="str">
        <f t="shared" si="30"/>
        <v>A</v>
      </c>
      <c r="AO128" s="1" t="str">
        <f t="shared" si="31"/>
        <v>A</v>
      </c>
      <c r="AP128" s="1" t="str">
        <f t="shared" si="32"/>
        <v>A</v>
      </c>
      <c r="AQ128" s="1" t="str">
        <f t="shared" si="33"/>
        <v>A</v>
      </c>
      <c r="AR128" s="1" t="str">
        <f t="shared" si="34"/>
        <v>A</v>
      </c>
      <c r="AS128" s="1" t="str">
        <f t="shared" si="35"/>
        <v>A</v>
      </c>
      <c r="AT128" s="1" t="str">
        <f t="shared" si="36"/>
        <v>A</v>
      </c>
      <c r="AU128" s="1" t="str">
        <f t="shared" si="37"/>
        <v>A</v>
      </c>
      <c r="AV128" s="1" t="str">
        <f t="shared" si="38"/>
        <v>P</v>
      </c>
      <c r="AW128" s="1" t="str">
        <f t="shared" si="39"/>
        <v>P</v>
      </c>
      <c r="AX128" s="1" t="str">
        <f t="shared" si="40"/>
        <v>A</v>
      </c>
      <c r="AY128" s="1" t="str">
        <f t="shared" si="41"/>
        <v>A</v>
      </c>
      <c r="AZ128" s="1" t="str">
        <f t="shared" si="42"/>
        <v>A</v>
      </c>
      <c r="BA128" s="1" t="str">
        <f t="shared" si="43"/>
        <v>A</v>
      </c>
      <c r="BB128" s="1" t="str">
        <f t="shared" si="44"/>
        <v>P</v>
      </c>
      <c r="BC128" s="1" t="str">
        <f t="shared" si="45"/>
        <v>A</v>
      </c>
      <c r="BD128" s="1" t="str">
        <f t="shared" si="46"/>
        <v>A</v>
      </c>
      <c r="BE128" s="1" t="str">
        <f t="shared" si="47"/>
        <v>P</v>
      </c>
      <c r="BF128" s="1" t="str">
        <f t="shared" si="48"/>
        <v>A</v>
      </c>
      <c r="BG128" s="1" t="str">
        <f t="shared" si="49"/>
        <v>P</v>
      </c>
      <c r="BH128" s="1" t="str">
        <f t="shared" si="50"/>
        <v>A</v>
      </c>
      <c r="BI128" s="1" t="str">
        <f t="shared" si="51"/>
        <v>A</v>
      </c>
      <c r="BJ128" s="1" t="str">
        <f t="shared" si="52"/>
        <v>A</v>
      </c>
      <c r="BK128" s="1" t="str">
        <f t="shared" si="53"/>
        <v>A</v>
      </c>
      <c r="BL128" s="1" t="str">
        <f t="shared" si="54"/>
        <v>A</v>
      </c>
      <c r="BM128" s="1" t="str">
        <f t="shared" si="55"/>
        <v>A</v>
      </c>
      <c r="BN128" s="1" t="str">
        <f t="shared" si="56"/>
        <v>A</v>
      </c>
      <c r="BO128" s="1" t="str">
        <f t="shared" si="57"/>
        <v>A</v>
      </c>
      <c r="BP128" s="2">
        <f t="shared" si="58"/>
        <v>5</v>
      </c>
      <c r="BQ128" s="2">
        <f t="shared" si="59"/>
        <v>23</v>
      </c>
    </row>
    <row r="129" spans="1:69" x14ac:dyDescent="0.3">
      <c r="A129" t="s">
        <v>141</v>
      </c>
      <c r="B129" t="s">
        <v>9</v>
      </c>
      <c r="C129" t="s">
        <v>11</v>
      </c>
      <c r="E129" t="s">
        <v>23</v>
      </c>
      <c r="F129" t="s">
        <v>24</v>
      </c>
      <c r="G129" t="s">
        <v>25</v>
      </c>
      <c r="H129" t="s">
        <v>28</v>
      </c>
      <c r="I129" t="s">
        <v>113</v>
      </c>
      <c r="J129" t="s">
        <v>141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210527820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483080000</v>
      </c>
      <c r="Y129" s="1">
        <v>0</v>
      </c>
      <c r="Z129" s="1">
        <v>0</v>
      </c>
      <c r="AA129" s="1">
        <v>0</v>
      </c>
      <c r="AB129" s="1">
        <v>2229700</v>
      </c>
      <c r="AC129" s="1">
        <v>0</v>
      </c>
      <c r="AD129" s="1">
        <v>563523400</v>
      </c>
      <c r="AE129" s="1">
        <v>0</v>
      </c>
      <c r="AF129" s="1">
        <v>0</v>
      </c>
      <c r="AG129" s="1">
        <v>0</v>
      </c>
      <c r="AH129" s="1">
        <v>0</v>
      </c>
      <c r="AI129" s="1">
        <v>329000000</v>
      </c>
      <c r="AJ129" s="1">
        <v>0</v>
      </c>
      <c r="AK129" s="1">
        <v>0</v>
      </c>
      <c r="AL129" s="1">
        <v>0</v>
      </c>
      <c r="AN129" s="1" t="str">
        <f t="shared" si="30"/>
        <v>A</v>
      </c>
      <c r="AO129" s="1" t="str">
        <f t="shared" si="31"/>
        <v>A</v>
      </c>
      <c r="AP129" s="1" t="str">
        <f t="shared" si="32"/>
        <v>A</v>
      </c>
      <c r="AQ129" s="1" t="str">
        <f t="shared" si="33"/>
        <v>A</v>
      </c>
      <c r="AR129" s="1" t="str">
        <f t="shared" si="34"/>
        <v>A</v>
      </c>
      <c r="AS129" s="1" t="str">
        <f t="shared" si="35"/>
        <v>A</v>
      </c>
      <c r="AT129" s="1" t="str">
        <f t="shared" si="36"/>
        <v>P</v>
      </c>
      <c r="AU129" s="1" t="str">
        <f t="shared" si="37"/>
        <v>A</v>
      </c>
      <c r="AV129" s="1" t="str">
        <f t="shared" si="38"/>
        <v>A</v>
      </c>
      <c r="AW129" s="1" t="str">
        <f t="shared" si="39"/>
        <v>A</v>
      </c>
      <c r="AX129" s="1" t="str">
        <f t="shared" si="40"/>
        <v>A</v>
      </c>
      <c r="AY129" s="1" t="str">
        <f t="shared" si="41"/>
        <v>A</v>
      </c>
      <c r="AZ129" s="1" t="str">
        <f t="shared" si="42"/>
        <v>A</v>
      </c>
      <c r="BA129" s="1" t="str">
        <f t="shared" si="43"/>
        <v>P</v>
      </c>
      <c r="BB129" s="1" t="str">
        <f t="shared" si="44"/>
        <v>A</v>
      </c>
      <c r="BC129" s="1" t="str">
        <f t="shared" si="45"/>
        <v>A</v>
      </c>
      <c r="BD129" s="1" t="str">
        <f t="shared" si="46"/>
        <v>A</v>
      </c>
      <c r="BE129" s="1" t="str">
        <f t="shared" si="47"/>
        <v>P</v>
      </c>
      <c r="BF129" s="1" t="str">
        <f t="shared" si="48"/>
        <v>A</v>
      </c>
      <c r="BG129" s="1" t="str">
        <f t="shared" si="49"/>
        <v>P</v>
      </c>
      <c r="BH129" s="1" t="str">
        <f t="shared" si="50"/>
        <v>A</v>
      </c>
      <c r="BI129" s="1" t="str">
        <f t="shared" si="51"/>
        <v>A</v>
      </c>
      <c r="BJ129" s="1" t="str">
        <f t="shared" si="52"/>
        <v>A</v>
      </c>
      <c r="BK129" s="1" t="str">
        <f t="shared" si="53"/>
        <v>A</v>
      </c>
      <c r="BL129" s="1" t="str">
        <f t="shared" si="54"/>
        <v>P</v>
      </c>
      <c r="BM129" s="1" t="str">
        <f t="shared" si="55"/>
        <v>A</v>
      </c>
      <c r="BN129" s="1" t="str">
        <f t="shared" si="56"/>
        <v>A</v>
      </c>
      <c r="BO129" s="1" t="str">
        <f t="shared" si="57"/>
        <v>A</v>
      </c>
      <c r="BP129" s="2">
        <f t="shared" si="58"/>
        <v>5</v>
      </c>
      <c r="BQ129" s="2">
        <f t="shared" si="59"/>
        <v>23</v>
      </c>
    </row>
    <row r="130" spans="1:69" x14ac:dyDescent="0.3">
      <c r="A130" t="s">
        <v>142</v>
      </c>
      <c r="B130" t="s">
        <v>9</v>
      </c>
      <c r="C130" t="s">
        <v>11</v>
      </c>
      <c r="E130" t="s">
        <v>23</v>
      </c>
      <c r="F130" t="s">
        <v>24</v>
      </c>
      <c r="G130" t="s">
        <v>25</v>
      </c>
      <c r="H130" t="s">
        <v>28</v>
      </c>
      <c r="I130" t="s">
        <v>143</v>
      </c>
      <c r="J130" t="s">
        <v>142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44217200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332340000</v>
      </c>
      <c r="X130" s="1">
        <v>54113700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77351000</v>
      </c>
      <c r="AE130" s="1">
        <v>0</v>
      </c>
      <c r="AF130" s="1">
        <v>0</v>
      </c>
      <c r="AG130" s="1">
        <v>0</v>
      </c>
      <c r="AH130" s="1">
        <v>0</v>
      </c>
      <c r="AI130" s="1">
        <v>928850000</v>
      </c>
      <c r="AJ130" s="1">
        <v>0</v>
      </c>
      <c r="AK130" s="1">
        <v>28317000</v>
      </c>
      <c r="AL130" s="1">
        <v>36003000</v>
      </c>
      <c r="AN130" s="1" t="str">
        <f t="shared" ref="AN130:AN193" si="60">IF(K130&gt;0,"P",IF(OR(K130=0,K130=""),"A"))</f>
        <v>A</v>
      </c>
      <c r="AO130" s="1" t="str">
        <f t="shared" ref="AO130:AO193" si="61">IF(L130&gt;0,"P",IF(OR(L130=0,L130=""),"A"))</f>
        <v>A</v>
      </c>
      <c r="AP130" s="1" t="str">
        <f t="shared" ref="AP130:AP193" si="62">IF(M130&gt;0,"P",IF(OR(M130=0,M130=""),"A"))</f>
        <v>A</v>
      </c>
      <c r="AQ130" s="1" t="str">
        <f t="shared" ref="AQ130:AQ193" si="63">IF(N130&gt;0,"P",IF(OR(N130=0,N130=""),"A"))</f>
        <v>A</v>
      </c>
      <c r="AR130" s="1" t="str">
        <f t="shared" ref="AR130:AR193" si="64">IF(O130&gt;0,"P",IF(OR(O130=0,O130=""),"A"))</f>
        <v>A</v>
      </c>
      <c r="AS130" s="1" t="str">
        <f t="shared" ref="AS130:AS193" si="65">IF(P130&gt;0,"P",IF(OR(P130=0,P130=""),"A"))</f>
        <v>A</v>
      </c>
      <c r="AT130" s="1" t="str">
        <f t="shared" ref="AT130:AT193" si="66">IF(Q130&gt;0,"P",IF(OR(Q130=0,Q130=""),"A"))</f>
        <v>P</v>
      </c>
      <c r="AU130" s="1" t="str">
        <f t="shared" ref="AU130:AU193" si="67">IF(R130&gt;0,"P",IF(OR(R130=0,R130=""),"A"))</f>
        <v>A</v>
      </c>
      <c r="AV130" s="1" t="str">
        <f t="shared" ref="AV130:AV193" si="68">IF(S130&gt;0,"P",IF(OR(S130=0,S130=""),"A"))</f>
        <v>A</v>
      </c>
      <c r="AW130" s="1" t="str">
        <f t="shared" ref="AW130:AW193" si="69">IF(T130&gt;0,"P",IF(OR(T130=0,T130=""),"A"))</f>
        <v>A</v>
      </c>
      <c r="AX130" s="1" t="str">
        <f t="shared" ref="AX130:AX193" si="70">IF(U130&gt;0,"P",IF(OR(U130=0,U130=""),"A"))</f>
        <v>A</v>
      </c>
      <c r="AY130" s="1" t="str">
        <f t="shared" ref="AY130:AY193" si="71">IF(V130&gt;0,"P",IF(OR(V130=0,V130=""),"A"))</f>
        <v>A</v>
      </c>
      <c r="AZ130" s="1" t="str">
        <f t="shared" ref="AZ130:AZ193" si="72">IF(W130&gt;0,"P",IF(OR(W130=0,W130=""),"A"))</f>
        <v>P</v>
      </c>
      <c r="BA130" s="1" t="str">
        <f t="shared" ref="BA130:BA193" si="73">IF(X130&gt;0,"P",IF(OR(X130=0,X130=""),"A"))</f>
        <v>P</v>
      </c>
      <c r="BB130" s="1" t="str">
        <f t="shared" ref="BB130:BB193" si="74">IF(Y130&gt;0,"P",IF(OR(Y130=0,Y130=""),"A"))</f>
        <v>A</v>
      </c>
      <c r="BC130" s="1" t="str">
        <f t="shared" ref="BC130:BC193" si="75">IF(Z130&gt;0,"P",IF(OR(Z130=0,Z130=""),"A"))</f>
        <v>A</v>
      </c>
      <c r="BD130" s="1" t="str">
        <f t="shared" ref="BD130:BD193" si="76">IF(AA130&gt;0,"P",IF(OR(AA130=0,AA130=""),"A"))</f>
        <v>A</v>
      </c>
      <c r="BE130" s="1" t="str">
        <f t="shared" ref="BE130:BE193" si="77">IF(AB130&gt;0,"P",IF(OR(AB130=0,AB130=""),"A"))</f>
        <v>A</v>
      </c>
      <c r="BF130" s="1" t="str">
        <f t="shared" ref="BF130:BF193" si="78">IF(AC130&gt;0,"P",IF(OR(AC130=0,AC130=""),"A"))</f>
        <v>A</v>
      </c>
      <c r="BG130" s="1" t="str">
        <f t="shared" ref="BG130:BG193" si="79">IF(AD130&gt;0,"P",IF(OR(AD130=0,AD130=""),"A"))</f>
        <v>P</v>
      </c>
      <c r="BH130" s="1" t="str">
        <f t="shared" ref="BH130:BH193" si="80">IF(AE130&gt;0,"P",IF(OR(AE130=0,AE130=""),"A"))</f>
        <v>A</v>
      </c>
      <c r="BI130" s="1" t="str">
        <f t="shared" ref="BI130:BI193" si="81">IF(AF130&gt;0,"P",IF(OR(AF130=0,AF130=""),"A"))</f>
        <v>A</v>
      </c>
      <c r="BJ130" s="1" t="str">
        <f t="shared" ref="BJ130:BJ193" si="82">IF(AG130&gt;0,"P",IF(OR(AG130=0,AG130=""),"A"))</f>
        <v>A</v>
      </c>
      <c r="BK130" s="1" t="str">
        <f t="shared" ref="BK130:BK193" si="83">IF(AH130&gt;0,"P",IF(OR(AH130=0,AH130=""),"A"))</f>
        <v>A</v>
      </c>
      <c r="BL130" s="1" t="str">
        <f t="shared" ref="BL130:BL193" si="84">IF(AI130&gt;0,"P",IF(OR(AI130=0,AI130=""),"A"))</f>
        <v>P</v>
      </c>
      <c r="BM130" s="1" t="str">
        <f t="shared" ref="BM130:BM193" si="85">IF(AJ130&gt;0,"P",IF(OR(AJ130=0,AJ130=""),"A"))</f>
        <v>A</v>
      </c>
      <c r="BN130" s="1" t="str">
        <f t="shared" ref="BN130:BN193" si="86">IF(AK130&gt;0,"P",IF(OR(AK130=0,AK130=""),"A"))</f>
        <v>P</v>
      </c>
      <c r="BO130" s="1" t="str">
        <f t="shared" ref="BO130:BO193" si="87">IF(AL130&gt;0,"P",IF(OR(AL130=0,AL130=""),"A"))</f>
        <v>P</v>
      </c>
      <c r="BP130" s="2">
        <f t="shared" ref="BP130:BP193" si="88">COUNTIF(AN130:BO130,"P")</f>
        <v>7</v>
      </c>
      <c r="BQ130" s="2">
        <f t="shared" ref="BQ130:BQ193" si="89">COUNTIF(AN130:BO130,"A")</f>
        <v>21</v>
      </c>
    </row>
    <row r="131" spans="1:69" x14ac:dyDescent="0.3">
      <c r="A131" t="s">
        <v>144</v>
      </c>
      <c r="B131" t="s">
        <v>9</v>
      </c>
      <c r="C131" t="s">
        <v>11</v>
      </c>
      <c r="E131" t="s">
        <v>23</v>
      </c>
      <c r="F131" t="s">
        <v>24</v>
      </c>
      <c r="G131" t="s">
        <v>25</v>
      </c>
      <c r="H131" t="s">
        <v>55</v>
      </c>
      <c r="I131" t="s">
        <v>56</v>
      </c>
      <c r="J131" t="s">
        <v>144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1797200</v>
      </c>
      <c r="R131" s="1">
        <v>0</v>
      </c>
      <c r="S131" s="1">
        <v>3772400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336322100</v>
      </c>
      <c r="AC131" s="1">
        <v>81897000</v>
      </c>
      <c r="AD131" s="1">
        <v>7064700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N131" s="1" t="str">
        <f t="shared" si="60"/>
        <v>A</v>
      </c>
      <c r="AO131" s="1" t="str">
        <f t="shared" si="61"/>
        <v>A</v>
      </c>
      <c r="AP131" s="1" t="str">
        <f t="shared" si="62"/>
        <v>A</v>
      </c>
      <c r="AQ131" s="1" t="str">
        <f t="shared" si="63"/>
        <v>A</v>
      </c>
      <c r="AR131" s="1" t="str">
        <f t="shared" si="64"/>
        <v>A</v>
      </c>
      <c r="AS131" s="1" t="str">
        <f t="shared" si="65"/>
        <v>A</v>
      </c>
      <c r="AT131" s="1" t="str">
        <f t="shared" si="66"/>
        <v>P</v>
      </c>
      <c r="AU131" s="1" t="str">
        <f t="shared" si="67"/>
        <v>A</v>
      </c>
      <c r="AV131" s="1" t="str">
        <f t="shared" si="68"/>
        <v>P</v>
      </c>
      <c r="AW131" s="1" t="str">
        <f t="shared" si="69"/>
        <v>A</v>
      </c>
      <c r="AX131" s="1" t="str">
        <f t="shared" si="70"/>
        <v>A</v>
      </c>
      <c r="AY131" s="1" t="str">
        <f t="shared" si="71"/>
        <v>A</v>
      </c>
      <c r="AZ131" s="1" t="str">
        <f t="shared" si="72"/>
        <v>A</v>
      </c>
      <c r="BA131" s="1" t="str">
        <f t="shared" si="73"/>
        <v>A</v>
      </c>
      <c r="BB131" s="1" t="str">
        <f t="shared" si="74"/>
        <v>A</v>
      </c>
      <c r="BC131" s="1" t="str">
        <f t="shared" si="75"/>
        <v>A</v>
      </c>
      <c r="BD131" s="1" t="str">
        <f t="shared" si="76"/>
        <v>A</v>
      </c>
      <c r="BE131" s="1" t="str">
        <f t="shared" si="77"/>
        <v>P</v>
      </c>
      <c r="BF131" s="1" t="str">
        <f t="shared" si="78"/>
        <v>P</v>
      </c>
      <c r="BG131" s="1" t="str">
        <f t="shared" si="79"/>
        <v>P</v>
      </c>
      <c r="BH131" s="1" t="str">
        <f t="shared" si="80"/>
        <v>A</v>
      </c>
      <c r="BI131" s="1" t="str">
        <f t="shared" si="81"/>
        <v>A</v>
      </c>
      <c r="BJ131" s="1" t="str">
        <f t="shared" si="82"/>
        <v>A</v>
      </c>
      <c r="BK131" s="1" t="str">
        <f t="shared" si="83"/>
        <v>A</v>
      </c>
      <c r="BL131" s="1" t="str">
        <f t="shared" si="84"/>
        <v>A</v>
      </c>
      <c r="BM131" s="1" t="str">
        <f t="shared" si="85"/>
        <v>A</v>
      </c>
      <c r="BN131" s="1" t="str">
        <f t="shared" si="86"/>
        <v>A</v>
      </c>
      <c r="BO131" s="1" t="str">
        <f t="shared" si="87"/>
        <v>A</v>
      </c>
      <c r="BP131" s="2">
        <f t="shared" si="88"/>
        <v>5</v>
      </c>
      <c r="BQ131" s="2">
        <f t="shared" si="89"/>
        <v>23</v>
      </c>
    </row>
    <row r="132" spans="1:69" x14ac:dyDescent="0.3">
      <c r="A132" t="s">
        <v>145</v>
      </c>
      <c r="B132" t="s">
        <v>4</v>
      </c>
      <c r="C132" t="s">
        <v>39</v>
      </c>
      <c r="D132" t="s">
        <v>40</v>
      </c>
      <c r="E132" t="s">
        <v>145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370050000</v>
      </c>
      <c r="R132" s="1">
        <v>0</v>
      </c>
      <c r="S132" s="1">
        <v>99956000</v>
      </c>
      <c r="T132" s="1">
        <v>9127305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51277000</v>
      </c>
      <c r="AC132" s="1">
        <v>181415000</v>
      </c>
      <c r="AD132" s="1">
        <v>3035600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N132" s="1" t="str">
        <f t="shared" si="60"/>
        <v>A</v>
      </c>
      <c r="AO132" s="1" t="str">
        <f t="shared" si="61"/>
        <v>A</v>
      </c>
      <c r="AP132" s="1" t="str">
        <f t="shared" si="62"/>
        <v>A</v>
      </c>
      <c r="AQ132" s="1" t="str">
        <f t="shared" si="63"/>
        <v>A</v>
      </c>
      <c r="AR132" s="1" t="str">
        <f t="shared" si="64"/>
        <v>A</v>
      </c>
      <c r="AS132" s="1" t="str">
        <f t="shared" si="65"/>
        <v>A</v>
      </c>
      <c r="AT132" s="1" t="str">
        <f t="shared" si="66"/>
        <v>P</v>
      </c>
      <c r="AU132" s="1" t="str">
        <f t="shared" si="67"/>
        <v>A</v>
      </c>
      <c r="AV132" s="1" t="str">
        <f t="shared" si="68"/>
        <v>P</v>
      </c>
      <c r="AW132" s="1" t="str">
        <f t="shared" si="69"/>
        <v>P</v>
      </c>
      <c r="AX132" s="1" t="str">
        <f t="shared" si="70"/>
        <v>A</v>
      </c>
      <c r="AY132" s="1" t="str">
        <f t="shared" si="71"/>
        <v>A</v>
      </c>
      <c r="AZ132" s="1" t="str">
        <f t="shared" si="72"/>
        <v>A</v>
      </c>
      <c r="BA132" s="1" t="str">
        <f t="shared" si="73"/>
        <v>A</v>
      </c>
      <c r="BB132" s="1" t="str">
        <f t="shared" si="74"/>
        <v>A</v>
      </c>
      <c r="BC132" s="1" t="str">
        <f t="shared" si="75"/>
        <v>A</v>
      </c>
      <c r="BD132" s="1" t="str">
        <f t="shared" si="76"/>
        <v>A</v>
      </c>
      <c r="BE132" s="1" t="str">
        <f t="shared" si="77"/>
        <v>P</v>
      </c>
      <c r="BF132" s="1" t="str">
        <f t="shared" si="78"/>
        <v>P</v>
      </c>
      <c r="BG132" s="1" t="str">
        <f t="shared" si="79"/>
        <v>P</v>
      </c>
      <c r="BH132" s="1" t="str">
        <f t="shared" si="80"/>
        <v>A</v>
      </c>
      <c r="BI132" s="1" t="str">
        <f t="shared" si="81"/>
        <v>A</v>
      </c>
      <c r="BJ132" s="1" t="str">
        <f t="shared" si="82"/>
        <v>A</v>
      </c>
      <c r="BK132" s="1" t="str">
        <f t="shared" si="83"/>
        <v>A</v>
      </c>
      <c r="BL132" s="1" t="str">
        <f t="shared" si="84"/>
        <v>A</v>
      </c>
      <c r="BM132" s="1" t="str">
        <f t="shared" si="85"/>
        <v>A</v>
      </c>
      <c r="BN132" s="1" t="str">
        <f t="shared" si="86"/>
        <v>A</v>
      </c>
      <c r="BO132" s="1" t="str">
        <f t="shared" si="87"/>
        <v>A</v>
      </c>
      <c r="BP132" s="2">
        <f t="shared" si="88"/>
        <v>6</v>
      </c>
      <c r="BQ132" s="2">
        <f t="shared" si="89"/>
        <v>22</v>
      </c>
    </row>
    <row r="133" spans="1:69" x14ac:dyDescent="0.3">
      <c r="A133" t="s">
        <v>146</v>
      </c>
      <c r="B133" t="s">
        <v>9</v>
      </c>
      <c r="C133" t="s">
        <v>11</v>
      </c>
      <c r="E133" t="s">
        <v>42</v>
      </c>
      <c r="F133" t="s">
        <v>53</v>
      </c>
      <c r="G133" t="s">
        <v>86</v>
      </c>
      <c r="H133" t="s">
        <v>110</v>
      </c>
      <c r="I133" t="s">
        <v>109</v>
      </c>
      <c r="J133" t="s">
        <v>146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2073541200</v>
      </c>
      <c r="R133" s="1">
        <v>0</v>
      </c>
      <c r="S133" s="1">
        <v>0</v>
      </c>
      <c r="T133" s="1">
        <v>0</v>
      </c>
      <c r="U133" s="1">
        <v>6119651000</v>
      </c>
      <c r="V133" s="1">
        <v>7833232300</v>
      </c>
      <c r="W133" s="1">
        <v>12179070000</v>
      </c>
      <c r="X133" s="1">
        <v>970913860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N133" s="1" t="str">
        <f t="shared" si="60"/>
        <v>A</v>
      </c>
      <c r="AO133" s="1" t="str">
        <f t="shared" si="61"/>
        <v>A</v>
      </c>
      <c r="AP133" s="1" t="str">
        <f t="shared" si="62"/>
        <v>A</v>
      </c>
      <c r="AQ133" s="1" t="str">
        <f t="shared" si="63"/>
        <v>A</v>
      </c>
      <c r="AR133" s="1" t="str">
        <f t="shared" si="64"/>
        <v>A</v>
      </c>
      <c r="AS133" s="1" t="str">
        <f t="shared" si="65"/>
        <v>A</v>
      </c>
      <c r="AT133" s="1" t="str">
        <f t="shared" si="66"/>
        <v>P</v>
      </c>
      <c r="AU133" s="1" t="str">
        <f t="shared" si="67"/>
        <v>A</v>
      </c>
      <c r="AV133" s="1" t="str">
        <f t="shared" si="68"/>
        <v>A</v>
      </c>
      <c r="AW133" s="1" t="str">
        <f t="shared" si="69"/>
        <v>A</v>
      </c>
      <c r="AX133" s="1" t="str">
        <f t="shared" si="70"/>
        <v>P</v>
      </c>
      <c r="AY133" s="1" t="str">
        <f t="shared" si="71"/>
        <v>P</v>
      </c>
      <c r="AZ133" s="1" t="str">
        <f t="shared" si="72"/>
        <v>P</v>
      </c>
      <c r="BA133" s="1" t="str">
        <f t="shared" si="73"/>
        <v>P</v>
      </c>
      <c r="BB133" s="1" t="str">
        <f t="shared" si="74"/>
        <v>A</v>
      </c>
      <c r="BC133" s="1" t="str">
        <f t="shared" si="75"/>
        <v>A</v>
      </c>
      <c r="BD133" s="1" t="str">
        <f t="shared" si="76"/>
        <v>A</v>
      </c>
      <c r="BE133" s="1" t="str">
        <f t="shared" si="77"/>
        <v>A</v>
      </c>
      <c r="BF133" s="1" t="str">
        <f t="shared" si="78"/>
        <v>A</v>
      </c>
      <c r="BG133" s="1" t="str">
        <f t="shared" si="79"/>
        <v>A</v>
      </c>
      <c r="BH133" s="1" t="str">
        <f t="shared" si="80"/>
        <v>A</v>
      </c>
      <c r="BI133" s="1" t="str">
        <f t="shared" si="81"/>
        <v>A</v>
      </c>
      <c r="BJ133" s="1" t="str">
        <f t="shared" si="82"/>
        <v>A</v>
      </c>
      <c r="BK133" s="1" t="str">
        <f t="shared" si="83"/>
        <v>A</v>
      </c>
      <c r="BL133" s="1" t="str">
        <f t="shared" si="84"/>
        <v>A</v>
      </c>
      <c r="BM133" s="1" t="str">
        <f t="shared" si="85"/>
        <v>A</v>
      </c>
      <c r="BN133" s="1" t="str">
        <f t="shared" si="86"/>
        <v>A</v>
      </c>
      <c r="BO133" s="1" t="str">
        <f t="shared" si="87"/>
        <v>A</v>
      </c>
      <c r="BP133" s="2">
        <f t="shared" si="88"/>
        <v>5</v>
      </c>
      <c r="BQ133" s="2">
        <f t="shared" si="89"/>
        <v>23</v>
      </c>
    </row>
    <row r="134" spans="1:69" x14ac:dyDescent="0.3">
      <c r="A134" t="s">
        <v>147</v>
      </c>
      <c r="B134" t="s">
        <v>8</v>
      </c>
      <c r="C134" t="s">
        <v>11</v>
      </c>
      <c r="E134" t="s">
        <v>23</v>
      </c>
      <c r="F134" t="s">
        <v>24</v>
      </c>
      <c r="G134" t="s">
        <v>25</v>
      </c>
      <c r="H134" t="s">
        <v>28</v>
      </c>
      <c r="I134" t="s">
        <v>147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192049000</v>
      </c>
      <c r="R134" s="1">
        <v>1277900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N134" s="1" t="str">
        <f t="shared" si="60"/>
        <v>A</v>
      </c>
      <c r="AO134" s="1" t="str">
        <f t="shared" si="61"/>
        <v>A</v>
      </c>
      <c r="AP134" s="1" t="str">
        <f t="shared" si="62"/>
        <v>A</v>
      </c>
      <c r="AQ134" s="1" t="str">
        <f t="shared" si="63"/>
        <v>A</v>
      </c>
      <c r="AR134" s="1" t="str">
        <f t="shared" si="64"/>
        <v>A</v>
      </c>
      <c r="AS134" s="1" t="str">
        <f t="shared" si="65"/>
        <v>A</v>
      </c>
      <c r="AT134" s="1" t="str">
        <f t="shared" si="66"/>
        <v>P</v>
      </c>
      <c r="AU134" s="1" t="str">
        <f t="shared" si="67"/>
        <v>P</v>
      </c>
      <c r="AV134" s="1" t="str">
        <f t="shared" si="68"/>
        <v>A</v>
      </c>
      <c r="AW134" s="1" t="str">
        <f t="shared" si="69"/>
        <v>A</v>
      </c>
      <c r="AX134" s="1" t="str">
        <f t="shared" si="70"/>
        <v>A</v>
      </c>
      <c r="AY134" s="1" t="str">
        <f t="shared" si="71"/>
        <v>A</v>
      </c>
      <c r="AZ134" s="1" t="str">
        <f t="shared" si="72"/>
        <v>A</v>
      </c>
      <c r="BA134" s="1" t="str">
        <f t="shared" si="73"/>
        <v>A</v>
      </c>
      <c r="BB134" s="1" t="str">
        <f t="shared" si="74"/>
        <v>A</v>
      </c>
      <c r="BC134" s="1" t="str">
        <f t="shared" si="75"/>
        <v>A</v>
      </c>
      <c r="BD134" s="1" t="str">
        <f t="shared" si="76"/>
        <v>A</v>
      </c>
      <c r="BE134" s="1" t="str">
        <f t="shared" si="77"/>
        <v>A</v>
      </c>
      <c r="BF134" s="1" t="str">
        <f t="shared" si="78"/>
        <v>A</v>
      </c>
      <c r="BG134" s="1" t="str">
        <f t="shared" si="79"/>
        <v>A</v>
      </c>
      <c r="BH134" s="1" t="str">
        <f t="shared" si="80"/>
        <v>A</v>
      </c>
      <c r="BI134" s="1" t="str">
        <f t="shared" si="81"/>
        <v>A</v>
      </c>
      <c r="BJ134" s="1" t="str">
        <f t="shared" si="82"/>
        <v>A</v>
      </c>
      <c r="BK134" s="1" t="str">
        <f t="shared" si="83"/>
        <v>A</v>
      </c>
      <c r="BL134" s="1" t="str">
        <f t="shared" si="84"/>
        <v>A</v>
      </c>
      <c r="BM134" s="1" t="str">
        <f t="shared" si="85"/>
        <v>A</v>
      </c>
      <c r="BN134" s="1" t="str">
        <f t="shared" si="86"/>
        <v>A</v>
      </c>
      <c r="BO134" s="1" t="str">
        <f t="shared" si="87"/>
        <v>A</v>
      </c>
      <c r="BP134" s="2">
        <f t="shared" si="88"/>
        <v>2</v>
      </c>
      <c r="BQ134" s="2">
        <f t="shared" si="89"/>
        <v>26</v>
      </c>
    </row>
    <row r="135" spans="1:69" x14ac:dyDescent="0.3">
      <c r="A135" t="s">
        <v>148</v>
      </c>
      <c r="B135" t="s">
        <v>7</v>
      </c>
      <c r="C135" t="s">
        <v>11</v>
      </c>
      <c r="E135" t="s">
        <v>23</v>
      </c>
      <c r="F135" t="s">
        <v>34</v>
      </c>
      <c r="G135" t="s">
        <v>149</v>
      </c>
      <c r="H135" t="s">
        <v>148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22493758700</v>
      </c>
      <c r="R135" s="1">
        <v>0</v>
      </c>
      <c r="S135" s="1">
        <v>0</v>
      </c>
      <c r="T135" s="1">
        <v>0</v>
      </c>
      <c r="U135" s="1">
        <v>0</v>
      </c>
      <c r="V135" s="1">
        <v>39905000</v>
      </c>
      <c r="W135" s="1">
        <v>220270690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4570100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N135" s="1" t="str">
        <f t="shared" si="60"/>
        <v>A</v>
      </c>
      <c r="AO135" s="1" t="str">
        <f t="shared" si="61"/>
        <v>A</v>
      </c>
      <c r="AP135" s="1" t="str">
        <f t="shared" si="62"/>
        <v>A</v>
      </c>
      <c r="AQ135" s="1" t="str">
        <f t="shared" si="63"/>
        <v>A</v>
      </c>
      <c r="AR135" s="1" t="str">
        <f t="shared" si="64"/>
        <v>A</v>
      </c>
      <c r="AS135" s="1" t="str">
        <f t="shared" si="65"/>
        <v>A</v>
      </c>
      <c r="AT135" s="1" t="str">
        <f t="shared" si="66"/>
        <v>P</v>
      </c>
      <c r="AU135" s="1" t="str">
        <f t="shared" si="67"/>
        <v>A</v>
      </c>
      <c r="AV135" s="1" t="str">
        <f t="shared" si="68"/>
        <v>A</v>
      </c>
      <c r="AW135" s="1" t="str">
        <f t="shared" si="69"/>
        <v>A</v>
      </c>
      <c r="AX135" s="1" t="str">
        <f t="shared" si="70"/>
        <v>A</v>
      </c>
      <c r="AY135" s="1" t="str">
        <f t="shared" si="71"/>
        <v>P</v>
      </c>
      <c r="AZ135" s="1" t="str">
        <f t="shared" si="72"/>
        <v>P</v>
      </c>
      <c r="BA135" s="1" t="str">
        <f t="shared" si="73"/>
        <v>A</v>
      </c>
      <c r="BB135" s="1" t="str">
        <f t="shared" si="74"/>
        <v>A</v>
      </c>
      <c r="BC135" s="1" t="str">
        <f t="shared" si="75"/>
        <v>A</v>
      </c>
      <c r="BD135" s="1" t="str">
        <f t="shared" si="76"/>
        <v>A</v>
      </c>
      <c r="BE135" s="1" t="str">
        <f t="shared" si="77"/>
        <v>A</v>
      </c>
      <c r="BF135" s="1" t="str">
        <f t="shared" si="78"/>
        <v>A</v>
      </c>
      <c r="BG135" s="1" t="str">
        <f t="shared" si="79"/>
        <v>P</v>
      </c>
      <c r="BH135" s="1" t="str">
        <f t="shared" si="80"/>
        <v>A</v>
      </c>
      <c r="BI135" s="1" t="str">
        <f t="shared" si="81"/>
        <v>A</v>
      </c>
      <c r="BJ135" s="1" t="str">
        <f t="shared" si="82"/>
        <v>A</v>
      </c>
      <c r="BK135" s="1" t="str">
        <f t="shared" si="83"/>
        <v>A</v>
      </c>
      <c r="BL135" s="1" t="str">
        <f t="shared" si="84"/>
        <v>A</v>
      </c>
      <c r="BM135" s="1" t="str">
        <f t="shared" si="85"/>
        <v>A</v>
      </c>
      <c r="BN135" s="1" t="str">
        <f t="shared" si="86"/>
        <v>A</v>
      </c>
      <c r="BO135" s="1" t="str">
        <f t="shared" si="87"/>
        <v>A</v>
      </c>
      <c r="BP135" s="2">
        <f t="shared" si="88"/>
        <v>4</v>
      </c>
      <c r="BQ135" s="2">
        <f t="shared" si="89"/>
        <v>24</v>
      </c>
    </row>
    <row r="136" spans="1:69" x14ac:dyDescent="0.3">
      <c r="A136" t="s">
        <v>150</v>
      </c>
      <c r="B136" t="s">
        <v>7</v>
      </c>
      <c r="C136" t="s">
        <v>11</v>
      </c>
      <c r="E136" t="s">
        <v>42</v>
      </c>
      <c r="F136" t="s">
        <v>151</v>
      </c>
      <c r="G136" t="s">
        <v>152</v>
      </c>
      <c r="H136" t="s">
        <v>15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48699000</v>
      </c>
      <c r="R136" s="1">
        <v>9650300</v>
      </c>
      <c r="S136" s="1">
        <v>4430700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N136" s="1" t="str">
        <f t="shared" si="60"/>
        <v>A</v>
      </c>
      <c r="AO136" s="1" t="str">
        <f t="shared" si="61"/>
        <v>A</v>
      </c>
      <c r="AP136" s="1" t="str">
        <f t="shared" si="62"/>
        <v>A</v>
      </c>
      <c r="AQ136" s="1" t="str">
        <f t="shared" si="63"/>
        <v>A</v>
      </c>
      <c r="AR136" s="1" t="str">
        <f t="shared" si="64"/>
        <v>A</v>
      </c>
      <c r="AS136" s="1" t="str">
        <f t="shared" si="65"/>
        <v>A</v>
      </c>
      <c r="AT136" s="1" t="str">
        <f t="shared" si="66"/>
        <v>P</v>
      </c>
      <c r="AU136" s="1" t="str">
        <f t="shared" si="67"/>
        <v>P</v>
      </c>
      <c r="AV136" s="1" t="str">
        <f t="shared" si="68"/>
        <v>P</v>
      </c>
      <c r="AW136" s="1" t="str">
        <f t="shared" si="69"/>
        <v>A</v>
      </c>
      <c r="AX136" s="1" t="str">
        <f t="shared" si="70"/>
        <v>A</v>
      </c>
      <c r="AY136" s="1" t="str">
        <f t="shared" si="71"/>
        <v>A</v>
      </c>
      <c r="AZ136" s="1" t="str">
        <f t="shared" si="72"/>
        <v>A</v>
      </c>
      <c r="BA136" s="1" t="str">
        <f t="shared" si="73"/>
        <v>A</v>
      </c>
      <c r="BB136" s="1" t="str">
        <f t="shared" si="74"/>
        <v>A</v>
      </c>
      <c r="BC136" s="1" t="str">
        <f t="shared" si="75"/>
        <v>A</v>
      </c>
      <c r="BD136" s="1" t="str">
        <f t="shared" si="76"/>
        <v>A</v>
      </c>
      <c r="BE136" s="1" t="str">
        <f t="shared" si="77"/>
        <v>A</v>
      </c>
      <c r="BF136" s="1" t="str">
        <f t="shared" si="78"/>
        <v>A</v>
      </c>
      <c r="BG136" s="1" t="str">
        <f t="shared" si="79"/>
        <v>A</v>
      </c>
      <c r="BH136" s="1" t="str">
        <f t="shared" si="80"/>
        <v>A</v>
      </c>
      <c r="BI136" s="1" t="str">
        <f t="shared" si="81"/>
        <v>A</v>
      </c>
      <c r="BJ136" s="1" t="str">
        <f t="shared" si="82"/>
        <v>A</v>
      </c>
      <c r="BK136" s="1" t="str">
        <f t="shared" si="83"/>
        <v>A</v>
      </c>
      <c r="BL136" s="1" t="str">
        <f t="shared" si="84"/>
        <v>A</v>
      </c>
      <c r="BM136" s="1" t="str">
        <f t="shared" si="85"/>
        <v>A</v>
      </c>
      <c r="BN136" s="1" t="str">
        <f t="shared" si="86"/>
        <v>A</v>
      </c>
      <c r="BO136" s="1" t="str">
        <f t="shared" si="87"/>
        <v>A</v>
      </c>
      <c r="BP136" s="2">
        <f t="shared" si="88"/>
        <v>3</v>
      </c>
      <c r="BQ136" s="2">
        <f t="shared" si="89"/>
        <v>25</v>
      </c>
    </row>
    <row r="137" spans="1:69" x14ac:dyDescent="0.3">
      <c r="A137" t="s">
        <v>153</v>
      </c>
      <c r="B137" t="s">
        <v>2</v>
      </c>
      <c r="C137" t="s">
        <v>153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59072000</v>
      </c>
      <c r="R137" s="1">
        <v>0</v>
      </c>
      <c r="S137" s="1">
        <v>3323400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15357000</v>
      </c>
      <c r="AF137" s="1">
        <v>3282300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N137" s="1" t="str">
        <f t="shared" si="60"/>
        <v>A</v>
      </c>
      <c r="AO137" s="1" t="str">
        <f t="shared" si="61"/>
        <v>A</v>
      </c>
      <c r="AP137" s="1" t="str">
        <f t="shared" si="62"/>
        <v>A</v>
      </c>
      <c r="AQ137" s="1" t="str">
        <f t="shared" si="63"/>
        <v>A</v>
      </c>
      <c r="AR137" s="1" t="str">
        <f t="shared" si="64"/>
        <v>A</v>
      </c>
      <c r="AS137" s="1" t="str">
        <f t="shared" si="65"/>
        <v>A</v>
      </c>
      <c r="AT137" s="1" t="str">
        <f t="shared" si="66"/>
        <v>P</v>
      </c>
      <c r="AU137" s="1" t="str">
        <f t="shared" si="67"/>
        <v>A</v>
      </c>
      <c r="AV137" s="1" t="str">
        <f t="shared" si="68"/>
        <v>P</v>
      </c>
      <c r="AW137" s="1" t="str">
        <f t="shared" si="69"/>
        <v>A</v>
      </c>
      <c r="AX137" s="1" t="str">
        <f t="shared" si="70"/>
        <v>A</v>
      </c>
      <c r="AY137" s="1" t="str">
        <f t="shared" si="71"/>
        <v>A</v>
      </c>
      <c r="AZ137" s="1" t="str">
        <f t="shared" si="72"/>
        <v>A</v>
      </c>
      <c r="BA137" s="1" t="str">
        <f t="shared" si="73"/>
        <v>A</v>
      </c>
      <c r="BB137" s="1" t="str">
        <f t="shared" si="74"/>
        <v>A</v>
      </c>
      <c r="BC137" s="1" t="str">
        <f t="shared" si="75"/>
        <v>A</v>
      </c>
      <c r="BD137" s="1" t="str">
        <f t="shared" si="76"/>
        <v>A</v>
      </c>
      <c r="BE137" s="1" t="str">
        <f t="shared" si="77"/>
        <v>A</v>
      </c>
      <c r="BF137" s="1" t="str">
        <f t="shared" si="78"/>
        <v>A</v>
      </c>
      <c r="BG137" s="1" t="str">
        <f t="shared" si="79"/>
        <v>A</v>
      </c>
      <c r="BH137" s="1" t="str">
        <f t="shared" si="80"/>
        <v>P</v>
      </c>
      <c r="BI137" s="1" t="str">
        <f t="shared" si="81"/>
        <v>P</v>
      </c>
      <c r="BJ137" s="1" t="str">
        <f t="shared" si="82"/>
        <v>A</v>
      </c>
      <c r="BK137" s="1" t="str">
        <f t="shared" si="83"/>
        <v>A</v>
      </c>
      <c r="BL137" s="1" t="str">
        <f t="shared" si="84"/>
        <v>A</v>
      </c>
      <c r="BM137" s="1" t="str">
        <f t="shared" si="85"/>
        <v>A</v>
      </c>
      <c r="BN137" s="1" t="str">
        <f t="shared" si="86"/>
        <v>A</v>
      </c>
      <c r="BO137" s="1" t="str">
        <f t="shared" si="87"/>
        <v>A</v>
      </c>
      <c r="BP137" s="2">
        <f t="shared" si="88"/>
        <v>4</v>
      </c>
      <c r="BQ137" s="2">
        <f t="shared" si="89"/>
        <v>24</v>
      </c>
    </row>
    <row r="138" spans="1:69" x14ac:dyDescent="0.3">
      <c r="A138" t="s">
        <v>154</v>
      </c>
      <c r="B138" t="s">
        <v>9</v>
      </c>
      <c r="C138" t="s">
        <v>11</v>
      </c>
      <c r="E138" t="s">
        <v>18</v>
      </c>
      <c r="F138" t="s">
        <v>18</v>
      </c>
      <c r="G138" t="s">
        <v>21</v>
      </c>
      <c r="H138" t="s">
        <v>67</v>
      </c>
      <c r="I138" t="s">
        <v>68</v>
      </c>
      <c r="J138" t="s">
        <v>154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58050000</v>
      </c>
      <c r="S138" s="1">
        <v>151270000</v>
      </c>
      <c r="T138" s="1">
        <v>0</v>
      </c>
      <c r="U138" s="1">
        <v>14688548100</v>
      </c>
      <c r="V138" s="1">
        <v>40532807400</v>
      </c>
      <c r="W138" s="1">
        <v>97634066700</v>
      </c>
      <c r="X138" s="1">
        <v>164467000</v>
      </c>
      <c r="Y138" s="1">
        <v>0</v>
      </c>
      <c r="Z138" s="1">
        <v>0</v>
      </c>
      <c r="AA138" s="1">
        <v>0</v>
      </c>
      <c r="AB138" s="1">
        <v>0</v>
      </c>
      <c r="AC138" s="1">
        <v>84415000</v>
      </c>
      <c r="AD138" s="1">
        <v>10916000</v>
      </c>
      <c r="AE138" s="1">
        <v>0</v>
      </c>
      <c r="AF138" s="1">
        <v>0</v>
      </c>
      <c r="AG138" s="1">
        <v>0</v>
      </c>
      <c r="AH138" s="1">
        <v>0</v>
      </c>
      <c r="AI138" s="1">
        <v>57604000</v>
      </c>
      <c r="AJ138" s="1">
        <v>0</v>
      </c>
      <c r="AK138" s="1">
        <v>0</v>
      </c>
      <c r="AL138" s="1">
        <v>22686000</v>
      </c>
      <c r="AN138" s="1" t="str">
        <f t="shared" si="60"/>
        <v>A</v>
      </c>
      <c r="AO138" s="1" t="str">
        <f t="shared" si="61"/>
        <v>A</v>
      </c>
      <c r="AP138" s="1" t="str">
        <f t="shared" si="62"/>
        <v>A</v>
      </c>
      <c r="AQ138" s="1" t="str">
        <f t="shared" si="63"/>
        <v>A</v>
      </c>
      <c r="AR138" s="1" t="str">
        <f t="shared" si="64"/>
        <v>A</v>
      </c>
      <c r="AS138" s="1" t="str">
        <f t="shared" si="65"/>
        <v>A</v>
      </c>
      <c r="AT138" s="1" t="str">
        <f t="shared" si="66"/>
        <v>A</v>
      </c>
      <c r="AU138" s="1" t="str">
        <f t="shared" si="67"/>
        <v>P</v>
      </c>
      <c r="AV138" s="1" t="str">
        <f t="shared" si="68"/>
        <v>P</v>
      </c>
      <c r="AW138" s="1" t="str">
        <f t="shared" si="69"/>
        <v>A</v>
      </c>
      <c r="AX138" s="1" t="str">
        <f t="shared" si="70"/>
        <v>P</v>
      </c>
      <c r="AY138" s="1" t="str">
        <f t="shared" si="71"/>
        <v>P</v>
      </c>
      <c r="AZ138" s="1" t="str">
        <f t="shared" si="72"/>
        <v>P</v>
      </c>
      <c r="BA138" s="1" t="str">
        <f t="shared" si="73"/>
        <v>P</v>
      </c>
      <c r="BB138" s="1" t="str">
        <f t="shared" si="74"/>
        <v>A</v>
      </c>
      <c r="BC138" s="1" t="str">
        <f t="shared" si="75"/>
        <v>A</v>
      </c>
      <c r="BD138" s="1" t="str">
        <f t="shared" si="76"/>
        <v>A</v>
      </c>
      <c r="BE138" s="1" t="str">
        <f t="shared" si="77"/>
        <v>A</v>
      </c>
      <c r="BF138" s="1" t="str">
        <f t="shared" si="78"/>
        <v>P</v>
      </c>
      <c r="BG138" s="1" t="str">
        <f t="shared" si="79"/>
        <v>P</v>
      </c>
      <c r="BH138" s="1" t="str">
        <f t="shared" si="80"/>
        <v>A</v>
      </c>
      <c r="BI138" s="1" t="str">
        <f t="shared" si="81"/>
        <v>A</v>
      </c>
      <c r="BJ138" s="1" t="str">
        <f t="shared" si="82"/>
        <v>A</v>
      </c>
      <c r="BK138" s="1" t="str">
        <f t="shared" si="83"/>
        <v>A</v>
      </c>
      <c r="BL138" s="1" t="str">
        <f t="shared" si="84"/>
        <v>P</v>
      </c>
      <c r="BM138" s="1" t="str">
        <f t="shared" si="85"/>
        <v>A</v>
      </c>
      <c r="BN138" s="1" t="str">
        <f t="shared" si="86"/>
        <v>A</v>
      </c>
      <c r="BO138" s="1" t="str">
        <f t="shared" si="87"/>
        <v>P</v>
      </c>
      <c r="BP138" s="2">
        <f t="shared" si="88"/>
        <v>10</v>
      </c>
      <c r="BQ138" s="2">
        <f t="shared" si="89"/>
        <v>18</v>
      </c>
    </row>
    <row r="139" spans="1:69" x14ac:dyDescent="0.3">
      <c r="A139" t="s">
        <v>155</v>
      </c>
      <c r="B139" t="s">
        <v>9</v>
      </c>
      <c r="C139" t="s">
        <v>11</v>
      </c>
      <c r="E139" t="s">
        <v>18</v>
      </c>
      <c r="F139" t="s">
        <v>18</v>
      </c>
      <c r="G139" t="s">
        <v>21</v>
      </c>
      <c r="H139" t="s">
        <v>67</v>
      </c>
      <c r="I139" t="s">
        <v>68</v>
      </c>
      <c r="J139" t="s">
        <v>155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1142090300</v>
      </c>
      <c r="T139" s="1">
        <v>0</v>
      </c>
      <c r="U139" s="1">
        <v>391757000</v>
      </c>
      <c r="V139" s="1">
        <v>93862000</v>
      </c>
      <c r="W139" s="1">
        <v>622518000</v>
      </c>
      <c r="X139" s="1">
        <v>80866900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N139" s="1" t="str">
        <f t="shared" si="60"/>
        <v>A</v>
      </c>
      <c r="AO139" s="1" t="str">
        <f t="shared" si="61"/>
        <v>A</v>
      </c>
      <c r="AP139" s="1" t="str">
        <f t="shared" si="62"/>
        <v>A</v>
      </c>
      <c r="AQ139" s="1" t="str">
        <f t="shared" si="63"/>
        <v>A</v>
      </c>
      <c r="AR139" s="1" t="str">
        <f t="shared" si="64"/>
        <v>A</v>
      </c>
      <c r="AS139" s="1" t="str">
        <f t="shared" si="65"/>
        <v>A</v>
      </c>
      <c r="AT139" s="1" t="str">
        <f t="shared" si="66"/>
        <v>A</v>
      </c>
      <c r="AU139" s="1" t="str">
        <f t="shared" si="67"/>
        <v>A</v>
      </c>
      <c r="AV139" s="1" t="str">
        <f t="shared" si="68"/>
        <v>P</v>
      </c>
      <c r="AW139" s="1" t="str">
        <f t="shared" si="69"/>
        <v>A</v>
      </c>
      <c r="AX139" s="1" t="str">
        <f t="shared" si="70"/>
        <v>P</v>
      </c>
      <c r="AY139" s="1" t="str">
        <f t="shared" si="71"/>
        <v>P</v>
      </c>
      <c r="AZ139" s="1" t="str">
        <f t="shared" si="72"/>
        <v>P</v>
      </c>
      <c r="BA139" s="1" t="str">
        <f t="shared" si="73"/>
        <v>P</v>
      </c>
      <c r="BB139" s="1" t="str">
        <f t="shared" si="74"/>
        <v>A</v>
      </c>
      <c r="BC139" s="1" t="str">
        <f t="shared" si="75"/>
        <v>A</v>
      </c>
      <c r="BD139" s="1" t="str">
        <f t="shared" si="76"/>
        <v>A</v>
      </c>
      <c r="BE139" s="1" t="str">
        <f t="shared" si="77"/>
        <v>A</v>
      </c>
      <c r="BF139" s="1" t="str">
        <f t="shared" si="78"/>
        <v>A</v>
      </c>
      <c r="BG139" s="1" t="str">
        <f t="shared" si="79"/>
        <v>A</v>
      </c>
      <c r="BH139" s="1" t="str">
        <f t="shared" si="80"/>
        <v>A</v>
      </c>
      <c r="BI139" s="1" t="str">
        <f t="shared" si="81"/>
        <v>A</v>
      </c>
      <c r="BJ139" s="1" t="str">
        <f t="shared" si="82"/>
        <v>A</v>
      </c>
      <c r="BK139" s="1" t="str">
        <f t="shared" si="83"/>
        <v>A</v>
      </c>
      <c r="BL139" s="1" t="str">
        <f t="shared" si="84"/>
        <v>A</v>
      </c>
      <c r="BM139" s="1" t="str">
        <f t="shared" si="85"/>
        <v>A</v>
      </c>
      <c r="BN139" s="1" t="str">
        <f t="shared" si="86"/>
        <v>A</v>
      </c>
      <c r="BO139" s="1" t="str">
        <f t="shared" si="87"/>
        <v>A</v>
      </c>
      <c r="BP139" s="2">
        <f t="shared" si="88"/>
        <v>5</v>
      </c>
      <c r="BQ139" s="2">
        <f t="shared" si="89"/>
        <v>23</v>
      </c>
    </row>
    <row r="140" spans="1:69" x14ac:dyDescent="0.3">
      <c r="A140" t="s">
        <v>156</v>
      </c>
      <c r="B140" t="s">
        <v>8</v>
      </c>
      <c r="C140" t="s">
        <v>11</v>
      </c>
      <c r="E140" t="s">
        <v>42</v>
      </c>
      <c r="F140" t="s">
        <v>43</v>
      </c>
      <c r="G140" t="s">
        <v>157</v>
      </c>
      <c r="H140" t="s">
        <v>158</v>
      </c>
      <c r="I140" t="s">
        <v>156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658355000</v>
      </c>
      <c r="R140" s="1">
        <v>0</v>
      </c>
      <c r="S140" s="1">
        <v>253510000</v>
      </c>
      <c r="T140" s="1">
        <v>164410000</v>
      </c>
      <c r="U140" s="1">
        <v>265560000</v>
      </c>
      <c r="V140" s="1">
        <v>703781000</v>
      </c>
      <c r="W140" s="1">
        <v>1331258000</v>
      </c>
      <c r="X140" s="1">
        <v>958080000</v>
      </c>
      <c r="Y140" s="1">
        <v>0</v>
      </c>
      <c r="Z140" s="1">
        <v>0</v>
      </c>
      <c r="AA140" s="1">
        <v>0</v>
      </c>
      <c r="AB140" s="1">
        <v>25762900</v>
      </c>
      <c r="AC140" s="1">
        <v>968951000</v>
      </c>
      <c r="AD140" s="1">
        <v>32821800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37551000</v>
      </c>
      <c r="AK140" s="1">
        <v>0</v>
      </c>
      <c r="AL140" s="1">
        <v>26867000</v>
      </c>
      <c r="AN140" s="1" t="str">
        <f t="shared" si="60"/>
        <v>A</v>
      </c>
      <c r="AO140" s="1" t="str">
        <f t="shared" si="61"/>
        <v>A</v>
      </c>
      <c r="AP140" s="1" t="str">
        <f t="shared" si="62"/>
        <v>A</v>
      </c>
      <c r="AQ140" s="1" t="str">
        <f t="shared" si="63"/>
        <v>A</v>
      </c>
      <c r="AR140" s="1" t="str">
        <f t="shared" si="64"/>
        <v>A</v>
      </c>
      <c r="AS140" s="1" t="str">
        <f t="shared" si="65"/>
        <v>A</v>
      </c>
      <c r="AT140" s="1" t="str">
        <f t="shared" si="66"/>
        <v>P</v>
      </c>
      <c r="AU140" s="1" t="str">
        <f t="shared" si="67"/>
        <v>A</v>
      </c>
      <c r="AV140" s="1" t="str">
        <f t="shared" si="68"/>
        <v>P</v>
      </c>
      <c r="AW140" s="1" t="str">
        <f t="shared" si="69"/>
        <v>P</v>
      </c>
      <c r="AX140" s="1" t="str">
        <f t="shared" si="70"/>
        <v>P</v>
      </c>
      <c r="AY140" s="1" t="str">
        <f t="shared" si="71"/>
        <v>P</v>
      </c>
      <c r="AZ140" s="1" t="str">
        <f t="shared" si="72"/>
        <v>P</v>
      </c>
      <c r="BA140" s="1" t="str">
        <f t="shared" si="73"/>
        <v>P</v>
      </c>
      <c r="BB140" s="1" t="str">
        <f t="shared" si="74"/>
        <v>A</v>
      </c>
      <c r="BC140" s="1" t="str">
        <f t="shared" si="75"/>
        <v>A</v>
      </c>
      <c r="BD140" s="1" t="str">
        <f t="shared" si="76"/>
        <v>A</v>
      </c>
      <c r="BE140" s="1" t="str">
        <f t="shared" si="77"/>
        <v>P</v>
      </c>
      <c r="BF140" s="1" t="str">
        <f t="shared" si="78"/>
        <v>P</v>
      </c>
      <c r="BG140" s="1" t="str">
        <f t="shared" si="79"/>
        <v>P</v>
      </c>
      <c r="BH140" s="1" t="str">
        <f t="shared" si="80"/>
        <v>A</v>
      </c>
      <c r="BI140" s="1" t="str">
        <f t="shared" si="81"/>
        <v>A</v>
      </c>
      <c r="BJ140" s="1" t="str">
        <f t="shared" si="82"/>
        <v>A</v>
      </c>
      <c r="BK140" s="1" t="str">
        <f t="shared" si="83"/>
        <v>A</v>
      </c>
      <c r="BL140" s="1" t="str">
        <f t="shared" si="84"/>
        <v>A</v>
      </c>
      <c r="BM140" s="1" t="str">
        <f t="shared" si="85"/>
        <v>P</v>
      </c>
      <c r="BN140" s="1" t="str">
        <f t="shared" si="86"/>
        <v>A</v>
      </c>
      <c r="BO140" s="1" t="str">
        <f t="shared" si="87"/>
        <v>P</v>
      </c>
      <c r="BP140" s="2">
        <f t="shared" si="88"/>
        <v>12</v>
      </c>
      <c r="BQ140" s="2">
        <f t="shared" si="89"/>
        <v>16</v>
      </c>
    </row>
    <row r="141" spans="1:69" x14ac:dyDescent="0.3">
      <c r="A141" t="s">
        <v>159</v>
      </c>
      <c r="B141" t="s">
        <v>9</v>
      </c>
      <c r="C141" t="s">
        <v>11</v>
      </c>
      <c r="E141" t="s">
        <v>23</v>
      </c>
      <c r="F141" t="s">
        <v>160</v>
      </c>
      <c r="G141" t="s">
        <v>161</v>
      </c>
      <c r="H141" t="s">
        <v>162</v>
      </c>
      <c r="I141" t="s">
        <v>163</v>
      </c>
      <c r="J141" t="s">
        <v>159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7002700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N141" s="1" t="str">
        <f t="shared" si="60"/>
        <v>A</v>
      </c>
      <c r="AO141" s="1" t="str">
        <f t="shared" si="61"/>
        <v>A</v>
      </c>
      <c r="AP141" s="1" t="str">
        <f t="shared" si="62"/>
        <v>A</v>
      </c>
      <c r="AQ141" s="1" t="str">
        <f t="shared" si="63"/>
        <v>A</v>
      </c>
      <c r="AR141" s="1" t="str">
        <f t="shared" si="64"/>
        <v>A</v>
      </c>
      <c r="AS141" s="1" t="str">
        <f t="shared" si="65"/>
        <v>A</v>
      </c>
      <c r="AT141" s="1" t="str">
        <f t="shared" si="66"/>
        <v>P</v>
      </c>
      <c r="AU141" s="1" t="str">
        <f t="shared" si="67"/>
        <v>A</v>
      </c>
      <c r="AV141" s="1" t="str">
        <f t="shared" si="68"/>
        <v>A</v>
      </c>
      <c r="AW141" s="1" t="str">
        <f t="shared" si="69"/>
        <v>A</v>
      </c>
      <c r="AX141" s="1" t="str">
        <f t="shared" si="70"/>
        <v>A</v>
      </c>
      <c r="AY141" s="1" t="str">
        <f t="shared" si="71"/>
        <v>A</v>
      </c>
      <c r="AZ141" s="1" t="str">
        <f t="shared" si="72"/>
        <v>A</v>
      </c>
      <c r="BA141" s="1" t="str">
        <f t="shared" si="73"/>
        <v>A</v>
      </c>
      <c r="BB141" s="1" t="str">
        <f t="shared" si="74"/>
        <v>A</v>
      </c>
      <c r="BC141" s="1" t="str">
        <f t="shared" si="75"/>
        <v>A</v>
      </c>
      <c r="BD141" s="1" t="str">
        <f t="shared" si="76"/>
        <v>A</v>
      </c>
      <c r="BE141" s="1" t="str">
        <f t="shared" si="77"/>
        <v>A</v>
      </c>
      <c r="BF141" s="1" t="str">
        <f t="shared" si="78"/>
        <v>A</v>
      </c>
      <c r="BG141" s="1" t="str">
        <f t="shared" si="79"/>
        <v>A</v>
      </c>
      <c r="BH141" s="1" t="str">
        <f t="shared" si="80"/>
        <v>A</v>
      </c>
      <c r="BI141" s="1" t="str">
        <f t="shared" si="81"/>
        <v>A</v>
      </c>
      <c r="BJ141" s="1" t="str">
        <f t="shared" si="82"/>
        <v>A</v>
      </c>
      <c r="BK141" s="1" t="str">
        <f t="shared" si="83"/>
        <v>A</v>
      </c>
      <c r="BL141" s="1" t="str">
        <f t="shared" si="84"/>
        <v>A</v>
      </c>
      <c r="BM141" s="1" t="str">
        <f t="shared" si="85"/>
        <v>A</v>
      </c>
      <c r="BN141" s="1" t="str">
        <f t="shared" si="86"/>
        <v>A</v>
      </c>
      <c r="BO141" s="1" t="str">
        <f t="shared" si="87"/>
        <v>A</v>
      </c>
      <c r="BP141" s="2">
        <f t="shared" si="88"/>
        <v>1</v>
      </c>
      <c r="BQ141" s="2">
        <f t="shared" si="89"/>
        <v>27</v>
      </c>
    </row>
    <row r="142" spans="1:69" x14ac:dyDescent="0.3">
      <c r="A142" t="s">
        <v>136</v>
      </c>
      <c r="B142" t="s">
        <v>5</v>
      </c>
      <c r="C142" t="s">
        <v>11</v>
      </c>
      <c r="E142" t="s">
        <v>23</v>
      </c>
      <c r="F142" t="s">
        <v>136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4387800</v>
      </c>
      <c r="T142" s="1">
        <v>68834000</v>
      </c>
      <c r="U142" s="1">
        <v>0</v>
      </c>
      <c r="V142" s="1">
        <v>0</v>
      </c>
      <c r="W142" s="1">
        <v>26930000</v>
      </c>
      <c r="X142" s="1">
        <v>123550000</v>
      </c>
      <c r="Y142" s="1">
        <v>0</v>
      </c>
      <c r="Z142" s="1">
        <v>0</v>
      </c>
      <c r="AA142" s="1">
        <v>0</v>
      </c>
      <c r="AB142" s="1">
        <v>750682500</v>
      </c>
      <c r="AC142" s="1">
        <v>1471700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N142" s="1" t="str">
        <f t="shared" si="60"/>
        <v>A</v>
      </c>
      <c r="AO142" s="1" t="str">
        <f t="shared" si="61"/>
        <v>A</v>
      </c>
      <c r="AP142" s="1" t="str">
        <f t="shared" si="62"/>
        <v>A</v>
      </c>
      <c r="AQ142" s="1" t="str">
        <f t="shared" si="63"/>
        <v>A</v>
      </c>
      <c r="AR142" s="1" t="str">
        <f t="shared" si="64"/>
        <v>A</v>
      </c>
      <c r="AS142" s="1" t="str">
        <f t="shared" si="65"/>
        <v>A</v>
      </c>
      <c r="AT142" s="1" t="str">
        <f t="shared" si="66"/>
        <v>A</v>
      </c>
      <c r="AU142" s="1" t="str">
        <f t="shared" si="67"/>
        <v>A</v>
      </c>
      <c r="AV142" s="1" t="str">
        <f t="shared" si="68"/>
        <v>P</v>
      </c>
      <c r="AW142" s="1" t="str">
        <f t="shared" si="69"/>
        <v>P</v>
      </c>
      <c r="AX142" s="1" t="str">
        <f t="shared" si="70"/>
        <v>A</v>
      </c>
      <c r="AY142" s="1" t="str">
        <f t="shared" si="71"/>
        <v>A</v>
      </c>
      <c r="AZ142" s="1" t="str">
        <f t="shared" si="72"/>
        <v>P</v>
      </c>
      <c r="BA142" s="1" t="str">
        <f t="shared" si="73"/>
        <v>P</v>
      </c>
      <c r="BB142" s="1" t="str">
        <f t="shared" si="74"/>
        <v>A</v>
      </c>
      <c r="BC142" s="1" t="str">
        <f t="shared" si="75"/>
        <v>A</v>
      </c>
      <c r="BD142" s="1" t="str">
        <f t="shared" si="76"/>
        <v>A</v>
      </c>
      <c r="BE142" s="1" t="str">
        <f t="shared" si="77"/>
        <v>P</v>
      </c>
      <c r="BF142" s="1" t="str">
        <f t="shared" si="78"/>
        <v>P</v>
      </c>
      <c r="BG142" s="1" t="str">
        <f t="shared" si="79"/>
        <v>A</v>
      </c>
      <c r="BH142" s="1" t="str">
        <f t="shared" si="80"/>
        <v>A</v>
      </c>
      <c r="BI142" s="1" t="str">
        <f t="shared" si="81"/>
        <v>A</v>
      </c>
      <c r="BJ142" s="1" t="str">
        <f t="shared" si="82"/>
        <v>A</v>
      </c>
      <c r="BK142" s="1" t="str">
        <f t="shared" si="83"/>
        <v>A</v>
      </c>
      <c r="BL142" s="1" t="str">
        <f t="shared" si="84"/>
        <v>A</v>
      </c>
      <c r="BM142" s="1" t="str">
        <f t="shared" si="85"/>
        <v>A</v>
      </c>
      <c r="BN142" s="1" t="str">
        <f t="shared" si="86"/>
        <v>A</v>
      </c>
      <c r="BO142" s="1" t="str">
        <f t="shared" si="87"/>
        <v>A</v>
      </c>
      <c r="BP142" s="2">
        <f t="shared" si="88"/>
        <v>6</v>
      </c>
      <c r="BQ142" s="2">
        <f t="shared" si="89"/>
        <v>22</v>
      </c>
    </row>
    <row r="143" spans="1:69" x14ac:dyDescent="0.3">
      <c r="A143" t="s">
        <v>137</v>
      </c>
      <c r="B143" t="s">
        <v>6</v>
      </c>
      <c r="C143" t="s">
        <v>11</v>
      </c>
      <c r="E143" t="s">
        <v>23</v>
      </c>
      <c r="F143" t="s">
        <v>136</v>
      </c>
      <c r="G143" t="s">
        <v>137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4387800</v>
      </c>
      <c r="T143" s="1">
        <v>68834000</v>
      </c>
      <c r="U143" s="1">
        <v>0</v>
      </c>
      <c r="V143" s="1">
        <v>0</v>
      </c>
      <c r="W143" s="1">
        <v>26930000</v>
      </c>
      <c r="X143" s="1">
        <v>123550000</v>
      </c>
      <c r="Y143" s="1">
        <v>0</v>
      </c>
      <c r="Z143" s="1">
        <v>0</v>
      </c>
      <c r="AA143" s="1">
        <v>0</v>
      </c>
      <c r="AB143" s="1">
        <v>741858900</v>
      </c>
      <c r="AC143" s="1">
        <v>1471700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N143" s="1" t="str">
        <f t="shared" si="60"/>
        <v>A</v>
      </c>
      <c r="AO143" s="1" t="str">
        <f t="shared" si="61"/>
        <v>A</v>
      </c>
      <c r="AP143" s="1" t="str">
        <f t="shared" si="62"/>
        <v>A</v>
      </c>
      <c r="AQ143" s="1" t="str">
        <f t="shared" si="63"/>
        <v>A</v>
      </c>
      <c r="AR143" s="1" t="str">
        <f t="shared" si="64"/>
        <v>A</v>
      </c>
      <c r="AS143" s="1" t="str">
        <f t="shared" si="65"/>
        <v>A</v>
      </c>
      <c r="AT143" s="1" t="str">
        <f t="shared" si="66"/>
        <v>A</v>
      </c>
      <c r="AU143" s="1" t="str">
        <f t="shared" si="67"/>
        <v>A</v>
      </c>
      <c r="AV143" s="1" t="str">
        <f t="shared" si="68"/>
        <v>P</v>
      </c>
      <c r="AW143" s="1" t="str">
        <f t="shared" si="69"/>
        <v>P</v>
      </c>
      <c r="AX143" s="1" t="str">
        <f t="shared" si="70"/>
        <v>A</v>
      </c>
      <c r="AY143" s="1" t="str">
        <f t="shared" si="71"/>
        <v>A</v>
      </c>
      <c r="AZ143" s="1" t="str">
        <f t="shared" si="72"/>
        <v>P</v>
      </c>
      <c r="BA143" s="1" t="str">
        <f t="shared" si="73"/>
        <v>P</v>
      </c>
      <c r="BB143" s="1" t="str">
        <f t="shared" si="74"/>
        <v>A</v>
      </c>
      <c r="BC143" s="1" t="str">
        <f t="shared" si="75"/>
        <v>A</v>
      </c>
      <c r="BD143" s="1" t="str">
        <f t="shared" si="76"/>
        <v>A</v>
      </c>
      <c r="BE143" s="1" t="str">
        <f t="shared" si="77"/>
        <v>P</v>
      </c>
      <c r="BF143" s="1" t="str">
        <f t="shared" si="78"/>
        <v>P</v>
      </c>
      <c r="BG143" s="1" t="str">
        <f t="shared" si="79"/>
        <v>A</v>
      </c>
      <c r="BH143" s="1" t="str">
        <f t="shared" si="80"/>
        <v>A</v>
      </c>
      <c r="BI143" s="1" t="str">
        <f t="shared" si="81"/>
        <v>A</v>
      </c>
      <c r="BJ143" s="1" t="str">
        <f t="shared" si="82"/>
        <v>A</v>
      </c>
      <c r="BK143" s="1" t="str">
        <f t="shared" si="83"/>
        <v>A</v>
      </c>
      <c r="BL143" s="1" t="str">
        <f t="shared" si="84"/>
        <v>A</v>
      </c>
      <c r="BM143" s="1" t="str">
        <f t="shared" si="85"/>
        <v>A</v>
      </c>
      <c r="BN143" s="1" t="str">
        <f t="shared" si="86"/>
        <v>A</v>
      </c>
      <c r="BO143" s="1" t="str">
        <f t="shared" si="87"/>
        <v>A</v>
      </c>
      <c r="BP143" s="2">
        <f t="shared" si="88"/>
        <v>6</v>
      </c>
      <c r="BQ143" s="2">
        <f t="shared" si="89"/>
        <v>22</v>
      </c>
    </row>
    <row r="144" spans="1:69" x14ac:dyDescent="0.3">
      <c r="A144" t="s">
        <v>164</v>
      </c>
      <c r="B144" t="s">
        <v>9</v>
      </c>
      <c r="C144" t="s">
        <v>11</v>
      </c>
      <c r="E144" t="s">
        <v>23</v>
      </c>
      <c r="F144" t="s">
        <v>24</v>
      </c>
      <c r="G144" t="s">
        <v>25</v>
      </c>
      <c r="H144" t="s">
        <v>80</v>
      </c>
      <c r="I144" t="s">
        <v>165</v>
      </c>
      <c r="J144" t="s">
        <v>164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173943000</v>
      </c>
      <c r="R144" s="1">
        <v>2548200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146409090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642178000</v>
      </c>
      <c r="AJ144" s="1">
        <v>0</v>
      </c>
      <c r="AK144" s="1">
        <v>0</v>
      </c>
      <c r="AL144" s="1">
        <v>105221580</v>
      </c>
      <c r="AN144" s="1" t="str">
        <f t="shared" si="60"/>
        <v>A</v>
      </c>
      <c r="AO144" s="1" t="str">
        <f t="shared" si="61"/>
        <v>A</v>
      </c>
      <c r="AP144" s="1" t="str">
        <f t="shared" si="62"/>
        <v>A</v>
      </c>
      <c r="AQ144" s="1" t="str">
        <f t="shared" si="63"/>
        <v>A</v>
      </c>
      <c r="AR144" s="1" t="str">
        <f t="shared" si="64"/>
        <v>A</v>
      </c>
      <c r="AS144" s="1" t="str">
        <f t="shared" si="65"/>
        <v>A</v>
      </c>
      <c r="AT144" s="1" t="str">
        <f t="shared" si="66"/>
        <v>P</v>
      </c>
      <c r="AU144" s="1" t="str">
        <f t="shared" si="67"/>
        <v>P</v>
      </c>
      <c r="AV144" s="1" t="str">
        <f t="shared" si="68"/>
        <v>A</v>
      </c>
      <c r="AW144" s="1" t="str">
        <f t="shared" si="69"/>
        <v>A</v>
      </c>
      <c r="AX144" s="1" t="str">
        <f t="shared" si="70"/>
        <v>A</v>
      </c>
      <c r="AY144" s="1" t="str">
        <f t="shared" si="71"/>
        <v>A</v>
      </c>
      <c r="AZ144" s="1" t="str">
        <f t="shared" si="72"/>
        <v>A</v>
      </c>
      <c r="BA144" s="1" t="str">
        <f t="shared" si="73"/>
        <v>P</v>
      </c>
      <c r="BB144" s="1" t="str">
        <f t="shared" si="74"/>
        <v>A</v>
      </c>
      <c r="BC144" s="1" t="str">
        <f t="shared" si="75"/>
        <v>A</v>
      </c>
      <c r="BD144" s="1" t="str">
        <f t="shared" si="76"/>
        <v>A</v>
      </c>
      <c r="BE144" s="1" t="str">
        <f t="shared" si="77"/>
        <v>A</v>
      </c>
      <c r="BF144" s="1" t="str">
        <f t="shared" si="78"/>
        <v>A</v>
      </c>
      <c r="BG144" s="1" t="str">
        <f t="shared" si="79"/>
        <v>A</v>
      </c>
      <c r="BH144" s="1" t="str">
        <f t="shared" si="80"/>
        <v>A</v>
      </c>
      <c r="BI144" s="1" t="str">
        <f t="shared" si="81"/>
        <v>A</v>
      </c>
      <c r="BJ144" s="1" t="str">
        <f t="shared" si="82"/>
        <v>A</v>
      </c>
      <c r="BK144" s="1" t="str">
        <f t="shared" si="83"/>
        <v>A</v>
      </c>
      <c r="BL144" s="1" t="str">
        <f t="shared" si="84"/>
        <v>P</v>
      </c>
      <c r="BM144" s="1" t="str">
        <f t="shared" si="85"/>
        <v>A</v>
      </c>
      <c r="BN144" s="1" t="str">
        <f t="shared" si="86"/>
        <v>A</v>
      </c>
      <c r="BO144" s="1" t="str">
        <f t="shared" si="87"/>
        <v>P</v>
      </c>
      <c r="BP144" s="2">
        <f t="shared" si="88"/>
        <v>5</v>
      </c>
      <c r="BQ144" s="2">
        <f t="shared" si="89"/>
        <v>23</v>
      </c>
    </row>
    <row r="145" spans="1:69" x14ac:dyDescent="0.3">
      <c r="A145" t="s">
        <v>166</v>
      </c>
      <c r="B145" t="s">
        <v>9</v>
      </c>
      <c r="C145" t="s">
        <v>11</v>
      </c>
      <c r="E145" t="s">
        <v>23</v>
      </c>
      <c r="F145" t="s">
        <v>24</v>
      </c>
      <c r="G145" t="s">
        <v>25</v>
      </c>
      <c r="H145" t="s">
        <v>28</v>
      </c>
      <c r="I145" t="s">
        <v>167</v>
      </c>
      <c r="J145" t="s">
        <v>166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9289645900</v>
      </c>
      <c r="R145" s="1">
        <v>0</v>
      </c>
      <c r="S145" s="1">
        <v>0</v>
      </c>
      <c r="T145" s="1">
        <v>1200870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133537600</v>
      </c>
      <c r="AC145" s="1">
        <v>18497000</v>
      </c>
      <c r="AD145" s="1">
        <v>9380500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N145" s="1" t="str">
        <f t="shared" si="60"/>
        <v>A</v>
      </c>
      <c r="AO145" s="1" t="str">
        <f t="shared" si="61"/>
        <v>A</v>
      </c>
      <c r="AP145" s="1" t="str">
        <f t="shared" si="62"/>
        <v>A</v>
      </c>
      <c r="AQ145" s="1" t="str">
        <f t="shared" si="63"/>
        <v>A</v>
      </c>
      <c r="AR145" s="1" t="str">
        <f t="shared" si="64"/>
        <v>A</v>
      </c>
      <c r="AS145" s="1" t="str">
        <f t="shared" si="65"/>
        <v>A</v>
      </c>
      <c r="AT145" s="1" t="str">
        <f t="shared" si="66"/>
        <v>P</v>
      </c>
      <c r="AU145" s="1" t="str">
        <f t="shared" si="67"/>
        <v>A</v>
      </c>
      <c r="AV145" s="1" t="str">
        <f t="shared" si="68"/>
        <v>A</v>
      </c>
      <c r="AW145" s="1" t="str">
        <f t="shared" si="69"/>
        <v>P</v>
      </c>
      <c r="AX145" s="1" t="str">
        <f t="shared" si="70"/>
        <v>A</v>
      </c>
      <c r="AY145" s="1" t="str">
        <f t="shared" si="71"/>
        <v>A</v>
      </c>
      <c r="AZ145" s="1" t="str">
        <f t="shared" si="72"/>
        <v>A</v>
      </c>
      <c r="BA145" s="1" t="str">
        <f t="shared" si="73"/>
        <v>A</v>
      </c>
      <c r="BB145" s="1" t="str">
        <f t="shared" si="74"/>
        <v>A</v>
      </c>
      <c r="BC145" s="1" t="str">
        <f t="shared" si="75"/>
        <v>A</v>
      </c>
      <c r="BD145" s="1" t="str">
        <f t="shared" si="76"/>
        <v>A</v>
      </c>
      <c r="BE145" s="1" t="str">
        <f t="shared" si="77"/>
        <v>P</v>
      </c>
      <c r="BF145" s="1" t="str">
        <f t="shared" si="78"/>
        <v>P</v>
      </c>
      <c r="BG145" s="1" t="str">
        <f t="shared" si="79"/>
        <v>P</v>
      </c>
      <c r="BH145" s="1" t="str">
        <f t="shared" si="80"/>
        <v>A</v>
      </c>
      <c r="BI145" s="1" t="str">
        <f t="shared" si="81"/>
        <v>A</v>
      </c>
      <c r="BJ145" s="1" t="str">
        <f t="shared" si="82"/>
        <v>A</v>
      </c>
      <c r="BK145" s="1" t="str">
        <f t="shared" si="83"/>
        <v>A</v>
      </c>
      <c r="BL145" s="1" t="str">
        <f t="shared" si="84"/>
        <v>A</v>
      </c>
      <c r="BM145" s="1" t="str">
        <f t="shared" si="85"/>
        <v>A</v>
      </c>
      <c r="BN145" s="1" t="str">
        <f t="shared" si="86"/>
        <v>A</v>
      </c>
      <c r="BO145" s="1" t="str">
        <f t="shared" si="87"/>
        <v>A</v>
      </c>
      <c r="BP145" s="2">
        <f t="shared" si="88"/>
        <v>5</v>
      </c>
      <c r="BQ145" s="2">
        <f t="shared" si="89"/>
        <v>23</v>
      </c>
    </row>
    <row r="146" spans="1:69" x14ac:dyDescent="0.3">
      <c r="A146" t="s">
        <v>168</v>
      </c>
      <c r="B146" t="s">
        <v>9</v>
      </c>
      <c r="C146" t="s">
        <v>11</v>
      </c>
      <c r="E146" t="s">
        <v>23</v>
      </c>
      <c r="F146" t="s">
        <v>24</v>
      </c>
      <c r="G146" t="s">
        <v>25</v>
      </c>
      <c r="H146" t="s">
        <v>48</v>
      </c>
      <c r="I146" t="s">
        <v>87</v>
      </c>
      <c r="J146" t="s">
        <v>168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20766490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33997420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N146" s="1" t="str">
        <f t="shared" si="60"/>
        <v>A</v>
      </c>
      <c r="AO146" s="1" t="str">
        <f t="shared" si="61"/>
        <v>A</v>
      </c>
      <c r="AP146" s="1" t="str">
        <f t="shared" si="62"/>
        <v>A</v>
      </c>
      <c r="AQ146" s="1" t="str">
        <f t="shared" si="63"/>
        <v>A</v>
      </c>
      <c r="AR146" s="1" t="str">
        <f t="shared" si="64"/>
        <v>A</v>
      </c>
      <c r="AS146" s="1" t="str">
        <f t="shared" si="65"/>
        <v>A</v>
      </c>
      <c r="AT146" s="1" t="str">
        <f t="shared" si="66"/>
        <v>A</v>
      </c>
      <c r="AU146" s="1" t="str">
        <f t="shared" si="67"/>
        <v>A</v>
      </c>
      <c r="AV146" s="1" t="str">
        <f t="shared" si="68"/>
        <v>P</v>
      </c>
      <c r="AW146" s="1" t="str">
        <f t="shared" si="69"/>
        <v>A</v>
      </c>
      <c r="AX146" s="1" t="str">
        <f t="shared" si="70"/>
        <v>A</v>
      </c>
      <c r="AY146" s="1" t="str">
        <f t="shared" si="71"/>
        <v>A</v>
      </c>
      <c r="AZ146" s="1" t="str">
        <f t="shared" si="72"/>
        <v>A</v>
      </c>
      <c r="BA146" s="1" t="str">
        <f t="shared" si="73"/>
        <v>A</v>
      </c>
      <c r="BB146" s="1" t="str">
        <f t="shared" si="74"/>
        <v>A</v>
      </c>
      <c r="BC146" s="1" t="str">
        <f t="shared" si="75"/>
        <v>P</v>
      </c>
      <c r="BD146" s="1" t="str">
        <f t="shared" si="76"/>
        <v>A</v>
      </c>
      <c r="BE146" s="1" t="str">
        <f t="shared" si="77"/>
        <v>A</v>
      </c>
      <c r="BF146" s="1" t="str">
        <f t="shared" si="78"/>
        <v>A</v>
      </c>
      <c r="BG146" s="1" t="str">
        <f t="shared" si="79"/>
        <v>A</v>
      </c>
      <c r="BH146" s="1" t="str">
        <f t="shared" si="80"/>
        <v>A</v>
      </c>
      <c r="BI146" s="1" t="str">
        <f t="shared" si="81"/>
        <v>A</v>
      </c>
      <c r="BJ146" s="1" t="str">
        <f t="shared" si="82"/>
        <v>A</v>
      </c>
      <c r="BK146" s="1" t="str">
        <f t="shared" si="83"/>
        <v>A</v>
      </c>
      <c r="BL146" s="1" t="str">
        <f t="shared" si="84"/>
        <v>A</v>
      </c>
      <c r="BM146" s="1" t="str">
        <f t="shared" si="85"/>
        <v>A</v>
      </c>
      <c r="BN146" s="1" t="str">
        <f t="shared" si="86"/>
        <v>A</v>
      </c>
      <c r="BO146" s="1" t="str">
        <f t="shared" si="87"/>
        <v>A</v>
      </c>
      <c r="BP146" s="2">
        <f t="shared" si="88"/>
        <v>2</v>
      </c>
      <c r="BQ146" s="2">
        <f t="shared" si="89"/>
        <v>26</v>
      </c>
    </row>
    <row r="147" spans="1:69" x14ac:dyDescent="0.3">
      <c r="A147" t="s">
        <v>169</v>
      </c>
      <c r="B147" t="s">
        <v>9</v>
      </c>
      <c r="C147" t="s">
        <v>11</v>
      </c>
      <c r="E147" t="s">
        <v>23</v>
      </c>
      <c r="F147" t="s">
        <v>24</v>
      </c>
      <c r="G147" t="s">
        <v>25</v>
      </c>
      <c r="H147" t="s">
        <v>48</v>
      </c>
      <c r="I147" t="s">
        <v>87</v>
      </c>
      <c r="J147" t="s">
        <v>169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477683000</v>
      </c>
      <c r="T147" s="1">
        <v>0</v>
      </c>
      <c r="U147" s="1">
        <v>0</v>
      </c>
      <c r="V147" s="1">
        <v>0</v>
      </c>
      <c r="W147" s="1">
        <v>58877000</v>
      </c>
      <c r="X147" s="1">
        <v>1828954800</v>
      </c>
      <c r="Y147" s="1">
        <v>0</v>
      </c>
      <c r="Z147" s="1">
        <v>650395400</v>
      </c>
      <c r="AA147" s="1">
        <v>0</v>
      </c>
      <c r="AB147" s="1">
        <v>1528493000</v>
      </c>
      <c r="AC147" s="1">
        <v>19720800</v>
      </c>
      <c r="AD147" s="1">
        <v>112849600</v>
      </c>
      <c r="AE147" s="1">
        <v>8845200</v>
      </c>
      <c r="AF147" s="1">
        <v>906583100</v>
      </c>
      <c r="AG147" s="1">
        <v>0</v>
      </c>
      <c r="AH147" s="1">
        <v>39579000</v>
      </c>
      <c r="AI147" s="1">
        <v>0</v>
      </c>
      <c r="AJ147" s="1">
        <v>0</v>
      </c>
      <c r="AK147" s="1">
        <v>0</v>
      </c>
      <c r="AL147" s="1">
        <v>115053000</v>
      </c>
      <c r="AN147" s="1" t="str">
        <f t="shared" si="60"/>
        <v>A</v>
      </c>
      <c r="AO147" s="1" t="str">
        <f t="shared" si="61"/>
        <v>A</v>
      </c>
      <c r="AP147" s="1" t="str">
        <f t="shared" si="62"/>
        <v>A</v>
      </c>
      <c r="AQ147" s="1" t="str">
        <f t="shared" si="63"/>
        <v>A</v>
      </c>
      <c r="AR147" s="1" t="str">
        <f t="shared" si="64"/>
        <v>A</v>
      </c>
      <c r="AS147" s="1" t="str">
        <f t="shared" si="65"/>
        <v>A</v>
      </c>
      <c r="AT147" s="1" t="str">
        <f t="shared" si="66"/>
        <v>A</v>
      </c>
      <c r="AU147" s="1" t="str">
        <f t="shared" si="67"/>
        <v>A</v>
      </c>
      <c r="AV147" s="1" t="str">
        <f t="shared" si="68"/>
        <v>P</v>
      </c>
      <c r="AW147" s="1" t="str">
        <f t="shared" si="69"/>
        <v>A</v>
      </c>
      <c r="AX147" s="1" t="str">
        <f t="shared" si="70"/>
        <v>A</v>
      </c>
      <c r="AY147" s="1" t="str">
        <f t="shared" si="71"/>
        <v>A</v>
      </c>
      <c r="AZ147" s="1" t="str">
        <f t="shared" si="72"/>
        <v>P</v>
      </c>
      <c r="BA147" s="1" t="str">
        <f t="shared" si="73"/>
        <v>P</v>
      </c>
      <c r="BB147" s="1" t="str">
        <f t="shared" si="74"/>
        <v>A</v>
      </c>
      <c r="BC147" s="1" t="str">
        <f t="shared" si="75"/>
        <v>P</v>
      </c>
      <c r="BD147" s="1" t="str">
        <f t="shared" si="76"/>
        <v>A</v>
      </c>
      <c r="BE147" s="1" t="str">
        <f t="shared" si="77"/>
        <v>P</v>
      </c>
      <c r="BF147" s="1" t="str">
        <f t="shared" si="78"/>
        <v>P</v>
      </c>
      <c r="BG147" s="1" t="str">
        <f t="shared" si="79"/>
        <v>P</v>
      </c>
      <c r="BH147" s="1" t="str">
        <f t="shared" si="80"/>
        <v>P</v>
      </c>
      <c r="BI147" s="1" t="str">
        <f t="shared" si="81"/>
        <v>P</v>
      </c>
      <c r="BJ147" s="1" t="str">
        <f t="shared" si="82"/>
        <v>A</v>
      </c>
      <c r="BK147" s="1" t="str">
        <f t="shared" si="83"/>
        <v>P</v>
      </c>
      <c r="BL147" s="1" t="str">
        <f t="shared" si="84"/>
        <v>A</v>
      </c>
      <c r="BM147" s="1" t="str">
        <f t="shared" si="85"/>
        <v>A</v>
      </c>
      <c r="BN147" s="1" t="str">
        <f t="shared" si="86"/>
        <v>A</v>
      </c>
      <c r="BO147" s="1" t="str">
        <f t="shared" si="87"/>
        <v>P</v>
      </c>
      <c r="BP147" s="2">
        <f t="shared" si="88"/>
        <v>11</v>
      </c>
      <c r="BQ147" s="2">
        <f t="shared" si="89"/>
        <v>17</v>
      </c>
    </row>
    <row r="148" spans="1:69" x14ac:dyDescent="0.3">
      <c r="A148" t="s">
        <v>160</v>
      </c>
      <c r="B148" t="s">
        <v>5</v>
      </c>
      <c r="C148" t="s">
        <v>11</v>
      </c>
      <c r="E148" t="s">
        <v>23</v>
      </c>
      <c r="F148" t="s">
        <v>16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238070000</v>
      </c>
      <c r="R148" s="1">
        <v>0</v>
      </c>
      <c r="S148" s="1">
        <v>490159100</v>
      </c>
      <c r="T148" s="1">
        <v>0</v>
      </c>
      <c r="U148" s="1">
        <v>90959000</v>
      </c>
      <c r="V148" s="1">
        <v>165810000</v>
      </c>
      <c r="W148" s="1">
        <v>3123238500</v>
      </c>
      <c r="X148" s="1">
        <v>12081190500</v>
      </c>
      <c r="Y148" s="1">
        <v>0</v>
      </c>
      <c r="Z148" s="1">
        <v>0</v>
      </c>
      <c r="AA148" s="1">
        <v>0</v>
      </c>
      <c r="AB148" s="1">
        <v>0</v>
      </c>
      <c r="AC148" s="1">
        <v>1826077200</v>
      </c>
      <c r="AD148" s="1">
        <v>226902700</v>
      </c>
      <c r="AE148" s="1">
        <v>0</v>
      </c>
      <c r="AF148" s="1">
        <v>0</v>
      </c>
      <c r="AG148" s="1">
        <v>0</v>
      </c>
      <c r="AH148" s="1">
        <v>0</v>
      </c>
      <c r="AI148" s="1">
        <v>43893500</v>
      </c>
      <c r="AJ148" s="1">
        <v>0</v>
      </c>
      <c r="AK148" s="1">
        <v>0</v>
      </c>
      <c r="AL148" s="1">
        <v>80832000</v>
      </c>
      <c r="AN148" s="1" t="str">
        <f t="shared" si="60"/>
        <v>A</v>
      </c>
      <c r="AO148" s="1" t="str">
        <f t="shared" si="61"/>
        <v>A</v>
      </c>
      <c r="AP148" s="1" t="str">
        <f t="shared" si="62"/>
        <v>A</v>
      </c>
      <c r="AQ148" s="1" t="str">
        <f t="shared" si="63"/>
        <v>A</v>
      </c>
      <c r="AR148" s="1" t="str">
        <f t="shared" si="64"/>
        <v>A</v>
      </c>
      <c r="AS148" s="1" t="str">
        <f t="shared" si="65"/>
        <v>A</v>
      </c>
      <c r="AT148" s="1" t="str">
        <f t="shared" si="66"/>
        <v>P</v>
      </c>
      <c r="AU148" s="1" t="str">
        <f t="shared" si="67"/>
        <v>A</v>
      </c>
      <c r="AV148" s="1" t="str">
        <f t="shared" si="68"/>
        <v>P</v>
      </c>
      <c r="AW148" s="1" t="str">
        <f t="shared" si="69"/>
        <v>A</v>
      </c>
      <c r="AX148" s="1" t="str">
        <f t="shared" si="70"/>
        <v>P</v>
      </c>
      <c r="AY148" s="1" t="str">
        <f t="shared" si="71"/>
        <v>P</v>
      </c>
      <c r="AZ148" s="1" t="str">
        <f t="shared" si="72"/>
        <v>P</v>
      </c>
      <c r="BA148" s="1" t="str">
        <f t="shared" si="73"/>
        <v>P</v>
      </c>
      <c r="BB148" s="1" t="str">
        <f t="shared" si="74"/>
        <v>A</v>
      </c>
      <c r="BC148" s="1" t="str">
        <f t="shared" si="75"/>
        <v>A</v>
      </c>
      <c r="BD148" s="1" t="str">
        <f t="shared" si="76"/>
        <v>A</v>
      </c>
      <c r="BE148" s="1" t="str">
        <f t="shared" si="77"/>
        <v>A</v>
      </c>
      <c r="BF148" s="1" t="str">
        <f t="shared" si="78"/>
        <v>P</v>
      </c>
      <c r="BG148" s="1" t="str">
        <f t="shared" si="79"/>
        <v>P</v>
      </c>
      <c r="BH148" s="1" t="str">
        <f t="shared" si="80"/>
        <v>A</v>
      </c>
      <c r="BI148" s="1" t="str">
        <f t="shared" si="81"/>
        <v>A</v>
      </c>
      <c r="BJ148" s="1" t="str">
        <f t="shared" si="82"/>
        <v>A</v>
      </c>
      <c r="BK148" s="1" t="str">
        <f t="shared" si="83"/>
        <v>A</v>
      </c>
      <c r="BL148" s="1" t="str">
        <f t="shared" si="84"/>
        <v>P</v>
      </c>
      <c r="BM148" s="1" t="str">
        <f t="shared" si="85"/>
        <v>A</v>
      </c>
      <c r="BN148" s="1" t="str">
        <f t="shared" si="86"/>
        <v>A</v>
      </c>
      <c r="BO148" s="1" t="str">
        <f t="shared" si="87"/>
        <v>P</v>
      </c>
      <c r="BP148" s="2">
        <f t="shared" si="88"/>
        <v>10</v>
      </c>
      <c r="BQ148" s="2">
        <f t="shared" si="89"/>
        <v>18</v>
      </c>
    </row>
    <row r="149" spans="1:69" x14ac:dyDescent="0.3">
      <c r="A149" t="s">
        <v>161</v>
      </c>
      <c r="B149" t="s">
        <v>6</v>
      </c>
      <c r="C149" t="s">
        <v>11</v>
      </c>
      <c r="E149" t="s">
        <v>23</v>
      </c>
      <c r="F149" t="s">
        <v>160</v>
      </c>
      <c r="G149" t="s">
        <v>161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238070000</v>
      </c>
      <c r="R149" s="1">
        <v>0</v>
      </c>
      <c r="S149" s="1">
        <v>490159100</v>
      </c>
      <c r="T149" s="1">
        <v>0</v>
      </c>
      <c r="U149" s="1">
        <v>90959000</v>
      </c>
      <c r="V149" s="1">
        <v>165810000</v>
      </c>
      <c r="W149" s="1">
        <v>3123238500</v>
      </c>
      <c r="X149" s="1">
        <v>12081190500</v>
      </c>
      <c r="Y149" s="1">
        <v>0</v>
      </c>
      <c r="Z149" s="1">
        <v>0</v>
      </c>
      <c r="AA149" s="1">
        <v>0</v>
      </c>
      <c r="AB149" s="1">
        <v>0</v>
      </c>
      <c r="AC149" s="1">
        <v>1826077200</v>
      </c>
      <c r="AD149" s="1">
        <v>226902700</v>
      </c>
      <c r="AE149" s="1">
        <v>0</v>
      </c>
      <c r="AF149" s="1">
        <v>0</v>
      </c>
      <c r="AG149" s="1">
        <v>0</v>
      </c>
      <c r="AH149" s="1">
        <v>0</v>
      </c>
      <c r="AI149" s="1">
        <v>43893500</v>
      </c>
      <c r="AJ149" s="1">
        <v>0</v>
      </c>
      <c r="AK149" s="1">
        <v>0</v>
      </c>
      <c r="AL149" s="1">
        <v>80832000</v>
      </c>
      <c r="AN149" s="1" t="str">
        <f t="shared" si="60"/>
        <v>A</v>
      </c>
      <c r="AO149" s="1" t="str">
        <f t="shared" si="61"/>
        <v>A</v>
      </c>
      <c r="AP149" s="1" t="str">
        <f t="shared" si="62"/>
        <v>A</v>
      </c>
      <c r="AQ149" s="1" t="str">
        <f t="shared" si="63"/>
        <v>A</v>
      </c>
      <c r="AR149" s="1" t="str">
        <f t="shared" si="64"/>
        <v>A</v>
      </c>
      <c r="AS149" s="1" t="str">
        <f t="shared" si="65"/>
        <v>A</v>
      </c>
      <c r="AT149" s="1" t="str">
        <f t="shared" si="66"/>
        <v>P</v>
      </c>
      <c r="AU149" s="1" t="str">
        <f t="shared" si="67"/>
        <v>A</v>
      </c>
      <c r="AV149" s="1" t="str">
        <f t="shared" si="68"/>
        <v>P</v>
      </c>
      <c r="AW149" s="1" t="str">
        <f t="shared" si="69"/>
        <v>A</v>
      </c>
      <c r="AX149" s="1" t="str">
        <f t="shared" si="70"/>
        <v>P</v>
      </c>
      <c r="AY149" s="1" t="str">
        <f t="shared" si="71"/>
        <v>P</v>
      </c>
      <c r="AZ149" s="1" t="str">
        <f t="shared" si="72"/>
        <v>P</v>
      </c>
      <c r="BA149" s="1" t="str">
        <f t="shared" si="73"/>
        <v>P</v>
      </c>
      <c r="BB149" s="1" t="str">
        <f t="shared" si="74"/>
        <v>A</v>
      </c>
      <c r="BC149" s="1" t="str">
        <f t="shared" si="75"/>
        <v>A</v>
      </c>
      <c r="BD149" s="1" t="str">
        <f t="shared" si="76"/>
        <v>A</v>
      </c>
      <c r="BE149" s="1" t="str">
        <f t="shared" si="77"/>
        <v>A</v>
      </c>
      <c r="BF149" s="1" t="str">
        <f t="shared" si="78"/>
        <v>P</v>
      </c>
      <c r="BG149" s="1" t="str">
        <f t="shared" si="79"/>
        <v>P</v>
      </c>
      <c r="BH149" s="1" t="str">
        <f t="shared" si="80"/>
        <v>A</v>
      </c>
      <c r="BI149" s="1" t="str">
        <f t="shared" si="81"/>
        <v>A</v>
      </c>
      <c r="BJ149" s="1" t="str">
        <f t="shared" si="82"/>
        <v>A</v>
      </c>
      <c r="BK149" s="1" t="str">
        <f t="shared" si="83"/>
        <v>A</v>
      </c>
      <c r="BL149" s="1" t="str">
        <f t="shared" si="84"/>
        <v>P</v>
      </c>
      <c r="BM149" s="1" t="str">
        <f t="shared" si="85"/>
        <v>A</v>
      </c>
      <c r="BN149" s="1" t="str">
        <f t="shared" si="86"/>
        <v>A</v>
      </c>
      <c r="BO149" s="1" t="str">
        <f t="shared" si="87"/>
        <v>P</v>
      </c>
      <c r="BP149" s="2">
        <f t="shared" si="88"/>
        <v>10</v>
      </c>
      <c r="BQ149" s="2">
        <f t="shared" si="89"/>
        <v>18</v>
      </c>
    </row>
    <row r="150" spans="1:69" x14ac:dyDescent="0.3">
      <c r="A150" t="s">
        <v>170</v>
      </c>
      <c r="B150" t="s">
        <v>8</v>
      </c>
      <c r="C150" t="s">
        <v>11</v>
      </c>
      <c r="E150" t="s">
        <v>42</v>
      </c>
      <c r="F150" t="s">
        <v>43</v>
      </c>
      <c r="G150" t="s">
        <v>44</v>
      </c>
      <c r="I150" t="s">
        <v>17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15605320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307310000</v>
      </c>
      <c r="AI150" s="1">
        <v>0</v>
      </c>
      <c r="AJ150" s="1">
        <v>420179000</v>
      </c>
      <c r="AK150" s="1">
        <v>0</v>
      </c>
      <c r="AL150" s="1">
        <v>0</v>
      </c>
      <c r="AN150" s="1" t="str">
        <f t="shared" si="60"/>
        <v>A</v>
      </c>
      <c r="AO150" s="1" t="str">
        <f t="shared" si="61"/>
        <v>A</v>
      </c>
      <c r="AP150" s="1" t="str">
        <f t="shared" si="62"/>
        <v>A</v>
      </c>
      <c r="AQ150" s="1" t="str">
        <f t="shared" si="63"/>
        <v>A</v>
      </c>
      <c r="AR150" s="1" t="str">
        <f t="shared" si="64"/>
        <v>A</v>
      </c>
      <c r="AS150" s="1" t="str">
        <f t="shared" si="65"/>
        <v>A</v>
      </c>
      <c r="AT150" s="1" t="str">
        <f t="shared" si="66"/>
        <v>A</v>
      </c>
      <c r="AU150" s="1" t="str">
        <f t="shared" si="67"/>
        <v>A</v>
      </c>
      <c r="AV150" s="1" t="str">
        <f t="shared" si="68"/>
        <v>A</v>
      </c>
      <c r="AW150" s="1" t="str">
        <f t="shared" si="69"/>
        <v>P</v>
      </c>
      <c r="AX150" s="1" t="str">
        <f t="shared" si="70"/>
        <v>A</v>
      </c>
      <c r="AY150" s="1" t="str">
        <f t="shared" si="71"/>
        <v>A</v>
      </c>
      <c r="AZ150" s="1" t="str">
        <f t="shared" si="72"/>
        <v>A</v>
      </c>
      <c r="BA150" s="1" t="str">
        <f t="shared" si="73"/>
        <v>A</v>
      </c>
      <c r="BB150" s="1" t="str">
        <f t="shared" si="74"/>
        <v>A</v>
      </c>
      <c r="BC150" s="1" t="str">
        <f t="shared" si="75"/>
        <v>A</v>
      </c>
      <c r="BD150" s="1" t="str">
        <f t="shared" si="76"/>
        <v>A</v>
      </c>
      <c r="BE150" s="1" t="str">
        <f t="shared" si="77"/>
        <v>A</v>
      </c>
      <c r="BF150" s="1" t="str">
        <f t="shared" si="78"/>
        <v>A</v>
      </c>
      <c r="BG150" s="1" t="str">
        <f t="shared" si="79"/>
        <v>A</v>
      </c>
      <c r="BH150" s="1" t="str">
        <f t="shared" si="80"/>
        <v>A</v>
      </c>
      <c r="BI150" s="1" t="str">
        <f t="shared" si="81"/>
        <v>A</v>
      </c>
      <c r="BJ150" s="1" t="str">
        <f t="shared" si="82"/>
        <v>A</v>
      </c>
      <c r="BK150" s="1" t="str">
        <f t="shared" si="83"/>
        <v>P</v>
      </c>
      <c r="BL150" s="1" t="str">
        <f t="shared" si="84"/>
        <v>A</v>
      </c>
      <c r="BM150" s="1" t="str">
        <f t="shared" si="85"/>
        <v>P</v>
      </c>
      <c r="BN150" s="1" t="str">
        <f t="shared" si="86"/>
        <v>A</v>
      </c>
      <c r="BO150" s="1" t="str">
        <f t="shared" si="87"/>
        <v>A</v>
      </c>
      <c r="BP150" s="2">
        <f t="shared" si="88"/>
        <v>3</v>
      </c>
      <c r="BQ150" s="2">
        <f t="shared" si="89"/>
        <v>25</v>
      </c>
    </row>
    <row r="151" spans="1:69" x14ac:dyDescent="0.3">
      <c r="A151" t="s">
        <v>171</v>
      </c>
      <c r="B151" t="s">
        <v>9</v>
      </c>
      <c r="C151" t="s">
        <v>11</v>
      </c>
      <c r="E151" t="s">
        <v>42</v>
      </c>
      <c r="F151" t="s">
        <v>43</v>
      </c>
      <c r="G151" t="s">
        <v>44</v>
      </c>
      <c r="I151" t="s">
        <v>170</v>
      </c>
      <c r="J151" t="s">
        <v>171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15605320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307310000</v>
      </c>
      <c r="AI151" s="1">
        <v>0</v>
      </c>
      <c r="AJ151" s="1">
        <v>420179000</v>
      </c>
      <c r="AK151" s="1">
        <v>0</v>
      </c>
      <c r="AL151" s="1">
        <v>0</v>
      </c>
      <c r="AN151" s="1" t="str">
        <f t="shared" si="60"/>
        <v>A</v>
      </c>
      <c r="AO151" s="1" t="str">
        <f t="shared" si="61"/>
        <v>A</v>
      </c>
      <c r="AP151" s="1" t="str">
        <f t="shared" si="62"/>
        <v>A</v>
      </c>
      <c r="AQ151" s="1" t="str">
        <f t="shared" si="63"/>
        <v>A</v>
      </c>
      <c r="AR151" s="1" t="str">
        <f t="shared" si="64"/>
        <v>A</v>
      </c>
      <c r="AS151" s="1" t="str">
        <f t="shared" si="65"/>
        <v>A</v>
      </c>
      <c r="AT151" s="1" t="str">
        <f t="shared" si="66"/>
        <v>A</v>
      </c>
      <c r="AU151" s="1" t="str">
        <f t="shared" si="67"/>
        <v>A</v>
      </c>
      <c r="AV151" s="1" t="str">
        <f t="shared" si="68"/>
        <v>A</v>
      </c>
      <c r="AW151" s="1" t="str">
        <f t="shared" si="69"/>
        <v>P</v>
      </c>
      <c r="AX151" s="1" t="str">
        <f t="shared" si="70"/>
        <v>A</v>
      </c>
      <c r="AY151" s="1" t="str">
        <f t="shared" si="71"/>
        <v>A</v>
      </c>
      <c r="AZ151" s="1" t="str">
        <f t="shared" si="72"/>
        <v>A</v>
      </c>
      <c r="BA151" s="1" t="str">
        <f t="shared" si="73"/>
        <v>A</v>
      </c>
      <c r="BB151" s="1" t="str">
        <f t="shared" si="74"/>
        <v>A</v>
      </c>
      <c r="BC151" s="1" t="str">
        <f t="shared" si="75"/>
        <v>A</v>
      </c>
      <c r="BD151" s="1" t="str">
        <f t="shared" si="76"/>
        <v>A</v>
      </c>
      <c r="BE151" s="1" t="str">
        <f t="shared" si="77"/>
        <v>A</v>
      </c>
      <c r="BF151" s="1" t="str">
        <f t="shared" si="78"/>
        <v>A</v>
      </c>
      <c r="BG151" s="1" t="str">
        <f t="shared" si="79"/>
        <v>A</v>
      </c>
      <c r="BH151" s="1" t="str">
        <f t="shared" si="80"/>
        <v>A</v>
      </c>
      <c r="BI151" s="1" t="str">
        <f t="shared" si="81"/>
        <v>A</v>
      </c>
      <c r="BJ151" s="1" t="str">
        <f t="shared" si="82"/>
        <v>A</v>
      </c>
      <c r="BK151" s="1" t="str">
        <f t="shared" si="83"/>
        <v>P</v>
      </c>
      <c r="BL151" s="1" t="str">
        <f t="shared" si="84"/>
        <v>A</v>
      </c>
      <c r="BM151" s="1" t="str">
        <f t="shared" si="85"/>
        <v>P</v>
      </c>
      <c r="BN151" s="1" t="str">
        <f t="shared" si="86"/>
        <v>A</v>
      </c>
      <c r="BO151" s="1" t="str">
        <f t="shared" si="87"/>
        <v>A</v>
      </c>
      <c r="BP151" s="2">
        <f t="shared" si="88"/>
        <v>3</v>
      </c>
      <c r="BQ151" s="2">
        <f t="shared" si="89"/>
        <v>25</v>
      </c>
    </row>
    <row r="152" spans="1:69" x14ac:dyDescent="0.3">
      <c r="A152" t="s">
        <v>172</v>
      </c>
      <c r="B152" t="s">
        <v>9</v>
      </c>
      <c r="C152" t="s">
        <v>11</v>
      </c>
      <c r="E152" t="s">
        <v>23</v>
      </c>
      <c r="F152" t="s">
        <v>24</v>
      </c>
      <c r="G152" t="s">
        <v>25</v>
      </c>
      <c r="H152" t="s">
        <v>28</v>
      </c>
      <c r="I152" t="s">
        <v>62</v>
      </c>
      <c r="J152" t="s">
        <v>172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260100000</v>
      </c>
      <c r="R152" s="1">
        <v>0</v>
      </c>
      <c r="S152" s="1">
        <v>12360000</v>
      </c>
      <c r="T152" s="1">
        <v>11655320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112109000</v>
      </c>
      <c r="AC152" s="1">
        <v>66488400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N152" s="1" t="str">
        <f t="shared" si="60"/>
        <v>A</v>
      </c>
      <c r="AO152" s="1" t="str">
        <f t="shared" si="61"/>
        <v>A</v>
      </c>
      <c r="AP152" s="1" t="str">
        <f t="shared" si="62"/>
        <v>A</v>
      </c>
      <c r="AQ152" s="1" t="str">
        <f t="shared" si="63"/>
        <v>A</v>
      </c>
      <c r="AR152" s="1" t="str">
        <f t="shared" si="64"/>
        <v>A</v>
      </c>
      <c r="AS152" s="1" t="str">
        <f t="shared" si="65"/>
        <v>A</v>
      </c>
      <c r="AT152" s="1" t="str">
        <f t="shared" si="66"/>
        <v>P</v>
      </c>
      <c r="AU152" s="1" t="str">
        <f t="shared" si="67"/>
        <v>A</v>
      </c>
      <c r="AV152" s="1" t="str">
        <f t="shared" si="68"/>
        <v>P</v>
      </c>
      <c r="AW152" s="1" t="str">
        <f t="shared" si="69"/>
        <v>P</v>
      </c>
      <c r="AX152" s="1" t="str">
        <f t="shared" si="70"/>
        <v>A</v>
      </c>
      <c r="AY152" s="1" t="str">
        <f t="shared" si="71"/>
        <v>A</v>
      </c>
      <c r="AZ152" s="1" t="str">
        <f t="shared" si="72"/>
        <v>A</v>
      </c>
      <c r="BA152" s="1" t="str">
        <f t="shared" si="73"/>
        <v>A</v>
      </c>
      <c r="BB152" s="1" t="str">
        <f t="shared" si="74"/>
        <v>A</v>
      </c>
      <c r="BC152" s="1" t="str">
        <f t="shared" si="75"/>
        <v>A</v>
      </c>
      <c r="BD152" s="1" t="str">
        <f t="shared" si="76"/>
        <v>A</v>
      </c>
      <c r="BE152" s="1" t="str">
        <f t="shared" si="77"/>
        <v>P</v>
      </c>
      <c r="BF152" s="1" t="str">
        <f t="shared" si="78"/>
        <v>P</v>
      </c>
      <c r="BG152" s="1" t="str">
        <f t="shared" si="79"/>
        <v>A</v>
      </c>
      <c r="BH152" s="1" t="str">
        <f t="shared" si="80"/>
        <v>A</v>
      </c>
      <c r="BI152" s="1" t="str">
        <f t="shared" si="81"/>
        <v>A</v>
      </c>
      <c r="BJ152" s="1" t="str">
        <f t="shared" si="82"/>
        <v>A</v>
      </c>
      <c r="BK152" s="1" t="str">
        <f t="shared" si="83"/>
        <v>A</v>
      </c>
      <c r="BL152" s="1" t="str">
        <f t="shared" si="84"/>
        <v>A</v>
      </c>
      <c r="BM152" s="1" t="str">
        <f t="shared" si="85"/>
        <v>A</v>
      </c>
      <c r="BN152" s="1" t="str">
        <f t="shared" si="86"/>
        <v>A</v>
      </c>
      <c r="BO152" s="1" t="str">
        <f t="shared" si="87"/>
        <v>A</v>
      </c>
      <c r="BP152" s="2">
        <f t="shared" si="88"/>
        <v>5</v>
      </c>
      <c r="BQ152" s="2">
        <f t="shared" si="89"/>
        <v>23</v>
      </c>
    </row>
    <row r="153" spans="1:69" x14ac:dyDescent="0.3">
      <c r="A153" t="s">
        <v>173</v>
      </c>
      <c r="B153" t="s">
        <v>7</v>
      </c>
      <c r="C153" t="s">
        <v>11</v>
      </c>
      <c r="E153" t="s">
        <v>42</v>
      </c>
      <c r="F153" t="s">
        <v>43</v>
      </c>
      <c r="G153" t="s">
        <v>174</v>
      </c>
      <c r="H153" t="s">
        <v>173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57411000</v>
      </c>
      <c r="R153" s="1">
        <v>0</v>
      </c>
      <c r="S153" s="1">
        <v>0</v>
      </c>
      <c r="T153" s="1">
        <v>96082600</v>
      </c>
      <c r="U153" s="1">
        <v>0</v>
      </c>
      <c r="V153" s="1">
        <v>135370000</v>
      </c>
      <c r="W153" s="1">
        <v>785417000</v>
      </c>
      <c r="X153" s="1">
        <v>37581000</v>
      </c>
      <c r="Y153" s="1">
        <v>0</v>
      </c>
      <c r="Z153" s="1">
        <v>65798000</v>
      </c>
      <c r="AA153" s="1">
        <v>0</v>
      </c>
      <c r="AB153" s="1">
        <v>41636300</v>
      </c>
      <c r="AC153" s="1">
        <v>273455000</v>
      </c>
      <c r="AD153" s="1">
        <v>212722900</v>
      </c>
      <c r="AE153" s="1">
        <v>0</v>
      </c>
      <c r="AF153" s="1">
        <v>0</v>
      </c>
      <c r="AG153" s="1">
        <v>9580100</v>
      </c>
      <c r="AH153" s="1">
        <v>34999000</v>
      </c>
      <c r="AI153" s="1">
        <v>0</v>
      </c>
      <c r="AJ153" s="1">
        <v>0</v>
      </c>
      <c r="AK153" s="1">
        <v>0</v>
      </c>
      <c r="AL153" s="1">
        <v>356890700</v>
      </c>
      <c r="AN153" s="1" t="str">
        <f t="shared" si="60"/>
        <v>A</v>
      </c>
      <c r="AO153" s="1" t="str">
        <f t="shared" si="61"/>
        <v>A</v>
      </c>
      <c r="AP153" s="1" t="str">
        <f t="shared" si="62"/>
        <v>A</v>
      </c>
      <c r="AQ153" s="1" t="str">
        <f t="shared" si="63"/>
        <v>A</v>
      </c>
      <c r="AR153" s="1" t="str">
        <f t="shared" si="64"/>
        <v>A</v>
      </c>
      <c r="AS153" s="1" t="str">
        <f t="shared" si="65"/>
        <v>A</v>
      </c>
      <c r="AT153" s="1" t="str">
        <f t="shared" si="66"/>
        <v>P</v>
      </c>
      <c r="AU153" s="1" t="str">
        <f t="shared" si="67"/>
        <v>A</v>
      </c>
      <c r="AV153" s="1" t="str">
        <f t="shared" si="68"/>
        <v>A</v>
      </c>
      <c r="AW153" s="1" t="str">
        <f t="shared" si="69"/>
        <v>P</v>
      </c>
      <c r="AX153" s="1" t="str">
        <f t="shared" si="70"/>
        <v>A</v>
      </c>
      <c r="AY153" s="1" t="str">
        <f t="shared" si="71"/>
        <v>P</v>
      </c>
      <c r="AZ153" s="1" t="str">
        <f t="shared" si="72"/>
        <v>P</v>
      </c>
      <c r="BA153" s="1" t="str">
        <f t="shared" si="73"/>
        <v>P</v>
      </c>
      <c r="BB153" s="1" t="str">
        <f t="shared" si="74"/>
        <v>A</v>
      </c>
      <c r="BC153" s="1" t="str">
        <f t="shared" si="75"/>
        <v>P</v>
      </c>
      <c r="BD153" s="1" t="str">
        <f t="shared" si="76"/>
        <v>A</v>
      </c>
      <c r="BE153" s="1" t="str">
        <f t="shared" si="77"/>
        <v>P</v>
      </c>
      <c r="BF153" s="1" t="str">
        <f t="shared" si="78"/>
        <v>P</v>
      </c>
      <c r="BG153" s="1" t="str">
        <f t="shared" si="79"/>
        <v>P</v>
      </c>
      <c r="BH153" s="1" t="str">
        <f t="shared" si="80"/>
        <v>A</v>
      </c>
      <c r="BI153" s="1" t="str">
        <f t="shared" si="81"/>
        <v>A</v>
      </c>
      <c r="BJ153" s="1" t="str">
        <f t="shared" si="82"/>
        <v>P</v>
      </c>
      <c r="BK153" s="1" t="str">
        <f t="shared" si="83"/>
        <v>P</v>
      </c>
      <c r="BL153" s="1" t="str">
        <f t="shared" si="84"/>
        <v>A</v>
      </c>
      <c r="BM153" s="1" t="str">
        <f t="shared" si="85"/>
        <v>A</v>
      </c>
      <c r="BN153" s="1" t="str">
        <f t="shared" si="86"/>
        <v>A</v>
      </c>
      <c r="BO153" s="1" t="str">
        <f t="shared" si="87"/>
        <v>P</v>
      </c>
      <c r="BP153" s="2">
        <f t="shared" si="88"/>
        <v>12</v>
      </c>
      <c r="BQ153" s="2">
        <f t="shared" si="89"/>
        <v>16</v>
      </c>
    </row>
    <row r="154" spans="1:69" x14ac:dyDescent="0.3">
      <c r="A154" t="s">
        <v>127</v>
      </c>
      <c r="B154" t="s">
        <v>4</v>
      </c>
      <c r="C154" t="s">
        <v>11</v>
      </c>
      <c r="E154" t="s">
        <v>127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282590000</v>
      </c>
      <c r="T154" s="1">
        <v>34496000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N154" s="1" t="str">
        <f t="shared" si="60"/>
        <v>A</v>
      </c>
      <c r="AO154" s="1" t="str">
        <f t="shared" si="61"/>
        <v>A</v>
      </c>
      <c r="AP154" s="1" t="str">
        <f t="shared" si="62"/>
        <v>A</v>
      </c>
      <c r="AQ154" s="1" t="str">
        <f t="shared" si="63"/>
        <v>A</v>
      </c>
      <c r="AR154" s="1" t="str">
        <f t="shared" si="64"/>
        <v>A</v>
      </c>
      <c r="AS154" s="1" t="str">
        <f t="shared" si="65"/>
        <v>A</v>
      </c>
      <c r="AT154" s="1" t="str">
        <f t="shared" si="66"/>
        <v>A</v>
      </c>
      <c r="AU154" s="1" t="str">
        <f t="shared" si="67"/>
        <v>A</v>
      </c>
      <c r="AV154" s="1" t="str">
        <f t="shared" si="68"/>
        <v>P</v>
      </c>
      <c r="AW154" s="1" t="str">
        <f t="shared" si="69"/>
        <v>P</v>
      </c>
      <c r="AX154" s="1" t="str">
        <f t="shared" si="70"/>
        <v>A</v>
      </c>
      <c r="AY154" s="1" t="str">
        <f t="shared" si="71"/>
        <v>A</v>
      </c>
      <c r="AZ154" s="1" t="str">
        <f t="shared" si="72"/>
        <v>A</v>
      </c>
      <c r="BA154" s="1" t="str">
        <f t="shared" si="73"/>
        <v>A</v>
      </c>
      <c r="BB154" s="1" t="str">
        <f t="shared" si="74"/>
        <v>A</v>
      </c>
      <c r="BC154" s="1" t="str">
        <f t="shared" si="75"/>
        <v>A</v>
      </c>
      <c r="BD154" s="1" t="str">
        <f t="shared" si="76"/>
        <v>A</v>
      </c>
      <c r="BE154" s="1" t="str">
        <f t="shared" si="77"/>
        <v>A</v>
      </c>
      <c r="BF154" s="1" t="str">
        <f t="shared" si="78"/>
        <v>A</v>
      </c>
      <c r="BG154" s="1" t="str">
        <f t="shared" si="79"/>
        <v>A</v>
      </c>
      <c r="BH154" s="1" t="str">
        <f t="shared" si="80"/>
        <v>A</v>
      </c>
      <c r="BI154" s="1" t="str">
        <f t="shared" si="81"/>
        <v>A</v>
      </c>
      <c r="BJ154" s="1" t="str">
        <f t="shared" si="82"/>
        <v>A</v>
      </c>
      <c r="BK154" s="1" t="str">
        <f t="shared" si="83"/>
        <v>A</v>
      </c>
      <c r="BL154" s="1" t="str">
        <f t="shared" si="84"/>
        <v>A</v>
      </c>
      <c r="BM154" s="1" t="str">
        <f t="shared" si="85"/>
        <v>A</v>
      </c>
      <c r="BN154" s="1" t="str">
        <f t="shared" si="86"/>
        <v>A</v>
      </c>
      <c r="BO154" s="1" t="str">
        <f t="shared" si="87"/>
        <v>A</v>
      </c>
      <c r="BP154" s="2">
        <f t="shared" si="88"/>
        <v>2</v>
      </c>
      <c r="BQ154" s="2">
        <f t="shared" si="89"/>
        <v>26</v>
      </c>
    </row>
    <row r="155" spans="1:69" x14ac:dyDescent="0.3">
      <c r="A155" t="s">
        <v>175</v>
      </c>
      <c r="B155" t="s">
        <v>8</v>
      </c>
      <c r="C155" t="s">
        <v>11</v>
      </c>
      <c r="E155" t="s">
        <v>42</v>
      </c>
      <c r="F155" t="s">
        <v>43</v>
      </c>
      <c r="G155" t="s">
        <v>174</v>
      </c>
      <c r="H155" t="s">
        <v>173</v>
      </c>
      <c r="I155" t="s">
        <v>175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24627000</v>
      </c>
      <c r="R155" s="1">
        <v>0</v>
      </c>
      <c r="S155" s="1">
        <v>0</v>
      </c>
      <c r="T155" s="1">
        <v>7421600</v>
      </c>
      <c r="U155" s="1">
        <v>0</v>
      </c>
      <c r="V155" s="1">
        <v>0</v>
      </c>
      <c r="W155" s="1">
        <v>685417000</v>
      </c>
      <c r="X155" s="1">
        <v>37581000</v>
      </c>
      <c r="Y155" s="1">
        <v>0</v>
      </c>
      <c r="Z155" s="1">
        <v>0</v>
      </c>
      <c r="AA155" s="1">
        <v>0</v>
      </c>
      <c r="AB155" s="1">
        <v>0</v>
      </c>
      <c r="AC155" s="1">
        <v>115239000</v>
      </c>
      <c r="AD155" s="1">
        <v>16583690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283440000</v>
      </c>
      <c r="AN155" s="1" t="str">
        <f t="shared" si="60"/>
        <v>A</v>
      </c>
      <c r="AO155" s="1" t="str">
        <f t="shared" si="61"/>
        <v>A</v>
      </c>
      <c r="AP155" s="1" t="str">
        <f t="shared" si="62"/>
        <v>A</v>
      </c>
      <c r="AQ155" s="1" t="str">
        <f t="shared" si="63"/>
        <v>A</v>
      </c>
      <c r="AR155" s="1" t="str">
        <f t="shared" si="64"/>
        <v>A</v>
      </c>
      <c r="AS155" s="1" t="str">
        <f t="shared" si="65"/>
        <v>A</v>
      </c>
      <c r="AT155" s="1" t="str">
        <f t="shared" si="66"/>
        <v>P</v>
      </c>
      <c r="AU155" s="1" t="str">
        <f t="shared" si="67"/>
        <v>A</v>
      </c>
      <c r="AV155" s="1" t="str">
        <f t="shared" si="68"/>
        <v>A</v>
      </c>
      <c r="AW155" s="1" t="str">
        <f t="shared" si="69"/>
        <v>P</v>
      </c>
      <c r="AX155" s="1" t="str">
        <f t="shared" si="70"/>
        <v>A</v>
      </c>
      <c r="AY155" s="1" t="str">
        <f t="shared" si="71"/>
        <v>A</v>
      </c>
      <c r="AZ155" s="1" t="str">
        <f t="shared" si="72"/>
        <v>P</v>
      </c>
      <c r="BA155" s="1" t="str">
        <f t="shared" si="73"/>
        <v>P</v>
      </c>
      <c r="BB155" s="1" t="str">
        <f t="shared" si="74"/>
        <v>A</v>
      </c>
      <c r="BC155" s="1" t="str">
        <f t="shared" si="75"/>
        <v>A</v>
      </c>
      <c r="BD155" s="1" t="str">
        <f t="shared" si="76"/>
        <v>A</v>
      </c>
      <c r="BE155" s="1" t="str">
        <f t="shared" si="77"/>
        <v>A</v>
      </c>
      <c r="BF155" s="1" t="str">
        <f t="shared" si="78"/>
        <v>P</v>
      </c>
      <c r="BG155" s="1" t="str">
        <f t="shared" si="79"/>
        <v>P</v>
      </c>
      <c r="BH155" s="1" t="str">
        <f t="shared" si="80"/>
        <v>A</v>
      </c>
      <c r="BI155" s="1" t="str">
        <f t="shared" si="81"/>
        <v>A</v>
      </c>
      <c r="BJ155" s="1" t="str">
        <f t="shared" si="82"/>
        <v>A</v>
      </c>
      <c r="BK155" s="1" t="str">
        <f t="shared" si="83"/>
        <v>A</v>
      </c>
      <c r="BL155" s="1" t="str">
        <f t="shared" si="84"/>
        <v>A</v>
      </c>
      <c r="BM155" s="1" t="str">
        <f t="shared" si="85"/>
        <v>A</v>
      </c>
      <c r="BN155" s="1" t="str">
        <f t="shared" si="86"/>
        <v>A</v>
      </c>
      <c r="BO155" s="1" t="str">
        <f t="shared" si="87"/>
        <v>P</v>
      </c>
      <c r="BP155" s="2">
        <f t="shared" si="88"/>
        <v>7</v>
      </c>
      <c r="BQ155" s="2">
        <f t="shared" si="89"/>
        <v>21</v>
      </c>
    </row>
    <row r="156" spans="1:69" x14ac:dyDescent="0.3">
      <c r="A156" t="s">
        <v>176</v>
      </c>
      <c r="B156" t="s">
        <v>9</v>
      </c>
      <c r="C156" t="s">
        <v>11</v>
      </c>
      <c r="E156" t="s">
        <v>23</v>
      </c>
      <c r="F156" t="s">
        <v>24</v>
      </c>
      <c r="G156" t="s">
        <v>25</v>
      </c>
      <c r="H156" t="s">
        <v>28</v>
      </c>
      <c r="J156" t="s">
        <v>176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14812820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307401000</v>
      </c>
      <c r="X156" s="1">
        <v>2218200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N156" s="1" t="str">
        <f t="shared" si="60"/>
        <v>A</v>
      </c>
      <c r="AO156" s="1" t="str">
        <f t="shared" si="61"/>
        <v>A</v>
      </c>
      <c r="AP156" s="1" t="str">
        <f t="shared" si="62"/>
        <v>A</v>
      </c>
      <c r="AQ156" s="1" t="str">
        <f t="shared" si="63"/>
        <v>A</v>
      </c>
      <c r="AR156" s="1" t="str">
        <f t="shared" si="64"/>
        <v>A</v>
      </c>
      <c r="AS156" s="1" t="str">
        <f t="shared" si="65"/>
        <v>A</v>
      </c>
      <c r="AT156" s="1" t="str">
        <f t="shared" si="66"/>
        <v>P</v>
      </c>
      <c r="AU156" s="1" t="str">
        <f t="shared" si="67"/>
        <v>A</v>
      </c>
      <c r="AV156" s="1" t="str">
        <f t="shared" si="68"/>
        <v>A</v>
      </c>
      <c r="AW156" s="1" t="str">
        <f t="shared" si="69"/>
        <v>A</v>
      </c>
      <c r="AX156" s="1" t="str">
        <f t="shared" si="70"/>
        <v>A</v>
      </c>
      <c r="AY156" s="1" t="str">
        <f t="shared" si="71"/>
        <v>A</v>
      </c>
      <c r="AZ156" s="1" t="str">
        <f t="shared" si="72"/>
        <v>P</v>
      </c>
      <c r="BA156" s="1" t="str">
        <f t="shared" si="73"/>
        <v>P</v>
      </c>
      <c r="BB156" s="1" t="str">
        <f t="shared" si="74"/>
        <v>A</v>
      </c>
      <c r="BC156" s="1" t="str">
        <f t="shared" si="75"/>
        <v>A</v>
      </c>
      <c r="BD156" s="1" t="str">
        <f t="shared" si="76"/>
        <v>A</v>
      </c>
      <c r="BE156" s="1" t="str">
        <f t="shared" si="77"/>
        <v>A</v>
      </c>
      <c r="BF156" s="1" t="str">
        <f t="shared" si="78"/>
        <v>A</v>
      </c>
      <c r="BG156" s="1" t="str">
        <f t="shared" si="79"/>
        <v>A</v>
      </c>
      <c r="BH156" s="1" t="str">
        <f t="shared" si="80"/>
        <v>A</v>
      </c>
      <c r="BI156" s="1" t="str">
        <f t="shared" si="81"/>
        <v>A</v>
      </c>
      <c r="BJ156" s="1" t="str">
        <f t="shared" si="82"/>
        <v>A</v>
      </c>
      <c r="BK156" s="1" t="str">
        <f t="shared" si="83"/>
        <v>A</v>
      </c>
      <c r="BL156" s="1" t="str">
        <f t="shared" si="84"/>
        <v>A</v>
      </c>
      <c r="BM156" s="1" t="str">
        <f t="shared" si="85"/>
        <v>A</v>
      </c>
      <c r="BN156" s="1" t="str">
        <f t="shared" si="86"/>
        <v>A</v>
      </c>
      <c r="BO156" s="1" t="str">
        <f t="shared" si="87"/>
        <v>A</v>
      </c>
      <c r="BP156" s="2">
        <f t="shared" si="88"/>
        <v>3</v>
      </c>
      <c r="BQ156" s="2">
        <f t="shared" si="89"/>
        <v>25</v>
      </c>
    </row>
    <row r="157" spans="1:69" x14ac:dyDescent="0.3">
      <c r="A157" t="s">
        <v>177</v>
      </c>
      <c r="B157" t="s">
        <v>8</v>
      </c>
      <c r="C157" t="s">
        <v>11</v>
      </c>
      <c r="E157" t="s">
        <v>23</v>
      </c>
      <c r="F157" t="s">
        <v>30</v>
      </c>
      <c r="G157" t="s">
        <v>111</v>
      </c>
      <c r="H157" t="s">
        <v>178</v>
      </c>
      <c r="I157" t="s">
        <v>177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172740000</v>
      </c>
      <c r="R157" s="1">
        <v>0</v>
      </c>
      <c r="S157" s="1">
        <v>1815300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N157" s="1" t="str">
        <f t="shared" si="60"/>
        <v>A</v>
      </c>
      <c r="AO157" s="1" t="str">
        <f t="shared" si="61"/>
        <v>A</v>
      </c>
      <c r="AP157" s="1" t="str">
        <f t="shared" si="62"/>
        <v>A</v>
      </c>
      <c r="AQ157" s="1" t="str">
        <f t="shared" si="63"/>
        <v>A</v>
      </c>
      <c r="AR157" s="1" t="str">
        <f t="shared" si="64"/>
        <v>A</v>
      </c>
      <c r="AS157" s="1" t="str">
        <f t="shared" si="65"/>
        <v>A</v>
      </c>
      <c r="AT157" s="1" t="str">
        <f t="shared" si="66"/>
        <v>P</v>
      </c>
      <c r="AU157" s="1" t="str">
        <f t="shared" si="67"/>
        <v>A</v>
      </c>
      <c r="AV157" s="1" t="str">
        <f t="shared" si="68"/>
        <v>P</v>
      </c>
      <c r="AW157" s="1" t="str">
        <f t="shared" si="69"/>
        <v>A</v>
      </c>
      <c r="AX157" s="1" t="str">
        <f t="shared" si="70"/>
        <v>A</v>
      </c>
      <c r="AY157" s="1" t="str">
        <f t="shared" si="71"/>
        <v>A</v>
      </c>
      <c r="AZ157" s="1" t="str">
        <f t="shared" si="72"/>
        <v>A</v>
      </c>
      <c r="BA157" s="1" t="str">
        <f t="shared" si="73"/>
        <v>A</v>
      </c>
      <c r="BB157" s="1" t="str">
        <f t="shared" si="74"/>
        <v>A</v>
      </c>
      <c r="BC157" s="1" t="str">
        <f t="shared" si="75"/>
        <v>A</v>
      </c>
      <c r="BD157" s="1" t="str">
        <f t="shared" si="76"/>
        <v>A</v>
      </c>
      <c r="BE157" s="1" t="str">
        <f t="shared" si="77"/>
        <v>A</v>
      </c>
      <c r="BF157" s="1" t="str">
        <f t="shared" si="78"/>
        <v>A</v>
      </c>
      <c r="BG157" s="1" t="str">
        <f t="shared" si="79"/>
        <v>A</v>
      </c>
      <c r="BH157" s="1" t="str">
        <f t="shared" si="80"/>
        <v>A</v>
      </c>
      <c r="BI157" s="1" t="str">
        <f t="shared" si="81"/>
        <v>A</v>
      </c>
      <c r="BJ157" s="1" t="str">
        <f t="shared" si="82"/>
        <v>A</v>
      </c>
      <c r="BK157" s="1" t="str">
        <f t="shared" si="83"/>
        <v>A</v>
      </c>
      <c r="BL157" s="1" t="str">
        <f t="shared" si="84"/>
        <v>A</v>
      </c>
      <c r="BM157" s="1" t="str">
        <f t="shared" si="85"/>
        <v>A</v>
      </c>
      <c r="BN157" s="1" t="str">
        <f t="shared" si="86"/>
        <v>A</v>
      </c>
      <c r="BO157" s="1" t="str">
        <f t="shared" si="87"/>
        <v>A</v>
      </c>
      <c r="BP157" s="2">
        <f t="shared" si="88"/>
        <v>2</v>
      </c>
      <c r="BQ157" s="2">
        <f t="shared" si="89"/>
        <v>26</v>
      </c>
    </row>
    <row r="158" spans="1:69" x14ac:dyDescent="0.3">
      <c r="A158" t="s">
        <v>179</v>
      </c>
      <c r="B158" t="s">
        <v>9</v>
      </c>
      <c r="C158" t="s">
        <v>11</v>
      </c>
      <c r="E158" t="s">
        <v>42</v>
      </c>
      <c r="F158" t="s">
        <v>43</v>
      </c>
      <c r="G158" t="s">
        <v>174</v>
      </c>
      <c r="H158" t="s">
        <v>173</v>
      </c>
      <c r="I158" t="s">
        <v>175</v>
      </c>
      <c r="J158" t="s">
        <v>179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24627000</v>
      </c>
      <c r="R158" s="1">
        <v>0</v>
      </c>
      <c r="S158" s="1">
        <v>0</v>
      </c>
      <c r="T158" s="1">
        <v>742160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61712000</v>
      </c>
      <c r="AD158" s="1">
        <v>4484490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76227000</v>
      </c>
      <c r="AN158" s="1" t="str">
        <f t="shared" si="60"/>
        <v>A</v>
      </c>
      <c r="AO158" s="1" t="str">
        <f t="shared" si="61"/>
        <v>A</v>
      </c>
      <c r="AP158" s="1" t="str">
        <f t="shared" si="62"/>
        <v>A</v>
      </c>
      <c r="AQ158" s="1" t="str">
        <f t="shared" si="63"/>
        <v>A</v>
      </c>
      <c r="AR158" s="1" t="str">
        <f t="shared" si="64"/>
        <v>A</v>
      </c>
      <c r="AS158" s="1" t="str">
        <f t="shared" si="65"/>
        <v>A</v>
      </c>
      <c r="AT158" s="1" t="str">
        <f t="shared" si="66"/>
        <v>P</v>
      </c>
      <c r="AU158" s="1" t="str">
        <f t="shared" si="67"/>
        <v>A</v>
      </c>
      <c r="AV158" s="1" t="str">
        <f t="shared" si="68"/>
        <v>A</v>
      </c>
      <c r="AW158" s="1" t="str">
        <f t="shared" si="69"/>
        <v>P</v>
      </c>
      <c r="AX158" s="1" t="str">
        <f t="shared" si="70"/>
        <v>A</v>
      </c>
      <c r="AY158" s="1" t="str">
        <f t="shared" si="71"/>
        <v>A</v>
      </c>
      <c r="AZ158" s="1" t="str">
        <f t="shared" si="72"/>
        <v>A</v>
      </c>
      <c r="BA158" s="1" t="str">
        <f t="shared" si="73"/>
        <v>A</v>
      </c>
      <c r="BB158" s="1" t="str">
        <f t="shared" si="74"/>
        <v>A</v>
      </c>
      <c r="BC158" s="1" t="str">
        <f t="shared" si="75"/>
        <v>A</v>
      </c>
      <c r="BD158" s="1" t="str">
        <f t="shared" si="76"/>
        <v>A</v>
      </c>
      <c r="BE158" s="1" t="str">
        <f t="shared" si="77"/>
        <v>A</v>
      </c>
      <c r="BF158" s="1" t="str">
        <f t="shared" si="78"/>
        <v>P</v>
      </c>
      <c r="BG158" s="1" t="str">
        <f t="shared" si="79"/>
        <v>P</v>
      </c>
      <c r="BH158" s="1" t="str">
        <f t="shared" si="80"/>
        <v>A</v>
      </c>
      <c r="BI158" s="1" t="str">
        <f t="shared" si="81"/>
        <v>A</v>
      </c>
      <c r="BJ158" s="1" t="str">
        <f t="shared" si="82"/>
        <v>A</v>
      </c>
      <c r="BK158" s="1" t="str">
        <f t="shared" si="83"/>
        <v>A</v>
      </c>
      <c r="BL158" s="1" t="str">
        <f t="shared" si="84"/>
        <v>A</v>
      </c>
      <c r="BM158" s="1" t="str">
        <f t="shared" si="85"/>
        <v>A</v>
      </c>
      <c r="BN158" s="1" t="str">
        <f t="shared" si="86"/>
        <v>A</v>
      </c>
      <c r="BO158" s="1" t="str">
        <f t="shared" si="87"/>
        <v>P</v>
      </c>
      <c r="BP158" s="2">
        <f t="shared" si="88"/>
        <v>5</v>
      </c>
      <c r="BQ158" s="2">
        <f t="shared" si="89"/>
        <v>23</v>
      </c>
    </row>
    <row r="159" spans="1:69" x14ac:dyDescent="0.3">
      <c r="A159" t="s">
        <v>180</v>
      </c>
      <c r="B159" t="s">
        <v>8</v>
      </c>
      <c r="C159" t="s">
        <v>11</v>
      </c>
      <c r="E159" t="s">
        <v>23</v>
      </c>
      <c r="F159" t="s">
        <v>30</v>
      </c>
      <c r="G159" t="s">
        <v>31</v>
      </c>
      <c r="H159" t="s">
        <v>181</v>
      </c>
      <c r="I159" t="s">
        <v>18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488724000</v>
      </c>
      <c r="R159" s="1">
        <v>0</v>
      </c>
      <c r="S159" s="1">
        <v>11181000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N159" s="1" t="str">
        <f t="shared" si="60"/>
        <v>A</v>
      </c>
      <c r="AO159" s="1" t="str">
        <f t="shared" si="61"/>
        <v>A</v>
      </c>
      <c r="AP159" s="1" t="str">
        <f t="shared" si="62"/>
        <v>A</v>
      </c>
      <c r="AQ159" s="1" t="str">
        <f t="shared" si="63"/>
        <v>A</v>
      </c>
      <c r="AR159" s="1" t="str">
        <f t="shared" si="64"/>
        <v>A</v>
      </c>
      <c r="AS159" s="1" t="str">
        <f t="shared" si="65"/>
        <v>A</v>
      </c>
      <c r="AT159" s="1" t="str">
        <f t="shared" si="66"/>
        <v>P</v>
      </c>
      <c r="AU159" s="1" t="str">
        <f t="shared" si="67"/>
        <v>A</v>
      </c>
      <c r="AV159" s="1" t="str">
        <f t="shared" si="68"/>
        <v>P</v>
      </c>
      <c r="AW159" s="1" t="str">
        <f t="shared" si="69"/>
        <v>A</v>
      </c>
      <c r="AX159" s="1" t="str">
        <f t="shared" si="70"/>
        <v>A</v>
      </c>
      <c r="AY159" s="1" t="str">
        <f t="shared" si="71"/>
        <v>A</v>
      </c>
      <c r="AZ159" s="1" t="str">
        <f t="shared" si="72"/>
        <v>A</v>
      </c>
      <c r="BA159" s="1" t="str">
        <f t="shared" si="73"/>
        <v>A</v>
      </c>
      <c r="BB159" s="1" t="str">
        <f t="shared" si="74"/>
        <v>A</v>
      </c>
      <c r="BC159" s="1" t="str">
        <f t="shared" si="75"/>
        <v>A</v>
      </c>
      <c r="BD159" s="1" t="str">
        <f t="shared" si="76"/>
        <v>A</v>
      </c>
      <c r="BE159" s="1" t="str">
        <f t="shared" si="77"/>
        <v>A</v>
      </c>
      <c r="BF159" s="1" t="str">
        <f t="shared" si="78"/>
        <v>A</v>
      </c>
      <c r="BG159" s="1" t="str">
        <f t="shared" si="79"/>
        <v>A</v>
      </c>
      <c r="BH159" s="1" t="str">
        <f t="shared" si="80"/>
        <v>A</v>
      </c>
      <c r="BI159" s="1" t="str">
        <f t="shared" si="81"/>
        <v>A</v>
      </c>
      <c r="BJ159" s="1" t="str">
        <f t="shared" si="82"/>
        <v>A</v>
      </c>
      <c r="BK159" s="1" t="str">
        <f t="shared" si="83"/>
        <v>A</v>
      </c>
      <c r="BL159" s="1" t="str">
        <f t="shared" si="84"/>
        <v>A</v>
      </c>
      <c r="BM159" s="1" t="str">
        <f t="shared" si="85"/>
        <v>A</v>
      </c>
      <c r="BN159" s="1" t="str">
        <f t="shared" si="86"/>
        <v>A</v>
      </c>
      <c r="BO159" s="1" t="str">
        <f t="shared" si="87"/>
        <v>A</v>
      </c>
      <c r="BP159" s="2">
        <f t="shared" si="88"/>
        <v>2</v>
      </c>
      <c r="BQ159" s="2">
        <f t="shared" si="89"/>
        <v>26</v>
      </c>
    </row>
    <row r="160" spans="1:69" x14ac:dyDescent="0.3">
      <c r="A160" t="s">
        <v>128</v>
      </c>
      <c r="B160" t="s">
        <v>5</v>
      </c>
      <c r="C160" t="s">
        <v>11</v>
      </c>
      <c r="E160" t="s">
        <v>127</v>
      </c>
      <c r="F160" t="s">
        <v>128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282590000</v>
      </c>
      <c r="T160" s="1">
        <v>34496000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N160" s="1" t="str">
        <f t="shared" si="60"/>
        <v>A</v>
      </c>
      <c r="AO160" s="1" t="str">
        <f t="shared" si="61"/>
        <v>A</v>
      </c>
      <c r="AP160" s="1" t="str">
        <f t="shared" si="62"/>
        <v>A</v>
      </c>
      <c r="AQ160" s="1" t="str">
        <f t="shared" si="63"/>
        <v>A</v>
      </c>
      <c r="AR160" s="1" t="str">
        <f t="shared" si="64"/>
        <v>A</v>
      </c>
      <c r="AS160" s="1" t="str">
        <f t="shared" si="65"/>
        <v>A</v>
      </c>
      <c r="AT160" s="1" t="str">
        <f t="shared" si="66"/>
        <v>A</v>
      </c>
      <c r="AU160" s="1" t="str">
        <f t="shared" si="67"/>
        <v>A</v>
      </c>
      <c r="AV160" s="1" t="str">
        <f t="shared" si="68"/>
        <v>P</v>
      </c>
      <c r="AW160" s="1" t="str">
        <f t="shared" si="69"/>
        <v>P</v>
      </c>
      <c r="AX160" s="1" t="str">
        <f t="shared" si="70"/>
        <v>A</v>
      </c>
      <c r="AY160" s="1" t="str">
        <f t="shared" si="71"/>
        <v>A</v>
      </c>
      <c r="AZ160" s="1" t="str">
        <f t="shared" si="72"/>
        <v>A</v>
      </c>
      <c r="BA160" s="1" t="str">
        <f t="shared" si="73"/>
        <v>A</v>
      </c>
      <c r="BB160" s="1" t="str">
        <f t="shared" si="74"/>
        <v>A</v>
      </c>
      <c r="BC160" s="1" t="str">
        <f t="shared" si="75"/>
        <v>A</v>
      </c>
      <c r="BD160" s="1" t="str">
        <f t="shared" si="76"/>
        <v>A</v>
      </c>
      <c r="BE160" s="1" t="str">
        <f t="shared" si="77"/>
        <v>A</v>
      </c>
      <c r="BF160" s="1" t="str">
        <f t="shared" si="78"/>
        <v>A</v>
      </c>
      <c r="BG160" s="1" t="str">
        <f t="shared" si="79"/>
        <v>A</v>
      </c>
      <c r="BH160" s="1" t="str">
        <f t="shared" si="80"/>
        <v>A</v>
      </c>
      <c r="BI160" s="1" t="str">
        <f t="shared" si="81"/>
        <v>A</v>
      </c>
      <c r="BJ160" s="1" t="str">
        <f t="shared" si="82"/>
        <v>A</v>
      </c>
      <c r="BK160" s="1" t="str">
        <f t="shared" si="83"/>
        <v>A</v>
      </c>
      <c r="BL160" s="1" t="str">
        <f t="shared" si="84"/>
        <v>A</v>
      </c>
      <c r="BM160" s="1" t="str">
        <f t="shared" si="85"/>
        <v>A</v>
      </c>
      <c r="BN160" s="1" t="str">
        <f t="shared" si="86"/>
        <v>A</v>
      </c>
      <c r="BO160" s="1" t="str">
        <f t="shared" si="87"/>
        <v>A</v>
      </c>
      <c r="BP160" s="2">
        <f t="shared" si="88"/>
        <v>2</v>
      </c>
      <c r="BQ160" s="2">
        <f t="shared" si="89"/>
        <v>26</v>
      </c>
    </row>
    <row r="161" spans="1:69" x14ac:dyDescent="0.3">
      <c r="A161" t="s">
        <v>143</v>
      </c>
      <c r="B161" t="s">
        <v>8</v>
      </c>
      <c r="C161" t="s">
        <v>11</v>
      </c>
      <c r="E161" t="s">
        <v>23</v>
      </c>
      <c r="F161" t="s">
        <v>24</v>
      </c>
      <c r="G161" t="s">
        <v>25</v>
      </c>
      <c r="H161" t="s">
        <v>28</v>
      </c>
      <c r="I161" t="s">
        <v>143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1016585000</v>
      </c>
      <c r="R161" s="1">
        <v>0</v>
      </c>
      <c r="S161" s="1">
        <v>0</v>
      </c>
      <c r="T161" s="1">
        <v>0</v>
      </c>
      <c r="U161" s="1">
        <v>0</v>
      </c>
      <c r="V161" s="1">
        <v>89278000</v>
      </c>
      <c r="W161" s="1">
        <v>349576000</v>
      </c>
      <c r="X161" s="1">
        <v>640007000</v>
      </c>
      <c r="Y161" s="1">
        <v>0</v>
      </c>
      <c r="Z161" s="1">
        <v>50296300</v>
      </c>
      <c r="AA161" s="1">
        <v>0</v>
      </c>
      <c r="AB161" s="1">
        <v>514545000</v>
      </c>
      <c r="AC161" s="1">
        <v>612606000</v>
      </c>
      <c r="AD161" s="1">
        <v>206193000</v>
      </c>
      <c r="AE161" s="1">
        <v>0</v>
      </c>
      <c r="AF161" s="1">
        <v>0</v>
      </c>
      <c r="AG161" s="1">
        <v>0</v>
      </c>
      <c r="AH161" s="1">
        <v>0</v>
      </c>
      <c r="AI161" s="1">
        <v>934634600</v>
      </c>
      <c r="AJ161" s="1">
        <v>0</v>
      </c>
      <c r="AK161" s="1">
        <v>28317000</v>
      </c>
      <c r="AL161" s="1">
        <v>36003000</v>
      </c>
      <c r="AN161" s="1" t="str">
        <f t="shared" si="60"/>
        <v>A</v>
      </c>
      <c r="AO161" s="1" t="str">
        <f t="shared" si="61"/>
        <v>A</v>
      </c>
      <c r="AP161" s="1" t="str">
        <f t="shared" si="62"/>
        <v>A</v>
      </c>
      <c r="AQ161" s="1" t="str">
        <f t="shared" si="63"/>
        <v>A</v>
      </c>
      <c r="AR161" s="1" t="str">
        <f t="shared" si="64"/>
        <v>A</v>
      </c>
      <c r="AS161" s="1" t="str">
        <f t="shared" si="65"/>
        <v>A</v>
      </c>
      <c r="AT161" s="1" t="str">
        <f t="shared" si="66"/>
        <v>P</v>
      </c>
      <c r="AU161" s="1" t="str">
        <f t="shared" si="67"/>
        <v>A</v>
      </c>
      <c r="AV161" s="1" t="str">
        <f t="shared" si="68"/>
        <v>A</v>
      </c>
      <c r="AW161" s="1" t="str">
        <f t="shared" si="69"/>
        <v>A</v>
      </c>
      <c r="AX161" s="1" t="str">
        <f t="shared" si="70"/>
        <v>A</v>
      </c>
      <c r="AY161" s="1" t="str">
        <f t="shared" si="71"/>
        <v>P</v>
      </c>
      <c r="AZ161" s="1" t="str">
        <f t="shared" si="72"/>
        <v>P</v>
      </c>
      <c r="BA161" s="1" t="str">
        <f t="shared" si="73"/>
        <v>P</v>
      </c>
      <c r="BB161" s="1" t="str">
        <f t="shared" si="74"/>
        <v>A</v>
      </c>
      <c r="BC161" s="1" t="str">
        <f t="shared" si="75"/>
        <v>P</v>
      </c>
      <c r="BD161" s="1" t="str">
        <f t="shared" si="76"/>
        <v>A</v>
      </c>
      <c r="BE161" s="1" t="str">
        <f t="shared" si="77"/>
        <v>P</v>
      </c>
      <c r="BF161" s="1" t="str">
        <f t="shared" si="78"/>
        <v>P</v>
      </c>
      <c r="BG161" s="1" t="str">
        <f t="shared" si="79"/>
        <v>P</v>
      </c>
      <c r="BH161" s="1" t="str">
        <f t="shared" si="80"/>
        <v>A</v>
      </c>
      <c r="BI161" s="1" t="str">
        <f t="shared" si="81"/>
        <v>A</v>
      </c>
      <c r="BJ161" s="1" t="str">
        <f t="shared" si="82"/>
        <v>A</v>
      </c>
      <c r="BK161" s="1" t="str">
        <f t="shared" si="83"/>
        <v>A</v>
      </c>
      <c r="BL161" s="1" t="str">
        <f t="shared" si="84"/>
        <v>P</v>
      </c>
      <c r="BM161" s="1" t="str">
        <f t="shared" si="85"/>
        <v>A</v>
      </c>
      <c r="BN161" s="1" t="str">
        <f t="shared" si="86"/>
        <v>P</v>
      </c>
      <c r="BO161" s="1" t="str">
        <f t="shared" si="87"/>
        <v>P</v>
      </c>
      <c r="BP161" s="2">
        <f t="shared" si="88"/>
        <v>11</v>
      </c>
      <c r="BQ161" s="2">
        <f t="shared" si="89"/>
        <v>17</v>
      </c>
    </row>
    <row r="162" spans="1:69" x14ac:dyDescent="0.3">
      <c r="A162" t="s">
        <v>182</v>
      </c>
      <c r="B162" t="s">
        <v>9</v>
      </c>
      <c r="C162" t="s">
        <v>11</v>
      </c>
      <c r="E162" t="s">
        <v>23</v>
      </c>
      <c r="F162" t="s">
        <v>24</v>
      </c>
      <c r="G162" t="s">
        <v>25</v>
      </c>
      <c r="H162" t="s">
        <v>26</v>
      </c>
      <c r="I162" t="s">
        <v>77</v>
      </c>
      <c r="J162" t="s">
        <v>182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18222900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41077000</v>
      </c>
      <c r="AN162" s="1" t="str">
        <f t="shared" si="60"/>
        <v>A</v>
      </c>
      <c r="AO162" s="1" t="str">
        <f t="shared" si="61"/>
        <v>A</v>
      </c>
      <c r="AP162" s="1" t="str">
        <f t="shared" si="62"/>
        <v>A</v>
      </c>
      <c r="AQ162" s="1" t="str">
        <f t="shared" si="63"/>
        <v>A</v>
      </c>
      <c r="AR162" s="1" t="str">
        <f t="shared" si="64"/>
        <v>A</v>
      </c>
      <c r="AS162" s="1" t="str">
        <f t="shared" si="65"/>
        <v>A</v>
      </c>
      <c r="AT162" s="1" t="str">
        <f t="shared" si="66"/>
        <v>P</v>
      </c>
      <c r="AU162" s="1" t="str">
        <f t="shared" si="67"/>
        <v>A</v>
      </c>
      <c r="AV162" s="1" t="str">
        <f t="shared" si="68"/>
        <v>A</v>
      </c>
      <c r="AW162" s="1" t="str">
        <f t="shared" si="69"/>
        <v>A</v>
      </c>
      <c r="AX162" s="1" t="str">
        <f t="shared" si="70"/>
        <v>A</v>
      </c>
      <c r="AY162" s="1" t="str">
        <f t="shared" si="71"/>
        <v>A</v>
      </c>
      <c r="AZ162" s="1" t="str">
        <f t="shared" si="72"/>
        <v>A</v>
      </c>
      <c r="BA162" s="1" t="str">
        <f t="shared" si="73"/>
        <v>A</v>
      </c>
      <c r="BB162" s="1" t="str">
        <f t="shared" si="74"/>
        <v>A</v>
      </c>
      <c r="BC162" s="1" t="str">
        <f t="shared" si="75"/>
        <v>A</v>
      </c>
      <c r="BD162" s="1" t="str">
        <f t="shared" si="76"/>
        <v>A</v>
      </c>
      <c r="BE162" s="1" t="str">
        <f t="shared" si="77"/>
        <v>A</v>
      </c>
      <c r="BF162" s="1" t="str">
        <f t="shared" si="78"/>
        <v>A</v>
      </c>
      <c r="BG162" s="1" t="str">
        <f t="shared" si="79"/>
        <v>A</v>
      </c>
      <c r="BH162" s="1" t="str">
        <f t="shared" si="80"/>
        <v>A</v>
      </c>
      <c r="BI162" s="1" t="str">
        <f t="shared" si="81"/>
        <v>A</v>
      </c>
      <c r="BJ162" s="1" t="str">
        <f t="shared" si="82"/>
        <v>A</v>
      </c>
      <c r="BK162" s="1" t="str">
        <f t="shared" si="83"/>
        <v>A</v>
      </c>
      <c r="BL162" s="1" t="str">
        <f t="shared" si="84"/>
        <v>A</v>
      </c>
      <c r="BM162" s="1" t="str">
        <f t="shared" si="85"/>
        <v>A</v>
      </c>
      <c r="BN162" s="1" t="str">
        <f t="shared" si="86"/>
        <v>A</v>
      </c>
      <c r="BO162" s="1" t="str">
        <f t="shared" si="87"/>
        <v>P</v>
      </c>
      <c r="BP162" s="2">
        <f t="shared" si="88"/>
        <v>2</v>
      </c>
      <c r="BQ162" s="2">
        <f t="shared" si="89"/>
        <v>26</v>
      </c>
    </row>
    <row r="163" spans="1:69" x14ac:dyDescent="0.3">
      <c r="A163" t="s">
        <v>183</v>
      </c>
      <c r="B163" t="s">
        <v>9</v>
      </c>
      <c r="C163" t="s">
        <v>11</v>
      </c>
      <c r="E163" t="s">
        <v>42</v>
      </c>
      <c r="F163" t="s">
        <v>43</v>
      </c>
      <c r="G163" t="s">
        <v>157</v>
      </c>
      <c r="H163" t="s">
        <v>158</v>
      </c>
      <c r="I163" t="s">
        <v>156</v>
      </c>
      <c r="J163" t="s">
        <v>183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637772000</v>
      </c>
      <c r="R163" s="1">
        <v>0</v>
      </c>
      <c r="S163" s="1">
        <v>253510000</v>
      </c>
      <c r="T163" s="1">
        <v>53190000</v>
      </c>
      <c r="U163" s="1">
        <v>265560000</v>
      </c>
      <c r="V163" s="1">
        <v>703781000</v>
      </c>
      <c r="W163" s="1">
        <v>1293460000</v>
      </c>
      <c r="X163" s="1">
        <v>958080000</v>
      </c>
      <c r="Y163" s="1">
        <v>0</v>
      </c>
      <c r="Z163" s="1">
        <v>0</v>
      </c>
      <c r="AA163" s="1">
        <v>0</v>
      </c>
      <c r="AB163" s="1">
        <v>7245900</v>
      </c>
      <c r="AC163" s="1">
        <v>901110000</v>
      </c>
      <c r="AD163" s="1">
        <v>30435000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N163" s="1" t="str">
        <f t="shared" si="60"/>
        <v>A</v>
      </c>
      <c r="AO163" s="1" t="str">
        <f t="shared" si="61"/>
        <v>A</v>
      </c>
      <c r="AP163" s="1" t="str">
        <f t="shared" si="62"/>
        <v>A</v>
      </c>
      <c r="AQ163" s="1" t="str">
        <f t="shared" si="63"/>
        <v>A</v>
      </c>
      <c r="AR163" s="1" t="str">
        <f t="shared" si="64"/>
        <v>A</v>
      </c>
      <c r="AS163" s="1" t="str">
        <f t="shared" si="65"/>
        <v>A</v>
      </c>
      <c r="AT163" s="1" t="str">
        <f t="shared" si="66"/>
        <v>P</v>
      </c>
      <c r="AU163" s="1" t="str">
        <f t="shared" si="67"/>
        <v>A</v>
      </c>
      <c r="AV163" s="1" t="str">
        <f t="shared" si="68"/>
        <v>P</v>
      </c>
      <c r="AW163" s="1" t="str">
        <f t="shared" si="69"/>
        <v>P</v>
      </c>
      <c r="AX163" s="1" t="str">
        <f t="shared" si="70"/>
        <v>P</v>
      </c>
      <c r="AY163" s="1" t="str">
        <f t="shared" si="71"/>
        <v>P</v>
      </c>
      <c r="AZ163" s="1" t="str">
        <f t="shared" si="72"/>
        <v>P</v>
      </c>
      <c r="BA163" s="1" t="str">
        <f t="shared" si="73"/>
        <v>P</v>
      </c>
      <c r="BB163" s="1" t="str">
        <f t="shared" si="74"/>
        <v>A</v>
      </c>
      <c r="BC163" s="1" t="str">
        <f t="shared" si="75"/>
        <v>A</v>
      </c>
      <c r="BD163" s="1" t="str">
        <f t="shared" si="76"/>
        <v>A</v>
      </c>
      <c r="BE163" s="1" t="str">
        <f t="shared" si="77"/>
        <v>P</v>
      </c>
      <c r="BF163" s="1" t="str">
        <f t="shared" si="78"/>
        <v>P</v>
      </c>
      <c r="BG163" s="1" t="str">
        <f t="shared" si="79"/>
        <v>P</v>
      </c>
      <c r="BH163" s="1" t="str">
        <f t="shared" si="80"/>
        <v>A</v>
      </c>
      <c r="BI163" s="1" t="str">
        <f t="shared" si="81"/>
        <v>A</v>
      </c>
      <c r="BJ163" s="1" t="str">
        <f t="shared" si="82"/>
        <v>A</v>
      </c>
      <c r="BK163" s="1" t="str">
        <f t="shared" si="83"/>
        <v>A</v>
      </c>
      <c r="BL163" s="1" t="str">
        <f t="shared" si="84"/>
        <v>A</v>
      </c>
      <c r="BM163" s="1" t="str">
        <f t="shared" si="85"/>
        <v>A</v>
      </c>
      <c r="BN163" s="1" t="str">
        <f t="shared" si="86"/>
        <v>A</v>
      </c>
      <c r="BO163" s="1" t="str">
        <f t="shared" si="87"/>
        <v>A</v>
      </c>
      <c r="BP163" s="2">
        <f t="shared" si="88"/>
        <v>10</v>
      </c>
      <c r="BQ163" s="2">
        <f t="shared" si="89"/>
        <v>18</v>
      </c>
    </row>
    <row r="164" spans="1:69" x14ac:dyDescent="0.3">
      <c r="A164" t="s">
        <v>184</v>
      </c>
      <c r="B164" t="s">
        <v>9</v>
      </c>
      <c r="C164" t="s">
        <v>11</v>
      </c>
      <c r="E164" t="s">
        <v>18</v>
      </c>
      <c r="F164" t="s">
        <v>19</v>
      </c>
      <c r="G164" t="s">
        <v>17</v>
      </c>
      <c r="H164" t="s">
        <v>74</v>
      </c>
      <c r="I164" t="s">
        <v>82</v>
      </c>
      <c r="J164" t="s">
        <v>184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8434300</v>
      </c>
      <c r="R164" s="1">
        <v>0</v>
      </c>
      <c r="S164" s="1">
        <v>19708000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N164" s="1" t="str">
        <f t="shared" si="60"/>
        <v>A</v>
      </c>
      <c r="AO164" s="1" t="str">
        <f t="shared" si="61"/>
        <v>A</v>
      </c>
      <c r="AP164" s="1" t="str">
        <f t="shared" si="62"/>
        <v>A</v>
      </c>
      <c r="AQ164" s="1" t="str">
        <f t="shared" si="63"/>
        <v>A</v>
      </c>
      <c r="AR164" s="1" t="str">
        <f t="shared" si="64"/>
        <v>A</v>
      </c>
      <c r="AS164" s="1" t="str">
        <f t="shared" si="65"/>
        <v>A</v>
      </c>
      <c r="AT164" s="1" t="str">
        <f t="shared" si="66"/>
        <v>P</v>
      </c>
      <c r="AU164" s="1" t="str">
        <f t="shared" si="67"/>
        <v>A</v>
      </c>
      <c r="AV164" s="1" t="str">
        <f t="shared" si="68"/>
        <v>P</v>
      </c>
      <c r="AW164" s="1" t="str">
        <f t="shared" si="69"/>
        <v>A</v>
      </c>
      <c r="AX164" s="1" t="str">
        <f t="shared" si="70"/>
        <v>A</v>
      </c>
      <c r="AY164" s="1" t="str">
        <f t="shared" si="71"/>
        <v>A</v>
      </c>
      <c r="AZ164" s="1" t="str">
        <f t="shared" si="72"/>
        <v>A</v>
      </c>
      <c r="BA164" s="1" t="str">
        <f t="shared" si="73"/>
        <v>A</v>
      </c>
      <c r="BB164" s="1" t="str">
        <f t="shared" si="74"/>
        <v>A</v>
      </c>
      <c r="BC164" s="1" t="str">
        <f t="shared" si="75"/>
        <v>A</v>
      </c>
      <c r="BD164" s="1" t="str">
        <f t="shared" si="76"/>
        <v>A</v>
      </c>
      <c r="BE164" s="1" t="str">
        <f t="shared" si="77"/>
        <v>A</v>
      </c>
      <c r="BF164" s="1" t="str">
        <f t="shared" si="78"/>
        <v>A</v>
      </c>
      <c r="BG164" s="1" t="str">
        <f t="shared" si="79"/>
        <v>A</v>
      </c>
      <c r="BH164" s="1" t="str">
        <f t="shared" si="80"/>
        <v>A</v>
      </c>
      <c r="BI164" s="1" t="str">
        <f t="shared" si="81"/>
        <v>A</v>
      </c>
      <c r="BJ164" s="1" t="str">
        <f t="shared" si="82"/>
        <v>A</v>
      </c>
      <c r="BK164" s="1" t="str">
        <f t="shared" si="83"/>
        <v>A</v>
      </c>
      <c r="BL164" s="1" t="str">
        <f t="shared" si="84"/>
        <v>A</v>
      </c>
      <c r="BM164" s="1" t="str">
        <f t="shared" si="85"/>
        <v>A</v>
      </c>
      <c r="BN164" s="1" t="str">
        <f t="shared" si="86"/>
        <v>A</v>
      </c>
      <c r="BO164" s="1" t="str">
        <f t="shared" si="87"/>
        <v>A</v>
      </c>
      <c r="BP164" s="2">
        <f t="shared" si="88"/>
        <v>2</v>
      </c>
      <c r="BQ164" s="2">
        <f t="shared" si="89"/>
        <v>26</v>
      </c>
    </row>
    <row r="165" spans="1:69" x14ac:dyDescent="0.3">
      <c r="A165" t="s">
        <v>167</v>
      </c>
      <c r="B165" t="s">
        <v>8</v>
      </c>
      <c r="C165" t="s">
        <v>11</v>
      </c>
      <c r="E165" t="s">
        <v>23</v>
      </c>
      <c r="F165" t="s">
        <v>24</v>
      </c>
      <c r="G165" t="s">
        <v>25</v>
      </c>
      <c r="H165" t="s">
        <v>28</v>
      </c>
      <c r="I165" t="s">
        <v>167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9289645900</v>
      </c>
      <c r="R165" s="1">
        <v>0</v>
      </c>
      <c r="S165" s="1">
        <v>0</v>
      </c>
      <c r="T165" s="1">
        <v>1200870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133537600</v>
      </c>
      <c r="AC165" s="1">
        <v>18497000</v>
      </c>
      <c r="AD165" s="1">
        <v>9380500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N165" s="1" t="str">
        <f t="shared" si="60"/>
        <v>A</v>
      </c>
      <c r="AO165" s="1" t="str">
        <f t="shared" si="61"/>
        <v>A</v>
      </c>
      <c r="AP165" s="1" t="str">
        <f t="shared" si="62"/>
        <v>A</v>
      </c>
      <c r="AQ165" s="1" t="str">
        <f t="shared" si="63"/>
        <v>A</v>
      </c>
      <c r="AR165" s="1" t="str">
        <f t="shared" si="64"/>
        <v>A</v>
      </c>
      <c r="AS165" s="1" t="str">
        <f t="shared" si="65"/>
        <v>A</v>
      </c>
      <c r="AT165" s="1" t="str">
        <f t="shared" si="66"/>
        <v>P</v>
      </c>
      <c r="AU165" s="1" t="str">
        <f t="shared" si="67"/>
        <v>A</v>
      </c>
      <c r="AV165" s="1" t="str">
        <f t="shared" si="68"/>
        <v>A</v>
      </c>
      <c r="AW165" s="1" t="str">
        <f t="shared" si="69"/>
        <v>P</v>
      </c>
      <c r="AX165" s="1" t="str">
        <f t="shared" si="70"/>
        <v>A</v>
      </c>
      <c r="AY165" s="1" t="str">
        <f t="shared" si="71"/>
        <v>A</v>
      </c>
      <c r="AZ165" s="1" t="str">
        <f t="shared" si="72"/>
        <v>A</v>
      </c>
      <c r="BA165" s="1" t="str">
        <f t="shared" si="73"/>
        <v>A</v>
      </c>
      <c r="BB165" s="1" t="str">
        <f t="shared" si="74"/>
        <v>A</v>
      </c>
      <c r="BC165" s="1" t="str">
        <f t="shared" si="75"/>
        <v>A</v>
      </c>
      <c r="BD165" s="1" t="str">
        <f t="shared" si="76"/>
        <v>A</v>
      </c>
      <c r="BE165" s="1" t="str">
        <f t="shared" si="77"/>
        <v>P</v>
      </c>
      <c r="BF165" s="1" t="str">
        <f t="shared" si="78"/>
        <v>P</v>
      </c>
      <c r="BG165" s="1" t="str">
        <f t="shared" si="79"/>
        <v>P</v>
      </c>
      <c r="BH165" s="1" t="str">
        <f t="shared" si="80"/>
        <v>A</v>
      </c>
      <c r="BI165" s="1" t="str">
        <f t="shared" si="81"/>
        <v>A</v>
      </c>
      <c r="BJ165" s="1" t="str">
        <f t="shared" si="82"/>
        <v>A</v>
      </c>
      <c r="BK165" s="1" t="str">
        <f t="shared" si="83"/>
        <v>A</v>
      </c>
      <c r="BL165" s="1" t="str">
        <f t="shared" si="84"/>
        <v>A</v>
      </c>
      <c r="BM165" s="1" t="str">
        <f t="shared" si="85"/>
        <v>A</v>
      </c>
      <c r="BN165" s="1" t="str">
        <f t="shared" si="86"/>
        <v>A</v>
      </c>
      <c r="BO165" s="1" t="str">
        <f t="shared" si="87"/>
        <v>A</v>
      </c>
      <c r="BP165" s="2">
        <f t="shared" si="88"/>
        <v>5</v>
      </c>
      <c r="BQ165" s="2">
        <f t="shared" si="89"/>
        <v>23</v>
      </c>
    </row>
    <row r="166" spans="1:69" x14ac:dyDescent="0.3">
      <c r="A166" t="s">
        <v>185</v>
      </c>
      <c r="B166" t="s">
        <v>9</v>
      </c>
      <c r="C166" t="s">
        <v>11</v>
      </c>
      <c r="E166" t="s">
        <v>23</v>
      </c>
      <c r="F166" t="s">
        <v>30</v>
      </c>
      <c r="G166" t="s">
        <v>31</v>
      </c>
      <c r="H166" t="s">
        <v>29</v>
      </c>
      <c r="I166" t="s">
        <v>32</v>
      </c>
      <c r="J166" t="s">
        <v>185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30227000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N166" s="1" t="str">
        <f t="shared" si="60"/>
        <v>A</v>
      </c>
      <c r="AO166" s="1" t="str">
        <f t="shared" si="61"/>
        <v>A</v>
      </c>
      <c r="AP166" s="1" t="str">
        <f t="shared" si="62"/>
        <v>A</v>
      </c>
      <c r="AQ166" s="1" t="str">
        <f t="shared" si="63"/>
        <v>A</v>
      </c>
      <c r="AR166" s="1" t="str">
        <f t="shared" si="64"/>
        <v>A</v>
      </c>
      <c r="AS166" s="1" t="str">
        <f t="shared" si="65"/>
        <v>A</v>
      </c>
      <c r="AT166" s="1" t="str">
        <f t="shared" si="66"/>
        <v>A</v>
      </c>
      <c r="AU166" s="1" t="str">
        <f t="shared" si="67"/>
        <v>A</v>
      </c>
      <c r="AV166" s="1" t="str">
        <f t="shared" si="68"/>
        <v>P</v>
      </c>
      <c r="AW166" s="1" t="str">
        <f t="shared" si="69"/>
        <v>A</v>
      </c>
      <c r="AX166" s="1" t="str">
        <f t="shared" si="70"/>
        <v>A</v>
      </c>
      <c r="AY166" s="1" t="str">
        <f t="shared" si="71"/>
        <v>A</v>
      </c>
      <c r="AZ166" s="1" t="str">
        <f t="shared" si="72"/>
        <v>A</v>
      </c>
      <c r="BA166" s="1" t="str">
        <f t="shared" si="73"/>
        <v>A</v>
      </c>
      <c r="BB166" s="1" t="str">
        <f t="shared" si="74"/>
        <v>A</v>
      </c>
      <c r="BC166" s="1" t="str">
        <f t="shared" si="75"/>
        <v>A</v>
      </c>
      <c r="BD166" s="1" t="str">
        <f t="shared" si="76"/>
        <v>A</v>
      </c>
      <c r="BE166" s="1" t="str">
        <f t="shared" si="77"/>
        <v>A</v>
      </c>
      <c r="BF166" s="1" t="str">
        <f t="shared" si="78"/>
        <v>A</v>
      </c>
      <c r="BG166" s="1" t="str">
        <f t="shared" si="79"/>
        <v>A</v>
      </c>
      <c r="BH166" s="1" t="str">
        <f t="shared" si="80"/>
        <v>A</v>
      </c>
      <c r="BI166" s="1" t="str">
        <f t="shared" si="81"/>
        <v>A</v>
      </c>
      <c r="BJ166" s="1" t="str">
        <f t="shared" si="82"/>
        <v>A</v>
      </c>
      <c r="BK166" s="1" t="str">
        <f t="shared" si="83"/>
        <v>A</v>
      </c>
      <c r="BL166" s="1" t="str">
        <f t="shared" si="84"/>
        <v>A</v>
      </c>
      <c r="BM166" s="1" t="str">
        <f t="shared" si="85"/>
        <v>A</v>
      </c>
      <c r="BN166" s="1" t="str">
        <f t="shared" si="86"/>
        <v>A</v>
      </c>
      <c r="BO166" s="1" t="str">
        <f t="shared" si="87"/>
        <v>A</v>
      </c>
      <c r="BP166" s="2">
        <f t="shared" si="88"/>
        <v>1</v>
      </c>
      <c r="BQ166" s="2">
        <f t="shared" si="89"/>
        <v>27</v>
      </c>
    </row>
    <row r="167" spans="1:69" x14ac:dyDescent="0.3">
      <c r="A167" t="s">
        <v>186</v>
      </c>
      <c r="B167" t="s">
        <v>9</v>
      </c>
      <c r="C167" t="s">
        <v>11</v>
      </c>
      <c r="E167" t="s">
        <v>23</v>
      </c>
      <c r="F167" t="s">
        <v>30</v>
      </c>
      <c r="G167" t="s">
        <v>31</v>
      </c>
      <c r="H167" t="s">
        <v>29</v>
      </c>
      <c r="I167" t="s">
        <v>32</v>
      </c>
      <c r="J167" t="s">
        <v>186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38327000</v>
      </c>
      <c r="R167" s="1">
        <v>0</v>
      </c>
      <c r="S167" s="1">
        <v>18545000</v>
      </c>
      <c r="T167" s="1">
        <v>34038500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141150000</v>
      </c>
      <c r="AJ167" s="1">
        <v>0</v>
      </c>
      <c r="AK167" s="1">
        <v>238376000</v>
      </c>
      <c r="AL167" s="1">
        <v>100568000</v>
      </c>
      <c r="AN167" s="1" t="str">
        <f t="shared" si="60"/>
        <v>A</v>
      </c>
      <c r="AO167" s="1" t="str">
        <f t="shared" si="61"/>
        <v>A</v>
      </c>
      <c r="AP167" s="1" t="str">
        <f t="shared" si="62"/>
        <v>A</v>
      </c>
      <c r="AQ167" s="1" t="str">
        <f t="shared" si="63"/>
        <v>A</v>
      </c>
      <c r="AR167" s="1" t="str">
        <f t="shared" si="64"/>
        <v>A</v>
      </c>
      <c r="AS167" s="1" t="str">
        <f t="shared" si="65"/>
        <v>A</v>
      </c>
      <c r="AT167" s="1" t="str">
        <f t="shared" si="66"/>
        <v>P</v>
      </c>
      <c r="AU167" s="1" t="str">
        <f t="shared" si="67"/>
        <v>A</v>
      </c>
      <c r="AV167" s="1" t="str">
        <f t="shared" si="68"/>
        <v>P</v>
      </c>
      <c r="AW167" s="1" t="str">
        <f t="shared" si="69"/>
        <v>P</v>
      </c>
      <c r="AX167" s="1" t="str">
        <f t="shared" si="70"/>
        <v>A</v>
      </c>
      <c r="AY167" s="1" t="str">
        <f t="shared" si="71"/>
        <v>A</v>
      </c>
      <c r="AZ167" s="1" t="str">
        <f t="shared" si="72"/>
        <v>A</v>
      </c>
      <c r="BA167" s="1" t="str">
        <f t="shared" si="73"/>
        <v>A</v>
      </c>
      <c r="BB167" s="1" t="str">
        <f t="shared" si="74"/>
        <v>A</v>
      </c>
      <c r="BC167" s="1" t="str">
        <f t="shared" si="75"/>
        <v>A</v>
      </c>
      <c r="BD167" s="1" t="str">
        <f t="shared" si="76"/>
        <v>A</v>
      </c>
      <c r="BE167" s="1" t="str">
        <f t="shared" si="77"/>
        <v>A</v>
      </c>
      <c r="BF167" s="1" t="str">
        <f t="shared" si="78"/>
        <v>A</v>
      </c>
      <c r="BG167" s="1" t="str">
        <f t="shared" si="79"/>
        <v>A</v>
      </c>
      <c r="BH167" s="1" t="str">
        <f t="shared" si="80"/>
        <v>A</v>
      </c>
      <c r="BI167" s="1" t="str">
        <f t="shared" si="81"/>
        <v>A</v>
      </c>
      <c r="BJ167" s="1" t="str">
        <f t="shared" si="82"/>
        <v>A</v>
      </c>
      <c r="BK167" s="1" t="str">
        <f t="shared" si="83"/>
        <v>A</v>
      </c>
      <c r="BL167" s="1" t="str">
        <f t="shared" si="84"/>
        <v>P</v>
      </c>
      <c r="BM167" s="1" t="str">
        <f t="shared" si="85"/>
        <v>A</v>
      </c>
      <c r="BN167" s="1" t="str">
        <f t="shared" si="86"/>
        <v>P</v>
      </c>
      <c r="BO167" s="1" t="str">
        <f t="shared" si="87"/>
        <v>P</v>
      </c>
      <c r="BP167" s="2">
        <f t="shared" si="88"/>
        <v>6</v>
      </c>
      <c r="BQ167" s="2">
        <f t="shared" si="89"/>
        <v>22</v>
      </c>
    </row>
    <row r="168" spans="1:69" x14ac:dyDescent="0.3">
      <c r="A168" t="s">
        <v>187</v>
      </c>
      <c r="B168" t="s">
        <v>8</v>
      </c>
      <c r="C168" t="s">
        <v>11</v>
      </c>
      <c r="E168" t="s">
        <v>23</v>
      </c>
      <c r="F168" t="s">
        <v>24</v>
      </c>
      <c r="G168" t="s">
        <v>25</v>
      </c>
      <c r="H168" t="s">
        <v>55</v>
      </c>
      <c r="I168" t="s">
        <v>187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40894000</v>
      </c>
      <c r="R168" s="1">
        <v>0</v>
      </c>
      <c r="S168" s="1">
        <v>5331600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1972745000</v>
      </c>
      <c r="AC168" s="1">
        <v>339760000</v>
      </c>
      <c r="AD168" s="1">
        <v>7033000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N168" s="1" t="str">
        <f t="shared" si="60"/>
        <v>A</v>
      </c>
      <c r="AO168" s="1" t="str">
        <f t="shared" si="61"/>
        <v>A</v>
      </c>
      <c r="AP168" s="1" t="str">
        <f t="shared" si="62"/>
        <v>A</v>
      </c>
      <c r="AQ168" s="1" t="str">
        <f t="shared" si="63"/>
        <v>A</v>
      </c>
      <c r="AR168" s="1" t="str">
        <f t="shared" si="64"/>
        <v>A</v>
      </c>
      <c r="AS168" s="1" t="str">
        <f t="shared" si="65"/>
        <v>A</v>
      </c>
      <c r="AT168" s="1" t="str">
        <f t="shared" si="66"/>
        <v>P</v>
      </c>
      <c r="AU168" s="1" t="str">
        <f t="shared" si="67"/>
        <v>A</v>
      </c>
      <c r="AV168" s="1" t="str">
        <f t="shared" si="68"/>
        <v>P</v>
      </c>
      <c r="AW168" s="1" t="str">
        <f t="shared" si="69"/>
        <v>A</v>
      </c>
      <c r="AX168" s="1" t="str">
        <f t="shared" si="70"/>
        <v>A</v>
      </c>
      <c r="AY168" s="1" t="str">
        <f t="shared" si="71"/>
        <v>A</v>
      </c>
      <c r="AZ168" s="1" t="str">
        <f t="shared" si="72"/>
        <v>A</v>
      </c>
      <c r="BA168" s="1" t="str">
        <f t="shared" si="73"/>
        <v>A</v>
      </c>
      <c r="BB168" s="1" t="str">
        <f t="shared" si="74"/>
        <v>A</v>
      </c>
      <c r="BC168" s="1" t="str">
        <f t="shared" si="75"/>
        <v>A</v>
      </c>
      <c r="BD168" s="1" t="str">
        <f t="shared" si="76"/>
        <v>A</v>
      </c>
      <c r="BE168" s="1" t="str">
        <f t="shared" si="77"/>
        <v>P</v>
      </c>
      <c r="BF168" s="1" t="str">
        <f t="shared" si="78"/>
        <v>P</v>
      </c>
      <c r="BG168" s="1" t="str">
        <f t="shared" si="79"/>
        <v>P</v>
      </c>
      <c r="BH168" s="1" t="str">
        <f t="shared" si="80"/>
        <v>A</v>
      </c>
      <c r="BI168" s="1" t="str">
        <f t="shared" si="81"/>
        <v>A</v>
      </c>
      <c r="BJ168" s="1" t="str">
        <f t="shared" si="82"/>
        <v>A</v>
      </c>
      <c r="BK168" s="1" t="str">
        <f t="shared" si="83"/>
        <v>A</v>
      </c>
      <c r="BL168" s="1" t="str">
        <f t="shared" si="84"/>
        <v>A</v>
      </c>
      <c r="BM168" s="1" t="str">
        <f t="shared" si="85"/>
        <v>A</v>
      </c>
      <c r="BN168" s="1" t="str">
        <f t="shared" si="86"/>
        <v>A</v>
      </c>
      <c r="BO168" s="1" t="str">
        <f t="shared" si="87"/>
        <v>A</v>
      </c>
      <c r="BP168" s="2">
        <f t="shared" si="88"/>
        <v>5</v>
      </c>
      <c r="BQ168" s="2">
        <f t="shared" si="89"/>
        <v>23</v>
      </c>
    </row>
    <row r="169" spans="1:69" x14ac:dyDescent="0.3">
      <c r="A169" t="s">
        <v>188</v>
      </c>
      <c r="B169" t="s">
        <v>7</v>
      </c>
      <c r="C169" t="s">
        <v>11</v>
      </c>
      <c r="E169" t="s">
        <v>18</v>
      </c>
      <c r="F169" t="s">
        <v>19</v>
      </c>
      <c r="G169" t="s">
        <v>17</v>
      </c>
      <c r="H169" t="s">
        <v>188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15659800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24720000</v>
      </c>
      <c r="AD169" s="1">
        <v>2134700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N169" s="1" t="str">
        <f t="shared" si="60"/>
        <v>A</v>
      </c>
      <c r="AO169" s="1" t="str">
        <f t="shared" si="61"/>
        <v>A</v>
      </c>
      <c r="AP169" s="1" t="str">
        <f t="shared" si="62"/>
        <v>A</v>
      </c>
      <c r="AQ169" s="1" t="str">
        <f t="shared" si="63"/>
        <v>A</v>
      </c>
      <c r="AR169" s="1" t="str">
        <f t="shared" si="64"/>
        <v>A</v>
      </c>
      <c r="AS169" s="1" t="str">
        <f t="shared" si="65"/>
        <v>A</v>
      </c>
      <c r="AT169" s="1" t="str">
        <f t="shared" si="66"/>
        <v>P</v>
      </c>
      <c r="AU169" s="1" t="str">
        <f t="shared" si="67"/>
        <v>A</v>
      </c>
      <c r="AV169" s="1" t="str">
        <f t="shared" si="68"/>
        <v>A</v>
      </c>
      <c r="AW169" s="1" t="str">
        <f t="shared" si="69"/>
        <v>A</v>
      </c>
      <c r="AX169" s="1" t="str">
        <f t="shared" si="70"/>
        <v>A</v>
      </c>
      <c r="AY169" s="1" t="str">
        <f t="shared" si="71"/>
        <v>A</v>
      </c>
      <c r="AZ169" s="1" t="str">
        <f t="shared" si="72"/>
        <v>A</v>
      </c>
      <c r="BA169" s="1" t="str">
        <f t="shared" si="73"/>
        <v>A</v>
      </c>
      <c r="BB169" s="1" t="str">
        <f t="shared" si="74"/>
        <v>A</v>
      </c>
      <c r="BC169" s="1" t="str">
        <f t="shared" si="75"/>
        <v>A</v>
      </c>
      <c r="BD169" s="1" t="str">
        <f t="shared" si="76"/>
        <v>A</v>
      </c>
      <c r="BE169" s="1" t="str">
        <f t="shared" si="77"/>
        <v>A</v>
      </c>
      <c r="BF169" s="1" t="str">
        <f t="shared" si="78"/>
        <v>P</v>
      </c>
      <c r="BG169" s="1" t="str">
        <f t="shared" si="79"/>
        <v>P</v>
      </c>
      <c r="BH169" s="1" t="str">
        <f t="shared" si="80"/>
        <v>A</v>
      </c>
      <c r="BI169" s="1" t="str">
        <f t="shared" si="81"/>
        <v>A</v>
      </c>
      <c r="BJ169" s="1" t="str">
        <f t="shared" si="82"/>
        <v>A</v>
      </c>
      <c r="BK169" s="1" t="str">
        <f t="shared" si="83"/>
        <v>A</v>
      </c>
      <c r="BL169" s="1" t="str">
        <f t="shared" si="84"/>
        <v>A</v>
      </c>
      <c r="BM169" s="1" t="str">
        <f t="shared" si="85"/>
        <v>A</v>
      </c>
      <c r="BN169" s="1" t="str">
        <f t="shared" si="86"/>
        <v>A</v>
      </c>
      <c r="BO169" s="1" t="str">
        <f t="shared" si="87"/>
        <v>A</v>
      </c>
      <c r="BP169" s="2">
        <f t="shared" si="88"/>
        <v>3</v>
      </c>
      <c r="BQ169" s="2">
        <f t="shared" si="89"/>
        <v>25</v>
      </c>
    </row>
    <row r="170" spans="1:69" x14ac:dyDescent="0.3">
      <c r="A170" t="s">
        <v>189</v>
      </c>
      <c r="B170" t="s">
        <v>9</v>
      </c>
      <c r="C170" t="s">
        <v>11</v>
      </c>
      <c r="E170" t="s">
        <v>12</v>
      </c>
      <c r="F170" t="s">
        <v>13</v>
      </c>
      <c r="G170" t="s">
        <v>14</v>
      </c>
      <c r="H170" t="s">
        <v>15</v>
      </c>
      <c r="I170" t="s">
        <v>16</v>
      </c>
      <c r="J170" t="s">
        <v>189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123770000</v>
      </c>
      <c r="R170" s="1">
        <v>0</v>
      </c>
      <c r="S170" s="1">
        <v>82667800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N170" s="1" t="str">
        <f t="shared" si="60"/>
        <v>A</v>
      </c>
      <c r="AO170" s="1" t="str">
        <f t="shared" si="61"/>
        <v>A</v>
      </c>
      <c r="AP170" s="1" t="str">
        <f t="shared" si="62"/>
        <v>A</v>
      </c>
      <c r="AQ170" s="1" t="str">
        <f t="shared" si="63"/>
        <v>A</v>
      </c>
      <c r="AR170" s="1" t="str">
        <f t="shared" si="64"/>
        <v>A</v>
      </c>
      <c r="AS170" s="1" t="str">
        <f t="shared" si="65"/>
        <v>A</v>
      </c>
      <c r="AT170" s="1" t="str">
        <f t="shared" si="66"/>
        <v>P</v>
      </c>
      <c r="AU170" s="1" t="str">
        <f t="shared" si="67"/>
        <v>A</v>
      </c>
      <c r="AV170" s="1" t="str">
        <f t="shared" si="68"/>
        <v>P</v>
      </c>
      <c r="AW170" s="1" t="str">
        <f t="shared" si="69"/>
        <v>A</v>
      </c>
      <c r="AX170" s="1" t="str">
        <f t="shared" si="70"/>
        <v>A</v>
      </c>
      <c r="AY170" s="1" t="str">
        <f t="shared" si="71"/>
        <v>A</v>
      </c>
      <c r="AZ170" s="1" t="str">
        <f t="shared" si="72"/>
        <v>A</v>
      </c>
      <c r="BA170" s="1" t="str">
        <f t="shared" si="73"/>
        <v>A</v>
      </c>
      <c r="BB170" s="1" t="str">
        <f t="shared" si="74"/>
        <v>A</v>
      </c>
      <c r="BC170" s="1" t="str">
        <f t="shared" si="75"/>
        <v>A</v>
      </c>
      <c r="BD170" s="1" t="str">
        <f t="shared" si="76"/>
        <v>A</v>
      </c>
      <c r="BE170" s="1" t="str">
        <f t="shared" si="77"/>
        <v>A</v>
      </c>
      <c r="BF170" s="1" t="str">
        <f t="shared" si="78"/>
        <v>A</v>
      </c>
      <c r="BG170" s="1" t="str">
        <f t="shared" si="79"/>
        <v>A</v>
      </c>
      <c r="BH170" s="1" t="str">
        <f t="shared" si="80"/>
        <v>A</v>
      </c>
      <c r="BI170" s="1" t="str">
        <f t="shared" si="81"/>
        <v>A</v>
      </c>
      <c r="BJ170" s="1" t="str">
        <f t="shared" si="82"/>
        <v>A</v>
      </c>
      <c r="BK170" s="1" t="str">
        <f t="shared" si="83"/>
        <v>A</v>
      </c>
      <c r="BL170" s="1" t="str">
        <f t="shared" si="84"/>
        <v>A</v>
      </c>
      <c r="BM170" s="1" t="str">
        <f t="shared" si="85"/>
        <v>A</v>
      </c>
      <c r="BN170" s="1" t="str">
        <f t="shared" si="86"/>
        <v>A</v>
      </c>
      <c r="BO170" s="1" t="str">
        <f t="shared" si="87"/>
        <v>A</v>
      </c>
      <c r="BP170" s="2">
        <f t="shared" si="88"/>
        <v>2</v>
      </c>
      <c r="BQ170" s="2">
        <f t="shared" si="89"/>
        <v>26</v>
      </c>
    </row>
    <row r="171" spans="1:69" x14ac:dyDescent="0.3">
      <c r="A171" t="s">
        <v>158</v>
      </c>
      <c r="B171" t="s">
        <v>7</v>
      </c>
      <c r="C171" t="s">
        <v>11</v>
      </c>
      <c r="E171" t="s">
        <v>42</v>
      </c>
      <c r="F171" t="s">
        <v>43</v>
      </c>
      <c r="G171" t="s">
        <v>157</v>
      </c>
      <c r="H171" t="s">
        <v>158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658355000</v>
      </c>
      <c r="R171" s="1">
        <v>0</v>
      </c>
      <c r="S171" s="1">
        <v>253510000</v>
      </c>
      <c r="T171" s="1">
        <v>164410000</v>
      </c>
      <c r="U171" s="1">
        <v>265560000</v>
      </c>
      <c r="V171" s="1">
        <v>703781000</v>
      </c>
      <c r="W171" s="1">
        <v>1331258000</v>
      </c>
      <c r="X171" s="1">
        <v>958080000</v>
      </c>
      <c r="Y171" s="1">
        <v>0</v>
      </c>
      <c r="Z171" s="1">
        <v>0</v>
      </c>
      <c r="AA171" s="1">
        <v>0</v>
      </c>
      <c r="AB171" s="1">
        <v>25762900</v>
      </c>
      <c r="AC171" s="1">
        <v>968951000</v>
      </c>
      <c r="AD171" s="1">
        <v>32821800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37551000</v>
      </c>
      <c r="AK171" s="1">
        <v>0</v>
      </c>
      <c r="AL171" s="1">
        <v>26867000</v>
      </c>
      <c r="AN171" s="1" t="str">
        <f t="shared" si="60"/>
        <v>A</v>
      </c>
      <c r="AO171" s="1" t="str">
        <f t="shared" si="61"/>
        <v>A</v>
      </c>
      <c r="AP171" s="1" t="str">
        <f t="shared" si="62"/>
        <v>A</v>
      </c>
      <c r="AQ171" s="1" t="str">
        <f t="shared" si="63"/>
        <v>A</v>
      </c>
      <c r="AR171" s="1" t="str">
        <f t="shared" si="64"/>
        <v>A</v>
      </c>
      <c r="AS171" s="1" t="str">
        <f t="shared" si="65"/>
        <v>A</v>
      </c>
      <c r="AT171" s="1" t="str">
        <f t="shared" si="66"/>
        <v>P</v>
      </c>
      <c r="AU171" s="1" t="str">
        <f t="shared" si="67"/>
        <v>A</v>
      </c>
      <c r="AV171" s="1" t="str">
        <f t="shared" si="68"/>
        <v>P</v>
      </c>
      <c r="AW171" s="1" t="str">
        <f t="shared" si="69"/>
        <v>P</v>
      </c>
      <c r="AX171" s="1" t="str">
        <f t="shared" si="70"/>
        <v>P</v>
      </c>
      <c r="AY171" s="1" t="str">
        <f t="shared" si="71"/>
        <v>P</v>
      </c>
      <c r="AZ171" s="1" t="str">
        <f t="shared" si="72"/>
        <v>P</v>
      </c>
      <c r="BA171" s="1" t="str">
        <f t="shared" si="73"/>
        <v>P</v>
      </c>
      <c r="BB171" s="1" t="str">
        <f t="shared" si="74"/>
        <v>A</v>
      </c>
      <c r="BC171" s="1" t="str">
        <f t="shared" si="75"/>
        <v>A</v>
      </c>
      <c r="BD171" s="1" t="str">
        <f t="shared" si="76"/>
        <v>A</v>
      </c>
      <c r="BE171" s="1" t="str">
        <f t="shared" si="77"/>
        <v>P</v>
      </c>
      <c r="BF171" s="1" t="str">
        <f t="shared" si="78"/>
        <v>P</v>
      </c>
      <c r="BG171" s="1" t="str">
        <f t="shared" si="79"/>
        <v>P</v>
      </c>
      <c r="BH171" s="1" t="str">
        <f t="shared" si="80"/>
        <v>A</v>
      </c>
      <c r="BI171" s="1" t="str">
        <f t="shared" si="81"/>
        <v>A</v>
      </c>
      <c r="BJ171" s="1" t="str">
        <f t="shared" si="82"/>
        <v>A</v>
      </c>
      <c r="BK171" s="1" t="str">
        <f t="shared" si="83"/>
        <v>A</v>
      </c>
      <c r="BL171" s="1" t="str">
        <f t="shared" si="84"/>
        <v>A</v>
      </c>
      <c r="BM171" s="1" t="str">
        <f t="shared" si="85"/>
        <v>P</v>
      </c>
      <c r="BN171" s="1" t="str">
        <f t="shared" si="86"/>
        <v>A</v>
      </c>
      <c r="BO171" s="1" t="str">
        <f t="shared" si="87"/>
        <v>P</v>
      </c>
      <c r="BP171" s="2">
        <f t="shared" si="88"/>
        <v>12</v>
      </c>
      <c r="BQ171" s="2">
        <f t="shared" si="89"/>
        <v>16</v>
      </c>
    </row>
    <row r="172" spans="1:69" x14ac:dyDescent="0.3">
      <c r="A172" t="s">
        <v>190</v>
      </c>
      <c r="B172" t="s">
        <v>9</v>
      </c>
      <c r="C172" t="s">
        <v>11</v>
      </c>
      <c r="E172" t="s">
        <v>12</v>
      </c>
      <c r="F172" t="s">
        <v>13</v>
      </c>
      <c r="G172" t="s">
        <v>14</v>
      </c>
      <c r="H172" t="s">
        <v>15</v>
      </c>
      <c r="I172" t="s">
        <v>16</v>
      </c>
      <c r="J172" t="s">
        <v>19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28261800</v>
      </c>
      <c r="R172" s="1">
        <v>0</v>
      </c>
      <c r="S172" s="1">
        <v>0</v>
      </c>
      <c r="T172" s="1">
        <v>0</v>
      </c>
      <c r="U172" s="1">
        <v>218346000</v>
      </c>
      <c r="V172" s="1">
        <v>1752465000</v>
      </c>
      <c r="W172" s="1">
        <v>41456300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N172" s="1" t="str">
        <f t="shared" si="60"/>
        <v>A</v>
      </c>
      <c r="AO172" s="1" t="str">
        <f t="shared" si="61"/>
        <v>A</v>
      </c>
      <c r="AP172" s="1" t="str">
        <f t="shared" si="62"/>
        <v>A</v>
      </c>
      <c r="AQ172" s="1" t="str">
        <f t="shared" si="63"/>
        <v>A</v>
      </c>
      <c r="AR172" s="1" t="str">
        <f t="shared" si="64"/>
        <v>A</v>
      </c>
      <c r="AS172" s="1" t="str">
        <f t="shared" si="65"/>
        <v>A</v>
      </c>
      <c r="AT172" s="1" t="str">
        <f t="shared" si="66"/>
        <v>P</v>
      </c>
      <c r="AU172" s="1" t="str">
        <f t="shared" si="67"/>
        <v>A</v>
      </c>
      <c r="AV172" s="1" t="str">
        <f t="shared" si="68"/>
        <v>A</v>
      </c>
      <c r="AW172" s="1" t="str">
        <f t="shared" si="69"/>
        <v>A</v>
      </c>
      <c r="AX172" s="1" t="str">
        <f t="shared" si="70"/>
        <v>P</v>
      </c>
      <c r="AY172" s="1" t="str">
        <f t="shared" si="71"/>
        <v>P</v>
      </c>
      <c r="AZ172" s="1" t="str">
        <f t="shared" si="72"/>
        <v>P</v>
      </c>
      <c r="BA172" s="1" t="str">
        <f t="shared" si="73"/>
        <v>A</v>
      </c>
      <c r="BB172" s="1" t="str">
        <f t="shared" si="74"/>
        <v>A</v>
      </c>
      <c r="BC172" s="1" t="str">
        <f t="shared" si="75"/>
        <v>A</v>
      </c>
      <c r="BD172" s="1" t="str">
        <f t="shared" si="76"/>
        <v>A</v>
      </c>
      <c r="BE172" s="1" t="str">
        <f t="shared" si="77"/>
        <v>A</v>
      </c>
      <c r="BF172" s="1" t="str">
        <f t="shared" si="78"/>
        <v>A</v>
      </c>
      <c r="BG172" s="1" t="str">
        <f t="shared" si="79"/>
        <v>A</v>
      </c>
      <c r="BH172" s="1" t="str">
        <f t="shared" si="80"/>
        <v>A</v>
      </c>
      <c r="BI172" s="1" t="str">
        <f t="shared" si="81"/>
        <v>A</v>
      </c>
      <c r="BJ172" s="1" t="str">
        <f t="shared" si="82"/>
        <v>A</v>
      </c>
      <c r="BK172" s="1" t="str">
        <f t="shared" si="83"/>
        <v>A</v>
      </c>
      <c r="BL172" s="1" t="str">
        <f t="shared" si="84"/>
        <v>A</v>
      </c>
      <c r="BM172" s="1" t="str">
        <f t="shared" si="85"/>
        <v>A</v>
      </c>
      <c r="BN172" s="1" t="str">
        <f t="shared" si="86"/>
        <v>A</v>
      </c>
      <c r="BO172" s="1" t="str">
        <f t="shared" si="87"/>
        <v>A</v>
      </c>
      <c r="BP172" s="2">
        <f t="shared" si="88"/>
        <v>4</v>
      </c>
      <c r="BQ172" s="2">
        <f t="shared" si="89"/>
        <v>24</v>
      </c>
    </row>
    <row r="173" spans="1:69" x14ac:dyDescent="0.3">
      <c r="A173" t="s">
        <v>191</v>
      </c>
      <c r="B173" t="s">
        <v>9</v>
      </c>
      <c r="C173" t="s">
        <v>11</v>
      </c>
      <c r="E173" t="s">
        <v>12</v>
      </c>
      <c r="F173" t="s">
        <v>13</v>
      </c>
      <c r="G173" t="s">
        <v>14</v>
      </c>
      <c r="H173" t="s">
        <v>15</v>
      </c>
      <c r="I173" t="s">
        <v>16</v>
      </c>
      <c r="J173" t="s">
        <v>191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924466000</v>
      </c>
      <c r="R173" s="1">
        <v>0</v>
      </c>
      <c r="S173" s="1">
        <v>0</v>
      </c>
      <c r="T173" s="1">
        <v>0</v>
      </c>
      <c r="U173" s="1">
        <v>757795700</v>
      </c>
      <c r="V173" s="1">
        <v>166559000</v>
      </c>
      <c r="W173" s="1">
        <v>35838000</v>
      </c>
      <c r="X173" s="1">
        <v>0</v>
      </c>
      <c r="Y173" s="1">
        <v>112550000</v>
      </c>
      <c r="Z173" s="1">
        <v>1678000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40504000</v>
      </c>
      <c r="AJ173" s="1">
        <v>0</v>
      </c>
      <c r="AK173" s="1">
        <v>22094000</v>
      </c>
      <c r="AL173" s="1">
        <v>497494000</v>
      </c>
      <c r="AN173" s="1" t="str">
        <f t="shared" si="60"/>
        <v>A</v>
      </c>
      <c r="AO173" s="1" t="str">
        <f t="shared" si="61"/>
        <v>A</v>
      </c>
      <c r="AP173" s="1" t="str">
        <f t="shared" si="62"/>
        <v>A</v>
      </c>
      <c r="AQ173" s="1" t="str">
        <f t="shared" si="63"/>
        <v>A</v>
      </c>
      <c r="AR173" s="1" t="str">
        <f t="shared" si="64"/>
        <v>A</v>
      </c>
      <c r="AS173" s="1" t="str">
        <f t="shared" si="65"/>
        <v>A</v>
      </c>
      <c r="AT173" s="1" t="str">
        <f t="shared" si="66"/>
        <v>P</v>
      </c>
      <c r="AU173" s="1" t="str">
        <f t="shared" si="67"/>
        <v>A</v>
      </c>
      <c r="AV173" s="1" t="str">
        <f t="shared" si="68"/>
        <v>A</v>
      </c>
      <c r="AW173" s="1" t="str">
        <f t="shared" si="69"/>
        <v>A</v>
      </c>
      <c r="AX173" s="1" t="str">
        <f t="shared" si="70"/>
        <v>P</v>
      </c>
      <c r="AY173" s="1" t="str">
        <f t="shared" si="71"/>
        <v>P</v>
      </c>
      <c r="AZ173" s="1" t="str">
        <f t="shared" si="72"/>
        <v>P</v>
      </c>
      <c r="BA173" s="1" t="str">
        <f t="shared" si="73"/>
        <v>A</v>
      </c>
      <c r="BB173" s="1" t="str">
        <f t="shared" si="74"/>
        <v>P</v>
      </c>
      <c r="BC173" s="1" t="str">
        <f t="shared" si="75"/>
        <v>P</v>
      </c>
      <c r="BD173" s="1" t="str">
        <f t="shared" si="76"/>
        <v>A</v>
      </c>
      <c r="BE173" s="1" t="str">
        <f t="shared" si="77"/>
        <v>A</v>
      </c>
      <c r="BF173" s="1" t="str">
        <f t="shared" si="78"/>
        <v>A</v>
      </c>
      <c r="BG173" s="1" t="str">
        <f t="shared" si="79"/>
        <v>A</v>
      </c>
      <c r="BH173" s="1" t="str">
        <f t="shared" si="80"/>
        <v>A</v>
      </c>
      <c r="BI173" s="1" t="str">
        <f t="shared" si="81"/>
        <v>A</v>
      </c>
      <c r="BJ173" s="1" t="str">
        <f t="shared" si="82"/>
        <v>A</v>
      </c>
      <c r="BK173" s="1" t="str">
        <f t="shared" si="83"/>
        <v>A</v>
      </c>
      <c r="BL173" s="1" t="str">
        <f t="shared" si="84"/>
        <v>P</v>
      </c>
      <c r="BM173" s="1" t="str">
        <f t="shared" si="85"/>
        <v>A</v>
      </c>
      <c r="BN173" s="1" t="str">
        <f t="shared" si="86"/>
        <v>P</v>
      </c>
      <c r="BO173" s="1" t="str">
        <f t="shared" si="87"/>
        <v>P</v>
      </c>
      <c r="BP173" s="2">
        <f t="shared" si="88"/>
        <v>9</v>
      </c>
      <c r="BQ173" s="2">
        <f t="shared" si="89"/>
        <v>19</v>
      </c>
    </row>
    <row r="174" spans="1:69" x14ac:dyDescent="0.3">
      <c r="A174" t="s">
        <v>162</v>
      </c>
      <c r="B174" t="s">
        <v>7</v>
      </c>
      <c r="C174" t="s">
        <v>11</v>
      </c>
      <c r="E174" t="s">
        <v>23</v>
      </c>
      <c r="F174" t="s">
        <v>160</v>
      </c>
      <c r="G174" t="s">
        <v>161</v>
      </c>
      <c r="H174" t="s">
        <v>162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238070000</v>
      </c>
      <c r="R174" s="1">
        <v>0</v>
      </c>
      <c r="S174" s="1">
        <v>490159100</v>
      </c>
      <c r="T174" s="1">
        <v>0</v>
      </c>
      <c r="U174" s="1">
        <v>90959000</v>
      </c>
      <c r="V174" s="1">
        <v>165810000</v>
      </c>
      <c r="W174" s="1">
        <v>3123238500</v>
      </c>
      <c r="X174" s="1">
        <v>12081190500</v>
      </c>
      <c r="Y174" s="1">
        <v>0</v>
      </c>
      <c r="Z174" s="1">
        <v>0</v>
      </c>
      <c r="AA174" s="1">
        <v>0</v>
      </c>
      <c r="AB174" s="1">
        <v>0</v>
      </c>
      <c r="AC174" s="1">
        <v>1826077200</v>
      </c>
      <c r="AD174" s="1">
        <v>226902700</v>
      </c>
      <c r="AE174" s="1">
        <v>0</v>
      </c>
      <c r="AF174" s="1">
        <v>0</v>
      </c>
      <c r="AG174" s="1">
        <v>0</v>
      </c>
      <c r="AH174" s="1">
        <v>0</v>
      </c>
      <c r="AI174" s="1">
        <v>43893500</v>
      </c>
      <c r="AJ174" s="1">
        <v>0</v>
      </c>
      <c r="AK174" s="1">
        <v>0</v>
      </c>
      <c r="AL174" s="1">
        <v>80832000</v>
      </c>
      <c r="AN174" s="1" t="str">
        <f t="shared" si="60"/>
        <v>A</v>
      </c>
      <c r="AO174" s="1" t="str">
        <f t="shared" si="61"/>
        <v>A</v>
      </c>
      <c r="AP174" s="1" t="str">
        <f t="shared" si="62"/>
        <v>A</v>
      </c>
      <c r="AQ174" s="1" t="str">
        <f t="shared" si="63"/>
        <v>A</v>
      </c>
      <c r="AR174" s="1" t="str">
        <f t="shared" si="64"/>
        <v>A</v>
      </c>
      <c r="AS174" s="1" t="str">
        <f t="shared" si="65"/>
        <v>A</v>
      </c>
      <c r="AT174" s="1" t="str">
        <f t="shared" si="66"/>
        <v>P</v>
      </c>
      <c r="AU174" s="1" t="str">
        <f t="shared" si="67"/>
        <v>A</v>
      </c>
      <c r="AV174" s="1" t="str">
        <f t="shared" si="68"/>
        <v>P</v>
      </c>
      <c r="AW174" s="1" t="str">
        <f t="shared" si="69"/>
        <v>A</v>
      </c>
      <c r="AX174" s="1" t="str">
        <f t="shared" si="70"/>
        <v>P</v>
      </c>
      <c r="AY174" s="1" t="str">
        <f t="shared" si="71"/>
        <v>P</v>
      </c>
      <c r="AZ174" s="1" t="str">
        <f t="shared" si="72"/>
        <v>P</v>
      </c>
      <c r="BA174" s="1" t="str">
        <f t="shared" si="73"/>
        <v>P</v>
      </c>
      <c r="BB174" s="1" t="str">
        <f t="shared" si="74"/>
        <v>A</v>
      </c>
      <c r="BC174" s="1" t="str">
        <f t="shared" si="75"/>
        <v>A</v>
      </c>
      <c r="BD174" s="1" t="str">
        <f t="shared" si="76"/>
        <v>A</v>
      </c>
      <c r="BE174" s="1" t="str">
        <f t="shared" si="77"/>
        <v>A</v>
      </c>
      <c r="BF174" s="1" t="str">
        <f t="shared" si="78"/>
        <v>P</v>
      </c>
      <c r="BG174" s="1" t="str">
        <f t="shared" si="79"/>
        <v>P</v>
      </c>
      <c r="BH174" s="1" t="str">
        <f t="shared" si="80"/>
        <v>A</v>
      </c>
      <c r="BI174" s="1" t="str">
        <f t="shared" si="81"/>
        <v>A</v>
      </c>
      <c r="BJ174" s="1" t="str">
        <f t="shared" si="82"/>
        <v>A</v>
      </c>
      <c r="BK174" s="1" t="str">
        <f t="shared" si="83"/>
        <v>A</v>
      </c>
      <c r="BL174" s="1" t="str">
        <f t="shared" si="84"/>
        <v>P</v>
      </c>
      <c r="BM174" s="1" t="str">
        <f t="shared" si="85"/>
        <v>A</v>
      </c>
      <c r="BN174" s="1" t="str">
        <f t="shared" si="86"/>
        <v>A</v>
      </c>
      <c r="BO174" s="1" t="str">
        <f t="shared" si="87"/>
        <v>P</v>
      </c>
      <c r="BP174" s="2">
        <f t="shared" si="88"/>
        <v>10</v>
      </c>
      <c r="BQ174" s="2">
        <f t="shared" si="89"/>
        <v>18</v>
      </c>
    </row>
    <row r="175" spans="1:69" x14ac:dyDescent="0.3">
      <c r="A175" t="s">
        <v>149</v>
      </c>
      <c r="B175" t="s">
        <v>6</v>
      </c>
      <c r="C175" t="s">
        <v>11</v>
      </c>
      <c r="E175" t="s">
        <v>23</v>
      </c>
      <c r="F175" t="s">
        <v>34</v>
      </c>
      <c r="G175" t="s">
        <v>149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22493758700</v>
      </c>
      <c r="R175" s="1">
        <v>0</v>
      </c>
      <c r="S175" s="1">
        <v>0</v>
      </c>
      <c r="T175" s="1">
        <v>0</v>
      </c>
      <c r="U175" s="1">
        <v>0</v>
      </c>
      <c r="V175" s="1">
        <v>39905000</v>
      </c>
      <c r="W175" s="1">
        <v>220270690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4570100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N175" s="1" t="str">
        <f t="shared" si="60"/>
        <v>A</v>
      </c>
      <c r="AO175" s="1" t="str">
        <f t="shared" si="61"/>
        <v>A</v>
      </c>
      <c r="AP175" s="1" t="str">
        <f t="shared" si="62"/>
        <v>A</v>
      </c>
      <c r="AQ175" s="1" t="str">
        <f t="shared" si="63"/>
        <v>A</v>
      </c>
      <c r="AR175" s="1" t="str">
        <f t="shared" si="64"/>
        <v>A</v>
      </c>
      <c r="AS175" s="1" t="str">
        <f t="shared" si="65"/>
        <v>A</v>
      </c>
      <c r="AT175" s="1" t="str">
        <f t="shared" si="66"/>
        <v>P</v>
      </c>
      <c r="AU175" s="1" t="str">
        <f t="shared" si="67"/>
        <v>A</v>
      </c>
      <c r="AV175" s="1" t="str">
        <f t="shared" si="68"/>
        <v>A</v>
      </c>
      <c r="AW175" s="1" t="str">
        <f t="shared" si="69"/>
        <v>A</v>
      </c>
      <c r="AX175" s="1" t="str">
        <f t="shared" si="70"/>
        <v>A</v>
      </c>
      <c r="AY175" s="1" t="str">
        <f t="shared" si="71"/>
        <v>P</v>
      </c>
      <c r="AZ175" s="1" t="str">
        <f t="shared" si="72"/>
        <v>P</v>
      </c>
      <c r="BA175" s="1" t="str">
        <f t="shared" si="73"/>
        <v>A</v>
      </c>
      <c r="BB175" s="1" t="str">
        <f t="shared" si="74"/>
        <v>A</v>
      </c>
      <c r="BC175" s="1" t="str">
        <f t="shared" si="75"/>
        <v>A</v>
      </c>
      <c r="BD175" s="1" t="str">
        <f t="shared" si="76"/>
        <v>A</v>
      </c>
      <c r="BE175" s="1" t="str">
        <f t="shared" si="77"/>
        <v>A</v>
      </c>
      <c r="BF175" s="1" t="str">
        <f t="shared" si="78"/>
        <v>A</v>
      </c>
      <c r="BG175" s="1" t="str">
        <f t="shared" si="79"/>
        <v>P</v>
      </c>
      <c r="BH175" s="1" t="str">
        <f t="shared" si="80"/>
        <v>A</v>
      </c>
      <c r="BI175" s="1" t="str">
        <f t="shared" si="81"/>
        <v>A</v>
      </c>
      <c r="BJ175" s="1" t="str">
        <f t="shared" si="82"/>
        <v>A</v>
      </c>
      <c r="BK175" s="1" t="str">
        <f t="shared" si="83"/>
        <v>A</v>
      </c>
      <c r="BL175" s="1" t="str">
        <f t="shared" si="84"/>
        <v>A</v>
      </c>
      <c r="BM175" s="1" t="str">
        <f t="shared" si="85"/>
        <v>A</v>
      </c>
      <c r="BN175" s="1" t="str">
        <f t="shared" si="86"/>
        <v>A</v>
      </c>
      <c r="BO175" s="1" t="str">
        <f t="shared" si="87"/>
        <v>A</v>
      </c>
      <c r="BP175" s="2">
        <f t="shared" si="88"/>
        <v>4</v>
      </c>
      <c r="BQ175" s="2">
        <f t="shared" si="89"/>
        <v>24</v>
      </c>
    </row>
    <row r="176" spans="1:69" x14ac:dyDescent="0.3">
      <c r="A176" t="s">
        <v>192</v>
      </c>
      <c r="B176" t="s">
        <v>9</v>
      </c>
      <c r="C176" t="s">
        <v>11</v>
      </c>
      <c r="E176" t="s">
        <v>23</v>
      </c>
      <c r="F176" t="s">
        <v>24</v>
      </c>
      <c r="G176" t="s">
        <v>25</v>
      </c>
      <c r="H176" t="s">
        <v>55</v>
      </c>
      <c r="I176" t="s">
        <v>187</v>
      </c>
      <c r="J176" t="s">
        <v>192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40894000</v>
      </c>
      <c r="R176" s="1">
        <v>0</v>
      </c>
      <c r="S176" s="1">
        <v>5331600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1972745000</v>
      </c>
      <c r="AC176" s="1">
        <v>339760000</v>
      </c>
      <c r="AD176" s="1">
        <v>7033000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N176" s="1" t="str">
        <f t="shared" si="60"/>
        <v>A</v>
      </c>
      <c r="AO176" s="1" t="str">
        <f t="shared" si="61"/>
        <v>A</v>
      </c>
      <c r="AP176" s="1" t="str">
        <f t="shared" si="62"/>
        <v>A</v>
      </c>
      <c r="AQ176" s="1" t="str">
        <f t="shared" si="63"/>
        <v>A</v>
      </c>
      <c r="AR176" s="1" t="str">
        <f t="shared" si="64"/>
        <v>A</v>
      </c>
      <c r="AS176" s="1" t="str">
        <f t="shared" si="65"/>
        <v>A</v>
      </c>
      <c r="AT176" s="1" t="str">
        <f t="shared" si="66"/>
        <v>P</v>
      </c>
      <c r="AU176" s="1" t="str">
        <f t="shared" si="67"/>
        <v>A</v>
      </c>
      <c r="AV176" s="1" t="str">
        <f t="shared" si="68"/>
        <v>P</v>
      </c>
      <c r="AW176" s="1" t="str">
        <f t="shared" si="69"/>
        <v>A</v>
      </c>
      <c r="AX176" s="1" t="str">
        <f t="shared" si="70"/>
        <v>A</v>
      </c>
      <c r="AY176" s="1" t="str">
        <f t="shared" si="71"/>
        <v>A</v>
      </c>
      <c r="AZ176" s="1" t="str">
        <f t="shared" si="72"/>
        <v>A</v>
      </c>
      <c r="BA176" s="1" t="str">
        <f t="shared" si="73"/>
        <v>A</v>
      </c>
      <c r="BB176" s="1" t="str">
        <f t="shared" si="74"/>
        <v>A</v>
      </c>
      <c r="BC176" s="1" t="str">
        <f t="shared" si="75"/>
        <v>A</v>
      </c>
      <c r="BD176" s="1" t="str">
        <f t="shared" si="76"/>
        <v>A</v>
      </c>
      <c r="BE176" s="1" t="str">
        <f t="shared" si="77"/>
        <v>P</v>
      </c>
      <c r="BF176" s="1" t="str">
        <f t="shared" si="78"/>
        <v>P</v>
      </c>
      <c r="BG176" s="1" t="str">
        <f t="shared" si="79"/>
        <v>P</v>
      </c>
      <c r="BH176" s="1" t="str">
        <f t="shared" si="80"/>
        <v>A</v>
      </c>
      <c r="BI176" s="1" t="str">
        <f t="shared" si="81"/>
        <v>A</v>
      </c>
      <c r="BJ176" s="1" t="str">
        <f t="shared" si="82"/>
        <v>A</v>
      </c>
      <c r="BK176" s="1" t="str">
        <f t="shared" si="83"/>
        <v>A</v>
      </c>
      <c r="BL176" s="1" t="str">
        <f t="shared" si="84"/>
        <v>A</v>
      </c>
      <c r="BM176" s="1" t="str">
        <f t="shared" si="85"/>
        <v>A</v>
      </c>
      <c r="BN176" s="1" t="str">
        <f t="shared" si="86"/>
        <v>A</v>
      </c>
      <c r="BO176" s="1" t="str">
        <f t="shared" si="87"/>
        <v>A</v>
      </c>
      <c r="BP176" s="2">
        <f t="shared" si="88"/>
        <v>5</v>
      </c>
      <c r="BQ176" s="2">
        <f t="shared" si="89"/>
        <v>23</v>
      </c>
    </row>
    <row r="177" spans="1:69" x14ac:dyDescent="0.3">
      <c r="A177" t="s">
        <v>193</v>
      </c>
      <c r="B177" t="s">
        <v>9</v>
      </c>
      <c r="C177" t="s">
        <v>11</v>
      </c>
      <c r="E177" t="s">
        <v>18</v>
      </c>
      <c r="F177" t="s">
        <v>19</v>
      </c>
      <c r="G177" t="s">
        <v>17</v>
      </c>
      <c r="H177" t="s">
        <v>74</v>
      </c>
      <c r="I177" t="s">
        <v>82</v>
      </c>
      <c r="J177" t="s">
        <v>193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16635400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N177" s="1" t="str">
        <f t="shared" si="60"/>
        <v>A</v>
      </c>
      <c r="AO177" s="1" t="str">
        <f t="shared" si="61"/>
        <v>A</v>
      </c>
      <c r="AP177" s="1" t="str">
        <f t="shared" si="62"/>
        <v>A</v>
      </c>
      <c r="AQ177" s="1" t="str">
        <f t="shared" si="63"/>
        <v>A</v>
      </c>
      <c r="AR177" s="1" t="str">
        <f t="shared" si="64"/>
        <v>A</v>
      </c>
      <c r="AS177" s="1" t="str">
        <f t="shared" si="65"/>
        <v>A</v>
      </c>
      <c r="AT177" s="1" t="str">
        <f t="shared" si="66"/>
        <v>P</v>
      </c>
      <c r="AU177" s="1" t="str">
        <f t="shared" si="67"/>
        <v>A</v>
      </c>
      <c r="AV177" s="1" t="str">
        <f t="shared" si="68"/>
        <v>A</v>
      </c>
      <c r="AW177" s="1" t="str">
        <f t="shared" si="69"/>
        <v>A</v>
      </c>
      <c r="AX177" s="1" t="str">
        <f t="shared" si="70"/>
        <v>A</v>
      </c>
      <c r="AY177" s="1" t="str">
        <f t="shared" si="71"/>
        <v>A</v>
      </c>
      <c r="AZ177" s="1" t="str">
        <f t="shared" si="72"/>
        <v>A</v>
      </c>
      <c r="BA177" s="1" t="str">
        <f t="shared" si="73"/>
        <v>A</v>
      </c>
      <c r="BB177" s="1" t="str">
        <f t="shared" si="74"/>
        <v>A</v>
      </c>
      <c r="BC177" s="1" t="str">
        <f t="shared" si="75"/>
        <v>A</v>
      </c>
      <c r="BD177" s="1" t="str">
        <f t="shared" si="76"/>
        <v>A</v>
      </c>
      <c r="BE177" s="1" t="str">
        <f t="shared" si="77"/>
        <v>A</v>
      </c>
      <c r="BF177" s="1" t="str">
        <f t="shared" si="78"/>
        <v>A</v>
      </c>
      <c r="BG177" s="1" t="str">
        <f t="shared" si="79"/>
        <v>A</v>
      </c>
      <c r="BH177" s="1" t="str">
        <f t="shared" si="80"/>
        <v>A</v>
      </c>
      <c r="BI177" s="1" t="str">
        <f t="shared" si="81"/>
        <v>A</v>
      </c>
      <c r="BJ177" s="1" t="str">
        <f t="shared" si="82"/>
        <v>A</v>
      </c>
      <c r="BK177" s="1" t="str">
        <f t="shared" si="83"/>
        <v>A</v>
      </c>
      <c r="BL177" s="1" t="str">
        <f t="shared" si="84"/>
        <v>A</v>
      </c>
      <c r="BM177" s="1" t="str">
        <f t="shared" si="85"/>
        <v>A</v>
      </c>
      <c r="BN177" s="1" t="str">
        <f t="shared" si="86"/>
        <v>A</v>
      </c>
      <c r="BO177" s="1" t="str">
        <f t="shared" si="87"/>
        <v>A</v>
      </c>
      <c r="BP177" s="2">
        <f t="shared" si="88"/>
        <v>1</v>
      </c>
      <c r="BQ177" s="2">
        <f t="shared" si="89"/>
        <v>27</v>
      </c>
    </row>
    <row r="178" spans="1:69" x14ac:dyDescent="0.3">
      <c r="A178" t="s">
        <v>194</v>
      </c>
      <c r="B178" t="s">
        <v>9</v>
      </c>
      <c r="C178" t="s">
        <v>11</v>
      </c>
      <c r="E178" t="s">
        <v>23</v>
      </c>
      <c r="F178" t="s">
        <v>24</v>
      </c>
      <c r="G178" t="s">
        <v>25</v>
      </c>
      <c r="H178" t="s">
        <v>28</v>
      </c>
      <c r="I178" t="s">
        <v>147</v>
      </c>
      <c r="J178" t="s">
        <v>194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192049000</v>
      </c>
      <c r="R178" s="1">
        <v>1277900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N178" s="1" t="str">
        <f t="shared" si="60"/>
        <v>A</v>
      </c>
      <c r="AO178" s="1" t="str">
        <f t="shared" si="61"/>
        <v>A</v>
      </c>
      <c r="AP178" s="1" t="str">
        <f t="shared" si="62"/>
        <v>A</v>
      </c>
      <c r="AQ178" s="1" t="str">
        <f t="shared" si="63"/>
        <v>A</v>
      </c>
      <c r="AR178" s="1" t="str">
        <f t="shared" si="64"/>
        <v>A</v>
      </c>
      <c r="AS178" s="1" t="str">
        <f t="shared" si="65"/>
        <v>A</v>
      </c>
      <c r="AT178" s="1" t="str">
        <f t="shared" si="66"/>
        <v>P</v>
      </c>
      <c r="AU178" s="1" t="str">
        <f t="shared" si="67"/>
        <v>P</v>
      </c>
      <c r="AV178" s="1" t="str">
        <f t="shared" si="68"/>
        <v>A</v>
      </c>
      <c r="AW178" s="1" t="str">
        <f t="shared" si="69"/>
        <v>A</v>
      </c>
      <c r="AX178" s="1" t="str">
        <f t="shared" si="70"/>
        <v>A</v>
      </c>
      <c r="AY178" s="1" t="str">
        <f t="shared" si="71"/>
        <v>A</v>
      </c>
      <c r="AZ178" s="1" t="str">
        <f t="shared" si="72"/>
        <v>A</v>
      </c>
      <c r="BA178" s="1" t="str">
        <f t="shared" si="73"/>
        <v>A</v>
      </c>
      <c r="BB178" s="1" t="str">
        <f t="shared" si="74"/>
        <v>A</v>
      </c>
      <c r="BC178" s="1" t="str">
        <f t="shared" si="75"/>
        <v>A</v>
      </c>
      <c r="BD178" s="1" t="str">
        <f t="shared" si="76"/>
        <v>A</v>
      </c>
      <c r="BE178" s="1" t="str">
        <f t="shared" si="77"/>
        <v>A</v>
      </c>
      <c r="BF178" s="1" t="str">
        <f t="shared" si="78"/>
        <v>A</v>
      </c>
      <c r="BG178" s="1" t="str">
        <f t="shared" si="79"/>
        <v>A</v>
      </c>
      <c r="BH178" s="1" t="str">
        <f t="shared" si="80"/>
        <v>A</v>
      </c>
      <c r="BI178" s="1" t="str">
        <f t="shared" si="81"/>
        <v>A</v>
      </c>
      <c r="BJ178" s="1" t="str">
        <f t="shared" si="82"/>
        <v>A</v>
      </c>
      <c r="BK178" s="1" t="str">
        <f t="shared" si="83"/>
        <v>A</v>
      </c>
      <c r="BL178" s="1" t="str">
        <f t="shared" si="84"/>
        <v>A</v>
      </c>
      <c r="BM178" s="1" t="str">
        <f t="shared" si="85"/>
        <v>A</v>
      </c>
      <c r="BN178" s="1" t="str">
        <f t="shared" si="86"/>
        <v>A</v>
      </c>
      <c r="BO178" s="1" t="str">
        <f t="shared" si="87"/>
        <v>A</v>
      </c>
      <c r="BP178" s="2">
        <f t="shared" si="88"/>
        <v>2</v>
      </c>
      <c r="BQ178" s="2">
        <f t="shared" si="89"/>
        <v>26</v>
      </c>
    </row>
    <row r="179" spans="1:69" x14ac:dyDescent="0.3">
      <c r="A179" t="s">
        <v>195</v>
      </c>
      <c r="B179" t="s">
        <v>8</v>
      </c>
      <c r="C179" t="s">
        <v>11</v>
      </c>
      <c r="E179" t="s">
        <v>23</v>
      </c>
      <c r="F179" t="s">
        <v>30</v>
      </c>
      <c r="G179" t="s">
        <v>31</v>
      </c>
      <c r="H179" t="s">
        <v>29</v>
      </c>
      <c r="I179" t="s">
        <v>195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8740997700</v>
      </c>
      <c r="R179" s="1">
        <v>0</v>
      </c>
      <c r="S179" s="1">
        <v>0</v>
      </c>
      <c r="T179" s="1">
        <v>178020700</v>
      </c>
      <c r="U179" s="1">
        <v>0</v>
      </c>
      <c r="V179" s="1">
        <v>0</v>
      </c>
      <c r="W179" s="1">
        <v>0</v>
      </c>
      <c r="X179" s="1">
        <v>2503100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39958000</v>
      </c>
      <c r="AF179" s="1">
        <v>74990600</v>
      </c>
      <c r="AG179" s="1">
        <v>65919700</v>
      </c>
      <c r="AH179" s="1">
        <v>60204000</v>
      </c>
      <c r="AI179" s="1">
        <v>0</v>
      </c>
      <c r="AJ179" s="1">
        <v>118072000</v>
      </c>
      <c r="AK179" s="1">
        <v>198424000</v>
      </c>
      <c r="AL179" s="1">
        <v>39081000</v>
      </c>
      <c r="AN179" s="1" t="str">
        <f t="shared" si="60"/>
        <v>A</v>
      </c>
      <c r="AO179" s="1" t="str">
        <f t="shared" si="61"/>
        <v>A</v>
      </c>
      <c r="AP179" s="1" t="str">
        <f t="shared" si="62"/>
        <v>A</v>
      </c>
      <c r="AQ179" s="1" t="str">
        <f t="shared" si="63"/>
        <v>A</v>
      </c>
      <c r="AR179" s="1" t="str">
        <f t="shared" si="64"/>
        <v>A</v>
      </c>
      <c r="AS179" s="1" t="str">
        <f t="shared" si="65"/>
        <v>A</v>
      </c>
      <c r="AT179" s="1" t="str">
        <f t="shared" si="66"/>
        <v>P</v>
      </c>
      <c r="AU179" s="1" t="str">
        <f t="shared" si="67"/>
        <v>A</v>
      </c>
      <c r="AV179" s="1" t="str">
        <f t="shared" si="68"/>
        <v>A</v>
      </c>
      <c r="AW179" s="1" t="str">
        <f t="shared" si="69"/>
        <v>P</v>
      </c>
      <c r="AX179" s="1" t="str">
        <f t="shared" si="70"/>
        <v>A</v>
      </c>
      <c r="AY179" s="1" t="str">
        <f t="shared" si="71"/>
        <v>A</v>
      </c>
      <c r="AZ179" s="1" t="str">
        <f t="shared" si="72"/>
        <v>A</v>
      </c>
      <c r="BA179" s="1" t="str">
        <f t="shared" si="73"/>
        <v>P</v>
      </c>
      <c r="BB179" s="1" t="str">
        <f t="shared" si="74"/>
        <v>A</v>
      </c>
      <c r="BC179" s="1" t="str">
        <f t="shared" si="75"/>
        <v>A</v>
      </c>
      <c r="BD179" s="1" t="str">
        <f t="shared" si="76"/>
        <v>A</v>
      </c>
      <c r="BE179" s="1" t="str">
        <f t="shared" si="77"/>
        <v>A</v>
      </c>
      <c r="BF179" s="1" t="str">
        <f t="shared" si="78"/>
        <v>A</v>
      </c>
      <c r="BG179" s="1" t="str">
        <f t="shared" si="79"/>
        <v>A</v>
      </c>
      <c r="BH179" s="1" t="str">
        <f t="shared" si="80"/>
        <v>P</v>
      </c>
      <c r="BI179" s="1" t="str">
        <f t="shared" si="81"/>
        <v>P</v>
      </c>
      <c r="BJ179" s="1" t="str">
        <f t="shared" si="82"/>
        <v>P</v>
      </c>
      <c r="BK179" s="1" t="str">
        <f t="shared" si="83"/>
        <v>P</v>
      </c>
      <c r="BL179" s="1" t="str">
        <f t="shared" si="84"/>
        <v>A</v>
      </c>
      <c r="BM179" s="1" t="str">
        <f t="shared" si="85"/>
        <v>P</v>
      </c>
      <c r="BN179" s="1" t="str">
        <f t="shared" si="86"/>
        <v>P</v>
      </c>
      <c r="BO179" s="1" t="str">
        <f t="shared" si="87"/>
        <v>P</v>
      </c>
      <c r="BP179" s="2">
        <f t="shared" si="88"/>
        <v>10</v>
      </c>
      <c r="BQ179" s="2">
        <f t="shared" si="89"/>
        <v>18</v>
      </c>
    </row>
    <row r="180" spans="1:69" x14ac:dyDescent="0.3">
      <c r="A180" t="s">
        <v>196</v>
      </c>
      <c r="B180" t="s">
        <v>9</v>
      </c>
      <c r="C180" t="s">
        <v>11</v>
      </c>
      <c r="E180" t="s">
        <v>23</v>
      </c>
      <c r="F180" t="s">
        <v>30</v>
      </c>
      <c r="G180" t="s">
        <v>31</v>
      </c>
      <c r="H180" t="s">
        <v>29</v>
      </c>
      <c r="I180" t="s">
        <v>195</v>
      </c>
      <c r="J180" t="s">
        <v>196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6358026100</v>
      </c>
      <c r="R180" s="1">
        <v>0</v>
      </c>
      <c r="S180" s="1">
        <v>0</v>
      </c>
      <c r="T180" s="1">
        <v>178020700</v>
      </c>
      <c r="U180" s="1">
        <v>0</v>
      </c>
      <c r="V180" s="1">
        <v>0</v>
      </c>
      <c r="W180" s="1">
        <v>0</v>
      </c>
      <c r="X180" s="1">
        <v>2503100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89234000</v>
      </c>
      <c r="AK180" s="1">
        <v>169782000</v>
      </c>
      <c r="AL180" s="1">
        <v>0</v>
      </c>
      <c r="AN180" s="1" t="str">
        <f t="shared" si="60"/>
        <v>A</v>
      </c>
      <c r="AO180" s="1" t="str">
        <f t="shared" si="61"/>
        <v>A</v>
      </c>
      <c r="AP180" s="1" t="str">
        <f t="shared" si="62"/>
        <v>A</v>
      </c>
      <c r="AQ180" s="1" t="str">
        <f t="shared" si="63"/>
        <v>A</v>
      </c>
      <c r="AR180" s="1" t="str">
        <f t="shared" si="64"/>
        <v>A</v>
      </c>
      <c r="AS180" s="1" t="str">
        <f t="shared" si="65"/>
        <v>A</v>
      </c>
      <c r="AT180" s="1" t="str">
        <f t="shared" si="66"/>
        <v>P</v>
      </c>
      <c r="AU180" s="1" t="str">
        <f t="shared" si="67"/>
        <v>A</v>
      </c>
      <c r="AV180" s="1" t="str">
        <f t="shared" si="68"/>
        <v>A</v>
      </c>
      <c r="AW180" s="1" t="str">
        <f t="shared" si="69"/>
        <v>P</v>
      </c>
      <c r="AX180" s="1" t="str">
        <f t="shared" si="70"/>
        <v>A</v>
      </c>
      <c r="AY180" s="1" t="str">
        <f t="shared" si="71"/>
        <v>A</v>
      </c>
      <c r="AZ180" s="1" t="str">
        <f t="shared" si="72"/>
        <v>A</v>
      </c>
      <c r="BA180" s="1" t="str">
        <f t="shared" si="73"/>
        <v>P</v>
      </c>
      <c r="BB180" s="1" t="str">
        <f t="shared" si="74"/>
        <v>A</v>
      </c>
      <c r="BC180" s="1" t="str">
        <f t="shared" si="75"/>
        <v>A</v>
      </c>
      <c r="BD180" s="1" t="str">
        <f t="shared" si="76"/>
        <v>A</v>
      </c>
      <c r="BE180" s="1" t="str">
        <f t="shared" si="77"/>
        <v>A</v>
      </c>
      <c r="BF180" s="1" t="str">
        <f t="shared" si="78"/>
        <v>A</v>
      </c>
      <c r="BG180" s="1" t="str">
        <f t="shared" si="79"/>
        <v>A</v>
      </c>
      <c r="BH180" s="1" t="str">
        <f t="shared" si="80"/>
        <v>A</v>
      </c>
      <c r="BI180" s="1" t="str">
        <f t="shared" si="81"/>
        <v>A</v>
      </c>
      <c r="BJ180" s="1" t="str">
        <f t="shared" si="82"/>
        <v>A</v>
      </c>
      <c r="BK180" s="1" t="str">
        <f t="shared" si="83"/>
        <v>A</v>
      </c>
      <c r="BL180" s="1" t="str">
        <f t="shared" si="84"/>
        <v>A</v>
      </c>
      <c r="BM180" s="1" t="str">
        <f t="shared" si="85"/>
        <v>P</v>
      </c>
      <c r="BN180" s="1" t="str">
        <f t="shared" si="86"/>
        <v>P</v>
      </c>
      <c r="BO180" s="1" t="str">
        <f t="shared" si="87"/>
        <v>A</v>
      </c>
      <c r="BP180" s="2">
        <f t="shared" si="88"/>
        <v>5</v>
      </c>
      <c r="BQ180" s="2">
        <f t="shared" si="89"/>
        <v>23</v>
      </c>
    </row>
    <row r="181" spans="1:69" x14ac:dyDescent="0.3">
      <c r="A181" t="s">
        <v>152</v>
      </c>
      <c r="B181" t="s">
        <v>6</v>
      </c>
      <c r="C181" t="s">
        <v>11</v>
      </c>
      <c r="E181" t="s">
        <v>42</v>
      </c>
      <c r="F181" t="s">
        <v>151</v>
      </c>
      <c r="G181" t="s">
        <v>152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48699000</v>
      </c>
      <c r="R181" s="1">
        <v>9650300</v>
      </c>
      <c r="S181" s="1">
        <v>4430700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197375000</v>
      </c>
      <c r="AC181" s="1">
        <v>2796900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130210000</v>
      </c>
      <c r="AJ181" s="1">
        <v>0</v>
      </c>
      <c r="AK181" s="1">
        <v>22418000</v>
      </c>
      <c r="AL181" s="1">
        <v>9553400</v>
      </c>
      <c r="AN181" s="1" t="str">
        <f t="shared" si="60"/>
        <v>A</v>
      </c>
      <c r="AO181" s="1" t="str">
        <f t="shared" si="61"/>
        <v>A</v>
      </c>
      <c r="AP181" s="1" t="str">
        <f t="shared" si="62"/>
        <v>A</v>
      </c>
      <c r="AQ181" s="1" t="str">
        <f t="shared" si="63"/>
        <v>A</v>
      </c>
      <c r="AR181" s="1" t="str">
        <f t="shared" si="64"/>
        <v>A</v>
      </c>
      <c r="AS181" s="1" t="str">
        <f t="shared" si="65"/>
        <v>A</v>
      </c>
      <c r="AT181" s="1" t="str">
        <f t="shared" si="66"/>
        <v>P</v>
      </c>
      <c r="AU181" s="1" t="str">
        <f t="shared" si="67"/>
        <v>P</v>
      </c>
      <c r="AV181" s="1" t="str">
        <f t="shared" si="68"/>
        <v>P</v>
      </c>
      <c r="AW181" s="1" t="str">
        <f t="shared" si="69"/>
        <v>A</v>
      </c>
      <c r="AX181" s="1" t="str">
        <f t="shared" si="70"/>
        <v>A</v>
      </c>
      <c r="AY181" s="1" t="str">
        <f t="shared" si="71"/>
        <v>A</v>
      </c>
      <c r="AZ181" s="1" t="str">
        <f t="shared" si="72"/>
        <v>A</v>
      </c>
      <c r="BA181" s="1" t="str">
        <f t="shared" si="73"/>
        <v>A</v>
      </c>
      <c r="BB181" s="1" t="str">
        <f t="shared" si="74"/>
        <v>A</v>
      </c>
      <c r="BC181" s="1" t="str">
        <f t="shared" si="75"/>
        <v>A</v>
      </c>
      <c r="BD181" s="1" t="str">
        <f t="shared" si="76"/>
        <v>A</v>
      </c>
      <c r="BE181" s="1" t="str">
        <f t="shared" si="77"/>
        <v>P</v>
      </c>
      <c r="BF181" s="1" t="str">
        <f t="shared" si="78"/>
        <v>P</v>
      </c>
      <c r="BG181" s="1" t="str">
        <f t="shared" si="79"/>
        <v>A</v>
      </c>
      <c r="BH181" s="1" t="str">
        <f t="shared" si="80"/>
        <v>A</v>
      </c>
      <c r="BI181" s="1" t="str">
        <f t="shared" si="81"/>
        <v>A</v>
      </c>
      <c r="BJ181" s="1" t="str">
        <f t="shared" si="82"/>
        <v>A</v>
      </c>
      <c r="BK181" s="1" t="str">
        <f t="shared" si="83"/>
        <v>A</v>
      </c>
      <c r="BL181" s="1" t="str">
        <f t="shared" si="84"/>
        <v>P</v>
      </c>
      <c r="BM181" s="1" t="str">
        <f t="shared" si="85"/>
        <v>A</v>
      </c>
      <c r="BN181" s="1" t="str">
        <f t="shared" si="86"/>
        <v>P</v>
      </c>
      <c r="BO181" s="1" t="str">
        <f t="shared" si="87"/>
        <v>P</v>
      </c>
      <c r="BP181" s="2">
        <f t="shared" si="88"/>
        <v>8</v>
      </c>
      <c r="BQ181" s="2">
        <f t="shared" si="89"/>
        <v>20</v>
      </c>
    </row>
    <row r="182" spans="1:69" x14ac:dyDescent="0.3">
      <c r="A182" t="s">
        <v>197</v>
      </c>
      <c r="B182" t="s">
        <v>9</v>
      </c>
      <c r="C182" t="s">
        <v>11</v>
      </c>
      <c r="E182" t="s">
        <v>23</v>
      </c>
      <c r="F182" t="s">
        <v>34</v>
      </c>
      <c r="G182" t="s">
        <v>35</v>
      </c>
      <c r="H182" t="s">
        <v>36</v>
      </c>
      <c r="I182" t="s">
        <v>33</v>
      </c>
      <c r="J182" t="s">
        <v>197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269363100</v>
      </c>
      <c r="T182" s="1">
        <v>0</v>
      </c>
      <c r="U182" s="1">
        <v>0</v>
      </c>
      <c r="V182" s="1">
        <v>0</v>
      </c>
      <c r="W182" s="1">
        <v>6468140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714550</v>
      </c>
      <c r="AD182" s="1">
        <v>10751000</v>
      </c>
      <c r="AE182" s="1">
        <v>0</v>
      </c>
      <c r="AF182" s="1">
        <v>3945490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N182" s="1" t="str">
        <f t="shared" si="60"/>
        <v>A</v>
      </c>
      <c r="AO182" s="1" t="str">
        <f t="shared" si="61"/>
        <v>A</v>
      </c>
      <c r="AP182" s="1" t="str">
        <f t="shared" si="62"/>
        <v>A</v>
      </c>
      <c r="AQ182" s="1" t="str">
        <f t="shared" si="63"/>
        <v>A</v>
      </c>
      <c r="AR182" s="1" t="str">
        <f t="shared" si="64"/>
        <v>A</v>
      </c>
      <c r="AS182" s="1" t="str">
        <f t="shared" si="65"/>
        <v>A</v>
      </c>
      <c r="AT182" s="1" t="str">
        <f t="shared" si="66"/>
        <v>A</v>
      </c>
      <c r="AU182" s="1" t="str">
        <f t="shared" si="67"/>
        <v>A</v>
      </c>
      <c r="AV182" s="1" t="str">
        <f t="shared" si="68"/>
        <v>P</v>
      </c>
      <c r="AW182" s="1" t="str">
        <f t="shared" si="69"/>
        <v>A</v>
      </c>
      <c r="AX182" s="1" t="str">
        <f t="shared" si="70"/>
        <v>A</v>
      </c>
      <c r="AY182" s="1" t="str">
        <f t="shared" si="71"/>
        <v>A</v>
      </c>
      <c r="AZ182" s="1" t="str">
        <f t="shared" si="72"/>
        <v>P</v>
      </c>
      <c r="BA182" s="1" t="str">
        <f t="shared" si="73"/>
        <v>A</v>
      </c>
      <c r="BB182" s="1" t="str">
        <f t="shared" si="74"/>
        <v>A</v>
      </c>
      <c r="BC182" s="1" t="str">
        <f t="shared" si="75"/>
        <v>A</v>
      </c>
      <c r="BD182" s="1" t="str">
        <f t="shared" si="76"/>
        <v>A</v>
      </c>
      <c r="BE182" s="1" t="str">
        <f t="shared" si="77"/>
        <v>A</v>
      </c>
      <c r="BF182" s="1" t="str">
        <f t="shared" si="78"/>
        <v>P</v>
      </c>
      <c r="BG182" s="1" t="str">
        <f t="shared" si="79"/>
        <v>P</v>
      </c>
      <c r="BH182" s="1" t="str">
        <f t="shared" si="80"/>
        <v>A</v>
      </c>
      <c r="BI182" s="1" t="str">
        <f t="shared" si="81"/>
        <v>P</v>
      </c>
      <c r="BJ182" s="1" t="str">
        <f t="shared" si="82"/>
        <v>A</v>
      </c>
      <c r="BK182" s="1" t="str">
        <f t="shared" si="83"/>
        <v>A</v>
      </c>
      <c r="BL182" s="1" t="str">
        <f t="shared" si="84"/>
        <v>A</v>
      </c>
      <c r="BM182" s="1" t="str">
        <f t="shared" si="85"/>
        <v>A</v>
      </c>
      <c r="BN182" s="1" t="str">
        <f t="shared" si="86"/>
        <v>A</v>
      </c>
      <c r="BO182" s="1" t="str">
        <f t="shared" si="87"/>
        <v>A</v>
      </c>
      <c r="BP182" s="2">
        <f t="shared" si="88"/>
        <v>5</v>
      </c>
      <c r="BQ182" s="2">
        <f t="shared" si="89"/>
        <v>23</v>
      </c>
    </row>
    <row r="183" spans="1:69" x14ac:dyDescent="0.3">
      <c r="A183" t="s">
        <v>198</v>
      </c>
      <c r="B183" t="s">
        <v>9</v>
      </c>
      <c r="C183" t="s">
        <v>11</v>
      </c>
      <c r="E183" t="s">
        <v>23</v>
      </c>
      <c r="F183" t="s">
        <v>34</v>
      </c>
      <c r="G183" t="s">
        <v>35</v>
      </c>
      <c r="H183" t="s">
        <v>36</v>
      </c>
      <c r="I183" t="s">
        <v>33</v>
      </c>
      <c r="J183" t="s">
        <v>198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345121000</v>
      </c>
      <c r="T183" s="1">
        <v>0</v>
      </c>
      <c r="U183" s="1">
        <v>0</v>
      </c>
      <c r="V183" s="1">
        <v>0</v>
      </c>
      <c r="W183" s="1">
        <v>5473000</v>
      </c>
      <c r="X183" s="1">
        <v>22523000</v>
      </c>
      <c r="Y183" s="1">
        <v>0</v>
      </c>
      <c r="Z183" s="1">
        <v>0</v>
      </c>
      <c r="AA183" s="1">
        <v>0</v>
      </c>
      <c r="AB183" s="1">
        <v>0</v>
      </c>
      <c r="AC183" s="1">
        <v>82696000</v>
      </c>
      <c r="AD183" s="1">
        <v>55138600</v>
      </c>
      <c r="AE183" s="1">
        <v>0</v>
      </c>
      <c r="AF183" s="1">
        <v>0</v>
      </c>
      <c r="AG183" s="1">
        <v>19620700</v>
      </c>
      <c r="AH183" s="1">
        <v>4606700</v>
      </c>
      <c r="AI183" s="1">
        <v>0</v>
      </c>
      <c r="AJ183" s="1">
        <v>0</v>
      </c>
      <c r="AK183" s="1">
        <v>0</v>
      </c>
      <c r="AL183" s="1">
        <v>160875200</v>
      </c>
      <c r="AN183" s="1" t="str">
        <f t="shared" si="60"/>
        <v>A</v>
      </c>
      <c r="AO183" s="1" t="str">
        <f t="shared" si="61"/>
        <v>A</v>
      </c>
      <c r="AP183" s="1" t="str">
        <f t="shared" si="62"/>
        <v>A</v>
      </c>
      <c r="AQ183" s="1" t="str">
        <f t="shared" si="63"/>
        <v>A</v>
      </c>
      <c r="AR183" s="1" t="str">
        <f t="shared" si="64"/>
        <v>A</v>
      </c>
      <c r="AS183" s="1" t="str">
        <f t="shared" si="65"/>
        <v>A</v>
      </c>
      <c r="AT183" s="1" t="str">
        <f t="shared" si="66"/>
        <v>A</v>
      </c>
      <c r="AU183" s="1" t="str">
        <f t="shared" si="67"/>
        <v>A</v>
      </c>
      <c r="AV183" s="1" t="str">
        <f t="shared" si="68"/>
        <v>P</v>
      </c>
      <c r="AW183" s="1" t="str">
        <f t="shared" si="69"/>
        <v>A</v>
      </c>
      <c r="AX183" s="1" t="str">
        <f t="shared" si="70"/>
        <v>A</v>
      </c>
      <c r="AY183" s="1" t="str">
        <f t="shared" si="71"/>
        <v>A</v>
      </c>
      <c r="AZ183" s="1" t="str">
        <f t="shared" si="72"/>
        <v>P</v>
      </c>
      <c r="BA183" s="1" t="str">
        <f t="shared" si="73"/>
        <v>P</v>
      </c>
      <c r="BB183" s="1" t="str">
        <f t="shared" si="74"/>
        <v>A</v>
      </c>
      <c r="BC183" s="1" t="str">
        <f t="shared" si="75"/>
        <v>A</v>
      </c>
      <c r="BD183" s="1" t="str">
        <f t="shared" si="76"/>
        <v>A</v>
      </c>
      <c r="BE183" s="1" t="str">
        <f t="shared" si="77"/>
        <v>A</v>
      </c>
      <c r="BF183" s="1" t="str">
        <f t="shared" si="78"/>
        <v>P</v>
      </c>
      <c r="BG183" s="1" t="str">
        <f t="shared" si="79"/>
        <v>P</v>
      </c>
      <c r="BH183" s="1" t="str">
        <f t="shared" si="80"/>
        <v>A</v>
      </c>
      <c r="BI183" s="1" t="str">
        <f t="shared" si="81"/>
        <v>A</v>
      </c>
      <c r="BJ183" s="1" t="str">
        <f t="shared" si="82"/>
        <v>P</v>
      </c>
      <c r="BK183" s="1" t="str">
        <f t="shared" si="83"/>
        <v>P</v>
      </c>
      <c r="BL183" s="1" t="str">
        <f t="shared" si="84"/>
        <v>A</v>
      </c>
      <c r="BM183" s="1" t="str">
        <f t="shared" si="85"/>
        <v>A</v>
      </c>
      <c r="BN183" s="1" t="str">
        <f t="shared" si="86"/>
        <v>A</v>
      </c>
      <c r="BO183" s="1" t="str">
        <f t="shared" si="87"/>
        <v>P</v>
      </c>
      <c r="BP183" s="2">
        <f t="shared" si="88"/>
        <v>8</v>
      </c>
      <c r="BQ183" s="2">
        <f t="shared" si="89"/>
        <v>20</v>
      </c>
    </row>
    <row r="184" spans="1:69" x14ac:dyDescent="0.3">
      <c r="A184" t="s">
        <v>163</v>
      </c>
      <c r="B184" t="s">
        <v>8</v>
      </c>
      <c r="C184" t="s">
        <v>11</v>
      </c>
      <c r="E184" t="s">
        <v>23</v>
      </c>
      <c r="F184" t="s">
        <v>160</v>
      </c>
      <c r="G184" t="s">
        <v>161</v>
      </c>
      <c r="H184" t="s">
        <v>162</v>
      </c>
      <c r="I184" t="s">
        <v>163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7002700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35809000</v>
      </c>
      <c r="X184" s="1">
        <v>73761100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N184" s="1" t="str">
        <f t="shared" si="60"/>
        <v>A</v>
      </c>
      <c r="AO184" s="1" t="str">
        <f t="shared" si="61"/>
        <v>A</v>
      </c>
      <c r="AP184" s="1" t="str">
        <f t="shared" si="62"/>
        <v>A</v>
      </c>
      <c r="AQ184" s="1" t="str">
        <f t="shared" si="63"/>
        <v>A</v>
      </c>
      <c r="AR184" s="1" t="str">
        <f t="shared" si="64"/>
        <v>A</v>
      </c>
      <c r="AS184" s="1" t="str">
        <f t="shared" si="65"/>
        <v>A</v>
      </c>
      <c r="AT184" s="1" t="str">
        <f t="shared" si="66"/>
        <v>P</v>
      </c>
      <c r="AU184" s="1" t="str">
        <f t="shared" si="67"/>
        <v>A</v>
      </c>
      <c r="AV184" s="1" t="str">
        <f t="shared" si="68"/>
        <v>A</v>
      </c>
      <c r="AW184" s="1" t="str">
        <f t="shared" si="69"/>
        <v>A</v>
      </c>
      <c r="AX184" s="1" t="str">
        <f t="shared" si="70"/>
        <v>A</v>
      </c>
      <c r="AY184" s="1" t="str">
        <f t="shared" si="71"/>
        <v>A</v>
      </c>
      <c r="AZ184" s="1" t="str">
        <f t="shared" si="72"/>
        <v>P</v>
      </c>
      <c r="BA184" s="1" t="str">
        <f t="shared" si="73"/>
        <v>P</v>
      </c>
      <c r="BB184" s="1" t="str">
        <f t="shared" si="74"/>
        <v>A</v>
      </c>
      <c r="BC184" s="1" t="str">
        <f t="shared" si="75"/>
        <v>A</v>
      </c>
      <c r="BD184" s="1" t="str">
        <f t="shared" si="76"/>
        <v>A</v>
      </c>
      <c r="BE184" s="1" t="str">
        <f t="shared" si="77"/>
        <v>A</v>
      </c>
      <c r="BF184" s="1" t="str">
        <f t="shared" si="78"/>
        <v>A</v>
      </c>
      <c r="BG184" s="1" t="str">
        <f t="shared" si="79"/>
        <v>A</v>
      </c>
      <c r="BH184" s="1" t="str">
        <f t="shared" si="80"/>
        <v>A</v>
      </c>
      <c r="BI184" s="1" t="str">
        <f t="shared" si="81"/>
        <v>A</v>
      </c>
      <c r="BJ184" s="1" t="str">
        <f t="shared" si="82"/>
        <v>A</v>
      </c>
      <c r="BK184" s="1" t="str">
        <f t="shared" si="83"/>
        <v>A</v>
      </c>
      <c r="BL184" s="1" t="str">
        <f t="shared" si="84"/>
        <v>A</v>
      </c>
      <c r="BM184" s="1" t="str">
        <f t="shared" si="85"/>
        <v>A</v>
      </c>
      <c r="BN184" s="1" t="str">
        <f t="shared" si="86"/>
        <v>A</v>
      </c>
      <c r="BO184" s="1" t="str">
        <f t="shared" si="87"/>
        <v>A</v>
      </c>
      <c r="BP184" s="2">
        <f t="shared" si="88"/>
        <v>3</v>
      </c>
      <c r="BQ184" s="2">
        <f t="shared" si="89"/>
        <v>25</v>
      </c>
    </row>
    <row r="185" spans="1:69" x14ac:dyDescent="0.3">
      <c r="A185" t="s">
        <v>151</v>
      </c>
      <c r="B185" t="s">
        <v>5</v>
      </c>
      <c r="C185" t="s">
        <v>11</v>
      </c>
      <c r="E185" t="s">
        <v>42</v>
      </c>
      <c r="F185" t="s">
        <v>151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48699000</v>
      </c>
      <c r="R185" s="1">
        <v>9650300</v>
      </c>
      <c r="S185" s="1">
        <v>4430700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197375000</v>
      </c>
      <c r="AC185" s="1">
        <v>2796900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130210000</v>
      </c>
      <c r="AJ185" s="1">
        <v>0</v>
      </c>
      <c r="AK185" s="1">
        <v>22418000</v>
      </c>
      <c r="AL185" s="1">
        <v>9553400</v>
      </c>
      <c r="AN185" s="1" t="str">
        <f t="shared" si="60"/>
        <v>A</v>
      </c>
      <c r="AO185" s="1" t="str">
        <f t="shared" si="61"/>
        <v>A</v>
      </c>
      <c r="AP185" s="1" t="str">
        <f t="shared" si="62"/>
        <v>A</v>
      </c>
      <c r="AQ185" s="1" t="str">
        <f t="shared" si="63"/>
        <v>A</v>
      </c>
      <c r="AR185" s="1" t="str">
        <f t="shared" si="64"/>
        <v>A</v>
      </c>
      <c r="AS185" s="1" t="str">
        <f t="shared" si="65"/>
        <v>A</v>
      </c>
      <c r="AT185" s="1" t="str">
        <f t="shared" si="66"/>
        <v>P</v>
      </c>
      <c r="AU185" s="1" t="str">
        <f t="shared" si="67"/>
        <v>P</v>
      </c>
      <c r="AV185" s="1" t="str">
        <f t="shared" si="68"/>
        <v>P</v>
      </c>
      <c r="AW185" s="1" t="str">
        <f t="shared" si="69"/>
        <v>A</v>
      </c>
      <c r="AX185" s="1" t="str">
        <f t="shared" si="70"/>
        <v>A</v>
      </c>
      <c r="AY185" s="1" t="str">
        <f t="shared" si="71"/>
        <v>A</v>
      </c>
      <c r="AZ185" s="1" t="str">
        <f t="shared" si="72"/>
        <v>A</v>
      </c>
      <c r="BA185" s="1" t="str">
        <f t="shared" si="73"/>
        <v>A</v>
      </c>
      <c r="BB185" s="1" t="str">
        <f t="shared" si="74"/>
        <v>A</v>
      </c>
      <c r="BC185" s="1" t="str">
        <f t="shared" si="75"/>
        <v>A</v>
      </c>
      <c r="BD185" s="1" t="str">
        <f t="shared" si="76"/>
        <v>A</v>
      </c>
      <c r="BE185" s="1" t="str">
        <f t="shared" si="77"/>
        <v>P</v>
      </c>
      <c r="BF185" s="1" t="str">
        <f t="shared" si="78"/>
        <v>P</v>
      </c>
      <c r="BG185" s="1" t="str">
        <f t="shared" si="79"/>
        <v>A</v>
      </c>
      <c r="BH185" s="1" t="str">
        <f t="shared" si="80"/>
        <v>A</v>
      </c>
      <c r="BI185" s="1" t="str">
        <f t="shared" si="81"/>
        <v>A</v>
      </c>
      <c r="BJ185" s="1" t="str">
        <f t="shared" si="82"/>
        <v>A</v>
      </c>
      <c r="BK185" s="1" t="str">
        <f t="shared" si="83"/>
        <v>A</v>
      </c>
      <c r="BL185" s="1" t="str">
        <f t="shared" si="84"/>
        <v>P</v>
      </c>
      <c r="BM185" s="1" t="str">
        <f t="shared" si="85"/>
        <v>A</v>
      </c>
      <c r="BN185" s="1" t="str">
        <f t="shared" si="86"/>
        <v>P</v>
      </c>
      <c r="BO185" s="1" t="str">
        <f t="shared" si="87"/>
        <v>P</v>
      </c>
      <c r="BP185" s="2">
        <f t="shared" si="88"/>
        <v>8</v>
      </c>
      <c r="BQ185" s="2">
        <f t="shared" si="89"/>
        <v>20</v>
      </c>
    </row>
    <row r="186" spans="1:69" x14ac:dyDescent="0.3">
      <c r="A186" t="s">
        <v>199</v>
      </c>
      <c r="B186" t="s">
        <v>9</v>
      </c>
      <c r="C186" t="s">
        <v>11</v>
      </c>
      <c r="E186" t="s">
        <v>23</v>
      </c>
      <c r="J186" t="s">
        <v>199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55874000</v>
      </c>
      <c r="R186" s="1">
        <v>0</v>
      </c>
      <c r="S186" s="1">
        <v>0</v>
      </c>
      <c r="T186" s="1">
        <v>1224900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N186" s="1" t="str">
        <f t="shared" si="60"/>
        <v>A</v>
      </c>
      <c r="AO186" s="1" t="str">
        <f t="shared" si="61"/>
        <v>A</v>
      </c>
      <c r="AP186" s="1" t="str">
        <f t="shared" si="62"/>
        <v>A</v>
      </c>
      <c r="AQ186" s="1" t="str">
        <f t="shared" si="63"/>
        <v>A</v>
      </c>
      <c r="AR186" s="1" t="str">
        <f t="shared" si="64"/>
        <v>A</v>
      </c>
      <c r="AS186" s="1" t="str">
        <f t="shared" si="65"/>
        <v>A</v>
      </c>
      <c r="AT186" s="1" t="str">
        <f t="shared" si="66"/>
        <v>P</v>
      </c>
      <c r="AU186" s="1" t="str">
        <f t="shared" si="67"/>
        <v>A</v>
      </c>
      <c r="AV186" s="1" t="str">
        <f t="shared" si="68"/>
        <v>A</v>
      </c>
      <c r="AW186" s="1" t="str">
        <f t="shared" si="69"/>
        <v>P</v>
      </c>
      <c r="AX186" s="1" t="str">
        <f t="shared" si="70"/>
        <v>A</v>
      </c>
      <c r="AY186" s="1" t="str">
        <f t="shared" si="71"/>
        <v>A</v>
      </c>
      <c r="AZ186" s="1" t="str">
        <f t="shared" si="72"/>
        <v>A</v>
      </c>
      <c r="BA186" s="1" t="str">
        <f t="shared" si="73"/>
        <v>A</v>
      </c>
      <c r="BB186" s="1" t="str">
        <f t="shared" si="74"/>
        <v>A</v>
      </c>
      <c r="BC186" s="1" t="str">
        <f t="shared" si="75"/>
        <v>A</v>
      </c>
      <c r="BD186" s="1" t="str">
        <f t="shared" si="76"/>
        <v>A</v>
      </c>
      <c r="BE186" s="1" t="str">
        <f t="shared" si="77"/>
        <v>A</v>
      </c>
      <c r="BF186" s="1" t="str">
        <f t="shared" si="78"/>
        <v>A</v>
      </c>
      <c r="BG186" s="1" t="str">
        <f t="shared" si="79"/>
        <v>A</v>
      </c>
      <c r="BH186" s="1" t="str">
        <f t="shared" si="80"/>
        <v>A</v>
      </c>
      <c r="BI186" s="1" t="str">
        <f t="shared" si="81"/>
        <v>A</v>
      </c>
      <c r="BJ186" s="1" t="str">
        <f t="shared" si="82"/>
        <v>A</v>
      </c>
      <c r="BK186" s="1" t="str">
        <f t="shared" si="83"/>
        <v>A</v>
      </c>
      <c r="BL186" s="1" t="str">
        <f t="shared" si="84"/>
        <v>A</v>
      </c>
      <c r="BM186" s="1" t="str">
        <f t="shared" si="85"/>
        <v>A</v>
      </c>
      <c r="BN186" s="1" t="str">
        <f t="shared" si="86"/>
        <v>A</v>
      </c>
      <c r="BO186" s="1" t="str">
        <f t="shared" si="87"/>
        <v>A</v>
      </c>
      <c r="BP186" s="2">
        <f t="shared" si="88"/>
        <v>2</v>
      </c>
      <c r="BQ186" s="2">
        <f t="shared" si="89"/>
        <v>26</v>
      </c>
    </row>
    <row r="187" spans="1:69" x14ac:dyDescent="0.3">
      <c r="A187" t="s">
        <v>200</v>
      </c>
      <c r="B187" t="s">
        <v>9</v>
      </c>
      <c r="C187" t="s">
        <v>11</v>
      </c>
      <c r="E187" t="s">
        <v>42</v>
      </c>
      <c r="F187" t="s">
        <v>53</v>
      </c>
      <c r="G187" t="s">
        <v>86</v>
      </c>
      <c r="H187" t="s">
        <v>110</v>
      </c>
      <c r="I187" t="s">
        <v>109</v>
      </c>
      <c r="J187" t="s">
        <v>20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18442600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N187" s="1" t="str">
        <f t="shared" si="60"/>
        <v>A</v>
      </c>
      <c r="AO187" s="1" t="str">
        <f t="shared" si="61"/>
        <v>A</v>
      </c>
      <c r="AP187" s="1" t="str">
        <f t="shared" si="62"/>
        <v>A</v>
      </c>
      <c r="AQ187" s="1" t="str">
        <f t="shared" si="63"/>
        <v>A</v>
      </c>
      <c r="AR187" s="1" t="str">
        <f t="shared" si="64"/>
        <v>A</v>
      </c>
      <c r="AS187" s="1" t="str">
        <f t="shared" si="65"/>
        <v>A</v>
      </c>
      <c r="AT187" s="1" t="str">
        <f t="shared" si="66"/>
        <v>P</v>
      </c>
      <c r="AU187" s="1" t="str">
        <f t="shared" si="67"/>
        <v>A</v>
      </c>
      <c r="AV187" s="1" t="str">
        <f t="shared" si="68"/>
        <v>A</v>
      </c>
      <c r="AW187" s="1" t="str">
        <f t="shared" si="69"/>
        <v>A</v>
      </c>
      <c r="AX187" s="1" t="str">
        <f t="shared" si="70"/>
        <v>A</v>
      </c>
      <c r="AY187" s="1" t="str">
        <f t="shared" si="71"/>
        <v>A</v>
      </c>
      <c r="AZ187" s="1" t="str">
        <f t="shared" si="72"/>
        <v>A</v>
      </c>
      <c r="BA187" s="1" t="str">
        <f t="shared" si="73"/>
        <v>A</v>
      </c>
      <c r="BB187" s="1" t="str">
        <f t="shared" si="74"/>
        <v>A</v>
      </c>
      <c r="BC187" s="1" t="str">
        <f t="shared" si="75"/>
        <v>A</v>
      </c>
      <c r="BD187" s="1" t="str">
        <f t="shared" si="76"/>
        <v>A</v>
      </c>
      <c r="BE187" s="1" t="str">
        <f t="shared" si="77"/>
        <v>A</v>
      </c>
      <c r="BF187" s="1" t="str">
        <f t="shared" si="78"/>
        <v>A</v>
      </c>
      <c r="BG187" s="1" t="str">
        <f t="shared" si="79"/>
        <v>A</v>
      </c>
      <c r="BH187" s="1" t="str">
        <f t="shared" si="80"/>
        <v>A</v>
      </c>
      <c r="BI187" s="1" t="str">
        <f t="shared" si="81"/>
        <v>A</v>
      </c>
      <c r="BJ187" s="1" t="str">
        <f t="shared" si="82"/>
        <v>A</v>
      </c>
      <c r="BK187" s="1" t="str">
        <f t="shared" si="83"/>
        <v>A</v>
      </c>
      <c r="BL187" s="1" t="str">
        <f t="shared" si="84"/>
        <v>A</v>
      </c>
      <c r="BM187" s="1" t="str">
        <f t="shared" si="85"/>
        <v>A</v>
      </c>
      <c r="BN187" s="1" t="str">
        <f t="shared" si="86"/>
        <v>A</v>
      </c>
      <c r="BO187" s="1" t="str">
        <f t="shared" si="87"/>
        <v>A</v>
      </c>
      <c r="BP187" s="2">
        <f t="shared" si="88"/>
        <v>1</v>
      </c>
      <c r="BQ187" s="2">
        <f t="shared" si="89"/>
        <v>27</v>
      </c>
    </row>
    <row r="188" spans="1:69" x14ac:dyDescent="0.3">
      <c r="A188" t="s">
        <v>165</v>
      </c>
      <c r="B188" t="s">
        <v>8</v>
      </c>
      <c r="C188" t="s">
        <v>11</v>
      </c>
      <c r="E188" t="s">
        <v>23</v>
      </c>
      <c r="F188" t="s">
        <v>24</v>
      </c>
      <c r="G188" t="s">
        <v>25</v>
      </c>
      <c r="H188" t="s">
        <v>80</v>
      </c>
      <c r="I188" t="s">
        <v>165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173943000</v>
      </c>
      <c r="R188" s="1">
        <v>2548200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146409090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642178000</v>
      </c>
      <c r="AJ188" s="1">
        <v>0</v>
      </c>
      <c r="AK188" s="1">
        <v>0</v>
      </c>
      <c r="AL188" s="1">
        <v>105221580</v>
      </c>
      <c r="AN188" s="1" t="str">
        <f t="shared" si="60"/>
        <v>A</v>
      </c>
      <c r="AO188" s="1" t="str">
        <f t="shared" si="61"/>
        <v>A</v>
      </c>
      <c r="AP188" s="1" t="str">
        <f t="shared" si="62"/>
        <v>A</v>
      </c>
      <c r="AQ188" s="1" t="str">
        <f t="shared" si="63"/>
        <v>A</v>
      </c>
      <c r="AR188" s="1" t="str">
        <f t="shared" si="64"/>
        <v>A</v>
      </c>
      <c r="AS188" s="1" t="str">
        <f t="shared" si="65"/>
        <v>A</v>
      </c>
      <c r="AT188" s="1" t="str">
        <f t="shared" si="66"/>
        <v>P</v>
      </c>
      <c r="AU188" s="1" t="str">
        <f t="shared" si="67"/>
        <v>P</v>
      </c>
      <c r="AV188" s="1" t="str">
        <f t="shared" si="68"/>
        <v>A</v>
      </c>
      <c r="AW188" s="1" t="str">
        <f t="shared" si="69"/>
        <v>A</v>
      </c>
      <c r="AX188" s="1" t="str">
        <f t="shared" si="70"/>
        <v>A</v>
      </c>
      <c r="AY188" s="1" t="str">
        <f t="shared" si="71"/>
        <v>A</v>
      </c>
      <c r="AZ188" s="1" t="str">
        <f t="shared" si="72"/>
        <v>A</v>
      </c>
      <c r="BA188" s="1" t="str">
        <f t="shared" si="73"/>
        <v>P</v>
      </c>
      <c r="BB188" s="1" t="str">
        <f t="shared" si="74"/>
        <v>A</v>
      </c>
      <c r="BC188" s="1" t="str">
        <f t="shared" si="75"/>
        <v>A</v>
      </c>
      <c r="BD188" s="1" t="str">
        <f t="shared" si="76"/>
        <v>A</v>
      </c>
      <c r="BE188" s="1" t="str">
        <f t="shared" si="77"/>
        <v>A</v>
      </c>
      <c r="BF188" s="1" t="str">
        <f t="shared" si="78"/>
        <v>A</v>
      </c>
      <c r="BG188" s="1" t="str">
        <f t="shared" si="79"/>
        <v>A</v>
      </c>
      <c r="BH188" s="1" t="str">
        <f t="shared" si="80"/>
        <v>A</v>
      </c>
      <c r="BI188" s="1" t="str">
        <f t="shared" si="81"/>
        <v>A</v>
      </c>
      <c r="BJ188" s="1" t="str">
        <f t="shared" si="82"/>
        <v>A</v>
      </c>
      <c r="BK188" s="1" t="str">
        <f t="shared" si="83"/>
        <v>A</v>
      </c>
      <c r="BL188" s="1" t="str">
        <f t="shared" si="84"/>
        <v>P</v>
      </c>
      <c r="BM188" s="1" t="str">
        <f t="shared" si="85"/>
        <v>A</v>
      </c>
      <c r="BN188" s="1" t="str">
        <f t="shared" si="86"/>
        <v>A</v>
      </c>
      <c r="BO188" s="1" t="str">
        <f t="shared" si="87"/>
        <v>P</v>
      </c>
      <c r="BP188" s="2">
        <f t="shared" si="88"/>
        <v>5</v>
      </c>
      <c r="BQ188" s="2">
        <f t="shared" si="89"/>
        <v>23</v>
      </c>
    </row>
    <row r="189" spans="1:69" x14ac:dyDescent="0.3">
      <c r="A189" t="s">
        <v>201</v>
      </c>
      <c r="B189" t="s">
        <v>9</v>
      </c>
      <c r="C189" t="s">
        <v>11</v>
      </c>
      <c r="E189" t="s">
        <v>18</v>
      </c>
      <c r="F189" t="s">
        <v>18</v>
      </c>
      <c r="G189" t="s">
        <v>21</v>
      </c>
      <c r="H189" t="s">
        <v>67</v>
      </c>
      <c r="I189" t="s">
        <v>68</v>
      </c>
      <c r="J189" t="s">
        <v>201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10543000</v>
      </c>
      <c r="S189" s="1">
        <v>2226496920</v>
      </c>
      <c r="T189" s="1">
        <v>0</v>
      </c>
      <c r="U189" s="1">
        <v>0</v>
      </c>
      <c r="V189" s="1">
        <v>216738000</v>
      </c>
      <c r="W189" s="1">
        <v>115668000</v>
      </c>
      <c r="X189" s="1">
        <v>0</v>
      </c>
      <c r="Y189" s="1">
        <v>53715000</v>
      </c>
      <c r="Z189" s="1">
        <v>0</v>
      </c>
      <c r="AA189" s="1">
        <v>0</v>
      </c>
      <c r="AB189" s="1">
        <v>13442958740</v>
      </c>
      <c r="AC189" s="1">
        <v>0</v>
      </c>
      <c r="AD189" s="1">
        <v>3228700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N189" s="1" t="str">
        <f t="shared" si="60"/>
        <v>A</v>
      </c>
      <c r="AO189" s="1" t="str">
        <f t="shared" si="61"/>
        <v>A</v>
      </c>
      <c r="AP189" s="1" t="str">
        <f t="shared" si="62"/>
        <v>A</v>
      </c>
      <c r="AQ189" s="1" t="str">
        <f t="shared" si="63"/>
        <v>A</v>
      </c>
      <c r="AR189" s="1" t="str">
        <f t="shared" si="64"/>
        <v>A</v>
      </c>
      <c r="AS189" s="1" t="str">
        <f t="shared" si="65"/>
        <v>A</v>
      </c>
      <c r="AT189" s="1" t="str">
        <f t="shared" si="66"/>
        <v>A</v>
      </c>
      <c r="AU189" s="1" t="str">
        <f t="shared" si="67"/>
        <v>P</v>
      </c>
      <c r="AV189" s="1" t="str">
        <f t="shared" si="68"/>
        <v>P</v>
      </c>
      <c r="AW189" s="1" t="str">
        <f t="shared" si="69"/>
        <v>A</v>
      </c>
      <c r="AX189" s="1" t="str">
        <f t="shared" si="70"/>
        <v>A</v>
      </c>
      <c r="AY189" s="1" t="str">
        <f t="shared" si="71"/>
        <v>P</v>
      </c>
      <c r="AZ189" s="1" t="str">
        <f t="shared" si="72"/>
        <v>P</v>
      </c>
      <c r="BA189" s="1" t="str">
        <f t="shared" si="73"/>
        <v>A</v>
      </c>
      <c r="BB189" s="1" t="str">
        <f t="shared" si="74"/>
        <v>P</v>
      </c>
      <c r="BC189" s="1" t="str">
        <f t="shared" si="75"/>
        <v>A</v>
      </c>
      <c r="BD189" s="1" t="str">
        <f t="shared" si="76"/>
        <v>A</v>
      </c>
      <c r="BE189" s="1" t="str">
        <f t="shared" si="77"/>
        <v>P</v>
      </c>
      <c r="BF189" s="1" t="str">
        <f t="shared" si="78"/>
        <v>A</v>
      </c>
      <c r="BG189" s="1" t="str">
        <f t="shared" si="79"/>
        <v>P</v>
      </c>
      <c r="BH189" s="1" t="str">
        <f t="shared" si="80"/>
        <v>A</v>
      </c>
      <c r="BI189" s="1" t="str">
        <f t="shared" si="81"/>
        <v>A</v>
      </c>
      <c r="BJ189" s="1" t="str">
        <f t="shared" si="82"/>
        <v>A</v>
      </c>
      <c r="BK189" s="1" t="str">
        <f t="shared" si="83"/>
        <v>A</v>
      </c>
      <c r="BL189" s="1" t="str">
        <f t="shared" si="84"/>
        <v>A</v>
      </c>
      <c r="BM189" s="1" t="str">
        <f t="shared" si="85"/>
        <v>A</v>
      </c>
      <c r="BN189" s="1" t="str">
        <f t="shared" si="86"/>
        <v>A</v>
      </c>
      <c r="BO189" s="1" t="str">
        <f t="shared" si="87"/>
        <v>A</v>
      </c>
      <c r="BP189" s="2">
        <f t="shared" si="88"/>
        <v>7</v>
      </c>
      <c r="BQ189" s="2">
        <f t="shared" si="89"/>
        <v>21</v>
      </c>
    </row>
    <row r="190" spans="1:69" x14ac:dyDescent="0.3">
      <c r="A190" t="s">
        <v>202</v>
      </c>
      <c r="B190" t="s">
        <v>8</v>
      </c>
      <c r="C190" t="s">
        <v>11</v>
      </c>
      <c r="E190" t="s">
        <v>23</v>
      </c>
      <c r="F190" t="s">
        <v>34</v>
      </c>
      <c r="G190" t="s">
        <v>149</v>
      </c>
      <c r="H190" t="s">
        <v>148</v>
      </c>
      <c r="I190" t="s">
        <v>202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22462932700</v>
      </c>
      <c r="R190" s="1">
        <v>0</v>
      </c>
      <c r="S190" s="1">
        <v>0</v>
      </c>
      <c r="T190" s="1">
        <v>0</v>
      </c>
      <c r="U190" s="1">
        <v>0</v>
      </c>
      <c r="V190" s="1">
        <v>39905000</v>
      </c>
      <c r="W190" s="1">
        <v>220270690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N190" s="1" t="str">
        <f t="shared" si="60"/>
        <v>A</v>
      </c>
      <c r="AO190" s="1" t="str">
        <f t="shared" si="61"/>
        <v>A</v>
      </c>
      <c r="AP190" s="1" t="str">
        <f t="shared" si="62"/>
        <v>A</v>
      </c>
      <c r="AQ190" s="1" t="str">
        <f t="shared" si="63"/>
        <v>A</v>
      </c>
      <c r="AR190" s="1" t="str">
        <f t="shared" si="64"/>
        <v>A</v>
      </c>
      <c r="AS190" s="1" t="str">
        <f t="shared" si="65"/>
        <v>A</v>
      </c>
      <c r="AT190" s="1" t="str">
        <f t="shared" si="66"/>
        <v>P</v>
      </c>
      <c r="AU190" s="1" t="str">
        <f t="shared" si="67"/>
        <v>A</v>
      </c>
      <c r="AV190" s="1" t="str">
        <f t="shared" si="68"/>
        <v>A</v>
      </c>
      <c r="AW190" s="1" t="str">
        <f t="shared" si="69"/>
        <v>A</v>
      </c>
      <c r="AX190" s="1" t="str">
        <f t="shared" si="70"/>
        <v>A</v>
      </c>
      <c r="AY190" s="1" t="str">
        <f t="shared" si="71"/>
        <v>P</v>
      </c>
      <c r="AZ190" s="1" t="str">
        <f t="shared" si="72"/>
        <v>P</v>
      </c>
      <c r="BA190" s="1" t="str">
        <f t="shared" si="73"/>
        <v>A</v>
      </c>
      <c r="BB190" s="1" t="str">
        <f t="shared" si="74"/>
        <v>A</v>
      </c>
      <c r="BC190" s="1" t="str">
        <f t="shared" si="75"/>
        <v>A</v>
      </c>
      <c r="BD190" s="1" t="str">
        <f t="shared" si="76"/>
        <v>A</v>
      </c>
      <c r="BE190" s="1" t="str">
        <f t="shared" si="77"/>
        <v>A</v>
      </c>
      <c r="BF190" s="1" t="str">
        <f t="shared" si="78"/>
        <v>A</v>
      </c>
      <c r="BG190" s="1" t="str">
        <f t="shared" si="79"/>
        <v>A</v>
      </c>
      <c r="BH190" s="1" t="str">
        <f t="shared" si="80"/>
        <v>A</v>
      </c>
      <c r="BI190" s="1" t="str">
        <f t="shared" si="81"/>
        <v>A</v>
      </c>
      <c r="BJ190" s="1" t="str">
        <f t="shared" si="82"/>
        <v>A</v>
      </c>
      <c r="BK190" s="1" t="str">
        <f t="shared" si="83"/>
        <v>A</v>
      </c>
      <c r="BL190" s="1" t="str">
        <f t="shared" si="84"/>
        <v>A</v>
      </c>
      <c r="BM190" s="1" t="str">
        <f t="shared" si="85"/>
        <v>A</v>
      </c>
      <c r="BN190" s="1" t="str">
        <f t="shared" si="86"/>
        <v>A</v>
      </c>
      <c r="BO190" s="1" t="str">
        <f t="shared" si="87"/>
        <v>A</v>
      </c>
      <c r="BP190" s="2">
        <f t="shared" si="88"/>
        <v>3</v>
      </c>
      <c r="BQ190" s="2">
        <f t="shared" si="89"/>
        <v>25</v>
      </c>
    </row>
    <row r="191" spans="1:69" x14ac:dyDescent="0.3">
      <c r="A191" t="s">
        <v>203</v>
      </c>
      <c r="B191" t="s">
        <v>9</v>
      </c>
      <c r="C191" t="s">
        <v>11</v>
      </c>
      <c r="E191" t="s">
        <v>12</v>
      </c>
      <c r="F191" t="s">
        <v>13</v>
      </c>
      <c r="G191" t="s">
        <v>14</v>
      </c>
      <c r="H191" t="s">
        <v>15</v>
      </c>
      <c r="I191" t="s">
        <v>16</v>
      </c>
      <c r="J191" t="s">
        <v>203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229980350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N191" s="1" t="str">
        <f t="shared" si="60"/>
        <v>A</v>
      </c>
      <c r="AO191" s="1" t="str">
        <f t="shared" si="61"/>
        <v>A</v>
      </c>
      <c r="AP191" s="1" t="str">
        <f t="shared" si="62"/>
        <v>A</v>
      </c>
      <c r="AQ191" s="1" t="str">
        <f t="shared" si="63"/>
        <v>A</v>
      </c>
      <c r="AR191" s="1" t="str">
        <f t="shared" si="64"/>
        <v>A</v>
      </c>
      <c r="AS191" s="1" t="str">
        <f t="shared" si="65"/>
        <v>A</v>
      </c>
      <c r="AT191" s="1" t="str">
        <f t="shared" si="66"/>
        <v>P</v>
      </c>
      <c r="AU191" s="1" t="str">
        <f t="shared" si="67"/>
        <v>A</v>
      </c>
      <c r="AV191" s="1" t="str">
        <f t="shared" si="68"/>
        <v>A</v>
      </c>
      <c r="AW191" s="1" t="str">
        <f t="shared" si="69"/>
        <v>A</v>
      </c>
      <c r="AX191" s="1" t="str">
        <f t="shared" si="70"/>
        <v>A</v>
      </c>
      <c r="AY191" s="1" t="str">
        <f t="shared" si="71"/>
        <v>A</v>
      </c>
      <c r="AZ191" s="1" t="str">
        <f t="shared" si="72"/>
        <v>A</v>
      </c>
      <c r="BA191" s="1" t="str">
        <f t="shared" si="73"/>
        <v>A</v>
      </c>
      <c r="BB191" s="1" t="str">
        <f t="shared" si="74"/>
        <v>A</v>
      </c>
      <c r="BC191" s="1" t="str">
        <f t="shared" si="75"/>
        <v>A</v>
      </c>
      <c r="BD191" s="1" t="str">
        <f t="shared" si="76"/>
        <v>A</v>
      </c>
      <c r="BE191" s="1" t="str">
        <f t="shared" si="77"/>
        <v>A</v>
      </c>
      <c r="BF191" s="1" t="str">
        <f t="shared" si="78"/>
        <v>A</v>
      </c>
      <c r="BG191" s="1" t="str">
        <f t="shared" si="79"/>
        <v>A</v>
      </c>
      <c r="BH191" s="1" t="str">
        <f t="shared" si="80"/>
        <v>A</v>
      </c>
      <c r="BI191" s="1" t="str">
        <f t="shared" si="81"/>
        <v>A</v>
      </c>
      <c r="BJ191" s="1" t="str">
        <f t="shared" si="82"/>
        <v>A</v>
      </c>
      <c r="BK191" s="1" t="str">
        <f t="shared" si="83"/>
        <v>A</v>
      </c>
      <c r="BL191" s="1" t="str">
        <f t="shared" si="84"/>
        <v>A</v>
      </c>
      <c r="BM191" s="1" t="str">
        <f t="shared" si="85"/>
        <v>A</v>
      </c>
      <c r="BN191" s="1" t="str">
        <f t="shared" si="86"/>
        <v>A</v>
      </c>
      <c r="BO191" s="1" t="str">
        <f t="shared" si="87"/>
        <v>A</v>
      </c>
      <c r="BP191" s="2">
        <f t="shared" si="88"/>
        <v>1</v>
      </c>
      <c r="BQ191" s="2">
        <f t="shared" si="89"/>
        <v>27</v>
      </c>
    </row>
    <row r="192" spans="1:69" x14ac:dyDescent="0.3">
      <c r="A192" t="s">
        <v>204</v>
      </c>
      <c r="B192" t="s">
        <v>8</v>
      </c>
      <c r="C192" t="s">
        <v>11</v>
      </c>
      <c r="E192" t="s">
        <v>23</v>
      </c>
      <c r="F192" t="s">
        <v>24</v>
      </c>
      <c r="G192" t="s">
        <v>25</v>
      </c>
      <c r="H192" t="s">
        <v>26</v>
      </c>
      <c r="I192" t="s">
        <v>204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1450560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N192" s="1" t="str">
        <f t="shared" si="60"/>
        <v>A</v>
      </c>
      <c r="AO192" s="1" t="str">
        <f t="shared" si="61"/>
        <v>A</v>
      </c>
      <c r="AP192" s="1" t="str">
        <f t="shared" si="62"/>
        <v>A</v>
      </c>
      <c r="AQ192" s="1" t="str">
        <f t="shared" si="63"/>
        <v>A</v>
      </c>
      <c r="AR192" s="1" t="str">
        <f t="shared" si="64"/>
        <v>A</v>
      </c>
      <c r="AS192" s="1" t="str">
        <f t="shared" si="65"/>
        <v>A</v>
      </c>
      <c r="AT192" s="1" t="str">
        <f t="shared" si="66"/>
        <v>A</v>
      </c>
      <c r="AU192" s="1" t="str">
        <f t="shared" si="67"/>
        <v>A</v>
      </c>
      <c r="AV192" s="1" t="str">
        <f t="shared" si="68"/>
        <v>A</v>
      </c>
      <c r="AW192" s="1" t="str">
        <f t="shared" si="69"/>
        <v>P</v>
      </c>
      <c r="AX192" s="1" t="str">
        <f t="shared" si="70"/>
        <v>A</v>
      </c>
      <c r="AY192" s="1" t="str">
        <f t="shared" si="71"/>
        <v>A</v>
      </c>
      <c r="AZ192" s="1" t="str">
        <f t="shared" si="72"/>
        <v>A</v>
      </c>
      <c r="BA192" s="1" t="str">
        <f t="shared" si="73"/>
        <v>A</v>
      </c>
      <c r="BB192" s="1" t="str">
        <f t="shared" si="74"/>
        <v>A</v>
      </c>
      <c r="BC192" s="1" t="str">
        <f t="shared" si="75"/>
        <v>A</v>
      </c>
      <c r="BD192" s="1" t="str">
        <f t="shared" si="76"/>
        <v>A</v>
      </c>
      <c r="BE192" s="1" t="str">
        <f t="shared" si="77"/>
        <v>A</v>
      </c>
      <c r="BF192" s="1" t="str">
        <f t="shared" si="78"/>
        <v>A</v>
      </c>
      <c r="BG192" s="1" t="str">
        <f t="shared" si="79"/>
        <v>A</v>
      </c>
      <c r="BH192" s="1" t="str">
        <f t="shared" si="80"/>
        <v>A</v>
      </c>
      <c r="BI192" s="1" t="str">
        <f t="shared" si="81"/>
        <v>A</v>
      </c>
      <c r="BJ192" s="1" t="str">
        <f t="shared" si="82"/>
        <v>A</v>
      </c>
      <c r="BK192" s="1" t="str">
        <f t="shared" si="83"/>
        <v>A</v>
      </c>
      <c r="BL192" s="1" t="str">
        <f t="shared" si="84"/>
        <v>A</v>
      </c>
      <c r="BM192" s="1" t="str">
        <f t="shared" si="85"/>
        <v>A</v>
      </c>
      <c r="BN192" s="1" t="str">
        <f t="shared" si="86"/>
        <v>A</v>
      </c>
      <c r="BO192" s="1" t="str">
        <f t="shared" si="87"/>
        <v>A</v>
      </c>
      <c r="BP192" s="2">
        <f t="shared" si="88"/>
        <v>1</v>
      </c>
      <c r="BQ192" s="2">
        <f t="shared" si="89"/>
        <v>27</v>
      </c>
    </row>
    <row r="193" spans="1:69" x14ac:dyDescent="0.3">
      <c r="A193" t="s">
        <v>205</v>
      </c>
      <c r="B193" t="s">
        <v>9</v>
      </c>
      <c r="C193" t="s">
        <v>11</v>
      </c>
      <c r="E193" t="s">
        <v>12</v>
      </c>
      <c r="F193" t="s">
        <v>13</v>
      </c>
      <c r="G193" t="s">
        <v>14</v>
      </c>
      <c r="H193" t="s">
        <v>15</v>
      </c>
      <c r="I193" t="s">
        <v>16</v>
      </c>
      <c r="J193" t="s">
        <v>205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208104440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N193" s="1" t="str">
        <f t="shared" si="60"/>
        <v>A</v>
      </c>
      <c r="AO193" s="1" t="str">
        <f t="shared" si="61"/>
        <v>A</v>
      </c>
      <c r="AP193" s="1" t="str">
        <f t="shared" si="62"/>
        <v>A</v>
      </c>
      <c r="AQ193" s="1" t="str">
        <f t="shared" si="63"/>
        <v>A</v>
      </c>
      <c r="AR193" s="1" t="str">
        <f t="shared" si="64"/>
        <v>A</v>
      </c>
      <c r="AS193" s="1" t="str">
        <f t="shared" si="65"/>
        <v>A</v>
      </c>
      <c r="AT193" s="1" t="str">
        <f t="shared" si="66"/>
        <v>P</v>
      </c>
      <c r="AU193" s="1" t="str">
        <f t="shared" si="67"/>
        <v>A</v>
      </c>
      <c r="AV193" s="1" t="str">
        <f t="shared" si="68"/>
        <v>A</v>
      </c>
      <c r="AW193" s="1" t="str">
        <f t="shared" si="69"/>
        <v>A</v>
      </c>
      <c r="AX193" s="1" t="str">
        <f t="shared" si="70"/>
        <v>A</v>
      </c>
      <c r="AY193" s="1" t="str">
        <f t="shared" si="71"/>
        <v>A</v>
      </c>
      <c r="AZ193" s="1" t="str">
        <f t="shared" si="72"/>
        <v>A</v>
      </c>
      <c r="BA193" s="1" t="str">
        <f t="shared" si="73"/>
        <v>A</v>
      </c>
      <c r="BB193" s="1" t="str">
        <f t="shared" si="74"/>
        <v>A</v>
      </c>
      <c r="BC193" s="1" t="str">
        <f t="shared" si="75"/>
        <v>A</v>
      </c>
      <c r="BD193" s="1" t="str">
        <f t="shared" si="76"/>
        <v>A</v>
      </c>
      <c r="BE193" s="1" t="str">
        <f t="shared" si="77"/>
        <v>A</v>
      </c>
      <c r="BF193" s="1" t="str">
        <f t="shared" si="78"/>
        <v>A</v>
      </c>
      <c r="BG193" s="1" t="str">
        <f t="shared" si="79"/>
        <v>A</v>
      </c>
      <c r="BH193" s="1" t="str">
        <f t="shared" si="80"/>
        <v>A</v>
      </c>
      <c r="BI193" s="1" t="str">
        <f t="shared" si="81"/>
        <v>A</v>
      </c>
      <c r="BJ193" s="1" t="str">
        <f t="shared" si="82"/>
        <v>A</v>
      </c>
      <c r="BK193" s="1" t="str">
        <f t="shared" si="83"/>
        <v>A</v>
      </c>
      <c r="BL193" s="1" t="str">
        <f t="shared" si="84"/>
        <v>A</v>
      </c>
      <c r="BM193" s="1" t="str">
        <f t="shared" si="85"/>
        <v>A</v>
      </c>
      <c r="BN193" s="1" t="str">
        <f t="shared" si="86"/>
        <v>A</v>
      </c>
      <c r="BO193" s="1" t="str">
        <f t="shared" si="87"/>
        <v>A</v>
      </c>
      <c r="BP193" s="2">
        <f t="shared" si="88"/>
        <v>1</v>
      </c>
      <c r="BQ193" s="2">
        <f t="shared" si="89"/>
        <v>27</v>
      </c>
    </row>
    <row r="194" spans="1:69" x14ac:dyDescent="0.3">
      <c r="A194" t="s">
        <v>181</v>
      </c>
      <c r="B194" t="s">
        <v>7</v>
      </c>
      <c r="C194" t="s">
        <v>11</v>
      </c>
      <c r="E194" t="s">
        <v>23</v>
      </c>
      <c r="F194" t="s">
        <v>30</v>
      </c>
      <c r="G194" t="s">
        <v>31</v>
      </c>
      <c r="H194" t="s">
        <v>181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501622000</v>
      </c>
      <c r="R194" s="1">
        <v>0</v>
      </c>
      <c r="S194" s="1">
        <v>11181000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N194" s="1" t="str">
        <f t="shared" ref="AN194:AN257" si="90">IF(K194&gt;0,"P",IF(OR(K194=0,K194=""),"A"))</f>
        <v>A</v>
      </c>
      <c r="AO194" s="1" t="str">
        <f t="shared" ref="AO194:AO257" si="91">IF(L194&gt;0,"P",IF(OR(L194=0,L194=""),"A"))</f>
        <v>A</v>
      </c>
      <c r="AP194" s="1" t="str">
        <f t="shared" ref="AP194:AP257" si="92">IF(M194&gt;0,"P",IF(OR(M194=0,M194=""),"A"))</f>
        <v>A</v>
      </c>
      <c r="AQ194" s="1" t="str">
        <f t="shared" ref="AQ194:AQ257" si="93">IF(N194&gt;0,"P",IF(OR(N194=0,N194=""),"A"))</f>
        <v>A</v>
      </c>
      <c r="AR194" s="1" t="str">
        <f t="shared" ref="AR194:AR257" si="94">IF(O194&gt;0,"P",IF(OR(O194=0,O194=""),"A"))</f>
        <v>A</v>
      </c>
      <c r="AS194" s="1" t="str">
        <f t="shared" ref="AS194:AS257" si="95">IF(P194&gt;0,"P",IF(OR(P194=0,P194=""),"A"))</f>
        <v>A</v>
      </c>
      <c r="AT194" s="1" t="str">
        <f t="shared" ref="AT194:AT257" si="96">IF(Q194&gt;0,"P",IF(OR(Q194=0,Q194=""),"A"))</f>
        <v>P</v>
      </c>
      <c r="AU194" s="1" t="str">
        <f t="shared" ref="AU194:AU257" si="97">IF(R194&gt;0,"P",IF(OR(R194=0,R194=""),"A"))</f>
        <v>A</v>
      </c>
      <c r="AV194" s="1" t="str">
        <f t="shared" ref="AV194:AV257" si="98">IF(S194&gt;0,"P",IF(OR(S194=0,S194=""),"A"))</f>
        <v>P</v>
      </c>
      <c r="AW194" s="1" t="str">
        <f t="shared" ref="AW194:AW257" si="99">IF(T194&gt;0,"P",IF(OR(T194=0,T194=""),"A"))</f>
        <v>A</v>
      </c>
      <c r="AX194" s="1" t="str">
        <f t="shared" ref="AX194:AX257" si="100">IF(U194&gt;0,"P",IF(OR(U194=0,U194=""),"A"))</f>
        <v>A</v>
      </c>
      <c r="AY194" s="1" t="str">
        <f t="shared" ref="AY194:AY257" si="101">IF(V194&gt;0,"P",IF(OR(V194=0,V194=""),"A"))</f>
        <v>A</v>
      </c>
      <c r="AZ194" s="1" t="str">
        <f t="shared" ref="AZ194:AZ257" si="102">IF(W194&gt;0,"P",IF(OR(W194=0,W194=""),"A"))</f>
        <v>A</v>
      </c>
      <c r="BA194" s="1" t="str">
        <f t="shared" ref="BA194:BA257" si="103">IF(X194&gt;0,"P",IF(OR(X194=0,X194=""),"A"))</f>
        <v>A</v>
      </c>
      <c r="BB194" s="1" t="str">
        <f t="shared" ref="BB194:BB257" si="104">IF(Y194&gt;0,"P",IF(OR(Y194=0,Y194=""),"A"))</f>
        <v>A</v>
      </c>
      <c r="BC194" s="1" t="str">
        <f t="shared" ref="BC194:BC257" si="105">IF(Z194&gt;0,"P",IF(OR(Z194=0,Z194=""),"A"))</f>
        <v>A</v>
      </c>
      <c r="BD194" s="1" t="str">
        <f t="shared" ref="BD194:BD257" si="106">IF(AA194&gt;0,"P",IF(OR(AA194=0,AA194=""),"A"))</f>
        <v>A</v>
      </c>
      <c r="BE194" s="1" t="str">
        <f t="shared" ref="BE194:BE257" si="107">IF(AB194&gt;0,"P",IF(OR(AB194=0,AB194=""),"A"))</f>
        <v>A</v>
      </c>
      <c r="BF194" s="1" t="str">
        <f t="shared" ref="BF194:BF257" si="108">IF(AC194&gt;0,"P",IF(OR(AC194=0,AC194=""),"A"))</f>
        <v>A</v>
      </c>
      <c r="BG194" s="1" t="str">
        <f t="shared" ref="BG194:BG257" si="109">IF(AD194&gt;0,"P",IF(OR(AD194=0,AD194=""),"A"))</f>
        <v>A</v>
      </c>
      <c r="BH194" s="1" t="str">
        <f t="shared" ref="BH194:BH257" si="110">IF(AE194&gt;0,"P",IF(OR(AE194=0,AE194=""),"A"))</f>
        <v>A</v>
      </c>
      <c r="BI194" s="1" t="str">
        <f t="shared" ref="BI194:BI257" si="111">IF(AF194&gt;0,"P",IF(OR(AF194=0,AF194=""),"A"))</f>
        <v>A</v>
      </c>
      <c r="BJ194" s="1" t="str">
        <f t="shared" ref="BJ194:BJ257" si="112">IF(AG194&gt;0,"P",IF(OR(AG194=0,AG194=""),"A"))</f>
        <v>A</v>
      </c>
      <c r="BK194" s="1" t="str">
        <f t="shared" ref="BK194:BK257" si="113">IF(AH194&gt;0,"P",IF(OR(AH194=0,AH194=""),"A"))</f>
        <v>A</v>
      </c>
      <c r="BL194" s="1" t="str">
        <f t="shared" ref="BL194:BL257" si="114">IF(AI194&gt;0,"P",IF(OR(AI194=0,AI194=""),"A"))</f>
        <v>A</v>
      </c>
      <c r="BM194" s="1" t="str">
        <f t="shared" ref="BM194:BM257" si="115">IF(AJ194&gt;0,"P",IF(OR(AJ194=0,AJ194=""),"A"))</f>
        <v>A</v>
      </c>
      <c r="BN194" s="1" t="str">
        <f t="shared" ref="BN194:BN257" si="116">IF(AK194&gt;0,"P",IF(OR(AK194=0,AK194=""),"A"))</f>
        <v>A</v>
      </c>
      <c r="BO194" s="1" t="str">
        <f t="shared" ref="BO194:BO257" si="117">IF(AL194&gt;0,"P",IF(OR(AL194=0,AL194=""),"A"))</f>
        <v>A</v>
      </c>
      <c r="BP194" s="2">
        <f t="shared" ref="BP194:BP257" si="118">COUNTIF(AN194:BO194,"P")</f>
        <v>2</v>
      </c>
      <c r="BQ194" s="2">
        <f t="shared" ref="BQ194:BQ258" si="119">COUNTIF(AN194:BO194,"A")</f>
        <v>26</v>
      </c>
    </row>
    <row r="195" spans="1:69" x14ac:dyDescent="0.3">
      <c r="A195" t="s">
        <v>206</v>
      </c>
      <c r="B195" t="s">
        <v>9</v>
      </c>
      <c r="C195" t="s">
        <v>11</v>
      </c>
      <c r="E195" t="s">
        <v>23</v>
      </c>
      <c r="F195" t="s">
        <v>34</v>
      </c>
      <c r="G195" t="s">
        <v>149</v>
      </c>
      <c r="H195" t="s">
        <v>148</v>
      </c>
      <c r="I195" t="s">
        <v>202</v>
      </c>
      <c r="J195" t="s">
        <v>206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317579800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109310700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N195" s="1" t="str">
        <f t="shared" si="90"/>
        <v>A</v>
      </c>
      <c r="AO195" s="1" t="str">
        <f t="shared" si="91"/>
        <v>A</v>
      </c>
      <c r="AP195" s="1" t="str">
        <f t="shared" si="92"/>
        <v>A</v>
      </c>
      <c r="AQ195" s="1" t="str">
        <f t="shared" si="93"/>
        <v>A</v>
      </c>
      <c r="AR195" s="1" t="str">
        <f t="shared" si="94"/>
        <v>A</v>
      </c>
      <c r="AS195" s="1" t="str">
        <f t="shared" si="95"/>
        <v>A</v>
      </c>
      <c r="AT195" s="1" t="str">
        <f t="shared" si="96"/>
        <v>P</v>
      </c>
      <c r="AU195" s="1" t="str">
        <f t="shared" si="97"/>
        <v>A</v>
      </c>
      <c r="AV195" s="1" t="str">
        <f t="shared" si="98"/>
        <v>A</v>
      </c>
      <c r="AW195" s="1" t="str">
        <f t="shared" si="99"/>
        <v>A</v>
      </c>
      <c r="AX195" s="1" t="str">
        <f t="shared" si="100"/>
        <v>A</v>
      </c>
      <c r="AY195" s="1" t="str">
        <f t="shared" si="101"/>
        <v>A</v>
      </c>
      <c r="AZ195" s="1" t="str">
        <f t="shared" si="102"/>
        <v>P</v>
      </c>
      <c r="BA195" s="1" t="str">
        <f t="shared" si="103"/>
        <v>A</v>
      </c>
      <c r="BB195" s="1" t="str">
        <f t="shared" si="104"/>
        <v>A</v>
      </c>
      <c r="BC195" s="1" t="str">
        <f t="shared" si="105"/>
        <v>A</v>
      </c>
      <c r="BD195" s="1" t="str">
        <f t="shared" si="106"/>
        <v>A</v>
      </c>
      <c r="BE195" s="1" t="str">
        <f t="shared" si="107"/>
        <v>A</v>
      </c>
      <c r="BF195" s="1" t="str">
        <f t="shared" si="108"/>
        <v>A</v>
      </c>
      <c r="BG195" s="1" t="str">
        <f t="shared" si="109"/>
        <v>A</v>
      </c>
      <c r="BH195" s="1" t="str">
        <f t="shared" si="110"/>
        <v>A</v>
      </c>
      <c r="BI195" s="1" t="str">
        <f t="shared" si="111"/>
        <v>A</v>
      </c>
      <c r="BJ195" s="1" t="str">
        <f t="shared" si="112"/>
        <v>A</v>
      </c>
      <c r="BK195" s="1" t="str">
        <f t="shared" si="113"/>
        <v>A</v>
      </c>
      <c r="BL195" s="1" t="str">
        <f t="shared" si="114"/>
        <v>A</v>
      </c>
      <c r="BM195" s="1" t="str">
        <f t="shared" si="115"/>
        <v>A</v>
      </c>
      <c r="BN195" s="1" t="str">
        <f t="shared" si="116"/>
        <v>A</v>
      </c>
      <c r="BO195" s="1" t="str">
        <f t="shared" si="117"/>
        <v>A</v>
      </c>
      <c r="BP195" s="2">
        <f t="shared" si="118"/>
        <v>2</v>
      </c>
      <c r="BQ195" s="2">
        <f t="shared" si="119"/>
        <v>26</v>
      </c>
    </row>
    <row r="196" spans="1:69" x14ac:dyDescent="0.3">
      <c r="A196" t="s">
        <v>207</v>
      </c>
      <c r="B196" t="s">
        <v>9</v>
      </c>
      <c r="C196" t="s">
        <v>11</v>
      </c>
      <c r="E196" t="s">
        <v>23</v>
      </c>
      <c r="F196" t="s">
        <v>24</v>
      </c>
      <c r="G196" t="s">
        <v>25</v>
      </c>
      <c r="H196" t="s">
        <v>26</v>
      </c>
      <c r="I196" t="s">
        <v>133</v>
      </c>
      <c r="J196" t="s">
        <v>207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158678800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446743000</v>
      </c>
      <c r="AD196" s="1">
        <v>85341060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N196" s="1" t="str">
        <f t="shared" si="90"/>
        <v>A</v>
      </c>
      <c r="AO196" s="1" t="str">
        <f t="shared" si="91"/>
        <v>A</v>
      </c>
      <c r="AP196" s="1" t="str">
        <f t="shared" si="92"/>
        <v>A</v>
      </c>
      <c r="AQ196" s="1" t="str">
        <f t="shared" si="93"/>
        <v>A</v>
      </c>
      <c r="AR196" s="1" t="str">
        <f t="shared" si="94"/>
        <v>A</v>
      </c>
      <c r="AS196" s="1" t="str">
        <f t="shared" si="95"/>
        <v>A</v>
      </c>
      <c r="AT196" s="1" t="str">
        <f t="shared" si="96"/>
        <v>P</v>
      </c>
      <c r="AU196" s="1" t="str">
        <f t="shared" si="97"/>
        <v>A</v>
      </c>
      <c r="AV196" s="1" t="str">
        <f t="shared" si="98"/>
        <v>A</v>
      </c>
      <c r="AW196" s="1" t="str">
        <f t="shared" si="99"/>
        <v>A</v>
      </c>
      <c r="AX196" s="1" t="str">
        <f t="shared" si="100"/>
        <v>A</v>
      </c>
      <c r="AY196" s="1" t="str">
        <f t="shared" si="101"/>
        <v>A</v>
      </c>
      <c r="AZ196" s="1" t="str">
        <f t="shared" si="102"/>
        <v>A</v>
      </c>
      <c r="BA196" s="1" t="str">
        <f t="shared" si="103"/>
        <v>A</v>
      </c>
      <c r="BB196" s="1" t="str">
        <f t="shared" si="104"/>
        <v>A</v>
      </c>
      <c r="BC196" s="1" t="str">
        <f t="shared" si="105"/>
        <v>A</v>
      </c>
      <c r="BD196" s="1" t="str">
        <f t="shared" si="106"/>
        <v>A</v>
      </c>
      <c r="BE196" s="1" t="str">
        <f t="shared" si="107"/>
        <v>A</v>
      </c>
      <c r="BF196" s="1" t="str">
        <f t="shared" si="108"/>
        <v>P</v>
      </c>
      <c r="BG196" s="1" t="str">
        <f t="shared" si="109"/>
        <v>P</v>
      </c>
      <c r="BH196" s="1" t="str">
        <f t="shared" si="110"/>
        <v>A</v>
      </c>
      <c r="BI196" s="1" t="str">
        <f t="shared" si="111"/>
        <v>A</v>
      </c>
      <c r="BJ196" s="1" t="str">
        <f t="shared" si="112"/>
        <v>A</v>
      </c>
      <c r="BK196" s="1" t="str">
        <f t="shared" si="113"/>
        <v>A</v>
      </c>
      <c r="BL196" s="1" t="str">
        <f t="shared" si="114"/>
        <v>A</v>
      </c>
      <c r="BM196" s="1" t="str">
        <f t="shared" si="115"/>
        <v>A</v>
      </c>
      <c r="BN196" s="1" t="str">
        <f t="shared" si="116"/>
        <v>A</v>
      </c>
      <c r="BO196" s="1" t="str">
        <f t="shared" si="117"/>
        <v>A</v>
      </c>
      <c r="BP196" s="2">
        <f t="shared" si="118"/>
        <v>3</v>
      </c>
      <c r="BQ196" s="2">
        <f t="shared" si="119"/>
        <v>25</v>
      </c>
    </row>
    <row r="197" spans="1:69" x14ac:dyDescent="0.3">
      <c r="A197" t="s">
        <v>178</v>
      </c>
      <c r="B197" t="s">
        <v>7</v>
      </c>
      <c r="C197" t="s">
        <v>11</v>
      </c>
      <c r="E197" t="s">
        <v>23</v>
      </c>
      <c r="F197" t="s">
        <v>30</v>
      </c>
      <c r="G197" t="s">
        <v>111</v>
      </c>
      <c r="H197" t="s">
        <v>178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172740000</v>
      </c>
      <c r="R197" s="1">
        <v>0</v>
      </c>
      <c r="S197" s="1">
        <v>1815300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N197" s="1" t="str">
        <f t="shared" si="90"/>
        <v>A</v>
      </c>
      <c r="AO197" s="1" t="str">
        <f t="shared" si="91"/>
        <v>A</v>
      </c>
      <c r="AP197" s="1" t="str">
        <f t="shared" si="92"/>
        <v>A</v>
      </c>
      <c r="AQ197" s="1" t="str">
        <f t="shared" si="93"/>
        <v>A</v>
      </c>
      <c r="AR197" s="1" t="str">
        <f t="shared" si="94"/>
        <v>A</v>
      </c>
      <c r="AS197" s="1" t="str">
        <f t="shared" si="95"/>
        <v>A</v>
      </c>
      <c r="AT197" s="1" t="str">
        <f t="shared" si="96"/>
        <v>P</v>
      </c>
      <c r="AU197" s="1" t="str">
        <f t="shared" si="97"/>
        <v>A</v>
      </c>
      <c r="AV197" s="1" t="str">
        <f t="shared" si="98"/>
        <v>P</v>
      </c>
      <c r="AW197" s="1" t="str">
        <f t="shared" si="99"/>
        <v>A</v>
      </c>
      <c r="AX197" s="1" t="str">
        <f t="shared" si="100"/>
        <v>A</v>
      </c>
      <c r="AY197" s="1" t="str">
        <f t="shared" si="101"/>
        <v>A</v>
      </c>
      <c r="AZ197" s="1" t="str">
        <f t="shared" si="102"/>
        <v>A</v>
      </c>
      <c r="BA197" s="1" t="str">
        <f t="shared" si="103"/>
        <v>A</v>
      </c>
      <c r="BB197" s="1" t="str">
        <f t="shared" si="104"/>
        <v>A</v>
      </c>
      <c r="BC197" s="1" t="str">
        <f t="shared" si="105"/>
        <v>A</v>
      </c>
      <c r="BD197" s="1" t="str">
        <f t="shared" si="106"/>
        <v>A</v>
      </c>
      <c r="BE197" s="1" t="str">
        <f t="shared" si="107"/>
        <v>A</v>
      </c>
      <c r="BF197" s="1" t="str">
        <f t="shared" si="108"/>
        <v>A</v>
      </c>
      <c r="BG197" s="1" t="str">
        <f t="shared" si="109"/>
        <v>A</v>
      </c>
      <c r="BH197" s="1" t="str">
        <f t="shared" si="110"/>
        <v>A</v>
      </c>
      <c r="BI197" s="1" t="str">
        <f t="shared" si="111"/>
        <v>A</v>
      </c>
      <c r="BJ197" s="1" t="str">
        <f t="shared" si="112"/>
        <v>A</v>
      </c>
      <c r="BK197" s="1" t="str">
        <f t="shared" si="113"/>
        <v>A</v>
      </c>
      <c r="BL197" s="1" t="str">
        <f t="shared" si="114"/>
        <v>A</v>
      </c>
      <c r="BM197" s="1" t="str">
        <f t="shared" si="115"/>
        <v>A</v>
      </c>
      <c r="BN197" s="1" t="str">
        <f t="shared" si="116"/>
        <v>A</v>
      </c>
      <c r="BO197" s="1" t="str">
        <f t="shared" si="117"/>
        <v>A</v>
      </c>
      <c r="BP197" s="2">
        <f t="shared" si="118"/>
        <v>2</v>
      </c>
      <c r="BQ197" s="2">
        <f t="shared" si="119"/>
        <v>26</v>
      </c>
    </row>
    <row r="198" spans="1:69" x14ac:dyDescent="0.3">
      <c r="A198" t="s">
        <v>208</v>
      </c>
      <c r="B198" t="s">
        <v>9</v>
      </c>
      <c r="C198" t="s">
        <v>11</v>
      </c>
      <c r="E198" t="s">
        <v>23</v>
      </c>
      <c r="F198" t="s">
        <v>24</v>
      </c>
      <c r="G198" t="s">
        <v>25</v>
      </c>
      <c r="H198" t="s">
        <v>28</v>
      </c>
      <c r="I198" t="s">
        <v>62</v>
      </c>
      <c r="J198" t="s">
        <v>208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9333860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236205400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N198" s="1" t="str">
        <f t="shared" si="90"/>
        <v>A</v>
      </c>
      <c r="AO198" s="1" t="str">
        <f t="shared" si="91"/>
        <v>A</v>
      </c>
      <c r="AP198" s="1" t="str">
        <f t="shared" si="92"/>
        <v>A</v>
      </c>
      <c r="AQ198" s="1" t="str">
        <f t="shared" si="93"/>
        <v>A</v>
      </c>
      <c r="AR198" s="1" t="str">
        <f t="shared" si="94"/>
        <v>A</v>
      </c>
      <c r="AS198" s="1" t="str">
        <f t="shared" si="95"/>
        <v>A</v>
      </c>
      <c r="AT198" s="1" t="str">
        <f t="shared" si="96"/>
        <v>P</v>
      </c>
      <c r="AU198" s="1" t="str">
        <f t="shared" si="97"/>
        <v>A</v>
      </c>
      <c r="AV198" s="1" t="str">
        <f t="shared" si="98"/>
        <v>A</v>
      </c>
      <c r="AW198" s="1" t="str">
        <f t="shared" si="99"/>
        <v>A</v>
      </c>
      <c r="AX198" s="1" t="str">
        <f t="shared" si="100"/>
        <v>A</v>
      </c>
      <c r="AY198" s="1" t="str">
        <f t="shared" si="101"/>
        <v>A</v>
      </c>
      <c r="AZ198" s="1" t="str">
        <f t="shared" si="102"/>
        <v>A</v>
      </c>
      <c r="BA198" s="1" t="str">
        <f t="shared" si="103"/>
        <v>A</v>
      </c>
      <c r="BB198" s="1" t="str">
        <f t="shared" si="104"/>
        <v>A</v>
      </c>
      <c r="BC198" s="1" t="str">
        <f t="shared" si="105"/>
        <v>A</v>
      </c>
      <c r="BD198" s="1" t="str">
        <f t="shared" si="106"/>
        <v>A</v>
      </c>
      <c r="BE198" s="1" t="str">
        <f t="shared" si="107"/>
        <v>A</v>
      </c>
      <c r="BF198" s="1" t="str">
        <f t="shared" si="108"/>
        <v>P</v>
      </c>
      <c r="BG198" s="1" t="str">
        <f t="shared" si="109"/>
        <v>A</v>
      </c>
      <c r="BH198" s="1" t="str">
        <f t="shared" si="110"/>
        <v>A</v>
      </c>
      <c r="BI198" s="1" t="str">
        <f t="shared" si="111"/>
        <v>A</v>
      </c>
      <c r="BJ198" s="1" t="str">
        <f t="shared" si="112"/>
        <v>A</v>
      </c>
      <c r="BK198" s="1" t="str">
        <f t="shared" si="113"/>
        <v>A</v>
      </c>
      <c r="BL198" s="1" t="str">
        <f t="shared" si="114"/>
        <v>A</v>
      </c>
      <c r="BM198" s="1" t="str">
        <f t="shared" si="115"/>
        <v>A</v>
      </c>
      <c r="BN198" s="1" t="str">
        <f t="shared" si="116"/>
        <v>A</v>
      </c>
      <c r="BO198" s="1" t="str">
        <f t="shared" si="117"/>
        <v>A</v>
      </c>
      <c r="BP198" s="2">
        <f t="shared" si="118"/>
        <v>2</v>
      </c>
      <c r="BQ198" s="2">
        <f t="shared" si="119"/>
        <v>26</v>
      </c>
    </row>
    <row r="199" spans="1:69" x14ac:dyDescent="0.3">
      <c r="A199" t="s">
        <v>157</v>
      </c>
      <c r="B199" t="s">
        <v>6</v>
      </c>
      <c r="C199" t="s">
        <v>11</v>
      </c>
      <c r="E199" t="s">
        <v>42</v>
      </c>
      <c r="F199" t="s">
        <v>43</v>
      </c>
      <c r="G199" t="s">
        <v>157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658355000</v>
      </c>
      <c r="R199" s="1">
        <v>0</v>
      </c>
      <c r="S199" s="1">
        <v>253510000</v>
      </c>
      <c r="T199" s="1">
        <v>164410000</v>
      </c>
      <c r="U199" s="1">
        <v>265560000</v>
      </c>
      <c r="V199" s="1">
        <v>703781000</v>
      </c>
      <c r="W199" s="1">
        <v>1331258000</v>
      </c>
      <c r="X199" s="1">
        <v>958080000</v>
      </c>
      <c r="Y199" s="1">
        <v>0</v>
      </c>
      <c r="Z199" s="1">
        <v>0</v>
      </c>
      <c r="AA199" s="1">
        <v>0</v>
      </c>
      <c r="AB199" s="1">
        <v>25762900</v>
      </c>
      <c r="AC199" s="1">
        <v>968951000</v>
      </c>
      <c r="AD199" s="1">
        <v>32821800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37551000</v>
      </c>
      <c r="AK199" s="1">
        <v>0</v>
      </c>
      <c r="AL199" s="1">
        <v>26867000</v>
      </c>
      <c r="AN199" s="1" t="str">
        <f t="shared" si="90"/>
        <v>A</v>
      </c>
      <c r="AO199" s="1" t="str">
        <f t="shared" si="91"/>
        <v>A</v>
      </c>
      <c r="AP199" s="1" t="str">
        <f t="shared" si="92"/>
        <v>A</v>
      </c>
      <c r="AQ199" s="1" t="str">
        <f t="shared" si="93"/>
        <v>A</v>
      </c>
      <c r="AR199" s="1" t="str">
        <f t="shared" si="94"/>
        <v>A</v>
      </c>
      <c r="AS199" s="1" t="str">
        <f t="shared" si="95"/>
        <v>A</v>
      </c>
      <c r="AT199" s="1" t="str">
        <f t="shared" si="96"/>
        <v>P</v>
      </c>
      <c r="AU199" s="1" t="str">
        <f t="shared" si="97"/>
        <v>A</v>
      </c>
      <c r="AV199" s="1" t="str">
        <f t="shared" si="98"/>
        <v>P</v>
      </c>
      <c r="AW199" s="1" t="str">
        <f t="shared" si="99"/>
        <v>P</v>
      </c>
      <c r="AX199" s="1" t="str">
        <f t="shared" si="100"/>
        <v>P</v>
      </c>
      <c r="AY199" s="1" t="str">
        <f t="shared" si="101"/>
        <v>P</v>
      </c>
      <c r="AZ199" s="1" t="str">
        <f t="shared" si="102"/>
        <v>P</v>
      </c>
      <c r="BA199" s="1" t="str">
        <f t="shared" si="103"/>
        <v>P</v>
      </c>
      <c r="BB199" s="1" t="str">
        <f t="shared" si="104"/>
        <v>A</v>
      </c>
      <c r="BC199" s="1" t="str">
        <f t="shared" si="105"/>
        <v>A</v>
      </c>
      <c r="BD199" s="1" t="str">
        <f t="shared" si="106"/>
        <v>A</v>
      </c>
      <c r="BE199" s="1" t="str">
        <f t="shared" si="107"/>
        <v>P</v>
      </c>
      <c r="BF199" s="1" t="str">
        <f t="shared" si="108"/>
        <v>P</v>
      </c>
      <c r="BG199" s="1" t="str">
        <f t="shared" si="109"/>
        <v>P</v>
      </c>
      <c r="BH199" s="1" t="str">
        <f t="shared" si="110"/>
        <v>A</v>
      </c>
      <c r="BI199" s="1" t="str">
        <f t="shared" si="111"/>
        <v>A</v>
      </c>
      <c r="BJ199" s="1" t="str">
        <f t="shared" si="112"/>
        <v>A</v>
      </c>
      <c r="BK199" s="1" t="str">
        <f t="shared" si="113"/>
        <v>A</v>
      </c>
      <c r="BL199" s="1" t="str">
        <f t="shared" si="114"/>
        <v>A</v>
      </c>
      <c r="BM199" s="1" t="str">
        <f t="shared" si="115"/>
        <v>P</v>
      </c>
      <c r="BN199" s="1" t="str">
        <f t="shared" si="116"/>
        <v>A</v>
      </c>
      <c r="BO199" s="1" t="str">
        <f t="shared" si="117"/>
        <v>P</v>
      </c>
      <c r="BP199" s="2">
        <f t="shared" si="118"/>
        <v>12</v>
      </c>
      <c r="BQ199" s="2">
        <f t="shared" si="119"/>
        <v>16</v>
      </c>
    </row>
    <row r="200" spans="1:69" x14ac:dyDescent="0.3">
      <c r="A200" t="s">
        <v>174</v>
      </c>
      <c r="B200" t="s">
        <v>6</v>
      </c>
      <c r="C200" t="s">
        <v>11</v>
      </c>
      <c r="E200" t="s">
        <v>42</v>
      </c>
      <c r="F200" t="s">
        <v>43</v>
      </c>
      <c r="G200" t="s">
        <v>174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57411000</v>
      </c>
      <c r="R200" s="1">
        <v>0</v>
      </c>
      <c r="S200" s="1">
        <v>0</v>
      </c>
      <c r="T200" s="1">
        <v>96082600</v>
      </c>
      <c r="U200" s="1">
        <v>0</v>
      </c>
      <c r="V200" s="1">
        <v>135370000</v>
      </c>
      <c r="W200" s="1">
        <v>785417000</v>
      </c>
      <c r="X200" s="1">
        <v>37581000</v>
      </c>
      <c r="Y200" s="1">
        <v>0</v>
      </c>
      <c r="Z200" s="1">
        <v>65798000</v>
      </c>
      <c r="AA200" s="1">
        <v>0</v>
      </c>
      <c r="AB200" s="1">
        <v>41636300</v>
      </c>
      <c r="AC200" s="1">
        <v>273455000</v>
      </c>
      <c r="AD200" s="1">
        <v>212722900</v>
      </c>
      <c r="AE200" s="1">
        <v>0</v>
      </c>
      <c r="AF200" s="1">
        <v>0</v>
      </c>
      <c r="AG200" s="1">
        <v>9580100</v>
      </c>
      <c r="AH200" s="1">
        <v>34999000</v>
      </c>
      <c r="AI200" s="1">
        <v>0</v>
      </c>
      <c r="AJ200" s="1">
        <v>0</v>
      </c>
      <c r="AK200" s="1">
        <v>0</v>
      </c>
      <c r="AL200" s="1">
        <v>356890700</v>
      </c>
      <c r="AN200" s="1" t="str">
        <f t="shared" si="90"/>
        <v>A</v>
      </c>
      <c r="AO200" s="1" t="str">
        <f t="shared" si="91"/>
        <v>A</v>
      </c>
      <c r="AP200" s="1" t="str">
        <f t="shared" si="92"/>
        <v>A</v>
      </c>
      <c r="AQ200" s="1" t="str">
        <f t="shared" si="93"/>
        <v>A</v>
      </c>
      <c r="AR200" s="1" t="str">
        <f t="shared" si="94"/>
        <v>A</v>
      </c>
      <c r="AS200" s="1" t="str">
        <f t="shared" si="95"/>
        <v>A</v>
      </c>
      <c r="AT200" s="1" t="str">
        <f t="shared" si="96"/>
        <v>P</v>
      </c>
      <c r="AU200" s="1" t="str">
        <f t="shared" si="97"/>
        <v>A</v>
      </c>
      <c r="AV200" s="1" t="str">
        <f t="shared" si="98"/>
        <v>A</v>
      </c>
      <c r="AW200" s="1" t="str">
        <f t="shared" si="99"/>
        <v>P</v>
      </c>
      <c r="AX200" s="1" t="str">
        <f t="shared" si="100"/>
        <v>A</v>
      </c>
      <c r="AY200" s="1" t="str">
        <f t="shared" si="101"/>
        <v>P</v>
      </c>
      <c r="AZ200" s="1" t="str">
        <f t="shared" si="102"/>
        <v>P</v>
      </c>
      <c r="BA200" s="1" t="str">
        <f t="shared" si="103"/>
        <v>P</v>
      </c>
      <c r="BB200" s="1" t="str">
        <f t="shared" si="104"/>
        <v>A</v>
      </c>
      <c r="BC200" s="1" t="str">
        <f t="shared" si="105"/>
        <v>P</v>
      </c>
      <c r="BD200" s="1" t="str">
        <f t="shared" si="106"/>
        <v>A</v>
      </c>
      <c r="BE200" s="1" t="str">
        <f t="shared" si="107"/>
        <v>P</v>
      </c>
      <c r="BF200" s="1" t="str">
        <f t="shared" si="108"/>
        <v>P</v>
      </c>
      <c r="BG200" s="1" t="str">
        <f t="shared" si="109"/>
        <v>P</v>
      </c>
      <c r="BH200" s="1" t="str">
        <f t="shared" si="110"/>
        <v>A</v>
      </c>
      <c r="BI200" s="1" t="str">
        <f t="shared" si="111"/>
        <v>A</v>
      </c>
      <c r="BJ200" s="1" t="str">
        <f t="shared" si="112"/>
        <v>P</v>
      </c>
      <c r="BK200" s="1" t="str">
        <f t="shared" si="113"/>
        <v>P</v>
      </c>
      <c r="BL200" s="1" t="str">
        <f t="shared" si="114"/>
        <v>A</v>
      </c>
      <c r="BM200" s="1" t="str">
        <f t="shared" si="115"/>
        <v>A</v>
      </c>
      <c r="BN200" s="1" t="str">
        <f t="shared" si="116"/>
        <v>A</v>
      </c>
      <c r="BO200" s="1" t="str">
        <f t="shared" si="117"/>
        <v>P</v>
      </c>
      <c r="BP200" s="2">
        <f t="shared" si="118"/>
        <v>12</v>
      </c>
      <c r="BQ200" s="2">
        <f t="shared" si="119"/>
        <v>16</v>
      </c>
    </row>
    <row r="201" spans="1:69" x14ac:dyDescent="0.3">
      <c r="A201" t="s">
        <v>209</v>
      </c>
      <c r="B201" t="s">
        <v>7</v>
      </c>
      <c r="C201" t="s">
        <v>11</v>
      </c>
      <c r="E201" t="s">
        <v>23</v>
      </c>
      <c r="F201" t="s">
        <v>30</v>
      </c>
      <c r="G201" t="s">
        <v>31</v>
      </c>
      <c r="H201" t="s">
        <v>209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13496800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N201" s="1" t="str">
        <f t="shared" si="90"/>
        <v>A</v>
      </c>
      <c r="AO201" s="1" t="str">
        <f t="shared" si="91"/>
        <v>A</v>
      </c>
      <c r="AP201" s="1" t="str">
        <f t="shared" si="92"/>
        <v>A</v>
      </c>
      <c r="AQ201" s="1" t="str">
        <f t="shared" si="93"/>
        <v>A</v>
      </c>
      <c r="AR201" s="1" t="str">
        <f t="shared" si="94"/>
        <v>A</v>
      </c>
      <c r="AS201" s="1" t="str">
        <f t="shared" si="95"/>
        <v>A</v>
      </c>
      <c r="AT201" s="1" t="str">
        <f t="shared" si="96"/>
        <v>A</v>
      </c>
      <c r="AU201" s="1" t="str">
        <f t="shared" si="97"/>
        <v>A</v>
      </c>
      <c r="AV201" s="1" t="str">
        <f t="shared" si="98"/>
        <v>A</v>
      </c>
      <c r="AW201" s="1" t="str">
        <f t="shared" si="99"/>
        <v>P</v>
      </c>
      <c r="AX201" s="1" t="str">
        <f t="shared" si="100"/>
        <v>A</v>
      </c>
      <c r="AY201" s="1" t="str">
        <f t="shared" si="101"/>
        <v>A</v>
      </c>
      <c r="AZ201" s="1" t="str">
        <f t="shared" si="102"/>
        <v>A</v>
      </c>
      <c r="BA201" s="1" t="str">
        <f t="shared" si="103"/>
        <v>A</v>
      </c>
      <c r="BB201" s="1" t="str">
        <f t="shared" si="104"/>
        <v>A</v>
      </c>
      <c r="BC201" s="1" t="str">
        <f t="shared" si="105"/>
        <v>A</v>
      </c>
      <c r="BD201" s="1" t="str">
        <f t="shared" si="106"/>
        <v>A</v>
      </c>
      <c r="BE201" s="1" t="str">
        <f t="shared" si="107"/>
        <v>A</v>
      </c>
      <c r="BF201" s="1" t="str">
        <f t="shared" si="108"/>
        <v>A</v>
      </c>
      <c r="BG201" s="1" t="str">
        <f t="shared" si="109"/>
        <v>A</v>
      </c>
      <c r="BH201" s="1" t="str">
        <f t="shared" si="110"/>
        <v>A</v>
      </c>
      <c r="BI201" s="1" t="str">
        <f t="shared" si="111"/>
        <v>A</v>
      </c>
      <c r="BJ201" s="1" t="str">
        <f t="shared" si="112"/>
        <v>A</v>
      </c>
      <c r="BK201" s="1" t="str">
        <f t="shared" si="113"/>
        <v>A</v>
      </c>
      <c r="BL201" s="1" t="str">
        <f t="shared" si="114"/>
        <v>A</v>
      </c>
      <c r="BM201" s="1" t="str">
        <f t="shared" si="115"/>
        <v>A</v>
      </c>
      <c r="BN201" s="1" t="str">
        <f t="shared" si="116"/>
        <v>A</v>
      </c>
      <c r="BO201" s="1" t="str">
        <f t="shared" si="117"/>
        <v>A</v>
      </c>
      <c r="BP201" s="2">
        <f t="shared" si="118"/>
        <v>1</v>
      </c>
      <c r="BQ201" s="2">
        <f t="shared" si="119"/>
        <v>27</v>
      </c>
    </row>
    <row r="202" spans="1:69" x14ac:dyDescent="0.3">
      <c r="A202" t="s">
        <v>210</v>
      </c>
      <c r="B202" t="s">
        <v>9</v>
      </c>
      <c r="C202" t="s">
        <v>11</v>
      </c>
      <c r="E202" t="s">
        <v>12</v>
      </c>
      <c r="F202" t="s">
        <v>13</v>
      </c>
      <c r="G202" t="s">
        <v>14</v>
      </c>
      <c r="H202" t="s">
        <v>15</v>
      </c>
      <c r="I202" t="s">
        <v>16</v>
      </c>
      <c r="J202" t="s">
        <v>21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37806350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N202" s="1" t="str">
        <f t="shared" si="90"/>
        <v>A</v>
      </c>
      <c r="AO202" s="1" t="str">
        <f t="shared" si="91"/>
        <v>A</v>
      </c>
      <c r="AP202" s="1" t="str">
        <f t="shared" si="92"/>
        <v>A</v>
      </c>
      <c r="AQ202" s="1" t="str">
        <f t="shared" si="93"/>
        <v>A</v>
      </c>
      <c r="AR202" s="1" t="str">
        <f t="shared" si="94"/>
        <v>A</v>
      </c>
      <c r="AS202" s="1" t="str">
        <f t="shared" si="95"/>
        <v>A</v>
      </c>
      <c r="AT202" s="1" t="str">
        <f t="shared" si="96"/>
        <v>P</v>
      </c>
      <c r="AU202" s="1" t="str">
        <f t="shared" si="97"/>
        <v>A</v>
      </c>
      <c r="AV202" s="1" t="str">
        <f t="shared" si="98"/>
        <v>A</v>
      </c>
      <c r="AW202" s="1" t="str">
        <f t="shared" si="99"/>
        <v>A</v>
      </c>
      <c r="AX202" s="1" t="str">
        <f t="shared" si="100"/>
        <v>A</v>
      </c>
      <c r="AY202" s="1" t="str">
        <f t="shared" si="101"/>
        <v>A</v>
      </c>
      <c r="AZ202" s="1" t="str">
        <f t="shared" si="102"/>
        <v>A</v>
      </c>
      <c r="BA202" s="1" t="str">
        <f t="shared" si="103"/>
        <v>A</v>
      </c>
      <c r="BB202" s="1" t="str">
        <f t="shared" si="104"/>
        <v>A</v>
      </c>
      <c r="BC202" s="1" t="str">
        <f t="shared" si="105"/>
        <v>A</v>
      </c>
      <c r="BD202" s="1" t="str">
        <f t="shared" si="106"/>
        <v>A</v>
      </c>
      <c r="BE202" s="1" t="str">
        <f t="shared" si="107"/>
        <v>A</v>
      </c>
      <c r="BF202" s="1" t="str">
        <f t="shared" si="108"/>
        <v>A</v>
      </c>
      <c r="BG202" s="1" t="str">
        <f t="shared" si="109"/>
        <v>A</v>
      </c>
      <c r="BH202" s="1" t="str">
        <f t="shared" si="110"/>
        <v>A</v>
      </c>
      <c r="BI202" s="1" t="str">
        <f t="shared" si="111"/>
        <v>A</v>
      </c>
      <c r="BJ202" s="1" t="str">
        <f t="shared" si="112"/>
        <v>A</v>
      </c>
      <c r="BK202" s="1" t="str">
        <f t="shared" si="113"/>
        <v>A</v>
      </c>
      <c r="BL202" s="1" t="str">
        <f t="shared" si="114"/>
        <v>A</v>
      </c>
      <c r="BM202" s="1" t="str">
        <f t="shared" si="115"/>
        <v>A</v>
      </c>
      <c r="BN202" s="1" t="str">
        <f t="shared" si="116"/>
        <v>A</v>
      </c>
      <c r="BO202" s="1" t="str">
        <f t="shared" si="117"/>
        <v>A</v>
      </c>
      <c r="BP202" s="2">
        <f t="shared" si="118"/>
        <v>1</v>
      </c>
      <c r="BQ202" s="2">
        <f t="shared" si="119"/>
        <v>27</v>
      </c>
    </row>
    <row r="203" spans="1:69" x14ac:dyDescent="0.3">
      <c r="A203" t="s">
        <v>211</v>
      </c>
      <c r="B203" t="s">
        <v>9</v>
      </c>
      <c r="C203" t="s">
        <v>11</v>
      </c>
      <c r="E203" t="s">
        <v>23</v>
      </c>
      <c r="F203" t="s">
        <v>30</v>
      </c>
      <c r="G203" t="s">
        <v>31</v>
      </c>
      <c r="H203" t="s">
        <v>29</v>
      </c>
      <c r="I203" t="s">
        <v>32</v>
      </c>
      <c r="J203" t="s">
        <v>211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30591000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N203" s="1" t="str">
        <f t="shared" si="90"/>
        <v>A</v>
      </c>
      <c r="AO203" s="1" t="str">
        <f t="shared" si="91"/>
        <v>A</v>
      </c>
      <c r="AP203" s="1" t="str">
        <f t="shared" si="92"/>
        <v>A</v>
      </c>
      <c r="AQ203" s="1" t="str">
        <f t="shared" si="93"/>
        <v>A</v>
      </c>
      <c r="AR203" s="1" t="str">
        <f t="shared" si="94"/>
        <v>A</v>
      </c>
      <c r="AS203" s="1" t="str">
        <f t="shared" si="95"/>
        <v>A</v>
      </c>
      <c r="AT203" s="1" t="str">
        <f t="shared" si="96"/>
        <v>A</v>
      </c>
      <c r="AU203" s="1" t="str">
        <f t="shared" si="97"/>
        <v>A</v>
      </c>
      <c r="AV203" s="1" t="str">
        <f t="shared" si="98"/>
        <v>A</v>
      </c>
      <c r="AW203" s="1" t="str">
        <f t="shared" si="99"/>
        <v>P</v>
      </c>
      <c r="AX203" s="1" t="str">
        <f t="shared" si="100"/>
        <v>A</v>
      </c>
      <c r="AY203" s="1" t="str">
        <f t="shared" si="101"/>
        <v>A</v>
      </c>
      <c r="AZ203" s="1" t="str">
        <f t="shared" si="102"/>
        <v>A</v>
      </c>
      <c r="BA203" s="1" t="str">
        <f t="shared" si="103"/>
        <v>A</v>
      </c>
      <c r="BB203" s="1" t="str">
        <f t="shared" si="104"/>
        <v>A</v>
      </c>
      <c r="BC203" s="1" t="str">
        <f t="shared" si="105"/>
        <v>A</v>
      </c>
      <c r="BD203" s="1" t="str">
        <f t="shared" si="106"/>
        <v>A</v>
      </c>
      <c r="BE203" s="1" t="str">
        <f t="shared" si="107"/>
        <v>A</v>
      </c>
      <c r="BF203" s="1" t="str">
        <f t="shared" si="108"/>
        <v>A</v>
      </c>
      <c r="BG203" s="1" t="str">
        <f t="shared" si="109"/>
        <v>A</v>
      </c>
      <c r="BH203" s="1" t="str">
        <f t="shared" si="110"/>
        <v>A</v>
      </c>
      <c r="BI203" s="1" t="str">
        <f t="shared" si="111"/>
        <v>A</v>
      </c>
      <c r="BJ203" s="1" t="str">
        <f t="shared" si="112"/>
        <v>A</v>
      </c>
      <c r="BK203" s="1" t="str">
        <f t="shared" si="113"/>
        <v>A</v>
      </c>
      <c r="BL203" s="1" t="str">
        <f t="shared" si="114"/>
        <v>A</v>
      </c>
      <c r="BM203" s="1" t="str">
        <f t="shared" si="115"/>
        <v>A</v>
      </c>
      <c r="BN203" s="1" t="str">
        <f t="shared" si="116"/>
        <v>A</v>
      </c>
      <c r="BO203" s="1" t="str">
        <f t="shared" si="117"/>
        <v>A</v>
      </c>
      <c r="BP203" s="2">
        <f t="shared" si="118"/>
        <v>1</v>
      </c>
      <c r="BQ203" s="2">
        <f t="shared" si="119"/>
        <v>27</v>
      </c>
    </row>
    <row r="204" spans="1:69" x14ac:dyDescent="0.3">
      <c r="A204" t="s">
        <v>212</v>
      </c>
      <c r="B204" t="s">
        <v>9</v>
      </c>
      <c r="C204" t="s">
        <v>11</v>
      </c>
      <c r="E204" t="s">
        <v>23</v>
      </c>
      <c r="F204" t="s">
        <v>24</v>
      </c>
      <c r="G204" t="s">
        <v>25</v>
      </c>
      <c r="H204" t="s">
        <v>48</v>
      </c>
      <c r="I204" t="s">
        <v>87</v>
      </c>
      <c r="J204" t="s">
        <v>212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18527500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N204" s="1" t="str">
        <f t="shared" si="90"/>
        <v>A</v>
      </c>
      <c r="AO204" s="1" t="str">
        <f t="shared" si="91"/>
        <v>A</v>
      </c>
      <c r="AP204" s="1" t="str">
        <f t="shared" si="92"/>
        <v>A</v>
      </c>
      <c r="AQ204" s="1" t="str">
        <f t="shared" si="93"/>
        <v>A</v>
      </c>
      <c r="AR204" s="1" t="str">
        <f t="shared" si="94"/>
        <v>A</v>
      </c>
      <c r="AS204" s="1" t="str">
        <f t="shared" si="95"/>
        <v>A</v>
      </c>
      <c r="AT204" s="1" t="str">
        <f t="shared" si="96"/>
        <v>A</v>
      </c>
      <c r="AU204" s="1" t="str">
        <f t="shared" si="97"/>
        <v>A</v>
      </c>
      <c r="AV204" s="1" t="str">
        <f t="shared" si="98"/>
        <v>P</v>
      </c>
      <c r="AW204" s="1" t="str">
        <f t="shared" si="99"/>
        <v>A</v>
      </c>
      <c r="AX204" s="1" t="str">
        <f t="shared" si="100"/>
        <v>A</v>
      </c>
      <c r="AY204" s="1" t="str">
        <f t="shared" si="101"/>
        <v>A</v>
      </c>
      <c r="AZ204" s="1" t="str">
        <f t="shared" si="102"/>
        <v>A</v>
      </c>
      <c r="BA204" s="1" t="str">
        <f t="shared" si="103"/>
        <v>A</v>
      </c>
      <c r="BB204" s="1" t="str">
        <f t="shared" si="104"/>
        <v>A</v>
      </c>
      <c r="BC204" s="1" t="str">
        <f t="shared" si="105"/>
        <v>A</v>
      </c>
      <c r="BD204" s="1" t="str">
        <f t="shared" si="106"/>
        <v>A</v>
      </c>
      <c r="BE204" s="1" t="str">
        <f t="shared" si="107"/>
        <v>A</v>
      </c>
      <c r="BF204" s="1" t="str">
        <f t="shared" si="108"/>
        <v>A</v>
      </c>
      <c r="BG204" s="1" t="str">
        <f t="shared" si="109"/>
        <v>A</v>
      </c>
      <c r="BH204" s="1" t="str">
        <f t="shared" si="110"/>
        <v>A</v>
      </c>
      <c r="BI204" s="1" t="str">
        <f t="shared" si="111"/>
        <v>A</v>
      </c>
      <c r="BJ204" s="1" t="str">
        <f t="shared" si="112"/>
        <v>A</v>
      </c>
      <c r="BK204" s="1" t="str">
        <f t="shared" si="113"/>
        <v>A</v>
      </c>
      <c r="BL204" s="1" t="str">
        <f t="shared" si="114"/>
        <v>A</v>
      </c>
      <c r="BM204" s="1" t="str">
        <f t="shared" si="115"/>
        <v>A</v>
      </c>
      <c r="BN204" s="1" t="str">
        <f t="shared" si="116"/>
        <v>A</v>
      </c>
      <c r="BO204" s="1" t="str">
        <f t="shared" si="117"/>
        <v>A</v>
      </c>
      <c r="BP204" s="2">
        <f t="shared" si="118"/>
        <v>1</v>
      </c>
      <c r="BQ204" s="2">
        <f t="shared" si="119"/>
        <v>27</v>
      </c>
    </row>
    <row r="205" spans="1:69" x14ac:dyDescent="0.3">
      <c r="A205" t="s">
        <v>213</v>
      </c>
      <c r="B205" t="s">
        <v>9</v>
      </c>
      <c r="C205" t="s">
        <v>11</v>
      </c>
      <c r="E205" t="s">
        <v>23</v>
      </c>
      <c r="F205" t="s">
        <v>24</v>
      </c>
      <c r="G205" t="s">
        <v>25</v>
      </c>
      <c r="H205" t="s">
        <v>48</v>
      </c>
      <c r="I205" t="s">
        <v>87</v>
      </c>
      <c r="J205" t="s">
        <v>213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175490070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347320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N205" s="1" t="str">
        <f t="shared" si="90"/>
        <v>A</v>
      </c>
      <c r="AO205" s="1" t="str">
        <f t="shared" si="91"/>
        <v>A</v>
      </c>
      <c r="AP205" s="1" t="str">
        <f t="shared" si="92"/>
        <v>A</v>
      </c>
      <c r="AQ205" s="1" t="str">
        <f t="shared" si="93"/>
        <v>A</v>
      </c>
      <c r="AR205" s="1" t="str">
        <f t="shared" si="94"/>
        <v>A</v>
      </c>
      <c r="AS205" s="1" t="str">
        <f t="shared" si="95"/>
        <v>A</v>
      </c>
      <c r="AT205" s="1" t="str">
        <f t="shared" si="96"/>
        <v>A</v>
      </c>
      <c r="AU205" s="1" t="str">
        <f t="shared" si="97"/>
        <v>A</v>
      </c>
      <c r="AV205" s="1" t="str">
        <f t="shared" si="98"/>
        <v>P</v>
      </c>
      <c r="AW205" s="1" t="str">
        <f t="shared" si="99"/>
        <v>A</v>
      </c>
      <c r="AX205" s="1" t="str">
        <f t="shared" si="100"/>
        <v>A</v>
      </c>
      <c r="AY205" s="1" t="str">
        <f t="shared" si="101"/>
        <v>A</v>
      </c>
      <c r="AZ205" s="1" t="str">
        <f t="shared" si="102"/>
        <v>A</v>
      </c>
      <c r="BA205" s="1" t="str">
        <f t="shared" si="103"/>
        <v>A</v>
      </c>
      <c r="BB205" s="1" t="str">
        <f t="shared" si="104"/>
        <v>A</v>
      </c>
      <c r="BC205" s="1" t="str">
        <f t="shared" si="105"/>
        <v>A</v>
      </c>
      <c r="BD205" s="1" t="str">
        <f t="shared" si="106"/>
        <v>A</v>
      </c>
      <c r="BE205" s="1" t="str">
        <f t="shared" si="107"/>
        <v>P</v>
      </c>
      <c r="BF205" s="1" t="str">
        <f t="shared" si="108"/>
        <v>A</v>
      </c>
      <c r="BG205" s="1" t="str">
        <f t="shared" si="109"/>
        <v>A</v>
      </c>
      <c r="BH205" s="1" t="str">
        <f t="shared" si="110"/>
        <v>A</v>
      </c>
      <c r="BI205" s="1" t="str">
        <f t="shared" si="111"/>
        <v>A</v>
      </c>
      <c r="BJ205" s="1" t="str">
        <f t="shared" si="112"/>
        <v>A</v>
      </c>
      <c r="BK205" s="1" t="str">
        <f t="shared" si="113"/>
        <v>A</v>
      </c>
      <c r="BL205" s="1" t="str">
        <f t="shared" si="114"/>
        <v>A</v>
      </c>
      <c r="BM205" s="1" t="str">
        <f t="shared" si="115"/>
        <v>A</v>
      </c>
      <c r="BN205" s="1" t="str">
        <f t="shared" si="116"/>
        <v>A</v>
      </c>
      <c r="BO205" s="1" t="str">
        <f t="shared" si="117"/>
        <v>A</v>
      </c>
      <c r="BP205" s="2">
        <f t="shared" si="118"/>
        <v>2</v>
      </c>
      <c r="BQ205" s="2">
        <f t="shared" si="119"/>
        <v>26</v>
      </c>
    </row>
    <row r="206" spans="1:69" x14ac:dyDescent="0.3">
      <c r="A206" t="s">
        <v>123</v>
      </c>
      <c r="B206" t="s">
        <v>6</v>
      </c>
      <c r="C206" t="s">
        <v>11</v>
      </c>
      <c r="E206" t="s">
        <v>18</v>
      </c>
      <c r="F206" t="s">
        <v>18</v>
      </c>
      <c r="G206" t="s">
        <v>123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30883000</v>
      </c>
      <c r="R206" s="1">
        <v>0</v>
      </c>
      <c r="S206" s="1">
        <v>17134000</v>
      </c>
      <c r="T206" s="1">
        <v>0</v>
      </c>
      <c r="U206" s="1">
        <v>7306987000</v>
      </c>
      <c r="V206" s="1">
        <v>13641903000</v>
      </c>
      <c r="W206" s="1">
        <v>7353453000</v>
      </c>
      <c r="X206" s="1">
        <v>2362970000</v>
      </c>
      <c r="Y206" s="1">
        <v>0</v>
      </c>
      <c r="Z206" s="1">
        <v>1921800000</v>
      </c>
      <c r="AA206" s="1">
        <v>8772900</v>
      </c>
      <c r="AB206" s="1">
        <v>0</v>
      </c>
      <c r="AC206" s="1">
        <v>0</v>
      </c>
      <c r="AD206" s="1">
        <v>1893823000</v>
      </c>
      <c r="AE206" s="1">
        <v>0</v>
      </c>
      <c r="AF206" s="1">
        <v>0</v>
      </c>
      <c r="AG206" s="1">
        <v>0</v>
      </c>
      <c r="AH206" s="1">
        <v>0</v>
      </c>
      <c r="AI206" s="1">
        <v>406250000</v>
      </c>
      <c r="AJ206" s="1">
        <v>0</v>
      </c>
      <c r="AK206" s="1">
        <v>60541000</v>
      </c>
      <c r="AL206" s="1">
        <v>2391600</v>
      </c>
      <c r="AN206" s="1" t="str">
        <f t="shared" si="90"/>
        <v>A</v>
      </c>
      <c r="AO206" s="1" t="str">
        <f t="shared" si="91"/>
        <v>A</v>
      </c>
      <c r="AP206" s="1" t="str">
        <f t="shared" si="92"/>
        <v>A</v>
      </c>
      <c r="AQ206" s="1" t="str">
        <f t="shared" si="93"/>
        <v>A</v>
      </c>
      <c r="AR206" s="1" t="str">
        <f t="shared" si="94"/>
        <v>A</v>
      </c>
      <c r="AS206" s="1" t="str">
        <f t="shared" si="95"/>
        <v>A</v>
      </c>
      <c r="AT206" s="1" t="str">
        <f t="shared" si="96"/>
        <v>P</v>
      </c>
      <c r="AU206" s="1" t="str">
        <f t="shared" si="97"/>
        <v>A</v>
      </c>
      <c r="AV206" s="1" t="str">
        <f t="shared" si="98"/>
        <v>P</v>
      </c>
      <c r="AW206" s="1" t="str">
        <f t="shared" si="99"/>
        <v>A</v>
      </c>
      <c r="AX206" s="1" t="str">
        <f t="shared" si="100"/>
        <v>P</v>
      </c>
      <c r="AY206" s="1" t="str">
        <f t="shared" si="101"/>
        <v>P</v>
      </c>
      <c r="AZ206" s="1" t="str">
        <f t="shared" si="102"/>
        <v>P</v>
      </c>
      <c r="BA206" s="1" t="str">
        <f t="shared" si="103"/>
        <v>P</v>
      </c>
      <c r="BB206" s="1" t="str">
        <f t="shared" si="104"/>
        <v>A</v>
      </c>
      <c r="BC206" s="1" t="str">
        <f t="shared" si="105"/>
        <v>P</v>
      </c>
      <c r="BD206" s="1" t="str">
        <f t="shared" si="106"/>
        <v>P</v>
      </c>
      <c r="BE206" s="1" t="str">
        <f t="shared" si="107"/>
        <v>A</v>
      </c>
      <c r="BF206" s="1" t="str">
        <f t="shared" si="108"/>
        <v>A</v>
      </c>
      <c r="BG206" s="1" t="str">
        <f t="shared" si="109"/>
        <v>P</v>
      </c>
      <c r="BH206" s="1" t="str">
        <f t="shared" si="110"/>
        <v>A</v>
      </c>
      <c r="BI206" s="1" t="str">
        <f t="shared" si="111"/>
        <v>A</v>
      </c>
      <c r="BJ206" s="1" t="str">
        <f t="shared" si="112"/>
        <v>A</v>
      </c>
      <c r="BK206" s="1" t="str">
        <f t="shared" si="113"/>
        <v>A</v>
      </c>
      <c r="BL206" s="1" t="str">
        <f t="shared" si="114"/>
        <v>P</v>
      </c>
      <c r="BM206" s="1" t="str">
        <f t="shared" si="115"/>
        <v>A</v>
      </c>
      <c r="BN206" s="1" t="str">
        <f t="shared" si="116"/>
        <v>P</v>
      </c>
      <c r="BO206" s="1" t="str">
        <f t="shared" si="117"/>
        <v>P</v>
      </c>
      <c r="BP206" s="2">
        <f t="shared" si="118"/>
        <v>12</v>
      </c>
      <c r="BQ206" s="2">
        <f t="shared" si="119"/>
        <v>16</v>
      </c>
    </row>
    <row r="207" spans="1:69" x14ac:dyDescent="0.3">
      <c r="A207" t="s">
        <v>214</v>
      </c>
      <c r="B207" t="s">
        <v>9</v>
      </c>
      <c r="C207" t="s">
        <v>11</v>
      </c>
      <c r="E207" t="s">
        <v>23</v>
      </c>
      <c r="F207" t="s">
        <v>34</v>
      </c>
      <c r="G207" t="s">
        <v>35</v>
      </c>
      <c r="H207" t="s">
        <v>36</v>
      </c>
      <c r="I207" t="s">
        <v>33</v>
      </c>
      <c r="J207" t="s">
        <v>214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7322300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N207" s="1" t="str">
        <f t="shared" si="90"/>
        <v>A</v>
      </c>
      <c r="AO207" s="1" t="str">
        <f t="shared" si="91"/>
        <v>A</v>
      </c>
      <c r="AP207" s="1" t="str">
        <f t="shared" si="92"/>
        <v>A</v>
      </c>
      <c r="AQ207" s="1" t="str">
        <f t="shared" si="93"/>
        <v>A</v>
      </c>
      <c r="AR207" s="1" t="str">
        <f t="shared" si="94"/>
        <v>A</v>
      </c>
      <c r="AS207" s="1" t="str">
        <f t="shared" si="95"/>
        <v>A</v>
      </c>
      <c r="AT207" s="1" t="str">
        <f t="shared" si="96"/>
        <v>A</v>
      </c>
      <c r="AU207" s="1" t="str">
        <f t="shared" si="97"/>
        <v>A</v>
      </c>
      <c r="AV207" s="1" t="str">
        <f t="shared" si="98"/>
        <v>A</v>
      </c>
      <c r="AW207" s="1" t="str">
        <f t="shared" si="99"/>
        <v>A</v>
      </c>
      <c r="AX207" s="1" t="str">
        <f t="shared" si="100"/>
        <v>A</v>
      </c>
      <c r="AY207" s="1" t="str">
        <f t="shared" si="101"/>
        <v>A</v>
      </c>
      <c r="AZ207" s="1" t="str">
        <f t="shared" si="102"/>
        <v>A</v>
      </c>
      <c r="BA207" s="1" t="str">
        <f t="shared" si="103"/>
        <v>P</v>
      </c>
      <c r="BB207" s="1" t="str">
        <f t="shared" si="104"/>
        <v>A</v>
      </c>
      <c r="BC207" s="1" t="str">
        <f t="shared" si="105"/>
        <v>A</v>
      </c>
      <c r="BD207" s="1" t="str">
        <f t="shared" si="106"/>
        <v>A</v>
      </c>
      <c r="BE207" s="1" t="str">
        <f t="shared" si="107"/>
        <v>A</v>
      </c>
      <c r="BF207" s="1" t="str">
        <f t="shared" si="108"/>
        <v>A</v>
      </c>
      <c r="BG207" s="1" t="str">
        <f t="shared" si="109"/>
        <v>A</v>
      </c>
      <c r="BH207" s="1" t="str">
        <f t="shared" si="110"/>
        <v>A</v>
      </c>
      <c r="BI207" s="1" t="str">
        <f t="shared" si="111"/>
        <v>A</v>
      </c>
      <c r="BJ207" s="1" t="str">
        <f t="shared" si="112"/>
        <v>A</v>
      </c>
      <c r="BK207" s="1" t="str">
        <f t="shared" si="113"/>
        <v>A</v>
      </c>
      <c r="BL207" s="1" t="str">
        <f t="shared" si="114"/>
        <v>A</v>
      </c>
      <c r="BM207" s="1" t="str">
        <f t="shared" si="115"/>
        <v>A</v>
      </c>
      <c r="BN207" s="1" t="str">
        <f t="shared" si="116"/>
        <v>A</v>
      </c>
      <c r="BO207" s="1" t="str">
        <f t="shared" si="117"/>
        <v>A</v>
      </c>
      <c r="BP207" s="2">
        <f t="shared" si="118"/>
        <v>1</v>
      </c>
      <c r="BQ207" s="2">
        <f t="shared" si="119"/>
        <v>27</v>
      </c>
    </row>
    <row r="208" spans="1:69" x14ac:dyDescent="0.3">
      <c r="A208" t="s">
        <v>215</v>
      </c>
      <c r="B208" t="s">
        <v>9</v>
      </c>
      <c r="C208" t="s">
        <v>11</v>
      </c>
      <c r="E208" t="s">
        <v>12</v>
      </c>
      <c r="F208" t="s">
        <v>13</v>
      </c>
      <c r="G208" t="s">
        <v>14</v>
      </c>
      <c r="H208" t="s">
        <v>15</v>
      </c>
      <c r="I208" t="s">
        <v>16</v>
      </c>
      <c r="J208" t="s">
        <v>215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60232000</v>
      </c>
      <c r="W208" s="1">
        <v>27351400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N208" s="1" t="str">
        <f t="shared" si="90"/>
        <v>A</v>
      </c>
      <c r="AO208" s="1" t="str">
        <f t="shared" si="91"/>
        <v>A</v>
      </c>
      <c r="AP208" s="1" t="str">
        <f t="shared" si="92"/>
        <v>A</v>
      </c>
      <c r="AQ208" s="1" t="str">
        <f t="shared" si="93"/>
        <v>A</v>
      </c>
      <c r="AR208" s="1" t="str">
        <f t="shared" si="94"/>
        <v>A</v>
      </c>
      <c r="AS208" s="1" t="str">
        <f t="shared" si="95"/>
        <v>A</v>
      </c>
      <c r="AT208" s="1" t="str">
        <f t="shared" si="96"/>
        <v>A</v>
      </c>
      <c r="AU208" s="1" t="str">
        <f t="shared" si="97"/>
        <v>A</v>
      </c>
      <c r="AV208" s="1" t="str">
        <f t="shared" si="98"/>
        <v>A</v>
      </c>
      <c r="AW208" s="1" t="str">
        <f t="shared" si="99"/>
        <v>A</v>
      </c>
      <c r="AX208" s="1" t="str">
        <f t="shared" si="100"/>
        <v>A</v>
      </c>
      <c r="AY208" s="1" t="str">
        <f t="shared" si="101"/>
        <v>P</v>
      </c>
      <c r="AZ208" s="1" t="str">
        <f t="shared" si="102"/>
        <v>P</v>
      </c>
      <c r="BA208" s="1" t="str">
        <f t="shared" si="103"/>
        <v>A</v>
      </c>
      <c r="BB208" s="1" t="str">
        <f t="shared" si="104"/>
        <v>A</v>
      </c>
      <c r="BC208" s="1" t="str">
        <f t="shared" si="105"/>
        <v>A</v>
      </c>
      <c r="BD208" s="1" t="str">
        <f t="shared" si="106"/>
        <v>A</v>
      </c>
      <c r="BE208" s="1" t="str">
        <f t="shared" si="107"/>
        <v>A</v>
      </c>
      <c r="BF208" s="1" t="str">
        <f t="shared" si="108"/>
        <v>A</v>
      </c>
      <c r="BG208" s="1" t="str">
        <f t="shared" si="109"/>
        <v>A</v>
      </c>
      <c r="BH208" s="1" t="str">
        <f t="shared" si="110"/>
        <v>A</v>
      </c>
      <c r="BI208" s="1" t="str">
        <f t="shared" si="111"/>
        <v>A</v>
      </c>
      <c r="BJ208" s="1" t="str">
        <f t="shared" si="112"/>
        <v>A</v>
      </c>
      <c r="BK208" s="1" t="str">
        <f t="shared" si="113"/>
        <v>A</v>
      </c>
      <c r="BL208" s="1" t="str">
        <f t="shared" si="114"/>
        <v>A</v>
      </c>
      <c r="BM208" s="1" t="str">
        <f t="shared" si="115"/>
        <v>A</v>
      </c>
      <c r="BN208" s="1" t="str">
        <f t="shared" si="116"/>
        <v>A</v>
      </c>
      <c r="BO208" s="1" t="str">
        <f t="shared" si="117"/>
        <v>A</v>
      </c>
      <c r="BP208" s="2">
        <f t="shared" si="118"/>
        <v>2</v>
      </c>
      <c r="BQ208" s="2">
        <f t="shared" si="119"/>
        <v>26</v>
      </c>
    </row>
    <row r="209" spans="1:69" x14ac:dyDescent="0.3">
      <c r="A209" t="s">
        <v>216</v>
      </c>
      <c r="B209" t="s">
        <v>7</v>
      </c>
      <c r="C209" t="s">
        <v>11</v>
      </c>
      <c r="E209" t="s">
        <v>12</v>
      </c>
      <c r="F209" t="s">
        <v>13</v>
      </c>
      <c r="G209" t="s">
        <v>14</v>
      </c>
      <c r="H209" t="s">
        <v>216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28358000</v>
      </c>
      <c r="V209" s="1">
        <v>387040000</v>
      </c>
      <c r="W209" s="1">
        <v>725418000</v>
      </c>
      <c r="X209" s="1">
        <v>590100000</v>
      </c>
      <c r="Y209" s="1">
        <v>0</v>
      </c>
      <c r="Z209" s="1">
        <v>0</v>
      </c>
      <c r="AA209" s="1">
        <v>0</v>
      </c>
      <c r="AB209" s="1">
        <v>298278000</v>
      </c>
      <c r="AC209" s="1">
        <v>1663640000</v>
      </c>
      <c r="AD209" s="1">
        <v>59543000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N209" s="1" t="str">
        <f t="shared" si="90"/>
        <v>A</v>
      </c>
      <c r="AO209" s="1" t="str">
        <f t="shared" si="91"/>
        <v>A</v>
      </c>
      <c r="AP209" s="1" t="str">
        <f t="shared" si="92"/>
        <v>A</v>
      </c>
      <c r="AQ209" s="1" t="str">
        <f t="shared" si="93"/>
        <v>A</v>
      </c>
      <c r="AR209" s="1" t="str">
        <f t="shared" si="94"/>
        <v>A</v>
      </c>
      <c r="AS209" s="1" t="str">
        <f t="shared" si="95"/>
        <v>A</v>
      </c>
      <c r="AT209" s="1" t="str">
        <f t="shared" si="96"/>
        <v>A</v>
      </c>
      <c r="AU209" s="1" t="str">
        <f t="shared" si="97"/>
        <v>A</v>
      </c>
      <c r="AV209" s="1" t="str">
        <f t="shared" si="98"/>
        <v>A</v>
      </c>
      <c r="AW209" s="1" t="str">
        <f t="shared" si="99"/>
        <v>A</v>
      </c>
      <c r="AX209" s="1" t="str">
        <f t="shared" si="100"/>
        <v>P</v>
      </c>
      <c r="AY209" s="1" t="str">
        <f t="shared" si="101"/>
        <v>P</v>
      </c>
      <c r="AZ209" s="1" t="str">
        <f t="shared" si="102"/>
        <v>P</v>
      </c>
      <c r="BA209" s="1" t="str">
        <f t="shared" si="103"/>
        <v>P</v>
      </c>
      <c r="BB209" s="1" t="str">
        <f t="shared" si="104"/>
        <v>A</v>
      </c>
      <c r="BC209" s="1" t="str">
        <f t="shared" si="105"/>
        <v>A</v>
      </c>
      <c r="BD209" s="1" t="str">
        <f t="shared" si="106"/>
        <v>A</v>
      </c>
      <c r="BE209" s="1" t="str">
        <f t="shared" si="107"/>
        <v>P</v>
      </c>
      <c r="BF209" s="1" t="str">
        <f t="shared" si="108"/>
        <v>P</v>
      </c>
      <c r="BG209" s="1" t="str">
        <f t="shared" si="109"/>
        <v>P</v>
      </c>
      <c r="BH209" s="1" t="str">
        <f t="shared" si="110"/>
        <v>A</v>
      </c>
      <c r="BI209" s="1" t="str">
        <f t="shared" si="111"/>
        <v>A</v>
      </c>
      <c r="BJ209" s="1" t="str">
        <f t="shared" si="112"/>
        <v>A</v>
      </c>
      <c r="BK209" s="1" t="str">
        <f t="shared" si="113"/>
        <v>A</v>
      </c>
      <c r="BL209" s="1" t="str">
        <f t="shared" si="114"/>
        <v>A</v>
      </c>
      <c r="BM209" s="1" t="str">
        <f t="shared" si="115"/>
        <v>A</v>
      </c>
      <c r="BN209" s="1" t="str">
        <f t="shared" si="116"/>
        <v>A</v>
      </c>
      <c r="BO209" s="1" t="str">
        <f t="shared" si="117"/>
        <v>A</v>
      </c>
      <c r="BP209" s="2">
        <f t="shared" si="118"/>
        <v>7</v>
      </c>
      <c r="BQ209" s="2">
        <f t="shared" si="119"/>
        <v>21</v>
      </c>
    </row>
    <row r="210" spans="1:69" x14ac:dyDescent="0.3">
      <c r="A210" t="s">
        <v>217</v>
      </c>
      <c r="B210" t="s">
        <v>9</v>
      </c>
      <c r="C210" t="s">
        <v>11</v>
      </c>
      <c r="E210" t="s">
        <v>12</v>
      </c>
      <c r="F210" t="s">
        <v>13</v>
      </c>
      <c r="G210" t="s">
        <v>14</v>
      </c>
      <c r="H210" t="s">
        <v>15</v>
      </c>
      <c r="I210" t="s">
        <v>16</v>
      </c>
      <c r="J210" t="s">
        <v>217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18394000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N210" s="1" t="str">
        <f t="shared" si="90"/>
        <v>A</v>
      </c>
      <c r="AO210" s="1" t="str">
        <f t="shared" si="91"/>
        <v>A</v>
      </c>
      <c r="AP210" s="1" t="str">
        <f t="shared" si="92"/>
        <v>A</v>
      </c>
      <c r="AQ210" s="1" t="str">
        <f t="shared" si="93"/>
        <v>A</v>
      </c>
      <c r="AR210" s="1" t="str">
        <f t="shared" si="94"/>
        <v>A</v>
      </c>
      <c r="AS210" s="1" t="str">
        <f t="shared" si="95"/>
        <v>A</v>
      </c>
      <c r="AT210" s="1" t="str">
        <f t="shared" si="96"/>
        <v>A</v>
      </c>
      <c r="AU210" s="1" t="str">
        <f t="shared" si="97"/>
        <v>A</v>
      </c>
      <c r="AV210" s="1" t="str">
        <f t="shared" si="98"/>
        <v>A</v>
      </c>
      <c r="AW210" s="1" t="str">
        <f t="shared" si="99"/>
        <v>A</v>
      </c>
      <c r="AX210" s="1" t="str">
        <f t="shared" si="100"/>
        <v>A</v>
      </c>
      <c r="AY210" s="1" t="str">
        <f t="shared" si="101"/>
        <v>P</v>
      </c>
      <c r="AZ210" s="1" t="str">
        <f t="shared" si="102"/>
        <v>A</v>
      </c>
      <c r="BA210" s="1" t="str">
        <f t="shared" si="103"/>
        <v>A</v>
      </c>
      <c r="BB210" s="1" t="str">
        <f t="shared" si="104"/>
        <v>A</v>
      </c>
      <c r="BC210" s="1" t="str">
        <f t="shared" si="105"/>
        <v>A</v>
      </c>
      <c r="BD210" s="1" t="str">
        <f t="shared" si="106"/>
        <v>A</v>
      </c>
      <c r="BE210" s="1" t="str">
        <f t="shared" si="107"/>
        <v>A</v>
      </c>
      <c r="BF210" s="1" t="str">
        <f t="shared" si="108"/>
        <v>A</v>
      </c>
      <c r="BG210" s="1" t="str">
        <f t="shared" si="109"/>
        <v>A</v>
      </c>
      <c r="BH210" s="1" t="str">
        <f t="shared" si="110"/>
        <v>A</v>
      </c>
      <c r="BI210" s="1" t="str">
        <f t="shared" si="111"/>
        <v>A</v>
      </c>
      <c r="BJ210" s="1" t="str">
        <f t="shared" si="112"/>
        <v>A</v>
      </c>
      <c r="BK210" s="1" t="str">
        <f t="shared" si="113"/>
        <v>A</v>
      </c>
      <c r="BL210" s="1" t="str">
        <f t="shared" si="114"/>
        <v>A</v>
      </c>
      <c r="BM210" s="1" t="str">
        <f t="shared" si="115"/>
        <v>A</v>
      </c>
      <c r="BN210" s="1" t="str">
        <f t="shared" si="116"/>
        <v>A</v>
      </c>
      <c r="BO210" s="1" t="str">
        <f t="shared" si="117"/>
        <v>A</v>
      </c>
      <c r="BP210" s="2">
        <f t="shared" si="118"/>
        <v>1</v>
      </c>
      <c r="BQ210" s="2">
        <f t="shared" si="119"/>
        <v>27</v>
      </c>
    </row>
    <row r="211" spans="1:69" x14ac:dyDescent="0.3">
      <c r="A211" t="s">
        <v>218</v>
      </c>
      <c r="B211" t="s">
        <v>7</v>
      </c>
      <c r="C211" t="s">
        <v>11</v>
      </c>
      <c r="E211" t="s">
        <v>12</v>
      </c>
      <c r="F211" t="s">
        <v>13</v>
      </c>
      <c r="G211" t="s">
        <v>14</v>
      </c>
      <c r="H211" t="s">
        <v>218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64165000</v>
      </c>
      <c r="V211" s="1">
        <v>214150000</v>
      </c>
      <c r="W211" s="1">
        <v>0</v>
      </c>
      <c r="X211" s="1">
        <v>29919000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N211" s="1" t="str">
        <f t="shared" si="90"/>
        <v>A</v>
      </c>
      <c r="AO211" s="1" t="str">
        <f t="shared" si="91"/>
        <v>A</v>
      </c>
      <c r="AP211" s="1" t="str">
        <f t="shared" si="92"/>
        <v>A</v>
      </c>
      <c r="AQ211" s="1" t="str">
        <f t="shared" si="93"/>
        <v>A</v>
      </c>
      <c r="AR211" s="1" t="str">
        <f t="shared" si="94"/>
        <v>A</v>
      </c>
      <c r="AS211" s="1" t="str">
        <f t="shared" si="95"/>
        <v>A</v>
      </c>
      <c r="AT211" s="1" t="str">
        <f t="shared" si="96"/>
        <v>A</v>
      </c>
      <c r="AU211" s="1" t="str">
        <f t="shared" si="97"/>
        <v>A</v>
      </c>
      <c r="AV211" s="1" t="str">
        <f t="shared" si="98"/>
        <v>A</v>
      </c>
      <c r="AW211" s="1" t="str">
        <f t="shared" si="99"/>
        <v>A</v>
      </c>
      <c r="AX211" s="1" t="str">
        <f t="shared" si="100"/>
        <v>P</v>
      </c>
      <c r="AY211" s="1" t="str">
        <f t="shared" si="101"/>
        <v>P</v>
      </c>
      <c r="AZ211" s="1" t="str">
        <f t="shared" si="102"/>
        <v>A</v>
      </c>
      <c r="BA211" s="1" t="str">
        <f t="shared" si="103"/>
        <v>P</v>
      </c>
      <c r="BB211" s="1" t="str">
        <f t="shared" si="104"/>
        <v>A</v>
      </c>
      <c r="BC211" s="1" t="str">
        <f t="shared" si="105"/>
        <v>A</v>
      </c>
      <c r="BD211" s="1" t="str">
        <f t="shared" si="106"/>
        <v>A</v>
      </c>
      <c r="BE211" s="1" t="str">
        <f t="shared" si="107"/>
        <v>A</v>
      </c>
      <c r="BF211" s="1" t="str">
        <f t="shared" si="108"/>
        <v>A</v>
      </c>
      <c r="BG211" s="1" t="str">
        <f t="shared" si="109"/>
        <v>A</v>
      </c>
      <c r="BH211" s="1" t="str">
        <f t="shared" si="110"/>
        <v>A</v>
      </c>
      <c r="BI211" s="1" t="str">
        <f t="shared" si="111"/>
        <v>A</v>
      </c>
      <c r="BJ211" s="1" t="str">
        <f t="shared" si="112"/>
        <v>A</v>
      </c>
      <c r="BK211" s="1" t="str">
        <f t="shared" si="113"/>
        <v>A</v>
      </c>
      <c r="BL211" s="1" t="str">
        <f t="shared" si="114"/>
        <v>A</v>
      </c>
      <c r="BM211" s="1" t="str">
        <f t="shared" si="115"/>
        <v>A</v>
      </c>
      <c r="BN211" s="1" t="str">
        <f t="shared" si="116"/>
        <v>A</v>
      </c>
      <c r="BO211" s="1" t="str">
        <f t="shared" si="117"/>
        <v>A</v>
      </c>
      <c r="BP211" s="2">
        <f t="shared" si="118"/>
        <v>3</v>
      </c>
      <c r="BQ211" s="2">
        <f t="shared" si="119"/>
        <v>25</v>
      </c>
    </row>
    <row r="212" spans="1:69" x14ac:dyDescent="0.3">
      <c r="A212" t="s">
        <v>219</v>
      </c>
      <c r="B212" t="s">
        <v>9</v>
      </c>
      <c r="C212" t="s">
        <v>11</v>
      </c>
      <c r="E212" t="s">
        <v>12</v>
      </c>
      <c r="F212" t="s">
        <v>13</v>
      </c>
      <c r="G212" t="s">
        <v>14</v>
      </c>
      <c r="H212" t="s">
        <v>15</v>
      </c>
      <c r="I212" t="s">
        <v>16</v>
      </c>
      <c r="J212" t="s">
        <v>219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6086100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N212" s="1" t="str">
        <f t="shared" si="90"/>
        <v>A</v>
      </c>
      <c r="AO212" s="1" t="str">
        <f t="shared" si="91"/>
        <v>A</v>
      </c>
      <c r="AP212" s="1" t="str">
        <f t="shared" si="92"/>
        <v>A</v>
      </c>
      <c r="AQ212" s="1" t="str">
        <f t="shared" si="93"/>
        <v>A</v>
      </c>
      <c r="AR212" s="1" t="str">
        <f t="shared" si="94"/>
        <v>A</v>
      </c>
      <c r="AS212" s="1" t="str">
        <f t="shared" si="95"/>
        <v>A</v>
      </c>
      <c r="AT212" s="1" t="str">
        <f t="shared" si="96"/>
        <v>A</v>
      </c>
      <c r="AU212" s="1" t="str">
        <f t="shared" si="97"/>
        <v>A</v>
      </c>
      <c r="AV212" s="1" t="str">
        <f t="shared" si="98"/>
        <v>A</v>
      </c>
      <c r="AW212" s="1" t="str">
        <f t="shared" si="99"/>
        <v>A</v>
      </c>
      <c r="AX212" s="1" t="str">
        <f t="shared" si="100"/>
        <v>P</v>
      </c>
      <c r="AY212" s="1" t="str">
        <f t="shared" si="101"/>
        <v>A</v>
      </c>
      <c r="AZ212" s="1" t="str">
        <f t="shared" si="102"/>
        <v>A</v>
      </c>
      <c r="BA212" s="1" t="str">
        <f t="shared" si="103"/>
        <v>A</v>
      </c>
      <c r="BB212" s="1" t="str">
        <f t="shared" si="104"/>
        <v>A</v>
      </c>
      <c r="BC212" s="1" t="str">
        <f t="shared" si="105"/>
        <v>A</v>
      </c>
      <c r="BD212" s="1" t="str">
        <f t="shared" si="106"/>
        <v>A</v>
      </c>
      <c r="BE212" s="1" t="str">
        <f t="shared" si="107"/>
        <v>A</v>
      </c>
      <c r="BF212" s="1" t="str">
        <f t="shared" si="108"/>
        <v>A</v>
      </c>
      <c r="BG212" s="1" t="str">
        <f t="shared" si="109"/>
        <v>A</v>
      </c>
      <c r="BH212" s="1" t="str">
        <f t="shared" si="110"/>
        <v>A</v>
      </c>
      <c r="BI212" s="1" t="str">
        <f t="shared" si="111"/>
        <v>A</v>
      </c>
      <c r="BJ212" s="1" t="str">
        <f t="shared" si="112"/>
        <v>A</v>
      </c>
      <c r="BK212" s="1" t="str">
        <f t="shared" si="113"/>
        <v>A</v>
      </c>
      <c r="BL212" s="1" t="str">
        <f t="shared" si="114"/>
        <v>A</v>
      </c>
      <c r="BM212" s="1" t="str">
        <f t="shared" si="115"/>
        <v>A</v>
      </c>
      <c r="BN212" s="1" t="str">
        <f t="shared" si="116"/>
        <v>A</v>
      </c>
      <c r="BO212" s="1" t="str">
        <f t="shared" si="117"/>
        <v>A</v>
      </c>
      <c r="BP212" s="2">
        <f t="shared" si="118"/>
        <v>1</v>
      </c>
      <c r="BQ212" s="2">
        <f t="shared" si="119"/>
        <v>27</v>
      </c>
    </row>
    <row r="213" spans="1:69" x14ac:dyDescent="0.3">
      <c r="A213" t="s">
        <v>220</v>
      </c>
      <c r="B213" t="s">
        <v>9</v>
      </c>
      <c r="C213" t="s">
        <v>11</v>
      </c>
      <c r="E213" t="s">
        <v>12</v>
      </c>
      <c r="F213" t="s">
        <v>13</v>
      </c>
      <c r="G213" t="s">
        <v>14</v>
      </c>
      <c r="H213" t="s">
        <v>15</v>
      </c>
      <c r="I213" t="s">
        <v>16</v>
      </c>
      <c r="J213" t="s">
        <v>22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45966000</v>
      </c>
      <c r="V213" s="1">
        <v>324190000</v>
      </c>
      <c r="W213" s="1">
        <v>12957400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N213" s="1" t="str">
        <f t="shared" si="90"/>
        <v>A</v>
      </c>
      <c r="AO213" s="1" t="str">
        <f t="shared" si="91"/>
        <v>A</v>
      </c>
      <c r="AP213" s="1" t="str">
        <f t="shared" si="92"/>
        <v>A</v>
      </c>
      <c r="AQ213" s="1" t="str">
        <f t="shared" si="93"/>
        <v>A</v>
      </c>
      <c r="AR213" s="1" t="str">
        <f t="shared" si="94"/>
        <v>A</v>
      </c>
      <c r="AS213" s="1" t="str">
        <f t="shared" si="95"/>
        <v>A</v>
      </c>
      <c r="AT213" s="1" t="str">
        <f t="shared" si="96"/>
        <v>A</v>
      </c>
      <c r="AU213" s="1" t="str">
        <f t="shared" si="97"/>
        <v>A</v>
      </c>
      <c r="AV213" s="1" t="str">
        <f t="shared" si="98"/>
        <v>A</v>
      </c>
      <c r="AW213" s="1" t="str">
        <f t="shared" si="99"/>
        <v>A</v>
      </c>
      <c r="AX213" s="1" t="str">
        <f t="shared" si="100"/>
        <v>P</v>
      </c>
      <c r="AY213" s="1" t="str">
        <f t="shared" si="101"/>
        <v>P</v>
      </c>
      <c r="AZ213" s="1" t="str">
        <f t="shared" si="102"/>
        <v>P</v>
      </c>
      <c r="BA213" s="1" t="str">
        <f t="shared" si="103"/>
        <v>A</v>
      </c>
      <c r="BB213" s="1" t="str">
        <f t="shared" si="104"/>
        <v>A</v>
      </c>
      <c r="BC213" s="1" t="str">
        <f t="shared" si="105"/>
        <v>A</v>
      </c>
      <c r="BD213" s="1" t="str">
        <f t="shared" si="106"/>
        <v>A</v>
      </c>
      <c r="BE213" s="1" t="str">
        <f t="shared" si="107"/>
        <v>A</v>
      </c>
      <c r="BF213" s="1" t="str">
        <f t="shared" si="108"/>
        <v>A</v>
      </c>
      <c r="BG213" s="1" t="str">
        <f t="shared" si="109"/>
        <v>A</v>
      </c>
      <c r="BH213" s="1" t="str">
        <f t="shared" si="110"/>
        <v>A</v>
      </c>
      <c r="BI213" s="1" t="str">
        <f t="shared" si="111"/>
        <v>A</v>
      </c>
      <c r="BJ213" s="1" t="str">
        <f t="shared" si="112"/>
        <v>A</v>
      </c>
      <c r="BK213" s="1" t="str">
        <f t="shared" si="113"/>
        <v>A</v>
      </c>
      <c r="BL213" s="1" t="str">
        <f t="shared" si="114"/>
        <v>A</v>
      </c>
      <c r="BM213" s="1" t="str">
        <f t="shared" si="115"/>
        <v>A</v>
      </c>
      <c r="BN213" s="1" t="str">
        <f t="shared" si="116"/>
        <v>A</v>
      </c>
      <c r="BO213" s="1" t="str">
        <f t="shared" si="117"/>
        <v>A</v>
      </c>
      <c r="BP213" s="2">
        <f t="shared" si="118"/>
        <v>3</v>
      </c>
      <c r="BQ213" s="2">
        <f t="shared" si="119"/>
        <v>25</v>
      </c>
    </row>
    <row r="214" spans="1:69" x14ac:dyDescent="0.3">
      <c r="A214" t="s">
        <v>221</v>
      </c>
      <c r="B214" t="s">
        <v>9</v>
      </c>
      <c r="C214" t="s">
        <v>11</v>
      </c>
      <c r="E214" t="s">
        <v>18</v>
      </c>
      <c r="F214" t="s">
        <v>18</v>
      </c>
      <c r="G214" t="s">
        <v>21</v>
      </c>
      <c r="H214" t="s">
        <v>67</v>
      </c>
      <c r="I214" t="s">
        <v>68</v>
      </c>
      <c r="J214" t="s">
        <v>221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254449000</v>
      </c>
      <c r="V214" s="1">
        <v>201330000</v>
      </c>
      <c r="W214" s="1">
        <v>224671000</v>
      </c>
      <c r="X214" s="1">
        <v>255699000</v>
      </c>
      <c r="Y214" s="1">
        <v>5075900</v>
      </c>
      <c r="Z214" s="1">
        <v>5528600</v>
      </c>
      <c r="AA214" s="1">
        <v>363130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44371000</v>
      </c>
      <c r="AL214" s="1">
        <v>80162000</v>
      </c>
      <c r="AN214" s="1" t="str">
        <f t="shared" si="90"/>
        <v>A</v>
      </c>
      <c r="AO214" s="1" t="str">
        <f t="shared" si="91"/>
        <v>A</v>
      </c>
      <c r="AP214" s="1" t="str">
        <f t="shared" si="92"/>
        <v>A</v>
      </c>
      <c r="AQ214" s="1" t="str">
        <f t="shared" si="93"/>
        <v>A</v>
      </c>
      <c r="AR214" s="1" t="str">
        <f t="shared" si="94"/>
        <v>A</v>
      </c>
      <c r="AS214" s="1" t="str">
        <f t="shared" si="95"/>
        <v>A</v>
      </c>
      <c r="AT214" s="1" t="str">
        <f t="shared" si="96"/>
        <v>A</v>
      </c>
      <c r="AU214" s="1" t="str">
        <f t="shared" si="97"/>
        <v>A</v>
      </c>
      <c r="AV214" s="1" t="str">
        <f t="shared" si="98"/>
        <v>A</v>
      </c>
      <c r="AW214" s="1" t="str">
        <f t="shared" si="99"/>
        <v>A</v>
      </c>
      <c r="AX214" s="1" t="str">
        <f t="shared" si="100"/>
        <v>P</v>
      </c>
      <c r="AY214" s="1" t="str">
        <f t="shared" si="101"/>
        <v>P</v>
      </c>
      <c r="AZ214" s="1" t="str">
        <f t="shared" si="102"/>
        <v>P</v>
      </c>
      <c r="BA214" s="1" t="str">
        <f t="shared" si="103"/>
        <v>P</v>
      </c>
      <c r="BB214" s="1" t="str">
        <f t="shared" si="104"/>
        <v>P</v>
      </c>
      <c r="BC214" s="1" t="str">
        <f t="shared" si="105"/>
        <v>P</v>
      </c>
      <c r="BD214" s="1" t="str">
        <f t="shared" si="106"/>
        <v>P</v>
      </c>
      <c r="BE214" s="1" t="str">
        <f t="shared" si="107"/>
        <v>A</v>
      </c>
      <c r="BF214" s="1" t="str">
        <f t="shared" si="108"/>
        <v>A</v>
      </c>
      <c r="BG214" s="1" t="str">
        <f t="shared" si="109"/>
        <v>A</v>
      </c>
      <c r="BH214" s="1" t="str">
        <f t="shared" si="110"/>
        <v>A</v>
      </c>
      <c r="BI214" s="1" t="str">
        <f t="shared" si="111"/>
        <v>A</v>
      </c>
      <c r="BJ214" s="1" t="str">
        <f t="shared" si="112"/>
        <v>A</v>
      </c>
      <c r="BK214" s="1" t="str">
        <f t="shared" si="113"/>
        <v>A</v>
      </c>
      <c r="BL214" s="1" t="str">
        <f t="shared" si="114"/>
        <v>A</v>
      </c>
      <c r="BM214" s="1" t="str">
        <f t="shared" si="115"/>
        <v>A</v>
      </c>
      <c r="BN214" s="1" t="str">
        <f t="shared" si="116"/>
        <v>P</v>
      </c>
      <c r="BO214" s="1" t="str">
        <f t="shared" si="117"/>
        <v>P</v>
      </c>
      <c r="BP214" s="2">
        <f t="shared" si="118"/>
        <v>9</v>
      </c>
      <c r="BQ214" s="2">
        <f t="shared" si="119"/>
        <v>19</v>
      </c>
    </row>
    <row r="215" spans="1:69" x14ac:dyDescent="0.3">
      <c r="A215" t="s">
        <v>222</v>
      </c>
      <c r="B215" t="s">
        <v>7</v>
      </c>
      <c r="C215" t="s">
        <v>11</v>
      </c>
      <c r="E215" t="s">
        <v>23</v>
      </c>
      <c r="F215" t="s">
        <v>24</v>
      </c>
      <c r="G215" t="s">
        <v>25</v>
      </c>
      <c r="H215" t="s">
        <v>222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5280200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N215" s="1" t="str">
        <f t="shared" si="90"/>
        <v>A</v>
      </c>
      <c r="AO215" s="1" t="str">
        <f t="shared" si="91"/>
        <v>A</v>
      </c>
      <c r="AP215" s="1" t="str">
        <f t="shared" si="92"/>
        <v>A</v>
      </c>
      <c r="AQ215" s="1" t="str">
        <f t="shared" si="93"/>
        <v>A</v>
      </c>
      <c r="AR215" s="1" t="str">
        <f t="shared" si="94"/>
        <v>A</v>
      </c>
      <c r="AS215" s="1" t="str">
        <f t="shared" si="95"/>
        <v>A</v>
      </c>
      <c r="AT215" s="1" t="str">
        <f t="shared" si="96"/>
        <v>A</v>
      </c>
      <c r="AU215" s="1" t="str">
        <f t="shared" si="97"/>
        <v>A</v>
      </c>
      <c r="AV215" s="1" t="str">
        <f t="shared" si="98"/>
        <v>A</v>
      </c>
      <c r="AW215" s="1" t="str">
        <f t="shared" si="99"/>
        <v>A</v>
      </c>
      <c r="AX215" s="1" t="str">
        <f t="shared" si="100"/>
        <v>A</v>
      </c>
      <c r="AY215" s="1" t="str">
        <f t="shared" si="101"/>
        <v>A</v>
      </c>
      <c r="AZ215" s="1" t="str">
        <f t="shared" si="102"/>
        <v>A</v>
      </c>
      <c r="BA215" s="1" t="str">
        <f t="shared" si="103"/>
        <v>P</v>
      </c>
      <c r="BB215" s="1" t="str">
        <f t="shared" si="104"/>
        <v>A</v>
      </c>
      <c r="BC215" s="1" t="str">
        <f t="shared" si="105"/>
        <v>A</v>
      </c>
      <c r="BD215" s="1" t="str">
        <f t="shared" si="106"/>
        <v>A</v>
      </c>
      <c r="BE215" s="1" t="str">
        <f t="shared" si="107"/>
        <v>A</v>
      </c>
      <c r="BF215" s="1" t="str">
        <f t="shared" si="108"/>
        <v>A</v>
      </c>
      <c r="BG215" s="1" t="str">
        <f t="shared" si="109"/>
        <v>A</v>
      </c>
      <c r="BH215" s="1" t="str">
        <f t="shared" si="110"/>
        <v>A</v>
      </c>
      <c r="BI215" s="1" t="str">
        <f t="shared" si="111"/>
        <v>A</v>
      </c>
      <c r="BJ215" s="1" t="str">
        <f t="shared" si="112"/>
        <v>A</v>
      </c>
      <c r="BK215" s="1" t="str">
        <f t="shared" si="113"/>
        <v>A</v>
      </c>
      <c r="BL215" s="1" t="str">
        <f t="shared" si="114"/>
        <v>A</v>
      </c>
      <c r="BM215" s="1" t="str">
        <f t="shared" si="115"/>
        <v>A</v>
      </c>
      <c r="BN215" s="1" t="str">
        <f t="shared" si="116"/>
        <v>A</v>
      </c>
      <c r="BO215" s="1" t="str">
        <f t="shared" si="117"/>
        <v>A</v>
      </c>
      <c r="BP215" s="2">
        <f t="shared" si="118"/>
        <v>1</v>
      </c>
      <c r="BQ215" s="2">
        <f t="shared" si="119"/>
        <v>27</v>
      </c>
    </row>
    <row r="216" spans="1:69" x14ac:dyDescent="0.3">
      <c r="A216" t="s">
        <v>223</v>
      </c>
      <c r="B216" t="s">
        <v>9</v>
      </c>
      <c r="C216" t="s">
        <v>11</v>
      </c>
      <c r="E216" t="s">
        <v>42</v>
      </c>
      <c r="F216" t="s">
        <v>43</v>
      </c>
      <c r="G216" t="s">
        <v>174</v>
      </c>
      <c r="H216" t="s">
        <v>173</v>
      </c>
      <c r="I216" t="s">
        <v>175</v>
      </c>
      <c r="J216" t="s">
        <v>223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20858500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57294000</v>
      </c>
      <c r="AN216" s="1" t="str">
        <f t="shared" si="90"/>
        <v>A</v>
      </c>
      <c r="AO216" s="1" t="str">
        <f t="shared" si="91"/>
        <v>A</v>
      </c>
      <c r="AP216" s="1" t="str">
        <f t="shared" si="92"/>
        <v>A</v>
      </c>
      <c r="AQ216" s="1" t="str">
        <f t="shared" si="93"/>
        <v>A</v>
      </c>
      <c r="AR216" s="1" t="str">
        <f t="shared" si="94"/>
        <v>A</v>
      </c>
      <c r="AS216" s="1" t="str">
        <f t="shared" si="95"/>
        <v>A</v>
      </c>
      <c r="AT216" s="1" t="str">
        <f t="shared" si="96"/>
        <v>A</v>
      </c>
      <c r="AU216" s="1" t="str">
        <f t="shared" si="97"/>
        <v>A</v>
      </c>
      <c r="AV216" s="1" t="str">
        <f t="shared" si="98"/>
        <v>A</v>
      </c>
      <c r="AW216" s="1" t="str">
        <f t="shared" si="99"/>
        <v>A</v>
      </c>
      <c r="AX216" s="1" t="str">
        <f t="shared" si="100"/>
        <v>A</v>
      </c>
      <c r="AY216" s="1" t="str">
        <f t="shared" si="101"/>
        <v>A</v>
      </c>
      <c r="AZ216" s="1" t="str">
        <f t="shared" si="102"/>
        <v>P</v>
      </c>
      <c r="BA216" s="1" t="str">
        <f t="shared" si="103"/>
        <v>A</v>
      </c>
      <c r="BB216" s="1" t="str">
        <f t="shared" si="104"/>
        <v>A</v>
      </c>
      <c r="BC216" s="1" t="str">
        <f t="shared" si="105"/>
        <v>A</v>
      </c>
      <c r="BD216" s="1" t="str">
        <f t="shared" si="106"/>
        <v>A</v>
      </c>
      <c r="BE216" s="1" t="str">
        <f t="shared" si="107"/>
        <v>A</v>
      </c>
      <c r="BF216" s="1" t="str">
        <f t="shared" si="108"/>
        <v>A</v>
      </c>
      <c r="BG216" s="1" t="str">
        <f t="shared" si="109"/>
        <v>A</v>
      </c>
      <c r="BH216" s="1" t="str">
        <f t="shared" si="110"/>
        <v>A</v>
      </c>
      <c r="BI216" s="1" t="str">
        <f t="shared" si="111"/>
        <v>A</v>
      </c>
      <c r="BJ216" s="1" t="str">
        <f t="shared" si="112"/>
        <v>A</v>
      </c>
      <c r="BK216" s="1" t="str">
        <f t="shared" si="113"/>
        <v>A</v>
      </c>
      <c r="BL216" s="1" t="str">
        <f t="shared" si="114"/>
        <v>A</v>
      </c>
      <c r="BM216" s="1" t="str">
        <f t="shared" si="115"/>
        <v>A</v>
      </c>
      <c r="BN216" s="1" t="str">
        <f t="shared" si="116"/>
        <v>A</v>
      </c>
      <c r="BO216" s="1" t="str">
        <f t="shared" si="117"/>
        <v>P</v>
      </c>
      <c r="BP216" s="2">
        <f t="shared" si="118"/>
        <v>2</v>
      </c>
      <c r="BQ216" s="2">
        <f t="shared" si="119"/>
        <v>26</v>
      </c>
    </row>
    <row r="217" spans="1:69" x14ac:dyDescent="0.3">
      <c r="A217" t="s">
        <v>224</v>
      </c>
      <c r="B217" t="s">
        <v>8</v>
      </c>
      <c r="C217" t="s">
        <v>11</v>
      </c>
      <c r="E217" t="s">
        <v>18</v>
      </c>
      <c r="F217" t="s">
        <v>18</v>
      </c>
      <c r="G217" t="s">
        <v>123</v>
      </c>
      <c r="H217" t="s">
        <v>122</v>
      </c>
      <c r="I217" t="s">
        <v>224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7306987000</v>
      </c>
      <c r="V217" s="1">
        <v>13641903000</v>
      </c>
      <c r="W217" s="1">
        <v>7353453000</v>
      </c>
      <c r="X217" s="1">
        <v>2362970000</v>
      </c>
      <c r="Y217" s="1">
        <v>0</v>
      </c>
      <c r="Z217" s="1">
        <v>1921800000</v>
      </c>
      <c r="AA217" s="1">
        <v>8772900</v>
      </c>
      <c r="AB217" s="1">
        <v>0</v>
      </c>
      <c r="AC217" s="1">
        <v>0</v>
      </c>
      <c r="AD217" s="1">
        <v>1893823000</v>
      </c>
      <c r="AE217" s="1">
        <v>0</v>
      </c>
      <c r="AF217" s="1">
        <v>0</v>
      </c>
      <c r="AG217" s="1">
        <v>0</v>
      </c>
      <c r="AH217" s="1">
        <v>0</v>
      </c>
      <c r="AI217" s="1">
        <v>406250000</v>
      </c>
      <c r="AJ217" s="1">
        <v>0</v>
      </c>
      <c r="AK217" s="1">
        <v>60541000</v>
      </c>
      <c r="AL217" s="1">
        <v>2391600</v>
      </c>
      <c r="AN217" s="1" t="str">
        <f t="shared" si="90"/>
        <v>A</v>
      </c>
      <c r="AO217" s="1" t="str">
        <f t="shared" si="91"/>
        <v>A</v>
      </c>
      <c r="AP217" s="1" t="str">
        <f t="shared" si="92"/>
        <v>A</v>
      </c>
      <c r="AQ217" s="1" t="str">
        <f t="shared" si="93"/>
        <v>A</v>
      </c>
      <c r="AR217" s="1" t="str">
        <f t="shared" si="94"/>
        <v>A</v>
      </c>
      <c r="AS217" s="1" t="str">
        <f t="shared" si="95"/>
        <v>A</v>
      </c>
      <c r="AT217" s="1" t="str">
        <f t="shared" si="96"/>
        <v>A</v>
      </c>
      <c r="AU217" s="1" t="str">
        <f t="shared" si="97"/>
        <v>A</v>
      </c>
      <c r="AV217" s="1" t="str">
        <f t="shared" si="98"/>
        <v>A</v>
      </c>
      <c r="AW217" s="1" t="str">
        <f t="shared" si="99"/>
        <v>A</v>
      </c>
      <c r="AX217" s="1" t="str">
        <f t="shared" si="100"/>
        <v>P</v>
      </c>
      <c r="AY217" s="1" t="str">
        <f t="shared" si="101"/>
        <v>P</v>
      </c>
      <c r="AZ217" s="1" t="str">
        <f t="shared" si="102"/>
        <v>P</v>
      </c>
      <c r="BA217" s="1" t="str">
        <f t="shared" si="103"/>
        <v>P</v>
      </c>
      <c r="BB217" s="1" t="str">
        <f t="shared" si="104"/>
        <v>A</v>
      </c>
      <c r="BC217" s="1" t="str">
        <f t="shared" si="105"/>
        <v>P</v>
      </c>
      <c r="BD217" s="1" t="str">
        <f t="shared" si="106"/>
        <v>P</v>
      </c>
      <c r="BE217" s="1" t="str">
        <f t="shared" si="107"/>
        <v>A</v>
      </c>
      <c r="BF217" s="1" t="str">
        <f t="shared" si="108"/>
        <v>A</v>
      </c>
      <c r="BG217" s="1" t="str">
        <f t="shared" si="109"/>
        <v>P</v>
      </c>
      <c r="BH217" s="1" t="str">
        <f t="shared" si="110"/>
        <v>A</v>
      </c>
      <c r="BI217" s="1" t="str">
        <f t="shared" si="111"/>
        <v>A</v>
      </c>
      <c r="BJ217" s="1" t="str">
        <f t="shared" si="112"/>
        <v>A</v>
      </c>
      <c r="BK217" s="1" t="str">
        <f t="shared" si="113"/>
        <v>A</v>
      </c>
      <c r="BL217" s="1" t="str">
        <f t="shared" si="114"/>
        <v>P</v>
      </c>
      <c r="BM217" s="1" t="str">
        <f t="shared" si="115"/>
        <v>A</v>
      </c>
      <c r="BN217" s="1" t="str">
        <f t="shared" si="116"/>
        <v>P</v>
      </c>
      <c r="BO217" s="1" t="str">
        <f t="shared" si="117"/>
        <v>P</v>
      </c>
      <c r="BP217" s="2">
        <f t="shared" si="118"/>
        <v>10</v>
      </c>
      <c r="BQ217" s="2">
        <f t="shared" si="119"/>
        <v>18</v>
      </c>
    </row>
    <row r="218" spans="1:69" x14ac:dyDescent="0.3">
      <c r="A218" t="s">
        <v>225</v>
      </c>
      <c r="B218" t="s">
        <v>9</v>
      </c>
      <c r="C218" t="s">
        <v>11</v>
      </c>
      <c r="E218" t="s">
        <v>12</v>
      </c>
      <c r="F218" t="s">
        <v>13</v>
      </c>
      <c r="G218" t="s">
        <v>14</v>
      </c>
      <c r="H218" t="s">
        <v>15</v>
      </c>
      <c r="I218" t="s">
        <v>16</v>
      </c>
      <c r="J218" t="s">
        <v>225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5413800</v>
      </c>
      <c r="V218" s="1">
        <v>522520000</v>
      </c>
      <c r="W218" s="1">
        <v>39480000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N218" s="1" t="str">
        <f t="shared" si="90"/>
        <v>A</v>
      </c>
      <c r="AO218" s="1" t="str">
        <f t="shared" si="91"/>
        <v>A</v>
      </c>
      <c r="AP218" s="1" t="str">
        <f t="shared" si="92"/>
        <v>A</v>
      </c>
      <c r="AQ218" s="1" t="str">
        <f t="shared" si="93"/>
        <v>A</v>
      </c>
      <c r="AR218" s="1" t="str">
        <f t="shared" si="94"/>
        <v>A</v>
      </c>
      <c r="AS218" s="1" t="str">
        <f t="shared" si="95"/>
        <v>A</v>
      </c>
      <c r="AT218" s="1" t="str">
        <f t="shared" si="96"/>
        <v>A</v>
      </c>
      <c r="AU218" s="1" t="str">
        <f t="shared" si="97"/>
        <v>A</v>
      </c>
      <c r="AV218" s="1" t="str">
        <f t="shared" si="98"/>
        <v>A</v>
      </c>
      <c r="AW218" s="1" t="str">
        <f t="shared" si="99"/>
        <v>A</v>
      </c>
      <c r="AX218" s="1" t="str">
        <f t="shared" si="100"/>
        <v>P</v>
      </c>
      <c r="AY218" s="1" t="str">
        <f t="shared" si="101"/>
        <v>P</v>
      </c>
      <c r="AZ218" s="1" t="str">
        <f t="shared" si="102"/>
        <v>P</v>
      </c>
      <c r="BA218" s="1" t="str">
        <f t="shared" si="103"/>
        <v>A</v>
      </c>
      <c r="BB218" s="1" t="str">
        <f t="shared" si="104"/>
        <v>A</v>
      </c>
      <c r="BC218" s="1" t="str">
        <f t="shared" si="105"/>
        <v>A</v>
      </c>
      <c r="BD218" s="1" t="str">
        <f t="shared" si="106"/>
        <v>A</v>
      </c>
      <c r="BE218" s="1" t="str">
        <f t="shared" si="107"/>
        <v>A</v>
      </c>
      <c r="BF218" s="1" t="str">
        <f t="shared" si="108"/>
        <v>A</v>
      </c>
      <c r="BG218" s="1" t="str">
        <f t="shared" si="109"/>
        <v>A</v>
      </c>
      <c r="BH218" s="1" t="str">
        <f t="shared" si="110"/>
        <v>A</v>
      </c>
      <c r="BI218" s="1" t="str">
        <f t="shared" si="111"/>
        <v>A</v>
      </c>
      <c r="BJ218" s="1" t="str">
        <f t="shared" si="112"/>
        <v>A</v>
      </c>
      <c r="BK218" s="1" t="str">
        <f t="shared" si="113"/>
        <v>A</v>
      </c>
      <c r="BL218" s="1" t="str">
        <f t="shared" si="114"/>
        <v>A</v>
      </c>
      <c r="BM218" s="1" t="str">
        <f t="shared" si="115"/>
        <v>A</v>
      </c>
      <c r="BN218" s="1" t="str">
        <f t="shared" si="116"/>
        <v>A</v>
      </c>
      <c r="BO218" s="1" t="str">
        <f t="shared" si="117"/>
        <v>A</v>
      </c>
      <c r="BP218" s="2">
        <f t="shared" si="118"/>
        <v>3</v>
      </c>
      <c r="BQ218" s="2">
        <f t="shared" si="119"/>
        <v>25</v>
      </c>
    </row>
    <row r="219" spans="1:69" x14ac:dyDescent="0.3">
      <c r="A219" t="s">
        <v>226</v>
      </c>
      <c r="B219" t="s">
        <v>8</v>
      </c>
      <c r="C219" t="s">
        <v>11</v>
      </c>
      <c r="E219" t="s">
        <v>12</v>
      </c>
      <c r="F219" t="s">
        <v>13</v>
      </c>
      <c r="G219" t="s">
        <v>14</v>
      </c>
      <c r="H219" t="s">
        <v>216</v>
      </c>
      <c r="I219" t="s">
        <v>226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28358000</v>
      </c>
      <c r="V219" s="1">
        <v>387040000</v>
      </c>
      <c r="W219" s="1">
        <v>725418000</v>
      </c>
      <c r="X219" s="1">
        <v>590100000</v>
      </c>
      <c r="Y219" s="1">
        <v>0</v>
      </c>
      <c r="Z219" s="1">
        <v>0</v>
      </c>
      <c r="AA219" s="1">
        <v>0</v>
      </c>
      <c r="AB219" s="1">
        <v>298278000</v>
      </c>
      <c r="AC219" s="1">
        <v>1663640000</v>
      </c>
      <c r="AD219" s="1">
        <v>595430000</v>
      </c>
      <c r="AE219" s="1">
        <v>0</v>
      </c>
      <c r="AF219" s="1">
        <v>0</v>
      </c>
      <c r="AG219" s="1">
        <v>0</v>
      </c>
      <c r="AH219" s="1">
        <v>0</v>
      </c>
      <c r="AI219" s="1">
        <v>0</v>
      </c>
      <c r="AJ219" s="1">
        <v>0</v>
      </c>
      <c r="AK219" s="1">
        <v>0</v>
      </c>
      <c r="AL219" s="1">
        <v>0</v>
      </c>
      <c r="AN219" s="1" t="str">
        <f t="shared" si="90"/>
        <v>A</v>
      </c>
      <c r="AO219" s="1" t="str">
        <f t="shared" si="91"/>
        <v>A</v>
      </c>
      <c r="AP219" s="1" t="str">
        <f t="shared" si="92"/>
        <v>A</v>
      </c>
      <c r="AQ219" s="1" t="str">
        <f t="shared" si="93"/>
        <v>A</v>
      </c>
      <c r="AR219" s="1" t="str">
        <f t="shared" si="94"/>
        <v>A</v>
      </c>
      <c r="AS219" s="1" t="str">
        <f t="shared" si="95"/>
        <v>A</v>
      </c>
      <c r="AT219" s="1" t="str">
        <f t="shared" si="96"/>
        <v>A</v>
      </c>
      <c r="AU219" s="1" t="str">
        <f t="shared" si="97"/>
        <v>A</v>
      </c>
      <c r="AV219" s="1" t="str">
        <f t="shared" si="98"/>
        <v>A</v>
      </c>
      <c r="AW219" s="1" t="str">
        <f t="shared" si="99"/>
        <v>A</v>
      </c>
      <c r="AX219" s="1" t="str">
        <f t="shared" si="100"/>
        <v>P</v>
      </c>
      <c r="AY219" s="1" t="str">
        <f t="shared" si="101"/>
        <v>P</v>
      </c>
      <c r="AZ219" s="1" t="str">
        <f t="shared" si="102"/>
        <v>P</v>
      </c>
      <c r="BA219" s="1" t="str">
        <f t="shared" si="103"/>
        <v>P</v>
      </c>
      <c r="BB219" s="1" t="str">
        <f t="shared" si="104"/>
        <v>A</v>
      </c>
      <c r="BC219" s="1" t="str">
        <f t="shared" si="105"/>
        <v>A</v>
      </c>
      <c r="BD219" s="1" t="str">
        <f t="shared" si="106"/>
        <v>A</v>
      </c>
      <c r="BE219" s="1" t="str">
        <f t="shared" si="107"/>
        <v>P</v>
      </c>
      <c r="BF219" s="1" t="str">
        <f t="shared" si="108"/>
        <v>P</v>
      </c>
      <c r="BG219" s="1" t="str">
        <f t="shared" si="109"/>
        <v>P</v>
      </c>
      <c r="BH219" s="1" t="str">
        <f t="shared" si="110"/>
        <v>A</v>
      </c>
      <c r="BI219" s="1" t="str">
        <f t="shared" si="111"/>
        <v>A</v>
      </c>
      <c r="BJ219" s="1" t="str">
        <f t="shared" si="112"/>
        <v>A</v>
      </c>
      <c r="BK219" s="1" t="str">
        <f t="shared" si="113"/>
        <v>A</v>
      </c>
      <c r="BL219" s="1" t="str">
        <f t="shared" si="114"/>
        <v>A</v>
      </c>
      <c r="BM219" s="1" t="str">
        <f t="shared" si="115"/>
        <v>A</v>
      </c>
      <c r="BN219" s="1" t="str">
        <f t="shared" si="116"/>
        <v>A</v>
      </c>
      <c r="BO219" s="1" t="str">
        <f t="shared" si="117"/>
        <v>A</v>
      </c>
      <c r="BP219" s="2">
        <f t="shared" si="118"/>
        <v>7</v>
      </c>
      <c r="BQ219" s="2">
        <f t="shared" si="119"/>
        <v>21</v>
      </c>
    </row>
    <row r="220" spans="1:69" x14ac:dyDescent="0.3">
      <c r="A220" t="s">
        <v>227</v>
      </c>
      <c r="B220" t="s">
        <v>8</v>
      </c>
      <c r="C220" t="s">
        <v>11</v>
      </c>
      <c r="E220" t="s">
        <v>18</v>
      </c>
      <c r="F220" t="s">
        <v>19</v>
      </c>
      <c r="G220" t="s">
        <v>228</v>
      </c>
      <c r="H220" t="s">
        <v>229</v>
      </c>
      <c r="I220" t="s">
        <v>227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1068787000</v>
      </c>
      <c r="X220" s="1">
        <v>0</v>
      </c>
      <c r="Y220" s="1">
        <v>0</v>
      </c>
      <c r="Z220" s="1">
        <v>0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N220" s="1" t="str">
        <f t="shared" si="90"/>
        <v>A</v>
      </c>
      <c r="AO220" s="1" t="str">
        <f t="shared" si="91"/>
        <v>A</v>
      </c>
      <c r="AP220" s="1" t="str">
        <f t="shared" si="92"/>
        <v>A</v>
      </c>
      <c r="AQ220" s="1" t="str">
        <f t="shared" si="93"/>
        <v>A</v>
      </c>
      <c r="AR220" s="1" t="str">
        <f t="shared" si="94"/>
        <v>A</v>
      </c>
      <c r="AS220" s="1" t="str">
        <f t="shared" si="95"/>
        <v>A</v>
      </c>
      <c r="AT220" s="1" t="str">
        <f t="shared" si="96"/>
        <v>A</v>
      </c>
      <c r="AU220" s="1" t="str">
        <f t="shared" si="97"/>
        <v>A</v>
      </c>
      <c r="AV220" s="1" t="str">
        <f t="shared" si="98"/>
        <v>A</v>
      </c>
      <c r="AW220" s="1" t="str">
        <f t="shared" si="99"/>
        <v>A</v>
      </c>
      <c r="AX220" s="1" t="str">
        <f t="shared" si="100"/>
        <v>A</v>
      </c>
      <c r="AY220" s="1" t="str">
        <f t="shared" si="101"/>
        <v>A</v>
      </c>
      <c r="AZ220" s="1" t="str">
        <f t="shared" si="102"/>
        <v>P</v>
      </c>
      <c r="BA220" s="1" t="str">
        <f t="shared" si="103"/>
        <v>A</v>
      </c>
      <c r="BB220" s="1" t="str">
        <f t="shared" si="104"/>
        <v>A</v>
      </c>
      <c r="BC220" s="1" t="str">
        <f t="shared" si="105"/>
        <v>A</v>
      </c>
      <c r="BD220" s="1" t="str">
        <f t="shared" si="106"/>
        <v>A</v>
      </c>
      <c r="BE220" s="1" t="str">
        <f t="shared" si="107"/>
        <v>A</v>
      </c>
      <c r="BF220" s="1" t="str">
        <f t="shared" si="108"/>
        <v>A</v>
      </c>
      <c r="BG220" s="1" t="str">
        <f t="shared" si="109"/>
        <v>A</v>
      </c>
      <c r="BH220" s="1" t="str">
        <f t="shared" si="110"/>
        <v>A</v>
      </c>
      <c r="BI220" s="1" t="str">
        <f t="shared" si="111"/>
        <v>A</v>
      </c>
      <c r="BJ220" s="1" t="str">
        <f t="shared" si="112"/>
        <v>A</v>
      </c>
      <c r="BK220" s="1" t="str">
        <f t="shared" si="113"/>
        <v>A</v>
      </c>
      <c r="BL220" s="1" t="str">
        <f t="shared" si="114"/>
        <v>A</v>
      </c>
      <c r="BM220" s="1" t="str">
        <f t="shared" si="115"/>
        <v>A</v>
      </c>
      <c r="BN220" s="1" t="str">
        <f t="shared" si="116"/>
        <v>A</v>
      </c>
      <c r="BO220" s="1" t="str">
        <f t="shared" si="117"/>
        <v>A</v>
      </c>
      <c r="BP220" s="2">
        <f t="shared" si="118"/>
        <v>1</v>
      </c>
      <c r="BQ220" s="2">
        <f t="shared" si="119"/>
        <v>27</v>
      </c>
    </row>
    <row r="221" spans="1:69" x14ac:dyDescent="0.3">
      <c r="A221" t="s">
        <v>230</v>
      </c>
      <c r="B221" t="s">
        <v>3</v>
      </c>
      <c r="C221" t="s">
        <v>39</v>
      </c>
      <c r="D221" t="s">
        <v>23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191050000</v>
      </c>
      <c r="V221" s="1">
        <v>1883000000</v>
      </c>
      <c r="W221" s="1">
        <v>0</v>
      </c>
      <c r="X221" s="1">
        <v>33226000</v>
      </c>
      <c r="Y221" s="1">
        <v>0</v>
      </c>
      <c r="Z221" s="1">
        <v>0</v>
      </c>
      <c r="AA221" s="1">
        <v>0</v>
      </c>
      <c r="AB221" s="1">
        <v>0</v>
      </c>
      <c r="AC221" s="1">
        <v>143670000</v>
      </c>
      <c r="AD221" s="1">
        <v>4291900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N221" s="1" t="str">
        <f t="shared" si="90"/>
        <v>A</v>
      </c>
      <c r="AO221" s="1" t="str">
        <f t="shared" si="91"/>
        <v>A</v>
      </c>
      <c r="AP221" s="1" t="str">
        <f t="shared" si="92"/>
        <v>A</v>
      </c>
      <c r="AQ221" s="1" t="str">
        <f t="shared" si="93"/>
        <v>A</v>
      </c>
      <c r="AR221" s="1" t="str">
        <f t="shared" si="94"/>
        <v>A</v>
      </c>
      <c r="AS221" s="1" t="str">
        <f t="shared" si="95"/>
        <v>A</v>
      </c>
      <c r="AT221" s="1" t="str">
        <f t="shared" si="96"/>
        <v>A</v>
      </c>
      <c r="AU221" s="1" t="str">
        <f t="shared" si="97"/>
        <v>A</v>
      </c>
      <c r="AV221" s="1" t="str">
        <f t="shared" si="98"/>
        <v>A</v>
      </c>
      <c r="AW221" s="1" t="str">
        <f t="shared" si="99"/>
        <v>A</v>
      </c>
      <c r="AX221" s="1" t="str">
        <f t="shared" si="100"/>
        <v>P</v>
      </c>
      <c r="AY221" s="1" t="str">
        <f t="shared" si="101"/>
        <v>P</v>
      </c>
      <c r="AZ221" s="1" t="str">
        <f t="shared" si="102"/>
        <v>A</v>
      </c>
      <c r="BA221" s="1" t="str">
        <f t="shared" si="103"/>
        <v>P</v>
      </c>
      <c r="BB221" s="1" t="str">
        <f t="shared" si="104"/>
        <v>A</v>
      </c>
      <c r="BC221" s="1" t="str">
        <f t="shared" si="105"/>
        <v>A</v>
      </c>
      <c r="BD221" s="1" t="str">
        <f t="shared" si="106"/>
        <v>A</v>
      </c>
      <c r="BE221" s="1" t="str">
        <f t="shared" si="107"/>
        <v>A</v>
      </c>
      <c r="BF221" s="1" t="str">
        <f t="shared" si="108"/>
        <v>P</v>
      </c>
      <c r="BG221" s="1" t="str">
        <f t="shared" si="109"/>
        <v>P</v>
      </c>
      <c r="BH221" s="1" t="str">
        <f t="shared" si="110"/>
        <v>A</v>
      </c>
      <c r="BI221" s="1" t="str">
        <f t="shared" si="111"/>
        <v>A</v>
      </c>
      <c r="BJ221" s="1" t="str">
        <f t="shared" si="112"/>
        <v>A</v>
      </c>
      <c r="BK221" s="1" t="str">
        <f t="shared" si="113"/>
        <v>A</v>
      </c>
      <c r="BL221" s="1" t="str">
        <f t="shared" si="114"/>
        <v>A</v>
      </c>
      <c r="BM221" s="1" t="str">
        <f t="shared" si="115"/>
        <v>A</v>
      </c>
      <c r="BN221" s="1" t="str">
        <f t="shared" si="116"/>
        <v>A</v>
      </c>
      <c r="BO221" s="1" t="str">
        <f t="shared" si="117"/>
        <v>A</v>
      </c>
      <c r="BP221" s="2">
        <f t="shared" si="118"/>
        <v>5</v>
      </c>
      <c r="BQ221" s="2">
        <f t="shared" si="119"/>
        <v>23</v>
      </c>
    </row>
    <row r="222" spans="1:69" x14ac:dyDescent="0.3">
      <c r="A222" t="s">
        <v>231</v>
      </c>
      <c r="B222" t="s">
        <v>9</v>
      </c>
      <c r="C222" t="s">
        <v>11</v>
      </c>
      <c r="E222" t="s">
        <v>18</v>
      </c>
      <c r="F222" t="s">
        <v>19</v>
      </c>
      <c r="G222" t="s">
        <v>228</v>
      </c>
      <c r="H222" t="s">
        <v>229</v>
      </c>
      <c r="I222" t="s">
        <v>227</v>
      </c>
      <c r="J222" t="s">
        <v>231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24274800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N222" s="1" t="str">
        <f t="shared" si="90"/>
        <v>A</v>
      </c>
      <c r="AO222" s="1" t="str">
        <f t="shared" si="91"/>
        <v>A</v>
      </c>
      <c r="AP222" s="1" t="str">
        <f t="shared" si="92"/>
        <v>A</v>
      </c>
      <c r="AQ222" s="1" t="str">
        <f t="shared" si="93"/>
        <v>A</v>
      </c>
      <c r="AR222" s="1" t="str">
        <f t="shared" si="94"/>
        <v>A</v>
      </c>
      <c r="AS222" s="1" t="str">
        <f t="shared" si="95"/>
        <v>A</v>
      </c>
      <c r="AT222" s="1" t="str">
        <f t="shared" si="96"/>
        <v>A</v>
      </c>
      <c r="AU222" s="1" t="str">
        <f t="shared" si="97"/>
        <v>A</v>
      </c>
      <c r="AV222" s="1" t="str">
        <f t="shared" si="98"/>
        <v>A</v>
      </c>
      <c r="AW222" s="1" t="str">
        <f t="shared" si="99"/>
        <v>A</v>
      </c>
      <c r="AX222" s="1" t="str">
        <f t="shared" si="100"/>
        <v>A</v>
      </c>
      <c r="AY222" s="1" t="str">
        <f t="shared" si="101"/>
        <v>A</v>
      </c>
      <c r="AZ222" s="1" t="str">
        <f t="shared" si="102"/>
        <v>P</v>
      </c>
      <c r="BA222" s="1" t="str">
        <f t="shared" si="103"/>
        <v>A</v>
      </c>
      <c r="BB222" s="1" t="str">
        <f t="shared" si="104"/>
        <v>A</v>
      </c>
      <c r="BC222" s="1" t="str">
        <f t="shared" si="105"/>
        <v>A</v>
      </c>
      <c r="BD222" s="1" t="str">
        <f t="shared" si="106"/>
        <v>A</v>
      </c>
      <c r="BE222" s="1" t="str">
        <f t="shared" si="107"/>
        <v>A</v>
      </c>
      <c r="BF222" s="1" t="str">
        <f t="shared" si="108"/>
        <v>A</v>
      </c>
      <c r="BG222" s="1" t="str">
        <f t="shared" si="109"/>
        <v>A</v>
      </c>
      <c r="BH222" s="1" t="str">
        <f t="shared" si="110"/>
        <v>A</v>
      </c>
      <c r="BI222" s="1" t="str">
        <f t="shared" si="111"/>
        <v>A</v>
      </c>
      <c r="BJ222" s="1" t="str">
        <f t="shared" si="112"/>
        <v>A</v>
      </c>
      <c r="BK222" s="1" t="str">
        <f t="shared" si="113"/>
        <v>A</v>
      </c>
      <c r="BL222" s="1" t="str">
        <f t="shared" si="114"/>
        <v>A</v>
      </c>
      <c r="BM222" s="1" t="str">
        <f t="shared" si="115"/>
        <v>A</v>
      </c>
      <c r="BN222" s="1" t="str">
        <f t="shared" si="116"/>
        <v>A</v>
      </c>
      <c r="BO222" s="1" t="str">
        <f t="shared" si="117"/>
        <v>A</v>
      </c>
      <c r="BP222" s="2">
        <f t="shared" si="118"/>
        <v>1</v>
      </c>
      <c r="BQ222" s="2">
        <f t="shared" si="119"/>
        <v>27</v>
      </c>
    </row>
    <row r="223" spans="1:69" x14ac:dyDescent="0.3">
      <c r="A223" t="s">
        <v>232</v>
      </c>
      <c r="B223" t="s">
        <v>9</v>
      </c>
      <c r="C223" t="s">
        <v>11</v>
      </c>
      <c r="E223" t="s">
        <v>18</v>
      </c>
      <c r="F223" t="s">
        <v>18</v>
      </c>
      <c r="G223" t="s">
        <v>21</v>
      </c>
      <c r="H223" t="s">
        <v>67</v>
      </c>
      <c r="I223" t="s">
        <v>68</v>
      </c>
      <c r="J223" t="s">
        <v>232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3922657000</v>
      </c>
      <c r="V223" s="1">
        <v>1279066000</v>
      </c>
      <c r="W223" s="1">
        <v>11157800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12966000</v>
      </c>
      <c r="AF223" s="1">
        <v>0</v>
      </c>
      <c r="AG223" s="1">
        <v>0</v>
      </c>
      <c r="AH223" s="1">
        <v>29672000</v>
      </c>
      <c r="AI223" s="1">
        <v>0</v>
      </c>
      <c r="AJ223" s="1">
        <v>0</v>
      </c>
      <c r="AK223" s="1">
        <v>46219000</v>
      </c>
      <c r="AL223" s="1">
        <v>130855000</v>
      </c>
      <c r="AN223" s="1" t="str">
        <f t="shared" si="90"/>
        <v>A</v>
      </c>
      <c r="AO223" s="1" t="str">
        <f t="shared" si="91"/>
        <v>A</v>
      </c>
      <c r="AP223" s="1" t="str">
        <f t="shared" si="92"/>
        <v>A</v>
      </c>
      <c r="AQ223" s="1" t="str">
        <f t="shared" si="93"/>
        <v>A</v>
      </c>
      <c r="AR223" s="1" t="str">
        <f t="shared" si="94"/>
        <v>A</v>
      </c>
      <c r="AS223" s="1" t="str">
        <f t="shared" si="95"/>
        <v>A</v>
      </c>
      <c r="AT223" s="1" t="str">
        <f t="shared" si="96"/>
        <v>A</v>
      </c>
      <c r="AU223" s="1" t="str">
        <f t="shared" si="97"/>
        <v>A</v>
      </c>
      <c r="AV223" s="1" t="str">
        <f t="shared" si="98"/>
        <v>A</v>
      </c>
      <c r="AW223" s="1" t="str">
        <f t="shared" si="99"/>
        <v>A</v>
      </c>
      <c r="AX223" s="1" t="str">
        <f t="shared" si="100"/>
        <v>P</v>
      </c>
      <c r="AY223" s="1" t="str">
        <f t="shared" si="101"/>
        <v>P</v>
      </c>
      <c r="AZ223" s="1" t="str">
        <f t="shared" si="102"/>
        <v>P</v>
      </c>
      <c r="BA223" s="1" t="str">
        <f t="shared" si="103"/>
        <v>A</v>
      </c>
      <c r="BB223" s="1" t="str">
        <f t="shared" si="104"/>
        <v>A</v>
      </c>
      <c r="BC223" s="1" t="str">
        <f t="shared" si="105"/>
        <v>A</v>
      </c>
      <c r="BD223" s="1" t="str">
        <f t="shared" si="106"/>
        <v>A</v>
      </c>
      <c r="BE223" s="1" t="str">
        <f t="shared" si="107"/>
        <v>A</v>
      </c>
      <c r="BF223" s="1" t="str">
        <f t="shared" si="108"/>
        <v>A</v>
      </c>
      <c r="BG223" s="1" t="str">
        <f t="shared" si="109"/>
        <v>A</v>
      </c>
      <c r="BH223" s="1" t="str">
        <f t="shared" si="110"/>
        <v>P</v>
      </c>
      <c r="BI223" s="1" t="str">
        <f t="shared" si="111"/>
        <v>A</v>
      </c>
      <c r="BJ223" s="1" t="str">
        <f t="shared" si="112"/>
        <v>A</v>
      </c>
      <c r="BK223" s="1" t="str">
        <f t="shared" si="113"/>
        <v>P</v>
      </c>
      <c r="BL223" s="1" t="str">
        <f t="shared" si="114"/>
        <v>A</v>
      </c>
      <c r="BM223" s="1" t="str">
        <f t="shared" si="115"/>
        <v>A</v>
      </c>
      <c r="BN223" s="1" t="str">
        <f t="shared" si="116"/>
        <v>P</v>
      </c>
      <c r="BO223" s="1" t="str">
        <f t="shared" si="117"/>
        <v>P</v>
      </c>
      <c r="BP223" s="2">
        <f t="shared" si="118"/>
        <v>7</v>
      </c>
      <c r="BQ223" s="2">
        <f t="shared" si="119"/>
        <v>21</v>
      </c>
    </row>
    <row r="224" spans="1:69" x14ac:dyDescent="0.3">
      <c r="A224" t="s">
        <v>233</v>
      </c>
      <c r="B224" t="s">
        <v>9</v>
      </c>
      <c r="C224" t="s">
        <v>11</v>
      </c>
      <c r="E224" t="s">
        <v>18</v>
      </c>
      <c r="F224" t="s">
        <v>18</v>
      </c>
      <c r="G224" t="s">
        <v>21</v>
      </c>
      <c r="H224" t="s">
        <v>67</v>
      </c>
      <c r="I224" t="s">
        <v>68</v>
      </c>
      <c r="J224" t="s">
        <v>233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17920000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0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N224" s="1" t="str">
        <f t="shared" si="90"/>
        <v>A</v>
      </c>
      <c r="AO224" s="1" t="str">
        <f t="shared" si="91"/>
        <v>A</v>
      </c>
      <c r="AP224" s="1" t="str">
        <f t="shared" si="92"/>
        <v>A</v>
      </c>
      <c r="AQ224" s="1" t="str">
        <f t="shared" si="93"/>
        <v>A</v>
      </c>
      <c r="AR224" s="1" t="str">
        <f t="shared" si="94"/>
        <v>A</v>
      </c>
      <c r="AS224" s="1" t="str">
        <f t="shared" si="95"/>
        <v>A</v>
      </c>
      <c r="AT224" s="1" t="str">
        <f t="shared" si="96"/>
        <v>A</v>
      </c>
      <c r="AU224" s="1" t="str">
        <f t="shared" si="97"/>
        <v>A</v>
      </c>
      <c r="AV224" s="1" t="str">
        <f t="shared" si="98"/>
        <v>A</v>
      </c>
      <c r="AW224" s="1" t="str">
        <f t="shared" si="99"/>
        <v>A</v>
      </c>
      <c r="AX224" s="1" t="str">
        <f t="shared" si="100"/>
        <v>A</v>
      </c>
      <c r="AY224" s="1" t="str">
        <f t="shared" si="101"/>
        <v>A</v>
      </c>
      <c r="AZ224" s="1" t="str">
        <f t="shared" si="102"/>
        <v>A</v>
      </c>
      <c r="BA224" s="1" t="str">
        <f t="shared" si="103"/>
        <v>P</v>
      </c>
      <c r="BB224" s="1" t="str">
        <f t="shared" si="104"/>
        <v>A</v>
      </c>
      <c r="BC224" s="1" t="str">
        <f t="shared" si="105"/>
        <v>A</v>
      </c>
      <c r="BD224" s="1" t="str">
        <f t="shared" si="106"/>
        <v>A</v>
      </c>
      <c r="BE224" s="1" t="str">
        <f t="shared" si="107"/>
        <v>A</v>
      </c>
      <c r="BF224" s="1" t="str">
        <f t="shared" si="108"/>
        <v>A</v>
      </c>
      <c r="BG224" s="1" t="str">
        <f t="shared" si="109"/>
        <v>A</v>
      </c>
      <c r="BH224" s="1" t="str">
        <f t="shared" si="110"/>
        <v>A</v>
      </c>
      <c r="BI224" s="1" t="str">
        <f t="shared" si="111"/>
        <v>A</v>
      </c>
      <c r="BJ224" s="1" t="str">
        <f t="shared" si="112"/>
        <v>A</v>
      </c>
      <c r="BK224" s="1" t="str">
        <f t="shared" si="113"/>
        <v>A</v>
      </c>
      <c r="BL224" s="1" t="str">
        <f t="shared" si="114"/>
        <v>A</v>
      </c>
      <c r="BM224" s="1" t="str">
        <f t="shared" si="115"/>
        <v>A</v>
      </c>
      <c r="BN224" s="1" t="str">
        <f t="shared" si="116"/>
        <v>A</v>
      </c>
      <c r="BO224" s="1" t="str">
        <f t="shared" si="117"/>
        <v>A</v>
      </c>
      <c r="BP224" s="2">
        <f t="shared" si="118"/>
        <v>1</v>
      </c>
      <c r="BQ224" s="2">
        <f t="shared" si="119"/>
        <v>27</v>
      </c>
    </row>
    <row r="225" spans="1:69" x14ac:dyDescent="0.3">
      <c r="A225" t="s">
        <v>234</v>
      </c>
      <c r="B225" t="s">
        <v>9</v>
      </c>
      <c r="C225" t="s">
        <v>11</v>
      </c>
      <c r="E225" t="s">
        <v>23</v>
      </c>
      <c r="F225" t="s">
        <v>30</v>
      </c>
      <c r="G225" t="s">
        <v>31</v>
      </c>
      <c r="H225" t="s">
        <v>60</v>
      </c>
      <c r="I225" t="s">
        <v>59</v>
      </c>
      <c r="J225" t="s">
        <v>234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  <c r="X225" s="1">
        <v>56417000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0</v>
      </c>
      <c r="AL225" s="1">
        <v>0</v>
      </c>
      <c r="AN225" s="1" t="str">
        <f t="shared" si="90"/>
        <v>A</v>
      </c>
      <c r="AO225" s="1" t="str">
        <f t="shared" si="91"/>
        <v>A</v>
      </c>
      <c r="AP225" s="1" t="str">
        <f t="shared" si="92"/>
        <v>A</v>
      </c>
      <c r="AQ225" s="1" t="str">
        <f t="shared" si="93"/>
        <v>A</v>
      </c>
      <c r="AR225" s="1" t="str">
        <f t="shared" si="94"/>
        <v>A</v>
      </c>
      <c r="AS225" s="1" t="str">
        <f t="shared" si="95"/>
        <v>A</v>
      </c>
      <c r="AT225" s="1" t="str">
        <f t="shared" si="96"/>
        <v>A</v>
      </c>
      <c r="AU225" s="1" t="str">
        <f t="shared" si="97"/>
        <v>A</v>
      </c>
      <c r="AV225" s="1" t="str">
        <f t="shared" si="98"/>
        <v>A</v>
      </c>
      <c r="AW225" s="1" t="str">
        <f t="shared" si="99"/>
        <v>A</v>
      </c>
      <c r="AX225" s="1" t="str">
        <f t="shared" si="100"/>
        <v>A</v>
      </c>
      <c r="AY225" s="1" t="str">
        <f t="shared" si="101"/>
        <v>A</v>
      </c>
      <c r="AZ225" s="1" t="str">
        <f t="shared" si="102"/>
        <v>A</v>
      </c>
      <c r="BA225" s="1" t="str">
        <f t="shared" si="103"/>
        <v>P</v>
      </c>
      <c r="BB225" s="1" t="str">
        <f t="shared" si="104"/>
        <v>A</v>
      </c>
      <c r="BC225" s="1" t="str">
        <f t="shared" si="105"/>
        <v>A</v>
      </c>
      <c r="BD225" s="1" t="str">
        <f t="shared" si="106"/>
        <v>A</v>
      </c>
      <c r="BE225" s="1" t="str">
        <f t="shared" si="107"/>
        <v>A</v>
      </c>
      <c r="BF225" s="1" t="str">
        <f t="shared" si="108"/>
        <v>A</v>
      </c>
      <c r="BG225" s="1" t="str">
        <f t="shared" si="109"/>
        <v>A</v>
      </c>
      <c r="BH225" s="1" t="str">
        <f t="shared" si="110"/>
        <v>A</v>
      </c>
      <c r="BI225" s="1" t="str">
        <f t="shared" si="111"/>
        <v>A</v>
      </c>
      <c r="BJ225" s="1" t="str">
        <f t="shared" si="112"/>
        <v>A</v>
      </c>
      <c r="BK225" s="1" t="str">
        <f t="shared" si="113"/>
        <v>A</v>
      </c>
      <c r="BL225" s="1" t="str">
        <f t="shared" si="114"/>
        <v>A</v>
      </c>
      <c r="BM225" s="1" t="str">
        <f t="shared" si="115"/>
        <v>A</v>
      </c>
      <c r="BN225" s="1" t="str">
        <f t="shared" si="116"/>
        <v>A</v>
      </c>
      <c r="BO225" s="1" t="str">
        <f t="shared" si="117"/>
        <v>A</v>
      </c>
      <c r="BP225" s="2">
        <f t="shared" si="118"/>
        <v>1</v>
      </c>
      <c r="BQ225" s="2">
        <f t="shared" si="119"/>
        <v>27</v>
      </c>
    </row>
    <row r="226" spans="1:69" x14ac:dyDescent="0.3">
      <c r="A226" t="s">
        <v>235</v>
      </c>
      <c r="B226" t="s">
        <v>9</v>
      </c>
      <c r="C226" t="s">
        <v>11</v>
      </c>
      <c r="E226" t="s">
        <v>23</v>
      </c>
      <c r="F226" t="s">
        <v>24</v>
      </c>
      <c r="G226" t="s">
        <v>25</v>
      </c>
      <c r="H226" t="s">
        <v>28</v>
      </c>
      <c r="I226" t="s">
        <v>236</v>
      </c>
      <c r="J226" t="s">
        <v>235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103467600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N226" s="1" t="str">
        <f t="shared" si="90"/>
        <v>A</v>
      </c>
      <c r="AO226" s="1" t="str">
        <f t="shared" si="91"/>
        <v>A</v>
      </c>
      <c r="AP226" s="1" t="str">
        <f t="shared" si="92"/>
        <v>A</v>
      </c>
      <c r="AQ226" s="1" t="str">
        <f t="shared" si="93"/>
        <v>A</v>
      </c>
      <c r="AR226" s="1" t="str">
        <f t="shared" si="94"/>
        <v>A</v>
      </c>
      <c r="AS226" s="1" t="str">
        <f t="shared" si="95"/>
        <v>A</v>
      </c>
      <c r="AT226" s="1" t="str">
        <f t="shared" si="96"/>
        <v>A</v>
      </c>
      <c r="AU226" s="1" t="str">
        <f t="shared" si="97"/>
        <v>A</v>
      </c>
      <c r="AV226" s="1" t="str">
        <f t="shared" si="98"/>
        <v>A</v>
      </c>
      <c r="AW226" s="1" t="str">
        <f t="shared" si="99"/>
        <v>A</v>
      </c>
      <c r="AX226" s="1" t="str">
        <f t="shared" si="100"/>
        <v>A</v>
      </c>
      <c r="AY226" s="1" t="str">
        <f t="shared" si="101"/>
        <v>A</v>
      </c>
      <c r="AZ226" s="1" t="str">
        <f t="shared" si="102"/>
        <v>A</v>
      </c>
      <c r="BA226" s="1" t="str">
        <f t="shared" si="103"/>
        <v>P</v>
      </c>
      <c r="BB226" s="1" t="str">
        <f t="shared" si="104"/>
        <v>A</v>
      </c>
      <c r="BC226" s="1" t="str">
        <f t="shared" si="105"/>
        <v>A</v>
      </c>
      <c r="BD226" s="1" t="str">
        <f t="shared" si="106"/>
        <v>A</v>
      </c>
      <c r="BE226" s="1" t="str">
        <f t="shared" si="107"/>
        <v>A</v>
      </c>
      <c r="BF226" s="1" t="str">
        <f t="shared" si="108"/>
        <v>A</v>
      </c>
      <c r="BG226" s="1" t="str">
        <f t="shared" si="109"/>
        <v>A</v>
      </c>
      <c r="BH226" s="1" t="str">
        <f t="shared" si="110"/>
        <v>A</v>
      </c>
      <c r="BI226" s="1" t="str">
        <f t="shared" si="111"/>
        <v>A</v>
      </c>
      <c r="BJ226" s="1" t="str">
        <f t="shared" si="112"/>
        <v>A</v>
      </c>
      <c r="BK226" s="1" t="str">
        <f t="shared" si="113"/>
        <v>A</v>
      </c>
      <c r="BL226" s="1" t="str">
        <f t="shared" si="114"/>
        <v>A</v>
      </c>
      <c r="BM226" s="1" t="str">
        <f t="shared" si="115"/>
        <v>A</v>
      </c>
      <c r="BN226" s="1" t="str">
        <f t="shared" si="116"/>
        <v>A</v>
      </c>
      <c r="BO226" s="1" t="str">
        <f t="shared" si="117"/>
        <v>A</v>
      </c>
      <c r="BP226" s="2">
        <f t="shared" si="118"/>
        <v>1</v>
      </c>
      <c r="BQ226" s="2">
        <f t="shared" si="119"/>
        <v>27</v>
      </c>
    </row>
    <row r="227" spans="1:69" x14ac:dyDescent="0.3">
      <c r="A227" t="s">
        <v>237</v>
      </c>
      <c r="B227" t="s">
        <v>9</v>
      </c>
      <c r="C227" t="s">
        <v>11</v>
      </c>
      <c r="E227" t="s">
        <v>23</v>
      </c>
      <c r="F227" t="s">
        <v>160</v>
      </c>
      <c r="G227" t="s">
        <v>161</v>
      </c>
      <c r="H227" t="s">
        <v>162</v>
      </c>
      <c r="J227" t="s">
        <v>237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2976793500</v>
      </c>
      <c r="X227" s="1">
        <v>1084466250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N227" s="1" t="str">
        <f t="shared" si="90"/>
        <v>A</v>
      </c>
      <c r="AO227" s="1" t="str">
        <f t="shared" si="91"/>
        <v>A</v>
      </c>
      <c r="AP227" s="1" t="str">
        <f t="shared" si="92"/>
        <v>A</v>
      </c>
      <c r="AQ227" s="1" t="str">
        <f t="shared" si="93"/>
        <v>A</v>
      </c>
      <c r="AR227" s="1" t="str">
        <f t="shared" si="94"/>
        <v>A</v>
      </c>
      <c r="AS227" s="1" t="str">
        <f t="shared" si="95"/>
        <v>A</v>
      </c>
      <c r="AT227" s="1" t="str">
        <f t="shared" si="96"/>
        <v>A</v>
      </c>
      <c r="AU227" s="1" t="str">
        <f t="shared" si="97"/>
        <v>A</v>
      </c>
      <c r="AV227" s="1" t="str">
        <f t="shared" si="98"/>
        <v>A</v>
      </c>
      <c r="AW227" s="1" t="str">
        <f t="shared" si="99"/>
        <v>A</v>
      </c>
      <c r="AX227" s="1" t="str">
        <f t="shared" si="100"/>
        <v>A</v>
      </c>
      <c r="AY227" s="1" t="str">
        <f t="shared" si="101"/>
        <v>A</v>
      </c>
      <c r="AZ227" s="1" t="str">
        <f t="shared" si="102"/>
        <v>P</v>
      </c>
      <c r="BA227" s="1" t="str">
        <f t="shared" si="103"/>
        <v>P</v>
      </c>
      <c r="BB227" s="1" t="str">
        <f t="shared" si="104"/>
        <v>A</v>
      </c>
      <c r="BC227" s="1" t="str">
        <f t="shared" si="105"/>
        <v>A</v>
      </c>
      <c r="BD227" s="1" t="str">
        <f t="shared" si="106"/>
        <v>A</v>
      </c>
      <c r="BE227" s="1" t="str">
        <f t="shared" si="107"/>
        <v>A</v>
      </c>
      <c r="BF227" s="1" t="str">
        <f t="shared" si="108"/>
        <v>A</v>
      </c>
      <c r="BG227" s="1" t="str">
        <f t="shared" si="109"/>
        <v>A</v>
      </c>
      <c r="BH227" s="1" t="str">
        <f t="shared" si="110"/>
        <v>A</v>
      </c>
      <c r="BI227" s="1" t="str">
        <f t="shared" si="111"/>
        <v>A</v>
      </c>
      <c r="BJ227" s="1" t="str">
        <f t="shared" si="112"/>
        <v>A</v>
      </c>
      <c r="BK227" s="1" t="str">
        <f t="shared" si="113"/>
        <v>A</v>
      </c>
      <c r="BL227" s="1" t="str">
        <f t="shared" si="114"/>
        <v>A</v>
      </c>
      <c r="BM227" s="1" t="str">
        <f t="shared" si="115"/>
        <v>A</v>
      </c>
      <c r="BN227" s="1" t="str">
        <f t="shared" si="116"/>
        <v>A</v>
      </c>
      <c r="BO227" s="1" t="str">
        <f t="shared" si="117"/>
        <v>A</v>
      </c>
      <c r="BP227" s="2">
        <f t="shared" si="118"/>
        <v>2</v>
      </c>
      <c r="BQ227" s="2">
        <f t="shared" si="119"/>
        <v>26</v>
      </c>
    </row>
    <row r="228" spans="1:69" x14ac:dyDescent="0.3">
      <c r="A228" t="s">
        <v>238</v>
      </c>
      <c r="B228" t="s">
        <v>4</v>
      </c>
      <c r="C228" t="s">
        <v>39</v>
      </c>
      <c r="D228" t="s">
        <v>230</v>
      </c>
      <c r="E228" t="s">
        <v>238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191050000</v>
      </c>
      <c r="V228" s="1">
        <v>1883000000</v>
      </c>
      <c r="W228" s="1">
        <v>0</v>
      </c>
      <c r="X228" s="1">
        <v>3322600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N228" s="1" t="str">
        <f t="shared" si="90"/>
        <v>A</v>
      </c>
      <c r="AO228" s="1" t="str">
        <f t="shared" si="91"/>
        <v>A</v>
      </c>
      <c r="AP228" s="1" t="str">
        <f t="shared" si="92"/>
        <v>A</v>
      </c>
      <c r="AQ228" s="1" t="str">
        <f t="shared" si="93"/>
        <v>A</v>
      </c>
      <c r="AR228" s="1" t="str">
        <f t="shared" si="94"/>
        <v>A</v>
      </c>
      <c r="AS228" s="1" t="str">
        <f t="shared" si="95"/>
        <v>A</v>
      </c>
      <c r="AT228" s="1" t="str">
        <f t="shared" si="96"/>
        <v>A</v>
      </c>
      <c r="AU228" s="1" t="str">
        <f t="shared" si="97"/>
        <v>A</v>
      </c>
      <c r="AV228" s="1" t="str">
        <f t="shared" si="98"/>
        <v>A</v>
      </c>
      <c r="AW228" s="1" t="str">
        <f t="shared" si="99"/>
        <v>A</v>
      </c>
      <c r="AX228" s="1" t="str">
        <f t="shared" si="100"/>
        <v>P</v>
      </c>
      <c r="AY228" s="1" t="str">
        <f t="shared" si="101"/>
        <v>P</v>
      </c>
      <c r="AZ228" s="1" t="str">
        <f t="shared" si="102"/>
        <v>A</v>
      </c>
      <c r="BA228" s="1" t="str">
        <f t="shared" si="103"/>
        <v>P</v>
      </c>
      <c r="BB228" s="1" t="str">
        <f t="shared" si="104"/>
        <v>A</v>
      </c>
      <c r="BC228" s="1" t="str">
        <f t="shared" si="105"/>
        <v>A</v>
      </c>
      <c r="BD228" s="1" t="str">
        <f t="shared" si="106"/>
        <v>A</v>
      </c>
      <c r="BE228" s="1" t="str">
        <f t="shared" si="107"/>
        <v>A</v>
      </c>
      <c r="BF228" s="1" t="str">
        <f t="shared" si="108"/>
        <v>A</v>
      </c>
      <c r="BG228" s="1" t="str">
        <f t="shared" si="109"/>
        <v>A</v>
      </c>
      <c r="BH228" s="1" t="str">
        <f t="shared" si="110"/>
        <v>A</v>
      </c>
      <c r="BI228" s="1" t="str">
        <f t="shared" si="111"/>
        <v>A</v>
      </c>
      <c r="BJ228" s="1" t="str">
        <f t="shared" si="112"/>
        <v>A</v>
      </c>
      <c r="BK228" s="1" t="str">
        <f t="shared" si="113"/>
        <v>A</v>
      </c>
      <c r="BL228" s="1" t="str">
        <f t="shared" si="114"/>
        <v>A</v>
      </c>
      <c r="BM228" s="1" t="str">
        <f t="shared" si="115"/>
        <v>A</v>
      </c>
      <c r="BN228" s="1" t="str">
        <f t="shared" si="116"/>
        <v>A</v>
      </c>
      <c r="BO228" s="1" t="str">
        <f t="shared" si="117"/>
        <v>A</v>
      </c>
      <c r="BP228" s="2">
        <f t="shared" si="118"/>
        <v>3</v>
      </c>
      <c r="BQ228" s="2">
        <f t="shared" si="119"/>
        <v>25</v>
      </c>
    </row>
    <row r="229" spans="1:69" x14ac:dyDescent="0.3">
      <c r="A229" t="s">
        <v>229</v>
      </c>
      <c r="B229" t="s">
        <v>7</v>
      </c>
      <c r="C229" t="s">
        <v>11</v>
      </c>
      <c r="E229" t="s">
        <v>18</v>
      </c>
      <c r="F229" t="s">
        <v>19</v>
      </c>
      <c r="G229" t="s">
        <v>228</v>
      </c>
      <c r="H229" t="s">
        <v>229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399800000</v>
      </c>
      <c r="V229" s="1">
        <v>51479000</v>
      </c>
      <c r="W229" s="1">
        <v>1188007000</v>
      </c>
      <c r="X229" s="1">
        <v>180008000</v>
      </c>
      <c r="Y229" s="1">
        <v>0</v>
      </c>
      <c r="Z229" s="1">
        <v>0</v>
      </c>
      <c r="AA229" s="1">
        <v>0</v>
      </c>
      <c r="AB229" s="1">
        <v>0</v>
      </c>
      <c r="AC229" s="1">
        <v>19877000</v>
      </c>
      <c r="AD229" s="1">
        <v>0</v>
      </c>
      <c r="AE229" s="1">
        <v>0</v>
      </c>
      <c r="AF229" s="1">
        <v>0</v>
      </c>
      <c r="AG229" s="1">
        <v>0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N229" s="1" t="str">
        <f t="shared" si="90"/>
        <v>A</v>
      </c>
      <c r="AO229" s="1" t="str">
        <f t="shared" si="91"/>
        <v>A</v>
      </c>
      <c r="AP229" s="1" t="str">
        <f t="shared" si="92"/>
        <v>A</v>
      </c>
      <c r="AQ229" s="1" t="str">
        <f t="shared" si="93"/>
        <v>A</v>
      </c>
      <c r="AR229" s="1" t="str">
        <f t="shared" si="94"/>
        <v>A</v>
      </c>
      <c r="AS229" s="1" t="str">
        <f t="shared" si="95"/>
        <v>A</v>
      </c>
      <c r="AT229" s="1" t="str">
        <f t="shared" si="96"/>
        <v>A</v>
      </c>
      <c r="AU229" s="1" t="str">
        <f t="shared" si="97"/>
        <v>A</v>
      </c>
      <c r="AV229" s="1" t="str">
        <f t="shared" si="98"/>
        <v>A</v>
      </c>
      <c r="AW229" s="1" t="str">
        <f t="shared" si="99"/>
        <v>A</v>
      </c>
      <c r="AX229" s="1" t="str">
        <f t="shared" si="100"/>
        <v>P</v>
      </c>
      <c r="AY229" s="1" t="str">
        <f t="shared" si="101"/>
        <v>P</v>
      </c>
      <c r="AZ229" s="1" t="str">
        <f t="shared" si="102"/>
        <v>P</v>
      </c>
      <c r="BA229" s="1" t="str">
        <f t="shared" si="103"/>
        <v>P</v>
      </c>
      <c r="BB229" s="1" t="str">
        <f t="shared" si="104"/>
        <v>A</v>
      </c>
      <c r="BC229" s="1" t="str">
        <f t="shared" si="105"/>
        <v>A</v>
      </c>
      <c r="BD229" s="1" t="str">
        <f t="shared" si="106"/>
        <v>A</v>
      </c>
      <c r="BE229" s="1" t="str">
        <f t="shared" si="107"/>
        <v>A</v>
      </c>
      <c r="BF229" s="1" t="str">
        <f t="shared" si="108"/>
        <v>P</v>
      </c>
      <c r="BG229" s="1" t="str">
        <f t="shared" si="109"/>
        <v>A</v>
      </c>
      <c r="BH229" s="1" t="str">
        <f t="shared" si="110"/>
        <v>A</v>
      </c>
      <c r="BI229" s="1" t="str">
        <f t="shared" si="111"/>
        <v>A</v>
      </c>
      <c r="BJ229" s="1" t="str">
        <f t="shared" si="112"/>
        <v>A</v>
      </c>
      <c r="BK229" s="1" t="str">
        <f t="shared" si="113"/>
        <v>A</v>
      </c>
      <c r="BL229" s="1" t="str">
        <f t="shared" si="114"/>
        <v>A</v>
      </c>
      <c r="BM229" s="1" t="str">
        <f t="shared" si="115"/>
        <v>A</v>
      </c>
      <c r="BN229" s="1" t="str">
        <f t="shared" si="116"/>
        <v>A</v>
      </c>
      <c r="BO229" s="1" t="str">
        <f t="shared" si="117"/>
        <v>A</v>
      </c>
      <c r="BP229" s="2">
        <f t="shared" si="118"/>
        <v>5</v>
      </c>
      <c r="BQ229" s="2">
        <f t="shared" si="119"/>
        <v>23</v>
      </c>
    </row>
    <row r="230" spans="1:69" x14ac:dyDescent="0.3">
      <c r="A230" t="s">
        <v>228</v>
      </c>
      <c r="B230" t="s">
        <v>6</v>
      </c>
      <c r="C230" t="s">
        <v>11</v>
      </c>
      <c r="E230" t="s">
        <v>18</v>
      </c>
      <c r="F230" t="s">
        <v>19</v>
      </c>
      <c r="G230" t="s">
        <v>228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399800000</v>
      </c>
      <c r="V230" s="1">
        <v>51479000</v>
      </c>
      <c r="W230" s="1">
        <v>1188007000</v>
      </c>
      <c r="X230" s="1">
        <v>180008000</v>
      </c>
      <c r="Y230" s="1">
        <v>0</v>
      </c>
      <c r="Z230" s="1">
        <v>0</v>
      </c>
      <c r="AA230" s="1">
        <v>0</v>
      </c>
      <c r="AB230" s="1">
        <v>0</v>
      </c>
      <c r="AC230" s="1">
        <v>1987700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N230" s="1" t="str">
        <f t="shared" si="90"/>
        <v>A</v>
      </c>
      <c r="AO230" s="1" t="str">
        <f t="shared" si="91"/>
        <v>A</v>
      </c>
      <c r="AP230" s="1" t="str">
        <f t="shared" si="92"/>
        <v>A</v>
      </c>
      <c r="AQ230" s="1" t="str">
        <f t="shared" si="93"/>
        <v>A</v>
      </c>
      <c r="AR230" s="1" t="str">
        <f t="shared" si="94"/>
        <v>A</v>
      </c>
      <c r="AS230" s="1" t="str">
        <f t="shared" si="95"/>
        <v>A</v>
      </c>
      <c r="AT230" s="1" t="str">
        <f t="shared" si="96"/>
        <v>A</v>
      </c>
      <c r="AU230" s="1" t="str">
        <f t="shared" si="97"/>
        <v>A</v>
      </c>
      <c r="AV230" s="1" t="str">
        <f t="shared" si="98"/>
        <v>A</v>
      </c>
      <c r="AW230" s="1" t="str">
        <f t="shared" si="99"/>
        <v>A</v>
      </c>
      <c r="AX230" s="1" t="str">
        <f t="shared" si="100"/>
        <v>P</v>
      </c>
      <c r="AY230" s="1" t="str">
        <f t="shared" si="101"/>
        <v>P</v>
      </c>
      <c r="AZ230" s="1" t="str">
        <f t="shared" si="102"/>
        <v>P</v>
      </c>
      <c r="BA230" s="1" t="str">
        <f t="shared" si="103"/>
        <v>P</v>
      </c>
      <c r="BB230" s="1" t="str">
        <f t="shared" si="104"/>
        <v>A</v>
      </c>
      <c r="BC230" s="1" t="str">
        <f t="shared" si="105"/>
        <v>A</v>
      </c>
      <c r="BD230" s="1" t="str">
        <f t="shared" si="106"/>
        <v>A</v>
      </c>
      <c r="BE230" s="1" t="str">
        <f t="shared" si="107"/>
        <v>A</v>
      </c>
      <c r="BF230" s="1" t="str">
        <f t="shared" si="108"/>
        <v>P</v>
      </c>
      <c r="BG230" s="1" t="str">
        <f t="shared" si="109"/>
        <v>A</v>
      </c>
      <c r="BH230" s="1" t="str">
        <f t="shared" si="110"/>
        <v>A</v>
      </c>
      <c r="BI230" s="1" t="str">
        <f t="shared" si="111"/>
        <v>A</v>
      </c>
      <c r="BJ230" s="1" t="str">
        <f t="shared" si="112"/>
        <v>A</v>
      </c>
      <c r="BK230" s="1" t="str">
        <f t="shared" si="113"/>
        <v>A</v>
      </c>
      <c r="BL230" s="1" t="str">
        <f t="shared" si="114"/>
        <v>A</v>
      </c>
      <c r="BM230" s="1" t="str">
        <f t="shared" si="115"/>
        <v>A</v>
      </c>
      <c r="BN230" s="1" t="str">
        <f t="shared" si="116"/>
        <v>A</v>
      </c>
      <c r="BO230" s="1" t="str">
        <f t="shared" si="117"/>
        <v>A</v>
      </c>
      <c r="BP230" s="2">
        <f t="shared" si="118"/>
        <v>5</v>
      </c>
      <c r="BQ230" s="2">
        <f t="shared" si="119"/>
        <v>23</v>
      </c>
    </row>
    <row r="231" spans="1:69" x14ac:dyDescent="0.3">
      <c r="A231" t="s">
        <v>239</v>
      </c>
      <c r="B231" t="s">
        <v>8</v>
      </c>
      <c r="C231" t="s">
        <v>11</v>
      </c>
      <c r="E231" t="s">
        <v>23</v>
      </c>
      <c r="F231" t="s">
        <v>24</v>
      </c>
      <c r="G231" t="s">
        <v>25</v>
      </c>
      <c r="H231" t="s">
        <v>28</v>
      </c>
      <c r="I231" t="s">
        <v>239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216140000</v>
      </c>
      <c r="W231" s="1">
        <v>201547000</v>
      </c>
      <c r="X231" s="1">
        <v>1210493000</v>
      </c>
      <c r="Y231" s="1">
        <v>0</v>
      </c>
      <c r="Z231" s="1">
        <v>0</v>
      </c>
      <c r="AA231" s="1">
        <v>0</v>
      </c>
      <c r="AB231" s="1">
        <v>11198000</v>
      </c>
      <c r="AC231" s="1">
        <v>0</v>
      </c>
      <c r="AD231" s="1">
        <v>84204000</v>
      </c>
      <c r="AE231" s="1">
        <v>0</v>
      </c>
      <c r="AF231" s="1">
        <v>0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N231" s="1" t="str">
        <f t="shared" si="90"/>
        <v>A</v>
      </c>
      <c r="AO231" s="1" t="str">
        <f t="shared" si="91"/>
        <v>A</v>
      </c>
      <c r="AP231" s="1" t="str">
        <f t="shared" si="92"/>
        <v>A</v>
      </c>
      <c r="AQ231" s="1" t="str">
        <f t="shared" si="93"/>
        <v>A</v>
      </c>
      <c r="AR231" s="1" t="str">
        <f t="shared" si="94"/>
        <v>A</v>
      </c>
      <c r="AS231" s="1" t="str">
        <f t="shared" si="95"/>
        <v>A</v>
      </c>
      <c r="AT231" s="1" t="str">
        <f t="shared" si="96"/>
        <v>A</v>
      </c>
      <c r="AU231" s="1" t="str">
        <f t="shared" si="97"/>
        <v>A</v>
      </c>
      <c r="AV231" s="1" t="str">
        <f t="shared" si="98"/>
        <v>A</v>
      </c>
      <c r="AW231" s="1" t="str">
        <f t="shared" si="99"/>
        <v>A</v>
      </c>
      <c r="AX231" s="1" t="str">
        <f t="shared" si="100"/>
        <v>A</v>
      </c>
      <c r="AY231" s="1" t="str">
        <f t="shared" si="101"/>
        <v>P</v>
      </c>
      <c r="AZ231" s="1" t="str">
        <f t="shared" si="102"/>
        <v>P</v>
      </c>
      <c r="BA231" s="1" t="str">
        <f t="shared" si="103"/>
        <v>P</v>
      </c>
      <c r="BB231" s="1" t="str">
        <f t="shared" si="104"/>
        <v>A</v>
      </c>
      <c r="BC231" s="1" t="str">
        <f t="shared" si="105"/>
        <v>A</v>
      </c>
      <c r="BD231" s="1" t="str">
        <f t="shared" si="106"/>
        <v>A</v>
      </c>
      <c r="BE231" s="1" t="str">
        <f t="shared" si="107"/>
        <v>P</v>
      </c>
      <c r="BF231" s="1" t="str">
        <f t="shared" si="108"/>
        <v>A</v>
      </c>
      <c r="BG231" s="1" t="str">
        <f t="shared" si="109"/>
        <v>P</v>
      </c>
      <c r="BH231" s="1" t="str">
        <f t="shared" si="110"/>
        <v>A</v>
      </c>
      <c r="BI231" s="1" t="str">
        <f t="shared" si="111"/>
        <v>A</v>
      </c>
      <c r="BJ231" s="1" t="str">
        <f t="shared" si="112"/>
        <v>A</v>
      </c>
      <c r="BK231" s="1" t="str">
        <f t="shared" si="113"/>
        <v>A</v>
      </c>
      <c r="BL231" s="1" t="str">
        <f t="shared" si="114"/>
        <v>A</v>
      </c>
      <c r="BM231" s="1" t="str">
        <f t="shared" si="115"/>
        <v>A</v>
      </c>
      <c r="BN231" s="1" t="str">
        <f t="shared" si="116"/>
        <v>A</v>
      </c>
      <c r="BO231" s="1" t="str">
        <f t="shared" si="117"/>
        <v>A</v>
      </c>
      <c r="BP231" s="2">
        <f t="shared" si="118"/>
        <v>5</v>
      </c>
      <c r="BQ231" s="2">
        <f t="shared" si="119"/>
        <v>23</v>
      </c>
    </row>
    <row r="232" spans="1:69" x14ac:dyDescent="0.3">
      <c r="A232" t="s">
        <v>240</v>
      </c>
      <c r="B232" t="s">
        <v>9</v>
      </c>
      <c r="C232" t="s">
        <v>11</v>
      </c>
      <c r="E232" t="s">
        <v>23</v>
      </c>
      <c r="F232" t="s">
        <v>24</v>
      </c>
      <c r="G232" t="s">
        <v>25</v>
      </c>
      <c r="H232" t="s">
        <v>80</v>
      </c>
      <c r="I232" t="s">
        <v>241</v>
      </c>
      <c r="J232" t="s">
        <v>24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10225460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20433600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N232" s="1" t="str">
        <f t="shared" si="90"/>
        <v>A</v>
      </c>
      <c r="AO232" s="1" t="str">
        <f t="shared" si="91"/>
        <v>A</v>
      </c>
      <c r="AP232" s="1" t="str">
        <f t="shared" si="92"/>
        <v>A</v>
      </c>
      <c r="AQ232" s="1" t="str">
        <f t="shared" si="93"/>
        <v>A</v>
      </c>
      <c r="AR232" s="1" t="str">
        <f t="shared" si="94"/>
        <v>A</v>
      </c>
      <c r="AS232" s="1" t="str">
        <f t="shared" si="95"/>
        <v>A</v>
      </c>
      <c r="AT232" s="1" t="str">
        <f t="shared" si="96"/>
        <v>A</v>
      </c>
      <c r="AU232" s="1" t="str">
        <f t="shared" si="97"/>
        <v>A</v>
      </c>
      <c r="AV232" s="1" t="str">
        <f t="shared" si="98"/>
        <v>A</v>
      </c>
      <c r="AW232" s="1" t="str">
        <f t="shared" si="99"/>
        <v>A</v>
      </c>
      <c r="AX232" s="1" t="str">
        <f t="shared" si="100"/>
        <v>A</v>
      </c>
      <c r="AY232" s="1" t="str">
        <f t="shared" si="101"/>
        <v>A</v>
      </c>
      <c r="AZ232" s="1" t="str">
        <f t="shared" si="102"/>
        <v>A</v>
      </c>
      <c r="BA232" s="1" t="str">
        <f t="shared" si="103"/>
        <v>P</v>
      </c>
      <c r="BB232" s="1" t="str">
        <f t="shared" si="104"/>
        <v>A</v>
      </c>
      <c r="BC232" s="1" t="str">
        <f t="shared" si="105"/>
        <v>A</v>
      </c>
      <c r="BD232" s="1" t="str">
        <f t="shared" si="106"/>
        <v>A</v>
      </c>
      <c r="BE232" s="1" t="str">
        <f t="shared" si="107"/>
        <v>A</v>
      </c>
      <c r="BF232" s="1" t="str">
        <f t="shared" si="108"/>
        <v>A</v>
      </c>
      <c r="BG232" s="1" t="str">
        <f t="shared" si="109"/>
        <v>A</v>
      </c>
      <c r="BH232" s="1" t="str">
        <f t="shared" si="110"/>
        <v>A</v>
      </c>
      <c r="BI232" s="1" t="str">
        <f t="shared" si="111"/>
        <v>P</v>
      </c>
      <c r="BJ232" s="1" t="str">
        <f t="shared" si="112"/>
        <v>A</v>
      </c>
      <c r="BK232" s="1" t="str">
        <f t="shared" si="113"/>
        <v>A</v>
      </c>
      <c r="BL232" s="1" t="str">
        <f t="shared" si="114"/>
        <v>A</v>
      </c>
      <c r="BM232" s="1" t="str">
        <f t="shared" si="115"/>
        <v>A</v>
      </c>
      <c r="BN232" s="1" t="str">
        <f t="shared" si="116"/>
        <v>A</v>
      </c>
      <c r="BO232" s="1" t="str">
        <f t="shared" si="117"/>
        <v>A</v>
      </c>
      <c r="BP232" s="2">
        <f t="shared" si="118"/>
        <v>2</v>
      </c>
      <c r="BQ232" s="2">
        <f t="shared" si="119"/>
        <v>26</v>
      </c>
    </row>
    <row r="233" spans="1:69" x14ac:dyDescent="0.3">
      <c r="A233" t="s">
        <v>242</v>
      </c>
      <c r="B233" t="s">
        <v>9</v>
      </c>
      <c r="C233" t="s">
        <v>11</v>
      </c>
      <c r="E233" t="s">
        <v>18</v>
      </c>
      <c r="F233" t="s">
        <v>18</v>
      </c>
      <c r="G233" t="s">
        <v>21</v>
      </c>
      <c r="H233" t="s">
        <v>67</v>
      </c>
      <c r="I233" t="s">
        <v>68</v>
      </c>
      <c r="J233" t="s">
        <v>242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3195200000</v>
      </c>
      <c r="V233" s="1">
        <v>0</v>
      </c>
      <c r="W233" s="1">
        <v>1378700000</v>
      </c>
      <c r="X233" s="1">
        <v>46001000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N233" s="1" t="str">
        <f t="shared" si="90"/>
        <v>A</v>
      </c>
      <c r="AO233" s="1" t="str">
        <f t="shared" si="91"/>
        <v>A</v>
      </c>
      <c r="AP233" s="1" t="str">
        <f t="shared" si="92"/>
        <v>A</v>
      </c>
      <c r="AQ233" s="1" t="str">
        <f t="shared" si="93"/>
        <v>A</v>
      </c>
      <c r="AR233" s="1" t="str">
        <f t="shared" si="94"/>
        <v>A</v>
      </c>
      <c r="AS233" s="1" t="str">
        <f t="shared" si="95"/>
        <v>A</v>
      </c>
      <c r="AT233" s="1" t="str">
        <f t="shared" si="96"/>
        <v>A</v>
      </c>
      <c r="AU233" s="1" t="str">
        <f t="shared" si="97"/>
        <v>A</v>
      </c>
      <c r="AV233" s="1" t="str">
        <f t="shared" si="98"/>
        <v>A</v>
      </c>
      <c r="AW233" s="1" t="str">
        <f t="shared" si="99"/>
        <v>A</v>
      </c>
      <c r="AX233" s="1" t="str">
        <f t="shared" si="100"/>
        <v>P</v>
      </c>
      <c r="AY233" s="1" t="str">
        <f t="shared" si="101"/>
        <v>A</v>
      </c>
      <c r="AZ233" s="1" t="str">
        <f t="shared" si="102"/>
        <v>P</v>
      </c>
      <c r="BA233" s="1" t="str">
        <f t="shared" si="103"/>
        <v>P</v>
      </c>
      <c r="BB233" s="1" t="str">
        <f t="shared" si="104"/>
        <v>A</v>
      </c>
      <c r="BC233" s="1" t="str">
        <f t="shared" si="105"/>
        <v>A</v>
      </c>
      <c r="BD233" s="1" t="str">
        <f t="shared" si="106"/>
        <v>A</v>
      </c>
      <c r="BE233" s="1" t="str">
        <f t="shared" si="107"/>
        <v>A</v>
      </c>
      <c r="BF233" s="1" t="str">
        <f t="shared" si="108"/>
        <v>A</v>
      </c>
      <c r="BG233" s="1" t="str">
        <f t="shared" si="109"/>
        <v>A</v>
      </c>
      <c r="BH233" s="1" t="str">
        <f t="shared" si="110"/>
        <v>A</v>
      </c>
      <c r="BI233" s="1" t="str">
        <f t="shared" si="111"/>
        <v>A</v>
      </c>
      <c r="BJ233" s="1" t="str">
        <f t="shared" si="112"/>
        <v>A</v>
      </c>
      <c r="BK233" s="1" t="str">
        <f t="shared" si="113"/>
        <v>A</v>
      </c>
      <c r="BL233" s="1" t="str">
        <f t="shared" si="114"/>
        <v>A</v>
      </c>
      <c r="BM233" s="1" t="str">
        <f t="shared" si="115"/>
        <v>A</v>
      </c>
      <c r="BN233" s="1" t="str">
        <f t="shared" si="116"/>
        <v>A</v>
      </c>
      <c r="BO233" s="1" t="str">
        <f t="shared" si="117"/>
        <v>A</v>
      </c>
      <c r="BP233" s="2">
        <f t="shared" si="118"/>
        <v>3</v>
      </c>
      <c r="BQ233" s="2">
        <f t="shared" si="119"/>
        <v>25</v>
      </c>
    </row>
    <row r="234" spans="1:69" x14ac:dyDescent="0.3">
      <c r="A234" t="s">
        <v>241</v>
      </c>
      <c r="B234" t="s">
        <v>8</v>
      </c>
      <c r="C234" t="s">
        <v>11</v>
      </c>
      <c r="E234" t="s">
        <v>23</v>
      </c>
      <c r="F234" t="s">
        <v>24</v>
      </c>
      <c r="G234" t="s">
        <v>25</v>
      </c>
      <c r="H234" t="s">
        <v>80</v>
      </c>
      <c r="I234" t="s">
        <v>241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10225460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20433600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N234" s="1" t="str">
        <f t="shared" si="90"/>
        <v>A</v>
      </c>
      <c r="AO234" s="1" t="str">
        <f t="shared" si="91"/>
        <v>A</v>
      </c>
      <c r="AP234" s="1" t="str">
        <f t="shared" si="92"/>
        <v>A</v>
      </c>
      <c r="AQ234" s="1" t="str">
        <f t="shared" si="93"/>
        <v>A</v>
      </c>
      <c r="AR234" s="1" t="str">
        <f t="shared" si="94"/>
        <v>A</v>
      </c>
      <c r="AS234" s="1" t="str">
        <f t="shared" si="95"/>
        <v>A</v>
      </c>
      <c r="AT234" s="1" t="str">
        <f t="shared" si="96"/>
        <v>A</v>
      </c>
      <c r="AU234" s="1" t="str">
        <f t="shared" si="97"/>
        <v>A</v>
      </c>
      <c r="AV234" s="1" t="str">
        <f t="shared" si="98"/>
        <v>A</v>
      </c>
      <c r="AW234" s="1" t="str">
        <f t="shared" si="99"/>
        <v>A</v>
      </c>
      <c r="AX234" s="1" t="str">
        <f t="shared" si="100"/>
        <v>A</v>
      </c>
      <c r="AY234" s="1" t="str">
        <f t="shared" si="101"/>
        <v>A</v>
      </c>
      <c r="AZ234" s="1" t="str">
        <f t="shared" si="102"/>
        <v>A</v>
      </c>
      <c r="BA234" s="1" t="str">
        <f t="shared" si="103"/>
        <v>P</v>
      </c>
      <c r="BB234" s="1" t="str">
        <f t="shared" si="104"/>
        <v>A</v>
      </c>
      <c r="BC234" s="1" t="str">
        <f t="shared" si="105"/>
        <v>A</v>
      </c>
      <c r="BD234" s="1" t="str">
        <f t="shared" si="106"/>
        <v>A</v>
      </c>
      <c r="BE234" s="1" t="str">
        <f t="shared" si="107"/>
        <v>A</v>
      </c>
      <c r="BF234" s="1" t="str">
        <f t="shared" si="108"/>
        <v>A</v>
      </c>
      <c r="BG234" s="1" t="str">
        <f t="shared" si="109"/>
        <v>A</v>
      </c>
      <c r="BH234" s="1" t="str">
        <f t="shared" si="110"/>
        <v>A</v>
      </c>
      <c r="BI234" s="1" t="str">
        <f t="shared" si="111"/>
        <v>P</v>
      </c>
      <c r="BJ234" s="1" t="str">
        <f t="shared" si="112"/>
        <v>A</v>
      </c>
      <c r="BK234" s="1" t="str">
        <f t="shared" si="113"/>
        <v>A</v>
      </c>
      <c r="BL234" s="1" t="str">
        <f t="shared" si="114"/>
        <v>A</v>
      </c>
      <c r="BM234" s="1" t="str">
        <f t="shared" si="115"/>
        <v>A</v>
      </c>
      <c r="BN234" s="1" t="str">
        <f t="shared" si="116"/>
        <v>A</v>
      </c>
      <c r="BO234" s="1" t="str">
        <f t="shared" si="117"/>
        <v>A</v>
      </c>
      <c r="BP234" s="2">
        <f t="shared" si="118"/>
        <v>2</v>
      </c>
      <c r="BQ234" s="2">
        <f t="shared" si="119"/>
        <v>26</v>
      </c>
    </row>
    <row r="235" spans="1:69" x14ac:dyDescent="0.3">
      <c r="A235" t="s">
        <v>236</v>
      </c>
      <c r="B235" t="s">
        <v>8</v>
      </c>
      <c r="C235" t="s">
        <v>11</v>
      </c>
      <c r="E235" t="s">
        <v>23</v>
      </c>
      <c r="F235" t="s">
        <v>24</v>
      </c>
      <c r="G235" t="s">
        <v>25</v>
      </c>
      <c r="H235" t="s">
        <v>28</v>
      </c>
      <c r="I235" t="s">
        <v>236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103467600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N235" s="1" t="str">
        <f t="shared" si="90"/>
        <v>A</v>
      </c>
      <c r="AO235" s="1" t="str">
        <f t="shared" si="91"/>
        <v>A</v>
      </c>
      <c r="AP235" s="1" t="str">
        <f t="shared" si="92"/>
        <v>A</v>
      </c>
      <c r="AQ235" s="1" t="str">
        <f t="shared" si="93"/>
        <v>A</v>
      </c>
      <c r="AR235" s="1" t="str">
        <f t="shared" si="94"/>
        <v>A</v>
      </c>
      <c r="AS235" s="1" t="str">
        <f t="shared" si="95"/>
        <v>A</v>
      </c>
      <c r="AT235" s="1" t="str">
        <f t="shared" si="96"/>
        <v>A</v>
      </c>
      <c r="AU235" s="1" t="str">
        <f t="shared" si="97"/>
        <v>A</v>
      </c>
      <c r="AV235" s="1" t="str">
        <f t="shared" si="98"/>
        <v>A</v>
      </c>
      <c r="AW235" s="1" t="str">
        <f t="shared" si="99"/>
        <v>A</v>
      </c>
      <c r="AX235" s="1" t="str">
        <f t="shared" si="100"/>
        <v>A</v>
      </c>
      <c r="AY235" s="1" t="str">
        <f t="shared" si="101"/>
        <v>A</v>
      </c>
      <c r="AZ235" s="1" t="str">
        <f t="shared" si="102"/>
        <v>A</v>
      </c>
      <c r="BA235" s="1" t="str">
        <f t="shared" si="103"/>
        <v>P</v>
      </c>
      <c r="BB235" s="1" t="str">
        <f t="shared" si="104"/>
        <v>A</v>
      </c>
      <c r="BC235" s="1" t="str">
        <f t="shared" si="105"/>
        <v>A</v>
      </c>
      <c r="BD235" s="1" t="str">
        <f t="shared" si="106"/>
        <v>A</v>
      </c>
      <c r="BE235" s="1" t="str">
        <f t="shared" si="107"/>
        <v>A</v>
      </c>
      <c r="BF235" s="1" t="str">
        <f t="shared" si="108"/>
        <v>A</v>
      </c>
      <c r="BG235" s="1" t="str">
        <f t="shared" si="109"/>
        <v>A</v>
      </c>
      <c r="BH235" s="1" t="str">
        <f t="shared" si="110"/>
        <v>A</v>
      </c>
      <c r="BI235" s="1" t="str">
        <f t="shared" si="111"/>
        <v>A</v>
      </c>
      <c r="BJ235" s="1" t="str">
        <f t="shared" si="112"/>
        <v>A</v>
      </c>
      <c r="BK235" s="1" t="str">
        <f t="shared" si="113"/>
        <v>A</v>
      </c>
      <c r="BL235" s="1" t="str">
        <f t="shared" si="114"/>
        <v>A</v>
      </c>
      <c r="BM235" s="1" t="str">
        <f t="shared" si="115"/>
        <v>A</v>
      </c>
      <c r="BN235" s="1" t="str">
        <f t="shared" si="116"/>
        <v>A</v>
      </c>
      <c r="BO235" s="1" t="str">
        <f t="shared" si="117"/>
        <v>A</v>
      </c>
      <c r="BP235" s="2">
        <f t="shared" si="118"/>
        <v>1</v>
      </c>
      <c r="BQ235" s="2">
        <f t="shared" si="119"/>
        <v>27</v>
      </c>
    </row>
    <row r="236" spans="1:69" x14ac:dyDescent="0.3">
      <c r="A236" t="s">
        <v>243</v>
      </c>
      <c r="B236" t="s">
        <v>9</v>
      </c>
      <c r="C236" t="s">
        <v>11</v>
      </c>
      <c r="E236" t="s">
        <v>12</v>
      </c>
      <c r="F236" t="s">
        <v>13</v>
      </c>
      <c r="G236" t="s">
        <v>14</v>
      </c>
      <c r="H236" t="s">
        <v>20</v>
      </c>
      <c r="I236" t="s">
        <v>52</v>
      </c>
      <c r="J236" t="s">
        <v>243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57591800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N236" s="1" t="str">
        <f t="shared" si="90"/>
        <v>A</v>
      </c>
      <c r="AO236" s="1" t="str">
        <f t="shared" si="91"/>
        <v>A</v>
      </c>
      <c r="AP236" s="1" t="str">
        <f t="shared" si="92"/>
        <v>A</v>
      </c>
      <c r="AQ236" s="1" t="str">
        <f t="shared" si="93"/>
        <v>A</v>
      </c>
      <c r="AR236" s="1" t="str">
        <f t="shared" si="94"/>
        <v>A</v>
      </c>
      <c r="AS236" s="1" t="str">
        <f t="shared" si="95"/>
        <v>A</v>
      </c>
      <c r="AT236" s="1" t="str">
        <f t="shared" si="96"/>
        <v>A</v>
      </c>
      <c r="AU236" s="1" t="str">
        <f t="shared" si="97"/>
        <v>A</v>
      </c>
      <c r="AV236" s="1" t="str">
        <f t="shared" si="98"/>
        <v>A</v>
      </c>
      <c r="AW236" s="1" t="str">
        <f t="shared" si="99"/>
        <v>A</v>
      </c>
      <c r="AX236" s="1" t="str">
        <f t="shared" si="100"/>
        <v>A</v>
      </c>
      <c r="AY236" s="1" t="str">
        <f t="shared" si="101"/>
        <v>A</v>
      </c>
      <c r="AZ236" s="1" t="str">
        <f t="shared" si="102"/>
        <v>P</v>
      </c>
      <c r="BA236" s="1" t="str">
        <f t="shared" si="103"/>
        <v>A</v>
      </c>
      <c r="BB236" s="1" t="str">
        <f t="shared" si="104"/>
        <v>A</v>
      </c>
      <c r="BC236" s="1" t="str">
        <f t="shared" si="105"/>
        <v>A</v>
      </c>
      <c r="BD236" s="1" t="str">
        <f t="shared" si="106"/>
        <v>A</v>
      </c>
      <c r="BE236" s="1" t="str">
        <f t="shared" si="107"/>
        <v>A</v>
      </c>
      <c r="BF236" s="1" t="str">
        <f t="shared" si="108"/>
        <v>A</v>
      </c>
      <c r="BG236" s="1" t="str">
        <f t="shared" si="109"/>
        <v>A</v>
      </c>
      <c r="BH236" s="1" t="str">
        <f t="shared" si="110"/>
        <v>A</v>
      </c>
      <c r="BI236" s="1" t="str">
        <f t="shared" si="111"/>
        <v>A</v>
      </c>
      <c r="BJ236" s="1" t="str">
        <f t="shared" si="112"/>
        <v>A</v>
      </c>
      <c r="BK236" s="1" t="str">
        <f t="shared" si="113"/>
        <v>A</v>
      </c>
      <c r="BL236" s="1" t="str">
        <f t="shared" si="114"/>
        <v>A</v>
      </c>
      <c r="BM236" s="1" t="str">
        <f t="shared" si="115"/>
        <v>A</v>
      </c>
      <c r="BN236" s="1" t="str">
        <f t="shared" si="116"/>
        <v>A</v>
      </c>
      <c r="BO236" s="1" t="str">
        <f t="shared" si="117"/>
        <v>A</v>
      </c>
      <c r="BP236" s="2">
        <f t="shared" si="118"/>
        <v>1</v>
      </c>
      <c r="BQ236" s="2">
        <f t="shared" si="119"/>
        <v>27</v>
      </c>
    </row>
    <row r="237" spans="1:69" x14ac:dyDescent="0.3">
      <c r="A237" t="s">
        <v>244</v>
      </c>
      <c r="B237" t="s">
        <v>4</v>
      </c>
      <c r="C237" t="s">
        <v>11</v>
      </c>
      <c r="E237" t="s">
        <v>244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62469000</v>
      </c>
      <c r="W237" s="1">
        <v>0</v>
      </c>
      <c r="X237" s="1">
        <v>2294200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N237" s="1" t="str">
        <f t="shared" si="90"/>
        <v>A</v>
      </c>
      <c r="AO237" s="1" t="str">
        <f t="shared" si="91"/>
        <v>A</v>
      </c>
      <c r="AP237" s="1" t="str">
        <f t="shared" si="92"/>
        <v>A</v>
      </c>
      <c r="AQ237" s="1" t="str">
        <f t="shared" si="93"/>
        <v>A</v>
      </c>
      <c r="AR237" s="1" t="str">
        <f t="shared" si="94"/>
        <v>A</v>
      </c>
      <c r="AS237" s="1" t="str">
        <f t="shared" si="95"/>
        <v>A</v>
      </c>
      <c r="AT237" s="1" t="str">
        <f t="shared" si="96"/>
        <v>A</v>
      </c>
      <c r="AU237" s="1" t="str">
        <f t="shared" si="97"/>
        <v>A</v>
      </c>
      <c r="AV237" s="1" t="str">
        <f t="shared" si="98"/>
        <v>A</v>
      </c>
      <c r="AW237" s="1" t="str">
        <f t="shared" si="99"/>
        <v>A</v>
      </c>
      <c r="AX237" s="1" t="str">
        <f t="shared" si="100"/>
        <v>A</v>
      </c>
      <c r="AY237" s="1" t="str">
        <f t="shared" si="101"/>
        <v>P</v>
      </c>
      <c r="AZ237" s="1" t="str">
        <f t="shared" si="102"/>
        <v>A</v>
      </c>
      <c r="BA237" s="1" t="str">
        <f t="shared" si="103"/>
        <v>P</v>
      </c>
      <c r="BB237" s="1" t="str">
        <f t="shared" si="104"/>
        <v>A</v>
      </c>
      <c r="BC237" s="1" t="str">
        <f t="shared" si="105"/>
        <v>A</v>
      </c>
      <c r="BD237" s="1" t="str">
        <f t="shared" si="106"/>
        <v>A</v>
      </c>
      <c r="BE237" s="1" t="str">
        <f t="shared" si="107"/>
        <v>A</v>
      </c>
      <c r="BF237" s="1" t="str">
        <f t="shared" si="108"/>
        <v>A</v>
      </c>
      <c r="BG237" s="1" t="str">
        <f t="shared" si="109"/>
        <v>A</v>
      </c>
      <c r="BH237" s="1" t="str">
        <f t="shared" si="110"/>
        <v>A</v>
      </c>
      <c r="BI237" s="1" t="str">
        <f t="shared" si="111"/>
        <v>A</v>
      </c>
      <c r="BJ237" s="1" t="str">
        <f t="shared" si="112"/>
        <v>A</v>
      </c>
      <c r="BK237" s="1" t="str">
        <f t="shared" si="113"/>
        <v>A</v>
      </c>
      <c r="BL237" s="1" t="str">
        <f t="shared" si="114"/>
        <v>A</v>
      </c>
      <c r="BM237" s="1" t="str">
        <f t="shared" si="115"/>
        <v>A</v>
      </c>
      <c r="BN237" s="1" t="str">
        <f t="shared" si="116"/>
        <v>A</v>
      </c>
      <c r="BO237" s="1" t="str">
        <f t="shared" si="117"/>
        <v>A</v>
      </c>
      <c r="BP237" s="2">
        <f t="shared" si="118"/>
        <v>2</v>
      </c>
      <c r="BQ237" s="2">
        <f t="shared" si="119"/>
        <v>26</v>
      </c>
    </row>
    <row r="238" spans="1:69" x14ac:dyDescent="0.3">
      <c r="A238" t="s">
        <v>245</v>
      </c>
      <c r="B238" t="s">
        <v>5</v>
      </c>
      <c r="C238" t="s">
        <v>11</v>
      </c>
      <c r="E238" t="s">
        <v>244</v>
      </c>
      <c r="F238" t="s">
        <v>245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62469000</v>
      </c>
      <c r="W238" s="1">
        <v>0</v>
      </c>
      <c r="X238" s="1">
        <v>2294200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N238" s="1" t="str">
        <f t="shared" si="90"/>
        <v>A</v>
      </c>
      <c r="AO238" s="1" t="str">
        <f t="shared" si="91"/>
        <v>A</v>
      </c>
      <c r="AP238" s="1" t="str">
        <f t="shared" si="92"/>
        <v>A</v>
      </c>
      <c r="AQ238" s="1" t="str">
        <f t="shared" si="93"/>
        <v>A</v>
      </c>
      <c r="AR238" s="1" t="str">
        <f t="shared" si="94"/>
        <v>A</v>
      </c>
      <c r="AS238" s="1" t="str">
        <f t="shared" si="95"/>
        <v>A</v>
      </c>
      <c r="AT238" s="1" t="str">
        <f t="shared" si="96"/>
        <v>A</v>
      </c>
      <c r="AU238" s="1" t="str">
        <f t="shared" si="97"/>
        <v>A</v>
      </c>
      <c r="AV238" s="1" t="str">
        <f t="shared" si="98"/>
        <v>A</v>
      </c>
      <c r="AW238" s="1" t="str">
        <f t="shared" si="99"/>
        <v>A</v>
      </c>
      <c r="AX238" s="1" t="str">
        <f t="shared" si="100"/>
        <v>A</v>
      </c>
      <c r="AY238" s="1" t="str">
        <f t="shared" si="101"/>
        <v>P</v>
      </c>
      <c r="AZ238" s="1" t="str">
        <f t="shared" si="102"/>
        <v>A</v>
      </c>
      <c r="BA238" s="1" t="str">
        <f t="shared" si="103"/>
        <v>P</v>
      </c>
      <c r="BB238" s="1" t="str">
        <f t="shared" si="104"/>
        <v>A</v>
      </c>
      <c r="BC238" s="1" t="str">
        <f t="shared" si="105"/>
        <v>A</v>
      </c>
      <c r="BD238" s="1" t="str">
        <f t="shared" si="106"/>
        <v>A</v>
      </c>
      <c r="BE238" s="1" t="str">
        <f t="shared" si="107"/>
        <v>A</v>
      </c>
      <c r="BF238" s="1" t="str">
        <f t="shared" si="108"/>
        <v>A</v>
      </c>
      <c r="BG238" s="1" t="str">
        <f t="shared" si="109"/>
        <v>A</v>
      </c>
      <c r="BH238" s="1" t="str">
        <f t="shared" si="110"/>
        <v>A</v>
      </c>
      <c r="BI238" s="1" t="str">
        <f t="shared" si="111"/>
        <v>A</v>
      </c>
      <c r="BJ238" s="1" t="str">
        <f t="shared" si="112"/>
        <v>A</v>
      </c>
      <c r="BK238" s="1" t="str">
        <f t="shared" si="113"/>
        <v>A</v>
      </c>
      <c r="BL238" s="1" t="str">
        <f t="shared" si="114"/>
        <v>A</v>
      </c>
      <c r="BM238" s="1" t="str">
        <f t="shared" si="115"/>
        <v>A</v>
      </c>
      <c r="BN238" s="1" t="str">
        <f t="shared" si="116"/>
        <v>A</v>
      </c>
      <c r="BO238" s="1" t="str">
        <f t="shared" si="117"/>
        <v>A</v>
      </c>
      <c r="BP238" s="2">
        <f t="shared" si="118"/>
        <v>2</v>
      </c>
      <c r="BQ238" s="2">
        <f t="shared" si="119"/>
        <v>26</v>
      </c>
    </row>
    <row r="239" spans="1:69" x14ac:dyDescent="0.3">
      <c r="A239" t="s">
        <v>246</v>
      </c>
      <c r="B239" t="s">
        <v>9</v>
      </c>
      <c r="C239" t="s">
        <v>11</v>
      </c>
      <c r="E239" t="s">
        <v>12</v>
      </c>
      <c r="F239" t="s">
        <v>13</v>
      </c>
      <c r="G239" t="s">
        <v>14</v>
      </c>
      <c r="H239" t="s">
        <v>15</v>
      </c>
      <c r="I239" t="s">
        <v>16</v>
      </c>
      <c r="J239" t="s">
        <v>246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35200000</v>
      </c>
      <c r="V239" s="1">
        <v>0</v>
      </c>
      <c r="W239" s="1">
        <v>4321400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N239" s="1" t="str">
        <f t="shared" si="90"/>
        <v>A</v>
      </c>
      <c r="AO239" s="1" t="str">
        <f t="shared" si="91"/>
        <v>A</v>
      </c>
      <c r="AP239" s="1" t="str">
        <f t="shared" si="92"/>
        <v>A</v>
      </c>
      <c r="AQ239" s="1" t="str">
        <f t="shared" si="93"/>
        <v>A</v>
      </c>
      <c r="AR239" s="1" t="str">
        <f t="shared" si="94"/>
        <v>A</v>
      </c>
      <c r="AS239" s="1" t="str">
        <f t="shared" si="95"/>
        <v>A</v>
      </c>
      <c r="AT239" s="1" t="str">
        <f t="shared" si="96"/>
        <v>A</v>
      </c>
      <c r="AU239" s="1" t="str">
        <f t="shared" si="97"/>
        <v>A</v>
      </c>
      <c r="AV239" s="1" t="str">
        <f t="shared" si="98"/>
        <v>A</v>
      </c>
      <c r="AW239" s="1" t="str">
        <f t="shared" si="99"/>
        <v>A</v>
      </c>
      <c r="AX239" s="1" t="str">
        <f t="shared" si="100"/>
        <v>P</v>
      </c>
      <c r="AY239" s="1" t="str">
        <f t="shared" si="101"/>
        <v>A</v>
      </c>
      <c r="AZ239" s="1" t="str">
        <f t="shared" si="102"/>
        <v>P</v>
      </c>
      <c r="BA239" s="1" t="str">
        <f t="shared" si="103"/>
        <v>A</v>
      </c>
      <c r="BB239" s="1" t="str">
        <f t="shared" si="104"/>
        <v>A</v>
      </c>
      <c r="BC239" s="1" t="str">
        <f t="shared" si="105"/>
        <v>A</v>
      </c>
      <c r="BD239" s="1" t="str">
        <f t="shared" si="106"/>
        <v>A</v>
      </c>
      <c r="BE239" s="1" t="str">
        <f t="shared" si="107"/>
        <v>A</v>
      </c>
      <c r="BF239" s="1" t="str">
        <f t="shared" si="108"/>
        <v>A</v>
      </c>
      <c r="BG239" s="1" t="str">
        <f t="shared" si="109"/>
        <v>A</v>
      </c>
      <c r="BH239" s="1" t="str">
        <f t="shared" si="110"/>
        <v>A</v>
      </c>
      <c r="BI239" s="1" t="str">
        <f t="shared" si="111"/>
        <v>A</v>
      </c>
      <c r="BJ239" s="1" t="str">
        <f t="shared" si="112"/>
        <v>A</v>
      </c>
      <c r="BK239" s="1" t="str">
        <f t="shared" si="113"/>
        <v>A</v>
      </c>
      <c r="BL239" s="1" t="str">
        <f t="shared" si="114"/>
        <v>A</v>
      </c>
      <c r="BM239" s="1" t="str">
        <f t="shared" si="115"/>
        <v>A</v>
      </c>
      <c r="BN239" s="1" t="str">
        <f t="shared" si="116"/>
        <v>A</v>
      </c>
      <c r="BO239" s="1" t="str">
        <f t="shared" si="117"/>
        <v>A</v>
      </c>
      <c r="BP239" s="2">
        <f t="shared" si="118"/>
        <v>2</v>
      </c>
      <c r="BQ239" s="2">
        <f t="shared" si="119"/>
        <v>26</v>
      </c>
    </row>
    <row r="240" spans="1:69" x14ac:dyDescent="0.3">
      <c r="A240" t="s">
        <v>247</v>
      </c>
      <c r="B240" t="s">
        <v>9</v>
      </c>
      <c r="C240" t="s">
        <v>11</v>
      </c>
      <c r="E240" t="s">
        <v>23</v>
      </c>
      <c r="F240" t="s">
        <v>30</v>
      </c>
      <c r="G240" t="s">
        <v>31</v>
      </c>
      <c r="H240" t="s">
        <v>60</v>
      </c>
      <c r="I240" t="s">
        <v>59</v>
      </c>
      <c r="J240" t="s">
        <v>247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83562700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N240" s="1" t="str">
        <f t="shared" si="90"/>
        <v>A</v>
      </c>
      <c r="AO240" s="1" t="str">
        <f t="shared" si="91"/>
        <v>A</v>
      </c>
      <c r="AP240" s="1" t="str">
        <f t="shared" si="92"/>
        <v>A</v>
      </c>
      <c r="AQ240" s="1" t="str">
        <f t="shared" si="93"/>
        <v>A</v>
      </c>
      <c r="AR240" s="1" t="str">
        <f t="shared" si="94"/>
        <v>A</v>
      </c>
      <c r="AS240" s="1" t="str">
        <f t="shared" si="95"/>
        <v>A</v>
      </c>
      <c r="AT240" s="1" t="str">
        <f t="shared" si="96"/>
        <v>A</v>
      </c>
      <c r="AU240" s="1" t="str">
        <f t="shared" si="97"/>
        <v>A</v>
      </c>
      <c r="AV240" s="1" t="str">
        <f t="shared" si="98"/>
        <v>A</v>
      </c>
      <c r="AW240" s="1" t="str">
        <f t="shared" si="99"/>
        <v>A</v>
      </c>
      <c r="AX240" s="1" t="str">
        <f t="shared" si="100"/>
        <v>A</v>
      </c>
      <c r="AY240" s="1" t="str">
        <f t="shared" si="101"/>
        <v>A</v>
      </c>
      <c r="AZ240" s="1" t="str">
        <f t="shared" si="102"/>
        <v>A</v>
      </c>
      <c r="BA240" s="1" t="str">
        <f t="shared" si="103"/>
        <v>P</v>
      </c>
      <c r="BB240" s="1" t="str">
        <f t="shared" si="104"/>
        <v>A</v>
      </c>
      <c r="BC240" s="1" t="str">
        <f t="shared" si="105"/>
        <v>A</v>
      </c>
      <c r="BD240" s="1" t="str">
        <f t="shared" si="106"/>
        <v>A</v>
      </c>
      <c r="BE240" s="1" t="str">
        <f t="shared" si="107"/>
        <v>A</v>
      </c>
      <c r="BF240" s="1" t="str">
        <f t="shared" si="108"/>
        <v>A</v>
      </c>
      <c r="BG240" s="1" t="str">
        <f t="shared" si="109"/>
        <v>A</v>
      </c>
      <c r="BH240" s="1" t="str">
        <f t="shared" si="110"/>
        <v>A</v>
      </c>
      <c r="BI240" s="1" t="str">
        <f t="shared" si="111"/>
        <v>A</v>
      </c>
      <c r="BJ240" s="1" t="str">
        <f t="shared" si="112"/>
        <v>A</v>
      </c>
      <c r="BK240" s="1" t="str">
        <f t="shared" si="113"/>
        <v>A</v>
      </c>
      <c r="BL240" s="1" t="str">
        <f t="shared" si="114"/>
        <v>A</v>
      </c>
      <c r="BM240" s="1" t="str">
        <f t="shared" si="115"/>
        <v>A</v>
      </c>
      <c r="BN240" s="1" t="str">
        <f t="shared" si="116"/>
        <v>A</v>
      </c>
      <c r="BO240" s="1" t="str">
        <f t="shared" si="117"/>
        <v>A</v>
      </c>
      <c r="BP240" s="2">
        <f t="shared" si="118"/>
        <v>1</v>
      </c>
      <c r="BQ240" s="2">
        <f t="shared" si="119"/>
        <v>27</v>
      </c>
    </row>
    <row r="241" spans="1:69" x14ac:dyDescent="0.3">
      <c r="A241" t="s">
        <v>248</v>
      </c>
      <c r="B241" t="s">
        <v>9</v>
      </c>
      <c r="C241" t="s">
        <v>11</v>
      </c>
      <c r="E241" t="s">
        <v>18</v>
      </c>
      <c r="F241" t="s">
        <v>19</v>
      </c>
      <c r="G241" t="s">
        <v>228</v>
      </c>
      <c r="H241" t="s">
        <v>229</v>
      </c>
      <c r="I241" t="s">
        <v>227</v>
      </c>
      <c r="J241" t="s">
        <v>248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62417000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N241" s="1" t="str">
        <f t="shared" si="90"/>
        <v>A</v>
      </c>
      <c r="AO241" s="1" t="str">
        <f t="shared" si="91"/>
        <v>A</v>
      </c>
      <c r="AP241" s="1" t="str">
        <f t="shared" si="92"/>
        <v>A</v>
      </c>
      <c r="AQ241" s="1" t="str">
        <f t="shared" si="93"/>
        <v>A</v>
      </c>
      <c r="AR241" s="1" t="str">
        <f t="shared" si="94"/>
        <v>A</v>
      </c>
      <c r="AS241" s="1" t="str">
        <f t="shared" si="95"/>
        <v>A</v>
      </c>
      <c r="AT241" s="1" t="str">
        <f t="shared" si="96"/>
        <v>A</v>
      </c>
      <c r="AU241" s="1" t="str">
        <f t="shared" si="97"/>
        <v>A</v>
      </c>
      <c r="AV241" s="1" t="str">
        <f t="shared" si="98"/>
        <v>A</v>
      </c>
      <c r="AW241" s="1" t="str">
        <f t="shared" si="99"/>
        <v>A</v>
      </c>
      <c r="AX241" s="1" t="str">
        <f t="shared" si="100"/>
        <v>A</v>
      </c>
      <c r="AY241" s="1" t="str">
        <f t="shared" si="101"/>
        <v>A</v>
      </c>
      <c r="AZ241" s="1" t="str">
        <f t="shared" si="102"/>
        <v>P</v>
      </c>
      <c r="BA241" s="1" t="str">
        <f t="shared" si="103"/>
        <v>A</v>
      </c>
      <c r="BB241" s="1" t="str">
        <f t="shared" si="104"/>
        <v>A</v>
      </c>
      <c r="BC241" s="1" t="str">
        <f t="shared" si="105"/>
        <v>A</v>
      </c>
      <c r="BD241" s="1" t="str">
        <f t="shared" si="106"/>
        <v>A</v>
      </c>
      <c r="BE241" s="1" t="str">
        <f t="shared" si="107"/>
        <v>A</v>
      </c>
      <c r="BF241" s="1" t="str">
        <f t="shared" si="108"/>
        <v>A</v>
      </c>
      <c r="BG241" s="1" t="str">
        <f t="shared" si="109"/>
        <v>A</v>
      </c>
      <c r="BH241" s="1" t="str">
        <f t="shared" si="110"/>
        <v>A</v>
      </c>
      <c r="BI241" s="1" t="str">
        <f t="shared" si="111"/>
        <v>A</v>
      </c>
      <c r="BJ241" s="1" t="str">
        <f t="shared" si="112"/>
        <v>A</v>
      </c>
      <c r="BK241" s="1" t="str">
        <f t="shared" si="113"/>
        <v>A</v>
      </c>
      <c r="BL241" s="1" t="str">
        <f t="shared" si="114"/>
        <v>A</v>
      </c>
      <c r="BM241" s="1" t="str">
        <f t="shared" si="115"/>
        <v>A</v>
      </c>
      <c r="BN241" s="1" t="str">
        <f t="shared" si="116"/>
        <v>A</v>
      </c>
      <c r="BO241" s="1" t="str">
        <f t="shared" si="117"/>
        <v>A</v>
      </c>
      <c r="BP241" s="2">
        <f t="shared" si="118"/>
        <v>1</v>
      </c>
      <c r="BQ241" s="2">
        <f t="shared" si="119"/>
        <v>27</v>
      </c>
    </row>
    <row r="242" spans="1:69" x14ac:dyDescent="0.3">
      <c r="A242" t="s">
        <v>249</v>
      </c>
      <c r="B242" t="s">
        <v>7</v>
      </c>
      <c r="C242" t="s">
        <v>11</v>
      </c>
      <c r="E242" t="s">
        <v>42</v>
      </c>
      <c r="F242" t="s">
        <v>43</v>
      </c>
      <c r="G242" t="s">
        <v>44</v>
      </c>
      <c r="H242" t="s">
        <v>249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10674700</v>
      </c>
      <c r="AA242" s="1">
        <v>0</v>
      </c>
      <c r="AB242" s="1">
        <v>0</v>
      </c>
      <c r="AC242" s="1">
        <v>268210800</v>
      </c>
      <c r="AD242" s="1">
        <v>42459000</v>
      </c>
      <c r="AE242" s="1">
        <v>0</v>
      </c>
      <c r="AF242" s="1">
        <v>70541000</v>
      </c>
      <c r="AG242" s="1">
        <v>0</v>
      </c>
      <c r="AH242" s="1">
        <v>83346000</v>
      </c>
      <c r="AI242" s="1">
        <v>83993000</v>
      </c>
      <c r="AJ242" s="1">
        <v>32289000</v>
      </c>
      <c r="AK242" s="1">
        <v>0</v>
      </c>
      <c r="AL242" s="1">
        <v>0</v>
      </c>
      <c r="AN242" s="1" t="str">
        <f t="shared" si="90"/>
        <v>A</v>
      </c>
      <c r="AO242" s="1" t="str">
        <f t="shared" si="91"/>
        <v>A</v>
      </c>
      <c r="AP242" s="1" t="str">
        <f t="shared" si="92"/>
        <v>A</v>
      </c>
      <c r="AQ242" s="1" t="str">
        <f t="shared" si="93"/>
        <v>A</v>
      </c>
      <c r="AR242" s="1" t="str">
        <f t="shared" si="94"/>
        <v>A</v>
      </c>
      <c r="AS242" s="1" t="str">
        <f t="shared" si="95"/>
        <v>A</v>
      </c>
      <c r="AT242" s="1" t="str">
        <f t="shared" si="96"/>
        <v>A</v>
      </c>
      <c r="AU242" s="1" t="str">
        <f t="shared" si="97"/>
        <v>A</v>
      </c>
      <c r="AV242" s="1" t="str">
        <f t="shared" si="98"/>
        <v>A</v>
      </c>
      <c r="AW242" s="1" t="str">
        <f t="shared" si="99"/>
        <v>A</v>
      </c>
      <c r="AX242" s="1" t="str">
        <f t="shared" si="100"/>
        <v>A</v>
      </c>
      <c r="AY242" s="1" t="str">
        <f t="shared" si="101"/>
        <v>A</v>
      </c>
      <c r="AZ242" s="1" t="str">
        <f t="shared" si="102"/>
        <v>A</v>
      </c>
      <c r="BA242" s="1" t="str">
        <f t="shared" si="103"/>
        <v>A</v>
      </c>
      <c r="BB242" s="1" t="str">
        <f t="shared" si="104"/>
        <v>A</v>
      </c>
      <c r="BC242" s="1" t="str">
        <f t="shared" si="105"/>
        <v>P</v>
      </c>
      <c r="BD242" s="1" t="str">
        <f t="shared" si="106"/>
        <v>A</v>
      </c>
      <c r="BE242" s="1" t="str">
        <f t="shared" si="107"/>
        <v>A</v>
      </c>
      <c r="BF242" s="1" t="str">
        <f t="shared" si="108"/>
        <v>P</v>
      </c>
      <c r="BG242" s="1" t="str">
        <f t="shared" si="109"/>
        <v>P</v>
      </c>
      <c r="BH242" s="1" t="str">
        <f t="shared" si="110"/>
        <v>A</v>
      </c>
      <c r="BI242" s="1" t="str">
        <f t="shared" si="111"/>
        <v>P</v>
      </c>
      <c r="BJ242" s="1" t="str">
        <f t="shared" si="112"/>
        <v>A</v>
      </c>
      <c r="BK242" s="1" t="str">
        <f t="shared" si="113"/>
        <v>P</v>
      </c>
      <c r="BL242" s="1" t="str">
        <f t="shared" si="114"/>
        <v>P</v>
      </c>
      <c r="BM242" s="1" t="str">
        <f t="shared" si="115"/>
        <v>P</v>
      </c>
      <c r="BN242" s="1" t="str">
        <f t="shared" si="116"/>
        <v>A</v>
      </c>
      <c r="BO242" s="1" t="str">
        <f t="shared" si="117"/>
        <v>A</v>
      </c>
      <c r="BP242" s="2">
        <f t="shared" si="118"/>
        <v>7</v>
      </c>
      <c r="BQ242" s="2">
        <f t="shared" si="119"/>
        <v>21</v>
      </c>
    </row>
    <row r="243" spans="1:69" x14ac:dyDescent="0.3">
      <c r="A243" t="s">
        <v>250</v>
      </c>
      <c r="B243" t="s">
        <v>9</v>
      </c>
      <c r="C243" t="s">
        <v>11</v>
      </c>
      <c r="E243" t="s">
        <v>12</v>
      </c>
      <c r="F243" t="s">
        <v>13</v>
      </c>
      <c r="G243" t="s">
        <v>14</v>
      </c>
      <c r="H243" t="s">
        <v>15</v>
      </c>
      <c r="I243" t="s">
        <v>16</v>
      </c>
      <c r="J243" t="s">
        <v>25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17601670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N243" s="1" t="str">
        <f t="shared" si="90"/>
        <v>A</v>
      </c>
      <c r="AO243" s="1" t="str">
        <f t="shared" si="91"/>
        <v>A</v>
      </c>
      <c r="AP243" s="1" t="str">
        <f t="shared" si="92"/>
        <v>A</v>
      </c>
      <c r="AQ243" s="1" t="str">
        <f t="shared" si="93"/>
        <v>A</v>
      </c>
      <c r="AR243" s="1" t="str">
        <f t="shared" si="94"/>
        <v>A</v>
      </c>
      <c r="AS243" s="1" t="str">
        <f t="shared" si="95"/>
        <v>A</v>
      </c>
      <c r="AT243" s="1" t="str">
        <f t="shared" si="96"/>
        <v>A</v>
      </c>
      <c r="AU243" s="1" t="str">
        <f t="shared" si="97"/>
        <v>A</v>
      </c>
      <c r="AV243" s="1" t="str">
        <f t="shared" si="98"/>
        <v>A</v>
      </c>
      <c r="AW243" s="1" t="str">
        <f t="shared" si="99"/>
        <v>A</v>
      </c>
      <c r="AX243" s="1" t="str">
        <f t="shared" si="100"/>
        <v>A</v>
      </c>
      <c r="AY243" s="1" t="str">
        <f t="shared" si="101"/>
        <v>A</v>
      </c>
      <c r="AZ243" s="1" t="str">
        <f t="shared" si="102"/>
        <v>A</v>
      </c>
      <c r="BA243" s="1" t="str">
        <f t="shared" si="103"/>
        <v>A</v>
      </c>
      <c r="BB243" s="1" t="str">
        <f t="shared" si="104"/>
        <v>P</v>
      </c>
      <c r="BC243" s="1" t="str">
        <f t="shared" si="105"/>
        <v>A</v>
      </c>
      <c r="BD243" s="1" t="str">
        <f t="shared" si="106"/>
        <v>A</v>
      </c>
      <c r="BE243" s="1" t="str">
        <f t="shared" si="107"/>
        <v>A</v>
      </c>
      <c r="BF243" s="1" t="str">
        <f t="shared" si="108"/>
        <v>A</v>
      </c>
      <c r="BG243" s="1" t="str">
        <f t="shared" si="109"/>
        <v>A</v>
      </c>
      <c r="BH243" s="1" t="str">
        <f t="shared" si="110"/>
        <v>A</v>
      </c>
      <c r="BI243" s="1" t="str">
        <f t="shared" si="111"/>
        <v>A</v>
      </c>
      <c r="BJ243" s="1" t="str">
        <f t="shared" si="112"/>
        <v>A</v>
      </c>
      <c r="BK243" s="1" t="str">
        <f t="shared" si="113"/>
        <v>A</v>
      </c>
      <c r="BL243" s="1" t="str">
        <f t="shared" si="114"/>
        <v>A</v>
      </c>
      <c r="BM243" s="1" t="str">
        <f t="shared" si="115"/>
        <v>A</v>
      </c>
      <c r="BN243" s="1" t="str">
        <f t="shared" si="116"/>
        <v>A</v>
      </c>
      <c r="BO243" s="1" t="str">
        <f t="shared" si="117"/>
        <v>A</v>
      </c>
      <c r="BP243" s="2">
        <f t="shared" si="118"/>
        <v>1</v>
      </c>
      <c r="BQ243" s="2">
        <f t="shared" si="119"/>
        <v>27</v>
      </c>
    </row>
    <row r="244" spans="1:69" x14ac:dyDescent="0.3">
      <c r="A244" t="s">
        <v>251</v>
      </c>
      <c r="B244" t="s">
        <v>7</v>
      </c>
      <c r="C244" t="s">
        <v>11</v>
      </c>
      <c r="E244" t="s">
        <v>42</v>
      </c>
      <c r="F244" t="s">
        <v>140</v>
      </c>
      <c r="G244" t="s">
        <v>252</v>
      </c>
      <c r="H244" t="s">
        <v>251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87088000</v>
      </c>
      <c r="Z244" s="1">
        <v>0</v>
      </c>
      <c r="AA244" s="1">
        <v>0</v>
      </c>
      <c r="AB244" s="1">
        <v>7979800</v>
      </c>
      <c r="AC244" s="1">
        <v>0</v>
      </c>
      <c r="AD244" s="1">
        <v>3255900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N244" s="1" t="str">
        <f t="shared" si="90"/>
        <v>A</v>
      </c>
      <c r="AO244" s="1" t="str">
        <f t="shared" si="91"/>
        <v>A</v>
      </c>
      <c r="AP244" s="1" t="str">
        <f t="shared" si="92"/>
        <v>A</v>
      </c>
      <c r="AQ244" s="1" t="str">
        <f t="shared" si="93"/>
        <v>A</v>
      </c>
      <c r="AR244" s="1" t="str">
        <f t="shared" si="94"/>
        <v>A</v>
      </c>
      <c r="AS244" s="1" t="str">
        <f t="shared" si="95"/>
        <v>A</v>
      </c>
      <c r="AT244" s="1" t="str">
        <f t="shared" si="96"/>
        <v>A</v>
      </c>
      <c r="AU244" s="1" t="str">
        <f t="shared" si="97"/>
        <v>A</v>
      </c>
      <c r="AV244" s="1" t="str">
        <f t="shared" si="98"/>
        <v>A</v>
      </c>
      <c r="AW244" s="1" t="str">
        <f t="shared" si="99"/>
        <v>A</v>
      </c>
      <c r="AX244" s="1" t="str">
        <f t="shared" si="100"/>
        <v>A</v>
      </c>
      <c r="AY244" s="1" t="str">
        <f t="shared" si="101"/>
        <v>A</v>
      </c>
      <c r="AZ244" s="1" t="str">
        <f t="shared" si="102"/>
        <v>A</v>
      </c>
      <c r="BA244" s="1" t="str">
        <f t="shared" si="103"/>
        <v>A</v>
      </c>
      <c r="BB244" s="1" t="str">
        <f t="shared" si="104"/>
        <v>P</v>
      </c>
      <c r="BC244" s="1" t="str">
        <f t="shared" si="105"/>
        <v>A</v>
      </c>
      <c r="BD244" s="1" t="str">
        <f t="shared" si="106"/>
        <v>A</v>
      </c>
      <c r="BE244" s="1" t="str">
        <f t="shared" si="107"/>
        <v>P</v>
      </c>
      <c r="BF244" s="1" t="str">
        <f t="shared" si="108"/>
        <v>A</v>
      </c>
      <c r="BG244" s="1" t="str">
        <f t="shared" si="109"/>
        <v>P</v>
      </c>
      <c r="BH244" s="1" t="str">
        <f t="shared" si="110"/>
        <v>A</v>
      </c>
      <c r="BI244" s="1" t="str">
        <f t="shared" si="111"/>
        <v>A</v>
      </c>
      <c r="BJ244" s="1" t="str">
        <f t="shared" si="112"/>
        <v>A</v>
      </c>
      <c r="BK244" s="1" t="str">
        <f t="shared" si="113"/>
        <v>A</v>
      </c>
      <c r="BL244" s="1" t="str">
        <f t="shared" si="114"/>
        <v>A</v>
      </c>
      <c r="BM244" s="1" t="str">
        <f t="shared" si="115"/>
        <v>A</v>
      </c>
      <c r="BN244" s="1" t="str">
        <f t="shared" si="116"/>
        <v>A</v>
      </c>
      <c r="BO244" s="1" t="str">
        <f t="shared" si="117"/>
        <v>A</v>
      </c>
      <c r="BP244" s="2">
        <f t="shared" si="118"/>
        <v>3</v>
      </c>
      <c r="BQ244" s="2">
        <f t="shared" si="119"/>
        <v>25</v>
      </c>
    </row>
    <row r="245" spans="1:69" x14ac:dyDescent="0.3">
      <c r="A245" t="s">
        <v>252</v>
      </c>
      <c r="B245" t="s">
        <v>6</v>
      </c>
      <c r="C245" t="s">
        <v>11</v>
      </c>
      <c r="E245" t="s">
        <v>42</v>
      </c>
      <c r="F245" t="s">
        <v>140</v>
      </c>
      <c r="G245" t="s">
        <v>252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87088000</v>
      </c>
      <c r="Z245" s="1">
        <v>0</v>
      </c>
      <c r="AA245" s="1">
        <v>0</v>
      </c>
      <c r="AB245" s="1">
        <v>7979800</v>
      </c>
      <c r="AC245" s="1">
        <v>0</v>
      </c>
      <c r="AD245" s="1">
        <v>3255900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N245" s="1" t="str">
        <f t="shared" si="90"/>
        <v>A</v>
      </c>
      <c r="AO245" s="1" t="str">
        <f t="shared" si="91"/>
        <v>A</v>
      </c>
      <c r="AP245" s="1" t="str">
        <f t="shared" si="92"/>
        <v>A</v>
      </c>
      <c r="AQ245" s="1" t="str">
        <f t="shared" si="93"/>
        <v>A</v>
      </c>
      <c r="AR245" s="1" t="str">
        <f t="shared" si="94"/>
        <v>A</v>
      </c>
      <c r="AS245" s="1" t="str">
        <f t="shared" si="95"/>
        <v>A</v>
      </c>
      <c r="AT245" s="1" t="str">
        <f t="shared" si="96"/>
        <v>A</v>
      </c>
      <c r="AU245" s="1" t="str">
        <f t="shared" si="97"/>
        <v>A</v>
      </c>
      <c r="AV245" s="1" t="str">
        <f t="shared" si="98"/>
        <v>A</v>
      </c>
      <c r="AW245" s="1" t="str">
        <f t="shared" si="99"/>
        <v>A</v>
      </c>
      <c r="AX245" s="1" t="str">
        <f t="shared" si="100"/>
        <v>A</v>
      </c>
      <c r="AY245" s="1" t="str">
        <f t="shared" si="101"/>
        <v>A</v>
      </c>
      <c r="AZ245" s="1" t="str">
        <f t="shared" si="102"/>
        <v>A</v>
      </c>
      <c r="BA245" s="1" t="str">
        <f t="shared" si="103"/>
        <v>A</v>
      </c>
      <c r="BB245" s="1" t="str">
        <f t="shared" si="104"/>
        <v>P</v>
      </c>
      <c r="BC245" s="1" t="str">
        <f t="shared" si="105"/>
        <v>A</v>
      </c>
      <c r="BD245" s="1" t="str">
        <f t="shared" si="106"/>
        <v>A</v>
      </c>
      <c r="BE245" s="1" t="str">
        <f t="shared" si="107"/>
        <v>P</v>
      </c>
      <c r="BF245" s="1" t="str">
        <f t="shared" si="108"/>
        <v>A</v>
      </c>
      <c r="BG245" s="1" t="str">
        <f t="shared" si="109"/>
        <v>P</v>
      </c>
      <c r="BH245" s="1" t="str">
        <f t="shared" si="110"/>
        <v>A</v>
      </c>
      <c r="BI245" s="1" t="str">
        <f t="shared" si="111"/>
        <v>A</v>
      </c>
      <c r="BJ245" s="1" t="str">
        <f t="shared" si="112"/>
        <v>A</v>
      </c>
      <c r="BK245" s="1" t="str">
        <f t="shared" si="113"/>
        <v>A</v>
      </c>
      <c r="BL245" s="1" t="str">
        <f t="shared" si="114"/>
        <v>A</v>
      </c>
      <c r="BM245" s="1" t="str">
        <f t="shared" si="115"/>
        <v>A</v>
      </c>
      <c r="BN245" s="1" t="str">
        <f t="shared" si="116"/>
        <v>A</v>
      </c>
      <c r="BO245" s="1" t="str">
        <f t="shared" si="117"/>
        <v>A</v>
      </c>
      <c r="BP245" s="2">
        <f t="shared" si="118"/>
        <v>3</v>
      </c>
      <c r="BQ245" s="2">
        <f t="shared" si="119"/>
        <v>25</v>
      </c>
    </row>
    <row r="246" spans="1:69" x14ac:dyDescent="0.3">
      <c r="A246" t="s">
        <v>253</v>
      </c>
      <c r="B246" t="s">
        <v>8</v>
      </c>
      <c r="C246" t="s">
        <v>11</v>
      </c>
      <c r="E246" t="s">
        <v>23</v>
      </c>
      <c r="F246" t="s">
        <v>24</v>
      </c>
      <c r="G246" t="s">
        <v>25</v>
      </c>
      <c r="H246" t="s">
        <v>28</v>
      </c>
      <c r="I246" t="s">
        <v>253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15812100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N246" s="1" t="str">
        <f t="shared" si="90"/>
        <v>A</v>
      </c>
      <c r="AO246" s="1" t="str">
        <f t="shared" si="91"/>
        <v>A</v>
      </c>
      <c r="AP246" s="1" t="str">
        <f t="shared" si="92"/>
        <v>A</v>
      </c>
      <c r="AQ246" s="1" t="str">
        <f t="shared" si="93"/>
        <v>A</v>
      </c>
      <c r="AR246" s="1" t="str">
        <f t="shared" si="94"/>
        <v>A</v>
      </c>
      <c r="AS246" s="1" t="str">
        <f t="shared" si="95"/>
        <v>A</v>
      </c>
      <c r="AT246" s="1" t="str">
        <f t="shared" si="96"/>
        <v>A</v>
      </c>
      <c r="AU246" s="1" t="str">
        <f t="shared" si="97"/>
        <v>A</v>
      </c>
      <c r="AV246" s="1" t="str">
        <f t="shared" si="98"/>
        <v>A</v>
      </c>
      <c r="AW246" s="1" t="str">
        <f t="shared" si="99"/>
        <v>A</v>
      </c>
      <c r="AX246" s="1" t="str">
        <f t="shared" si="100"/>
        <v>A</v>
      </c>
      <c r="AY246" s="1" t="str">
        <f t="shared" si="101"/>
        <v>A</v>
      </c>
      <c r="AZ246" s="1" t="str">
        <f t="shared" si="102"/>
        <v>A</v>
      </c>
      <c r="BA246" s="1" t="str">
        <f t="shared" si="103"/>
        <v>A</v>
      </c>
      <c r="BB246" s="1" t="str">
        <f t="shared" si="104"/>
        <v>A</v>
      </c>
      <c r="BC246" s="1" t="str">
        <f t="shared" si="105"/>
        <v>A</v>
      </c>
      <c r="BD246" s="1" t="str">
        <f t="shared" si="106"/>
        <v>P</v>
      </c>
      <c r="BE246" s="1" t="str">
        <f t="shared" si="107"/>
        <v>A</v>
      </c>
      <c r="BF246" s="1" t="str">
        <f t="shared" si="108"/>
        <v>A</v>
      </c>
      <c r="BG246" s="1" t="str">
        <f t="shared" si="109"/>
        <v>A</v>
      </c>
      <c r="BH246" s="1" t="str">
        <f t="shared" si="110"/>
        <v>A</v>
      </c>
      <c r="BI246" s="1" t="str">
        <f t="shared" si="111"/>
        <v>A</v>
      </c>
      <c r="BJ246" s="1" t="str">
        <f t="shared" si="112"/>
        <v>A</v>
      </c>
      <c r="BK246" s="1" t="str">
        <f t="shared" si="113"/>
        <v>A</v>
      </c>
      <c r="BL246" s="1" t="str">
        <f t="shared" si="114"/>
        <v>A</v>
      </c>
      <c r="BM246" s="1" t="str">
        <f t="shared" si="115"/>
        <v>A</v>
      </c>
      <c r="BN246" s="1" t="str">
        <f t="shared" si="116"/>
        <v>A</v>
      </c>
      <c r="BO246" s="1" t="str">
        <f t="shared" si="117"/>
        <v>A</v>
      </c>
      <c r="BP246" s="2">
        <f t="shared" si="118"/>
        <v>1</v>
      </c>
      <c r="BQ246" s="2">
        <f t="shared" si="119"/>
        <v>27</v>
      </c>
    </row>
    <row r="247" spans="1:69" x14ac:dyDescent="0.3">
      <c r="A247" t="s">
        <v>254</v>
      </c>
      <c r="B247" t="s">
        <v>9</v>
      </c>
      <c r="C247" t="s">
        <v>11</v>
      </c>
      <c r="E247" t="s">
        <v>23</v>
      </c>
      <c r="F247" t="s">
        <v>24</v>
      </c>
      <c r="G247" t="s">
        <v>25</v>
      </c>
      <c r="H247" t="s">
        <v>28</v>
      </c>
      <c r="I247" t="s">
        <v>253</v>
      </c>
      <c r="J247" t="s">
        <v>254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15812100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N247" s="1" t="str">
        <f t="shared" si="90"/>
        <v>A</v>
      </c>
      <c r="AO247" s="1" t="str">
        <f t="shared" si="91"/>
        <v>A</v>
      </c>
      <c r="AP247" s="1" t="str">
        <f t="shared" si="92"/>
        <v>A</v>
      </c>
      <c r="AQ247" s="1" t="str">
        <f t="shared" si="93"/>
        <v>A</v>
      </c>
      <c r="AR247" s="1" t="str">
        <f t="shared" si="94"/>
        <v>A</v>
      </c>
      <c r="AS247" s="1" t="str">
        <f t="shared" si="95"/>
        <v>A</v>
      </c>
      <c r="AT247" s="1" t="str">
        <f t="shared" si="96"/>
        <v>A</v>
      </c>
      <c r="AU247" s="1" t="str">
        <f t="shared" si="97"/>
        <v>A</v>
      </c>
      <c r="AV247" s="1" t="str">
        <f t="shared" si="98"/>
        <v>A</v>
      </c>
      <c r="AW247" s="1" t="str">
        <f t="shared" si="99"/>
        <v>A</v>
      </c>
      <c r="AX247" s="1" t="str">
        <f t="shared" si="100"/>
        <v>A</v>
      </c>
      <c r="AY247" s="1" t="str">
        <f t="shared" si="101"/>
        <v>A</v>
      </c>
      <c r="AZ247" s="1" t="str">
        <f t="shared" si="102"/>
        <v>A</v>
      </c>
      <c r="BA247" s="1" t="str">
        <f t="shared" si="103"/>
        <v>A</v>
      </c>
      <c r="BB247" s="1" t="str">
        <f t="shared" si="104"/>
        <v>A</v>
      </c>
      <c r="BC247" s="1" t="str">
        <f t="shared" si="105"/>
        <v>A</v>
      </c>
      <c r="BD247" s="1" t="str">
        <f t="shared" si="106"/>
        <v>P</v>
      </c>
      <c r="BE247" s="1" t="str">
        <f t="shared" si="107"/>
        <v>A</v>
      </c>
      <c r="BF247" s="1" t="str">
        <f t="shared" si="108"/>
        <v>A</v>
      </c>
      <c r="BG247" s="1" t="str">
        <f t="shared" si="109"/>
        <v>A</v>
      </c>
      <c r="BH247" s="1" t="str">
        <f t="shared" si="110"/>
        <v>A</v>
      </c>
      <c r="BI247" s="1" t="str">
        <f t="shared" si="111"/>
        <v>A</v>
      </c>
      <c r="BJ247" s="1" t="str">
        <f t="shared" si="112"/>
        <v>A</v>
      </c>
      <c r="BK247" s="1" t="str">
        <f t="shared" si="113"/>
        <v>A</v>
      </c>
      <c r="BL247" s="1" t="str">
        <f t="shared" si="114"/>
        <v>A</v>
      </c>
      <c r="BM247" s="1" t="str">
        <f t="shared" si="115"/>
        <v>A</v>
      </c>
      <c r="BN247" s="1" t="str">
        <f t="shared" si="116"/>
        <v>A</v>
      </c>
      <c r="BO247" s="1" t="str">
        <f t="shared" si="117"/>
        <v>A</v>
      </c>
      <c r="BP247" s="2">
        <f t="shared" si="118"/>
        <v>1</v>
      </c>
      <c r="BQ247" s="2">
        <f t="shared" si="119"/>
        <v>27</v>
      </c>
    </row>
    <row r="248" spans="1:69" x14ac:dyDescent="0.3">
      <c r="A248" t="s">
        <v>255</v>
      </c>
      <c r="B248" t="s">
        <v>8</v>
      </c>
      <c r="C248" t="s">
        <v>11</v>
      </c>
      <c r="E248" t="s">
        <v>42</v>
      </c>
      <c r="F248" t="s">
        <v>140</v>
      </c>
      <c r="G248" t="s">
        <v>252</v>
      </c>
      <c r="H248" t="s">
        <v>251</v>
      </c>
      <c r="I248" t="s">
        <v>255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8708800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N248" s="1" t="str">
        <f t="shared" si="90"/>
        <v>A</v>
      </c>
      <c r="AO248" s="1" t="str">
        <f t="shared" si="91"/>
        <v>A</v>
      </c>
      <c r="AP248" s="1" t="str">
        <f t="shared" si="92"/>
        <v>A</v>
      </c>
      <c r="AQ248" s="1" t="str">
        <f t="shared" si="93"/>
        <v>A</v>
      </c>
      <c r="AR248" s="1" t="str">
        <f t="shared" si="94"/>
        <v>A</v>
      </c>
      <c r="AS248" s="1" t="str">
        <f t="shared" si="95"/>
        <v>A</v>
      </c>
      <c r="AT248" s="1" t="str">
        <f t="shared" si="96"/>
        <v>A</v>
      </c>
      <c r="AU248" s="1" t="str">
        <f t="shared" si="97"/>
        <v>A</v>
      </c>
      <c r="AV248" s="1" t="str">
        <f t="shared" si="98"/>
        <v>A</v>
      </c>
      <c r="AW248" s="1" t="str">
        <f t="shared" si="99"/>
        <v>A</v>
      </c>
      <c r="AX248" s="1" t="str">
        <f t="shared" si="100"/>
        <v>A</v>
      </c>
      <c r="AY248" s="1" t="str">
        <f t="shared" si="101"/>
        <v>A</v>
      </c>
      <c r="AZ248" s="1" t="str">
        <f t="shared" si="102"/>
        <v>A</v>
      </c>
      <c r="BA248" s="1" t="str">
        <f t="shared" si="103"/>
        <v>A</v>
      </c>
      <c r="BB248" s="1" t="str">
        <f t="shared" si="104"/>
        <v>P</v>
      </c>
      <c r="BC248" s="1" t="str">
        <f t="shared" si="105"/>
        <v>A</v>
      </c>
      <c r="BD248" s="1" t="str">
        <f t="shared" si="106"/>
        <v>A</v>
      </c>
      <c r="BE248" s="1" t="str">
        <f t="shared" si="107"/>
        <v>A</v>
      </c>
      <c r="BF248" s="1" t="str">
        <f t="shared" si="108"/>
        <v>A</v>
      </c>
      <c r="BG248" s="1" t="str">
        <f t="shared" si="109"/>
        <v>A</v>
      </c>
      <c r="BH248" s="1" t="str">
        <f t="shared" si="110"/>
        <v>A</v>
      </c>
      <c r="BI248" s="1" t="str">
        <f t="shared" si="111"/>
        <v>A</v>
      </c>
      <c r="BJ248" s="1" t="str">
        <f t="shared" si="112"/>
        <v>A</v>
      </c>
      <c r="BK248" s="1" t="str">
        <f t="shared" si="113"/>
        <v>A</v>
      </c>
      <c r="BL248" s="1" t="str">
        <f t="shared" si="114"/>
        <v>A</v>
      </c>
      <c r="BM248" s="1" t="str">
        <f t="shared" si="115"/>
        <v>A</v>
      </c>
      <c r="BN248" s="1" t="str">
        <f t="shared" si="116"/>
        <v>A</v>
      </c>
      <c r="BO248" s="1" t="str">
        <f t="shared" si="117"/>
        <v>A</v>
      </c>
      <c r="BP248" s="2">
        <f t="shared" si="118"/>
        <v>1</v>
      </c>
      <c r="BQ248" s="2">
        <f t="shared" si="119"/>
        <v>27</v>
      </c>
    </row>
    <row r="249" spans="1:69" x14ac:dyDescent="0.3">
      <c r="A249" t="s">
        <v>256</v>
      </c>
      <c r="B249" t="s">
        <v>9</v>
      </c>
      <c r="C249" t="s">
        <v>11</v>
      </c>
      <c r="E249" t="s">
        <v>23</v>
      </c>
      <c r="F249" t="s">
        <v>24</v>
      </c>
      <c r="G249" t="s">
        <v>25</v>
      </c>
      <c r="H249" t="s">
        <v>26</v>
      </c>
      <c r="I249" t="s">
        <v>77</v>
      </c>
      <c r="J249" t="s">
        <v>256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9406200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N249" s="1" t="str">
        <f t="shared" si="90"/>
        <v>A</v>
      </c>
      <c r="AO249" s="1" t="str">
        <f t="shared" si="91"/>
        <v>A</v>
      </c>
      <c r="AP249" s="1" t="str">
        <f t="shared" si="92"/>
        <v>A</v>
      </c>
      <c r="AQ249" s="1" t="str">
        <f t="shared" si="93"/>
        <v>A</v>
      </c>
      <c r="AR249" s="1" t="str">
        <f t="shared" si="94"/>
        <v>A</v>
      </c>
      <c r="AS249" s="1" t="str">
        <f t="shared" si="95"/>
        <v>A</v>
      </c>
      <c r="AT249" s="1" t="str">
        <f t="shared" si="96"/>
        <v>A</v>
      </c>
      <c r="AU249" s="1" t="str">
        <f t="shared" si="97"/>
        <v>A</v>
      </c>
      <c r="AV249" s="1" t="str">
        <f t="shared" si="98"/>
        <v>A</v>
      </c>
      <c r="AW249" s="1" t="str">
        <f t="shared" si="99"/>
        <v>A</v>
      </c>
      <c r="AX249" s="1" t="str">
        <f t="shared" si="100"/>
        <v>A</v>
      </c>
      <c r="AY249" s="1" t="str">
        <f t="shared" si="101"/>
        <v>A</v>
      </c>
      <c r="AZ249" s="1" t="str">
        <f t="shared" si="102"/>
        <v>A</v>
      </c>
      <c r="BA249" s="1" t="str">
        <f t="shared" si="103"/>
        <v>A</v>
      </c>
      <c r="BB249" s="1" t="str">
        <f t="shared" si="104"/>
        <v>A</v>
      </c>
      <c r="BC249" s="1" t="str">
        <f t="shared" si="105"/>
        <v>A</v>
      </c>
      <c r="BD249" s="1" t="str">
        <f t="shared" si="106"/>
        <v>A</v>
      </c>
      <c r="BE249" s="1" t="str">
        <f t="shared" si="107"/>
        <v>P</v>
      </c>
      <c r="BF249" s="1" t="str">
        <f t="shared" si="108"/>
        <v>A</v>
      </c>
      <c r="BG249" s="1" t="str">
        <f t="shared" si="109"/>
        <v>A</v>
      </c>
      <c r="BH249" s="1" t="str">
        <f t="shared" si="110"/>
        <v>A</v>
      </c>
      <c r="BI249" s="1" t="str">
        <f t="shared" si="111"/>
        <v>A</v>
      </c>
      <c r="BJ249" s="1" t="str">
        <f t="shared" si="112"/>
        <v>A</v>
      </c>
      <c r="BK249" s="1" t="str">
        <f t="shared" si="113"/>
        <v>A</v>
      </c>
      <c r="BL249" s="1" t="str">
        <f t="shared" si="114"/>
        <v>A</v>
      </c>
      <c r="BM249" s="1" t="str">
        <f t="shared" si="115"/>
        <v>A</v>
      </c>
      <c r="BN249" s="1" t="str">
        <f t="shared" si="116"/>
        <v>A</v>
      </c>
      <c r="BO249" s="1" t="str">
        <f t="shared" si="117"/>
        <v>A</v>
      </c>
      <c r="BP249" s="2">
        <f t="shared" si="118"/>
        <v>1</v>
      </c>
      <c r="BQ249" s="2">
        <f t="shared" si="119"/>
        <v>27</v>
      </c>
    </row>
    <row r="250" spans="1:69" x14ac:dyDescent="0.3">
      <c r="A250" t="s">
        <v>257</v>
      </c>
      <c r="B250" t="s">
        <v>9</v>
      </c>
      <c r="C250" t="s">
        <v>11</v>
      </c>
      <c r="E250" t="s">
        <v>23</v>
      </c>
      <c r="F250" t="s">
        <v>24</v>
      </c>
      <c r="G250" t="s">
        <v>25</v>
      </c>
      <c r="H250" t="s">
        <v>28</v>
      </c>
      <c r="I250" t="s">
        <v>62</v>
      </c>
      <c r="J250" t="s">
        <v>257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622509000</v>
      </c>
      <c r="AC250" s="1">
        <v>20228000</v>
      </c>
      <c r="AD250" s="1">
        <v>58420000</v>
      </c>
      <c r="AE250" s="1">
        <v>0</v>
      </c>
      <c r="AF250" s="1">
        <v>0</v>
      </c>
      <c r="AG250" s="1">
        <v>0</v>
      </c>
      <c r="AH250" s="1">
        <v>0</v>
      </c>
      <c r="AI250" s="1">
        <v>98782000</v>
      </c>
      <c r="AJ250" s="1">
        <v>0</v>
      </c>
      <c r="AK250" s="1">
        <v>0</v>
      </c>
      <c r="AL250" s="1">
        <v>0</v>
      </c>
      <c r="AN250" s="1" t="str">
        <f t="shared" si="90"/>
        <v>A</v>
      </c>
      <c r="AO250" s="1" t="str">
        <f t="shared" si="91"/>
        <v>A</v>
      </c>
      <c r="AP250" s="1" t="str">
        <f t="shared" si="92"/>
        <v>A</v>
      </c>
      <c r="AQ250" s="1" t="str">
        <f t="shared" si="93"/>
        <v>A</v>
      </c>
      <c r="AR250" s="1" t="str">
        <f t="shared" si="94"/>
        <v>A</v>
      </c>
      <c r="AS250" s="1" t="str">
        <f t="shared" si="95"/>
        <v>A</v>
      </c>
      <c r="AT250" s="1" t="str">
        <f t="shared" si="96"/>
        <v>A</v>
      </c>
      <c r="AU250" s="1" t="str">
        <f t="shared" si="97"/>
        <v>A</v>
      </c>
      <c r="AV250" s="1" t="str">
        <f t="shared" si="98"/>
        <v>A</v>
      </c>
      <c r="AW250" s="1" t="str">
        <f t="shared" si="99"/>
        <v>A</v>
      </c>
      <c r="AX250" s="1" t="str">
        <f t="shared" si="100"/>
        <v>A</v>
      </c>
      <c r="AY250" s="1" t="str">
        <f t="shared" si="101"/>
        <v>A</v>
      </c>
      <c r="AZ250" s="1" t="str">
        <f t="shared" si="102"/>
        <v>A</v>
      </c>
      <c r="BA250" s="1" t="str">
        <f t="shared" si="103"/>
        <v>A</v>
      </c>
      <c r="BB250" s="1" t="str">
        <f t="shared" si="104"/>
        <v>A</v>
      </c>
      <c r="BC250" s="1" t="str">
        <f t="shared" si="105"/>
        <v>A</v>
      </c>
      <c r="BD250" s="1" t="str">
        <f t="shared" si="106"/>
        <v>A</v>
      </c>
      <c r="BE250" s="1" t="str">
        <f t="shared" si="107"/>
        <v>P</v>
      </c>
      <c r="BF250" s="1" t="str">
        <f t="shared" si="108"/>
        <v>P</v>
      </c>
      <c r="BG250" s="1" t="str">
        <f t="shared" si="109"/>
        <v>P</v>
      </c>
      <c r="BH250" s="1" t="str">
        <f t="shared" si="110"/>
        <v>A</v>
      </c>
      <c r="BI250" s="1" t="str">
        <f t="shared" si="111"/>
        <v>A</v>
      </c>
      <c r="BJ250" s="1" t="str">
        <f t="shared" si="112"/>
        <v>A</v>
      </c>
      <c r="BK250" s="1" t="str">
        <f t="shared" si="113"/>
        <v>A</v>
      </c>
      <c r="BL250" s="1" t="str">
        <f t="shared" si="114"/>
        <v>P</v>
      </c>
      <c r="BM250" s="1" t="str">
        <f t="shared" si="115"/>
        <v>A</v>
      </c>
      <c r="BN250" s="1" t="str">
        <f t="shared" si="116"/>
        <v>A</v>
      </c>
      <c r="BO250" s="1" t="str">
        <f t="shared" si="117"/>
        <v>A</v>
      </c>
      <c r="BP250" s="2">
        <f t="shared" si="118"/>
        <v>4</v>
      </c>
      <c r="BQ250" s="2">
        <f t="shared" si="119"/>
        <v>24</v>
      </c>
    </row>
    <row r="251" spans="1:69" x14ac:dyDescent="0.3">
      <c r="A251" t="s">
        <v>258</v>
      </c>
      <c r="B251" t="s">
        <v>8</v>
      </c>
      <c r="C251" t="s">
        <v>11</v>
      </c>
      <c r="E251" t="s">
        <v>42</v>
      </c>
      <c r="F251" t="s">
        <v>43</v>
      </c>
      <c r="G251" t="s">
        <v>44</v>
      </c>
      <c r="H251" t="s">
        <v>249</v>
      </c>
      <c r="I251" t="s">
        <v>258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22975680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0</v>
      </c>
      <c r="AN251" s="1" t="str">
        <f t="shared" si="90"/>
        <v>A</v>
      </c>
      <c r="AO251" s="1" t="str">
        <f t="shared" si="91"/>
        <v>A</v>
      </c>
      <c r="AP251" s="1" t="str">
        <f t="shared" si="92"/>
        <v>A</v>
      </c>
      <c r="AQ251" s="1" t="str">
        <f t="shared" si="93"/>
        <v>A</v>
      </c>
      <c r="AR251" s="1" t="str">
        <f t="shared" si="94"/>
        <v>A</v>
      </c>
      <c r="AS251" s="1" t="str">
        <f t="shared" si="95"/>
        <v>A</v>
      </c>
      <c r="AT251" s="1" t="str">
        <f t="shared" si="96"/>
        <v>A</v>
      </c>
      <c r="AU251" s="1" t="str">
        <f t="shared" si="97"/>
        <v>A</v>
      </c>
      <c r="AV251" s="1" t="str">
        <f t="shared" si="98"/>
        <v>A</v>
      </c>
      <c r="AW251" s="1" t="str">
        <f t="shared" si="99"/>
        <v>A</v>
      </c>
      <c r="AX251" s="1" t="str">
        <f t="shared" si="100"/>
        <v>A</v>
      </c>
      <c r="AY251" s="1" t="str">
        <f t="shared" si="101"/>
        <v>A</v>
      </c>
      <c r="AZ251" s="1" t="str">
        <f t="shared" si="102"/>
        <v>A</v>
      </c>
      <c r="BA251" s="1" t="str">
        <f t="shared" si="103"/>
        <v>A</v>
      </c>
      <c r="BB251" s="1" t="str">
        <f t="shared" si="104"/>
        <v>A</v>
      </c>
      <c r="BC251" s="1" t="str">
        <f t="shared" si="105"/>
        <v>A</v>
      </c>
      <c r="BD251" s="1" t="str">
        <f t="shared" si="106"/>
        <v>A</v>
      </c>
      <c r="BE251" s="1" t="str">
        <f t="shared" si="107"/>
        <v>A</v>
      </c>
      <c r="BF251" s="1" t="str">
        <f t="shared" si="108"/>
        <v>P</v>
      </c>
      <c r="BG251" s="1" t="str">
        <f t="shared" si="109"/>
        <v>A</v>
      </c>
      <c r="BH251" s="1" t="str">
        <f t="shared" si="110"/>
        <v>A</v>
      </c>
      <c r="BI251" s="1" t="str">
        <f t="shared" si="111"/>
        <v>A</v>
      </c>
      <c r="BJ251" s="1" t="str">
        <f t="shared" si="112"/>
        <v>A</v>
      </c>
      <c r="BK251" s="1" t="str">
        <f t="shared" si="113"/>
        <v>A</v>
      </c>
      <c r="BL251" s="1" t="str">
        <f t="shared" si="114"/>
        <v>A</v>
      </c>
      <c r="BM251" s="1" t="str">
        <f t="shared" si="115"/>
        <v>A</v>
      </c>
      <c r="BN251" s="1" t="str">
        <f t="shared" si="116"/>
        <v>A</v>
      </c>
      <c r="BO251" s="1" t="str">
        <f t="shared" si="117"/>
        <v>A</v>
      </c>
      <c r="BP251" s="2">
        <f t="shared" si="118"/>
        <v>1</v>
      </c>
      <c r="BQ251" s="2">
        <f t="shared" si="119"/>
        <v>27</v>
      </c>
    </row>
    <row r="252" spans="1:69" x14ac:dyDescent="0.3">
      <c r="A252" t="s">
        <v>259</v>
      </c>
      <c r="B252" t="s">
        <v>9</v>
      </c>
      <c r="C252" t="s">
        <v>11</v>
      </c>
      <c r="E252" t="s">
        <v>23</v>
      </c>
      <c r="F252" t="s">
        <v>24</v>
      </c>
      <c r="G252" t="s">
        <v>25</v>
      </c>
      <c r="H252" t="s">
        <v>28</v>
      </c>
      <c r="I252" t="s">
        <v>64</v>
      </c>
      <c r="J252" t="s">
        <v>259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38761000</v>
      </c>
      <c r="AC252" s="1">
        <v>0</v>
      </c>
      <c r="AD252" s="1">
        <v>1405101640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0</v>
      </c>
      <c r="AN252" s="1" t="str">
        <f t="shared" si="90"/>
        <v>A</v>
      </c>
      <c r="AO252" s="1" t="str">
        <f t="shared" si="91"/>
        <v>A</v>
      </c>
      <c r="AP252" s="1" t="str">
        <f t="shared" si="92"/>
        <v>A</v>
      </c>
      <c r="AQ252" s="1" t="str">
        <f t="shared" si="93"/>
        <v>A</v>
      </c>
      <c r="AR252" s="1" t="str">
        <f t="shared" si="94"/>
        <v>A</v>
      </c>
      <c r="AS252" s="1" t="str">
        <f t="shared" si="95"/>
        <v>A</v>
      </c>
      <c r="AT252" s="1" t="str">
        <f t="shared" si="96"/>
        <v>A</v>
      </c>
      <c r="AU252" s="1" t="str">
        <f t="shared" si="97"/>
        <v>A</v>
      </c>
      <c r="AV252" s="1" t="str">
        <f t="shared" si="98"/>
        <v>A</v>
      </c>
      <c r="AW252" s="1" t="str">
        <f t="shared" si="99"/>
        <v>A</v>
      </c>
      <c r="AX252" s="1" t="str">
        <f t="shared" si="100"/>
        <v>A</v>
      </c>
      <c r="AY252" s="1" t="str">
        <f t="shared" si="101"/>
        <v>A</v>
      </c>
      <c r="AZ252" s="1" t="str">
        <f t="shared" si="102"/>
        <v>A</v>
      </c>
      <c r="BA252" s="1" t="str">
        <f t="shared" si="103"/>
        <v>A</v>
      </c>
      <c r="BB252" s="1" t="str">
        <f t="shared" si="104"/>
        <v>A</v>
      </c>
      <c r="BC252" s="1" t="str">
        <f t="shared" si="105"/>
        <v>A</v>
      </c>
      <c r="BD252" s="1" t="str">
        <f t="shared" si="106"/>
        <v>A</v>
      </c>
      <c r="BE252" s="1" t="str">
        <f t="shared" si="107"/>
        <v>P</v>
      </c>
      <c r="BF252" s="1" t="str">
        <f t="shared" si="108"/>
        <v>A</v>
      </c>
      <c r="BG252" s="1" t="str">
        <f t="shared" si="109"/>
        <v>P</v>
      </c>
      <c r="BH252" s="1" t="str">
        <f t="shared" si="110"/>
        <v>A</v>
      </c>
      <c r="BI252" s="1" t="str">
        <f t="shared" si="111"/>
        <v>A</v>
      </c>
      <c r="BJ252" s="1" t="str">
        <f t="shared" si="112"/>
        <v>A</v>
      </c>
      <c r="BK252" s="1" t="str">
        <f t="shared" si="113"/>
        <v>A</v>
      </c>
      <c r="BL252" s="1" t="str">
        <f t="shared" si="114"/>
        <v>A</v>
      </c>
      <c r="BM252" s="1" t="str">
        <f t="shared" si="115"/>
        <v>A</v>
      </c>
      <c r="BN252" s="1" t="str">
        <f t="shared" si="116"/>
        <v>A</v>
      </c>
      <c r="BO252" s="1" t="str">
        <f t="shared" si="117"/>
        <v>A</v>
      </c>
      <c r="BP252" s="2">
        <f t="shared" si="118"/>
        <v>2</v>
      </c>
      <c r="BQ252" s="2">
        <f t="shared" si="119"/>
        <v>26</v>
      </c>
    </row>
    <row r="253" spans="1:69" x14ac:dyDescent="0.3">
      <c r="A253" t="s">
        <v>260</v>
      </c>
      <c r="B253" t="s">
        <v>9</v>
      </c>
      <c r="C253" t="s">
        <v>11</v>
      </c>
      <c r="E253" t="s">
        <v>23</v>
      </c>
      <c r="F253" t="s">
        <v>136</v>
      </c>
      <c r="J253" t="s">
        <v>26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0</v>
      </c>
      <c r="Z253" s="1">
        <v>0</v>
      </c>
      <c r="AA253" s="1">
        <v>0</v>
      </c>
      <c r="AB253" s="1">
        <v>8823600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N253" s="1" t="str">
        <f t="shared" si="90"/>
        <v>A</v>
      </c>
      <c r="AO253" s="1" t="str">
        <f t="shared" si="91"/>
        <v>A</v>
      </c>
      <c r="AP253" s="1" t="str">
        <f t="shared" si="92"/>
        <v>A</v>
      </c>
      <c r="AQ253" s="1" t="str">
        <f t="shared" si="93"/>
        <v>A</v>
      </c>
      <c r="AR253" s="1" t="str">
        <f t="shared" si="94"/>
        <v>A</v>
      </c>
      <c r="AS253" s="1" t="str">
        <f t="shared" si="95"/>
        <v>A</v>
      </c>
      <c r="AT253" s="1" t="str">
        <f t="shared" si="96"/>
        <v>A</v>
      </c>
      <c r="AU253" s="1" t="str">
        <f t="shared" si="97"/>
        <v>A</v>
      </c>
      <c r="AV253" s="1" t="str">
        <f t="shared" si="98"/>
        <v>A</v>
      </c>
      <c r="AW253" s="1" t="str">
        <f t="shared" si="99"/>
        <v>A</v>
      </c>
      <c r="AX253" s="1" t="str">
        <f t="shared" si="100"/>
        <v>A</v>
      </c>
      <c r="AY253" s="1" t="str">
        <f t="shared" si="101"/>
        <v>A</v>
      </c>
      <c r="AZ253" s="1" t="str">
        <f t="shared" si="102"/>
        <v>A</v>
      </c>
      <c r="BA253" s="1" t="str">
        <f t="shared" si="103"/>
        <v>A</v>
      </c>
      <c r="BB253" s="1" t="str">
        <f t="shared" si="104"/>
        <v>A</v>
      </c>
      <c r="BC253" s="1" t="str">
        <f t="shared" si="105"/>
        <v>A</v>
      </c>
      <c r="BD253" s="1" t="str">
        <f t="shared" si="106"/>
        <v>A</v>
      </c>
      <c r="BE253" s="1" t="str">
        <f t="shared" si="107"/>
        <v>P</v>
      </c>
      <c r="BF253" s="1" t="str">
        <f t="shared" si="108"/>
        <v>A</v>
      </c>
      <c r="BG253" s="1" t="str">
        <f t="shared" si="109"/>
        <v>A</v>
      </c>
      <c r="BH253" s="1" t="str">
        <f t="shared" si="110"/>
        <v>A</v>
      </c>
      <c r="BI253" s="1" t="str">
        <f t="shared" si="111"/>
        <v>A</v>
      </c>
      <c r="BJ253" s="1" t="str">
        <f t="shared" si="112"/>
        <v>A</v>
      </c>
      <c r="BK253" s="1" t="str">
        <f t="shared" si="113"/>
        <v>A</v>
      </c>
      <c r="BL253" s="1" t="str">
        <f t="shared" si="114"/>
        <v>A</v>
      </c>
      <c r="BM253" s="1" t="str">
        <f t="shared" si="115"/>
        <v>A</v>
      </c>
      <c r="BN253" s="1" t="str">
        <f t="shared" si="116"/>
        <v>A</v>
      </c>
      <c r="BO253" s="1" t="str">
        <f t="shared" si="117"/>
        <v>A</v>
      </c>
      <c r="BP253" s="2">
        <f t="shared" si="118"/>
        <v>1</v>
      </c>
      <c r="BQ253" s="2">
        <f t="shared" si="119"/>
        <v>27</v>
      </c>
    </row>
    <row r="254" spans="1:69" x14ac:dyDescent="0.3">
      <c r="A254" t="s">
        <v>261</v>
      </c>
      <c r="B254" t="s">
        <v>8</v>
      </c>
      <c r="C254" t="s">
        <v>11</v>
      </c>
      <c r="E254" t="s">
        <v>23</v>
      </c>
      <c r="F254" t="s">
        <v>34</v>
      </c>
      <c r="G254" t="s">
        <v>58</v>
      </c>
      <c r="H254" t="s">
        <v>57</v>
      </c>
      <c r="I254" t="s">
        <v>261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4469900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N254" s="1" t="str">
        <f t="shared" si="90"/>
        <v>A</v>
      </c>
      <c r="AO254" s="1" t="str">
        <f t="shared" si="91"/>
        <v>A</v>
      </c>
      <c r="AP254" s="1" t="str">
        <f t="shared" si="92"/>
        <v>A</v>
      </c>
      <c r="AQ254" s="1" t="str">
        <f t="shared" si="93"/>
        <v>A</v>
      </c>
      <c r="AR254" s="1" t="str">
        <f t="shared" si="94"/>
        <v>A</v>
      </c>
      <c r="AS254" s="1" t="str">
        <f t="shared" si="95"/>
        <v>A</v>
      </c>
      <c r="AT254" s="1" t="str">
        <f t="shared" si="96"/>
        <v>A</v>
      </c>
      <c r="AU254" s="1" t="str">
        <f t="shared" si="97"/>
        <v>A</v>
      </c>
      <c r="AV254" s="1" t="str">
        <f t="shared" si="98"/>
        <v>A</v>
      </c>
      <c r="AW254" s="1" t="str">
        <f t="shared" si="99"/>
        <v>A</v>
      </c>
      <c r="AX254" s="1" t="str">
        <f t="shared" si="100"/>
        <v>A</v>
      </c>
      <c r="AY254" s="1" t="str">
        <f t="shared" si="101"/>
        <v>A</v>
      </c>
      <c r="AZ254" s="1" t="str">
        <f t="shared" si="102"/>
        <v>A</v>
      </c>
      <c r="BA254" s="1" t="str">
        <f t="shared" si="103"/>
        <v>A</v>
      </c>
      <c r="BB254" s="1" t="str">
        <f t="shared" si="104"/>
        <v>A</v>
      </c>
      <c r="BC254" s="1" t="str">
        <f t="shared" si="105"/>
        <v>A</v>
      </c>
      <c r="BD254" s="1" t="str">
        <f t="shared" si="106"/>
        <v>A</v>
      </c>
      <c r="BE254" s="1" t="str">
        <f t="shared" si="107"/>
        <v>A</v>
      </c>
      <c r="BF254" s="1" t="str">
        <f t="shared" si="108"/>
        <v>P</v>
      </c>
      <c r="BG254" s="1" t="str">
        <f t="shared" si="109"/>
        <v>A</v>
      </c>
      <c r="BH254" s="1" t="str">
        <f t="shared" si="110"/>
        <v>A</v>
      </c>
      <c r="BI254" s="1" t="str">
        <f t="shared" si="111"/>
        <v>A</v>
      </c>
      <c r="BJ254" s="1" t="str">
        <f t="shared" si="112"/>
        <v>A</v>
      </c>
      <c r="BK254" s="1" t="str">
        <f t="shared" si="113"/>
        <v>A</v>
      </c>
      <c r="BL254" s="1" t="str">
        <f t="shared" si="114"/>
        <v>A</v>
      </c>
      <c r="BM254" s="1" t="str">
        <f t="shared" si="115"/>
        <v>A</v>
      </c>
      <c r="BN254" s="1" t="str">
        <f t="shared" si="116"/>
        <v>A</v>
      </c>
      <c r="BO254" s="1" t="str">
        <f t="shared" si="117"/>
        <v>A</v>
      </c>
      <c r="BP254" s="2">
        <f t="shared" si="118"/>
        <v>1</v>
      </c>
      <c r="BQ254" s="2">
        <f t="shared" si="119"/>
        <v>27</v>
      </c>
    </row>
    <row r="255" spans="1:69" x14ac:dyDescent="0.3">
      <c r="A255" t="s">
        <v>262</v>
      </c>
      <c r="B255" t="s">
        <v>7</v>
      </c>
      <c r="C255" t="s">
        <v>11</v>
      </c>
      <c r="E255" t="s">
        <v>23</v>
      </c>
      <c r="F255" t="s">
        <v>24</v>
      </c>
      <c r="G255" t="s">
        <v>25</v>
      </c>
      <c r="H255" t="s">
        <v>262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0</v>
      </c>
      <c r="AB255" s="1">
        <v>16437000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N255" s="1" t="str">
        <f t="shared" si="90"/>
        <v>A</v>
      </c>
      <c r="AO255" s="1" t="str">
        <f t="shared" si="91"/>
        <v>A</v>
      </c>
      <c r="AP255" s="1" t="str">
        <f t="shared" si="92"/>
        <v>A</v>
      </c>
      <c r="AQ255" s="1" t="str">
        <f t="shared" si="93"/>
        <v>A</v>
      </c>
      <c r="AR255" s="1" t="str">
        <f t="shared" si="94"/>
        <v>A</v>
      </c>
      <c r="AS255" s="1" t="str">
        <f t="shared" si="95"/>
        <v>A</v>
      </c>
      <c r="AT255" s="1" t="str">
        <f t="shared" si="96"/>
        <v>A</v>
      </c>
      <c r="AU255" s="1" t="str">
        <f t="shared" si="97"/>
        <v>A</v>
      </c>
      <c r="AV255" s="1" t="str">
        <f t="shared" si="98"/>
        <v>A</v>
      </c>
      <c r="AW255" s="1" t="str">
        <f t="shared" si="99"/>
        <v>A</v>
      </c>
      <c r="AX255" s="1" t="str">
        <f t="shared" si="100"/>
        <v>A</v>
      </c>
      <c r="AY255" s="1" t="str">
        <f t="shared" si="101"/>
        <v>A</v>
      </c>
      <c r="AZ255" s="1" t="str">
        <f t="shared" si="102"/>
        <v>A</v>
      </c>
      <c r="BA255" s="1" t="str">
        <f t="shared" si="103"/>
        <v>A</v>
      </c>
      <c r="BB255" s="1" t="str">
        <f t="shared" si="104"/>
        <v>A</v>
      </c>
      <c r="BC255" s="1" t="str">
        <f t="shared" si="105"/>
        <v>A</v>
      </c>
      <c r="BD255" s="1" t="str">
        <f t="shared" si="106"/>
        <v>A</v>
      </c>
      <c r="BE255" s="1" t="str">
        <f t="shared" si="107"/>
        <v>P</v>
      </c>
      <c r="BF255" s="1" t="str">
        <f t="shared" si="108"/>
        <v>A</v>
      </c>
      <c r="BG255" s="1" t="str">
        <f t="shared" si="109"/>
        <v>A</v>
      </c>
      <c r="BH255" s="1" t="str">
        <f t="shared" si="110"/>
        <v>A</v>
      </c>
      <c r="BI255" s="1" t="str">
        <f t="shared" si="111"/>
        <v>A</v>
      </c>
      <c r="BJ255" s="1" t="str">
        <f t="shared" si="112"/>
        <v>A</v>
      </c>
      <c r="BK255" s="1" t="str">
        <f t="shared" si="113"/>
        <v>A</v>
      </c>
      <c r="BL255" s="1" t="str">
        <f t="shared" si="114"/>
        <v>A</v>
      </c>
      <c r="BM255" s="1" t="str">
        <f t="shared" si="115"/>
        <v>A</v>
      </c>
      <c r="BN255" s="1" t="str">
        <f t="shared" si="116"/>
        <v>A</v>
      </c>
      <c r="BO255" s="1" t="str">
        <f t="shared" si="117"/>
        <v>A</v>
      </c>
      <c r="BP255" s="2">
        <f t="shared" si="118"/>
        <v>1</v>
      </c>
      <c r="BQ255" s="2">
        <f t="shared" si="119"/>
        <v>27</v>
      </c>
    </row>
    <row r="256" spans="1:69" x14ac:dyDescent="0.3">
      <c r="A256" t="s">
        <v>263</v>
      </c>
      <c r="B256" t="s">
        <v>4</v>
      </c>
      <c r="C256" t="s">
        <v>39</v>
      </c>
      <c r="D256" t="s">
        <v>264</v>
      </c>
      <c r="E256" t="s">
        <v>263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12602000</v>
      </c>
      <c r="AD256" s="1">
        <v>12998000</v>
      </c>
      <c r="AE256" s="1">
        <v>0</v>
      </c>
      <c r="AF256" s="1">
        <v>95053000</v>
      </c>
      <c r="AG256" s="1">
        <v>41898000</v>
      </c>
      <c r="AH256" s="1">
        <v>133479000</v>
      </c>
      <c r="AI256" s="1">
        <v>0</v>
      </c>
      <c r="AJ256" s="1">
        <v>0</v>
      </c>
      <c r="AK256" s="1">
        <v>0</v>
      </c>
      <c r="AL256" s="1">
        <v>15918000</v>
      </c>
      <c r="AN256" s="1" t="str">
        <f t="shared" si="90"/>
        <v>A</v>
      </c>
      <c r="AO256" s="1" t="str">
        <f t="shared" si="91"/>
        <v>A</v>
      </c>
      <c r="AP256" s="1" t="str">
        <f t="shared" si="92"/>
        <v>A</v>
      </c>
      <c r="AQ256" s="1" t="str">
        <f t="shared" si="93"/>
        <v>A</v>
      </c>
      <c r="AR256" s="1" t="str">
        <f t="shared" si="94"/>
        <v>A</v>
      </c>
      <c r="AS256" s="1" t="str">
        <f t="shared" si="95"/>
        <v>A</v>
      </c>
      <c r="AT256" s="1" t="str">
        <f t="shared" si="96"/>
        <v>A</v>
      </c>
      <c r="AU256" s="1" t="str">
        <f t="shared" si="97"/>
        <v>A</v>
      </c>
      <c r="AV256" s="1" t="str">
        <f t="shared" si="98"/>
        <v>A</v>
      </c>
      <c r="AW256" s="1" t="str">
        <f t="shared" si="99"/>
        <v>A</v>
      </c>
      <c r="AX256" s="1" t="str">
        <f t="shared" si="100"/>
        <v>A</v>
      </c>
      <c r="AY256" s="1" t="str">
        <f t="shared" si="101"/>
        <v>A</v>
      </c>
      <c r="AZ256" s="1" t="str">
        <f t="shared" si="102"/>
        <v>A</v>
      </c>
      <c r="BA256" s="1" t="str">
        <f t="shared" si="103"/>
        <v>A</v>
      </c>
      <c r="BB256" s="1" t="str">
        <f t="shared" si="104"/>
        <v>A</v>
      </c>
      <c r="BC256" s="1" t="str">
        <f t="shared" si="105"/>
        <v>A</v>
      </c>
      <c r="BD256" s="1" t="str">
        <f t="shared" si="106"/>
        <v>A</v>
      </c>
      <c r="BE256" s="1" t="str">
        <f t="shared" si="107"/>
        <v>A</v>
      </c>
      <c r="BF256" s="1" t="str">
        <f t="shared" si="108"/>
        <v>P</v>
      </c>
      <c r="BG256" s="1" t="str">
        <f t="shared" si="109"/>
        <v>P</v>
      </c>
      <c r="BH256" s="1" t="str">
        <f t="shared" si="110"/>
        <v>A</v>
      </c>
      <c r="BI256" s="1" t="str">
        <f t="shared" si="111"/>
        <v>P</v>
      </c>
      <c r="BJ256" s="1" t="str">
        <f t="shared" si="112"/>
        <v>P</v>
      </c>
      <c r="BK256" s="1" t="str">
        <f t="shared" si="113"/>
        <v>P</v>
      </c>
      <c r="BL256" s="1" t="str">
        <f t="shared" si="114"/>
        <v>A</v>
      </c>
      <c r="BM256" s="1" t="str">
        <f t="shared" si="115"/>
        <v>A</v>
      </c>
      <c r="BN256" s="1" t="str">
        <f t="shared" si="116"/>
        <v>A</v>
      </c>
      <c r="BO256" s="1" t="str">
        <f t="shared" si="117"/>
        <v>P</v>
      </c>
      <c r="BP256" s="2">
        <f t="shared" si="118"/>
        <v>6</v>
      </c>
      <c r="BQ256" s="2">
        <f t="shared" si="119"/>
        <v>22</v>
      </c>
    </row>
    <row r="257" spans="1:69" x14ac:dyDescent="0.3">
      <c r="A257" t="s">
        <v>265</v>
      </c>
      <c r="B257" t="s">
        <v>9</v>
      </c>
      <c r="C257" t="s">
        <v>11</v>
      </c>
      <c r="E257" t="s">
        <v>23</v>
      </c>
      <c r="F257" t="s">
        <v>24</v>
      </c>
      <c r="G257" t="s">
        <v>25</v>
      </c>
      <c r="H257" t="s">
        <v>28</v>
      </c>
      <c r="J257" t="s">
        <v>265</v>
      </c>
      <c r="K257" s="1">
        <v>0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6899210000</v>
      </c>
      <c r="AC257" s="1">
        <v>4611670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N257" s="1" t="str">
        <f t="shared" si="90"/>
        <v>A</v>
      </c>
      <c r="AO257" s="1" t="str">
        <f t="shared" si="91"/>
        <v>A</v>
      </c>
      <c r="AP257" s="1" t="str">
        <f t="shared" si="92"/>
        <v>A</v>
      </c>
      <c r="AQ257" s="1" t="str">
        <f t="shared" si="93"/>
        <v>A</v>
      </c>
      <c r="AR257" s="1" t="str">
        <f t="shared" si="94"/>
        <v>A</v>
      </c>
      <c r="AS257" s="1" t="str">
        <f t="shared" si="95"/>
        <v>A</v>
      </c>
      <c r="AT257" s="1" t="str">
        <f t="shared" si="96"/>
        <v>A</v>
      </c>
      <c r="AU257" s="1" t="str">
        <f t="shared" si="97"/>
        <v>A</v>
      </c>
      <c r="AV257" s="1" t="str">
        <f t="shared" si="98"/>
        <v>A</v>
      </c>
      <c r="AW257" s="1" t="str">
        <f t="shared" si="99"/>
        <v>A</v>
      </c>
      <c r="AX257" s="1" t="str">
        <f t="shared" si="100"/>
        <v>A</v>
      </c>
      <c r="AY257" s="1" t="str">
        <f t="shared" si="101"/>
        <v>A</v>
      </c>
      <c r="AZ257" s="1" t="str">
        <f t="shared" si="102"/>
        <v>A</v>
      </c>
      <c r="BA257" s="1" t="str">
        <f t="shared" si="103"/>
        <v>A</v>
      </c>
      <c r="BB257" s="1" t="str">
        <f t="shared" si="104"/>
        <v>A</v>
      </c>
      <c r="BC257" s="1" t="str">
        <f t="shared" si="105"/>
        <v>A</v>
      </c>
      <c r="BD257" s="1" t="str">
        <f t="shared" si="106"/>
        <v>A</v>
      </c>
      <c r="BE257" s="1" t="str">
        <f t="shared" si="107"/>
        <v>P</v>
      </c>
      <c r="BF257" s="1" t="str">
        <f t="shared" si="108"/>
        <v>P</v>
      </c>
      <c r="BG257" s="1" t="str">
        <f t="shared" si="109"/>
        <v>A</v>
      </c>
      <c r="BH257" s="1" t="str">
        <f t="shared" si="110"/>
        <v>A</v>
      </c>
      <c r="BI257" s="1" t="str">
        <f t="shared" si="111"/>
        <v>A</v>
      </c>
      <c r="BJ257" s="1" t="str">
        <f t="shared" si="112"/>
        <v>A</v>
      </c>
      <c r="BK257" s="1" t="str">
        <f t="shared" si="113"/>
        <v>A</v>
      </c>
      <c r="BL257" s="1" t="str">
        <f t="shared" si="114"/>
        <v>A</v>
      </c>
      <c r="BM257" s="1" t="str">
        <f t="shared" si="115"/>
        <v>A</v>
      </c>
      <c r="BN257" s="1" t="str">
        <f t="shared" si="116"/>
        <v>A</v>
      </c>
      <c r="BO257" s="1" t="str">
        <f t="shared" si="117"/>
        <v>A</v>
      </c>
      <c r="BP257" s="2">
        <f t="shared" si="118"/>
        <v>2</v>
      </c>
      <c r="BQ257" s="2">
        <f t="shared" si="119"/>
        <v>26</v>
      </c>
    </row>
    <row r="258" spans="1:69" x14ac:dyDescent="0.3">
      <c r="A258" t="s">
        <v>266</v>
      </c>
      <c r="B258" t="s">
        <v>9</v>
      </c>
      <c r="C258" t="s">
        <v>11</v>
      </c>
      <c r="E258" t="s">
        <v>23</v>
      </c>
      <c r="F258" t="s">
        <v>24</v>
      </c>
      <c r="G258" t="s">
        <v>25</v>
      </c>
      <c r="H258" t="s">
        <v>28</v>
      </c>
      <c r="J258" t="s">
        <v>266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333492000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11273000</v>
      </c>
      <c r="AJ258" s="1">
        <v>0</v>
      </c>
      <c r="AK258" s="1">
        <v>0</v>
      </c>
      <c r="AL258" s="1">
        <v>79974000</v>
      </c>
      <c r="AN258" s="1" t="str">
        <f t="shared" ref="AN258:AN311" si="120">IF(K258&gt;0,"P",IF(OR(K258=0,K258=""),"A"))</f>
        <v>A</v>
      </c>
      <c r="AO258" s="1" t="str">
        <f t="shared" ref="AO258:AO311" si="121">IF(L258&gt;0,"P",IF(OR(L258=0,L258=""),"A"))</f>
        <v>A</v>
      </c>
      <c r="AP258" s="1" t="str">
        <f t="shared" ref="AP258:AP311" si="122">IF(M258&gt;0,"P",IF(OR(M258=0,M258=""),"A"))</f>
        <v>A</v>
      </c>
      <c r="AQ258" s="1" t="str">
        <f t="shared" ref="AQ258:AQ311" si="123">IF(N258&gt;0,"P",IF(OR(N258=0,N258=""),"A"))</f>
        <v>A</v>
      </c>
      <c r="AR258" s="1" t="str">
        <f t="shared" ref="AR258:AR311" si="124">IF(O258&gt;0,"P",IF(OR(O258=0,O258=""),"A"))</f>
        <v>A</v>
      </c>
      <c r="AS258" s="1" t="str">
        <f t="shared" ref="AS258:AS311" si="125">IF(P258&gt;0,"P",IF(OR(P258=0,P258=""),"A"))</f>
        <v>A</v>
      </c>
      <c r="AT258" s="1" t="str">
        <f t="shared" ref="AT258:AT311" si="126">IF(Q258&gt;0,"P",IF(OR(Q258=0,Q258=""),"A"))</f>
        <v>A</v>
      </c>
      <c r="AU258" s="1" t="str">
        <f t="shared" ref="AU258:AU311" si="127">IF(R258&gt;0,"P",IF(OR(R258=0,R258=""),"A"))</f>
        <v>A</v>
      </c>
      <c r="AV258" s="1" t="str">
        <f t="shared" ref="AV258:AV311" si="128">IF(S258&gt;0,"P",IF(OR(S258=0,S258=""),"A"))</f>
        <v>A</v>
      </c>
      <c r="AW258" s="1" t="str">
        <f t="shared" ref="AW258:AW311" si="129">IF(T258&gt;0,"P",IF(OR(T258=0,T258=""),"A"))</f>
        <v>A</v>
      </c>
      <c r="AX258" s="1" t="str">
        <f t="shared" ref="AX258:AX311" si="130">IF(U258&gt;0,"P",IF(OR(U258=0,U258=""),"A"))</f>
        <v>A</v>
      </c>
      <c r="AY258" s="1" t="str">
        <f t="shared" ref="AY258:AY311" si="131">IF(V258&gt;0,"P",IF(OR(V258=0,V258=""),"A"))</f>
        <v>A</v>
      </c>
      <c r="AZ258" s="1" t="str">
        <f t="shared" ref="AZ258:AZ311" si="132">IF(W258&gt;0,"P",IF(OR(W258=0,W258=""),"A"))</f>
        <v>A</v>
      </c>
      <c r="BA258" s="1" t="str">
        <f t="shared" ref="BA258:BA311" si="133">IF(X258&gt;0,"P",IF(OR(X258=0,X258=""),"A"))</f>
        <v>A</v>
      </c>
      <c r="BB258" s="1" t="str">
        <f t="shared" ref="BB258:BB311" si="134">IF(Y258&gt;0,"P",IF(OR(Y258=0,Y258=""),"A"))</f>
        <v>A</v>
      </c>
      <c r="BC258" s="1" t="str">
        <f t="shared" ref="BC258:BC311" si="135">IF(Z258&gt;0,"P",IF(OR(Z258=0,Z258=""),"A"))</f>
        <v>A</v>
      </c>
      <c r="BD258" s="1" t="str">
        <f t="shared" ref="BD258:BD311" si="136">IF(AA258&gt;0,"P",IF(OR(AA258=0,AA258=""),"A"))</f>
        <v>A</v>
      </c>
      <c r="BE258" s="1" t="str">
        <f t="shared" ref="BE258:BE311" si="137">IF(AB258&gt;0,"P",IF(OR(AB258=0,AB258=""),"A"))</f>
        <v>A</v>
      </c>
      <c r="BF258" s="1" t="str">
        <f t="shared" ref="BF258:BF311" si="138">IF(AC258&gt;0,"P",IF(OR(AC258=0,AC258=""),"A"))</f>
        <v>P</v>
      </c>
      <c r="BG258" s="1" t="str">
        <f t="shared" ref="BG258:BG311" si="139">IF(AD258&gt;0,"P",IF(OR(AD258=0,AD258=""),"A"))</f>
        <v>A</v>
      </c>
      <c r="BH258" s="1" t="str">
        <f t="shared" ref="BH258:BH311" si="140">IF(AE258&gt;0,"P",IF(OR(AE258=0,AE258=""),"A"))</f>
        <v>A</v>
      </c>
      <c r="BI258" s="1" t="str">
        <f t="shared" ref="BI258:BI311" si="141">IF(AF258&gt;0,"P",IF(OR(AF258=0,AF258=""),"A"))</f>
        <v>A</v>
      </c>
      <c r="BJ258" s="1" t="str">
        <f t="shared" ref="BJ258:BJ311" si="142">IF(AG258&gt;0,"P",IF(OR(AG258=0,AG258=""),"A"))</f>
        <v>A</v>
      </c>
      <c r="BK258" s="1" t="str">
        <f t="shared" ref="BK258:BK311" si="143">IF(AH258&gt;0,"P",IF(OR(AH258=0,AH258=""),"A"))</f>
        <v>A</v>
      </c>
      <c r="BL258" s="1" t="str">
        <f t="shared" ref="BL258:BL311" si="144">IF(AI258&gt;0,"P",IF(OR(AI258=0,AI258=""),"A"))</f>
        <v>P</v>
      </c>
      <c r="BM258" s="1" t="str">
        <f t="shared" ref="BM258:BM311" si="145">IF(AJ258&gt;0,"P",IF(OR(AJ258=0,AJ258=""),"A"))</f>
        <v>A</v>
      </c>
      <c r="BN258" s="1" t="str">
        <f t="shared" ref="BN258:BN311" si="146">IF(AK258&gt;0,"P",IF(OR(AK258=0,AK258=""),"A"))</f>
        <v>A</v>
      </c>
      <c r="BO258" s="1" t="str">
        <f t="shared" ref="BO258:BO311" si="147">IF(AL258&gt;0,"P",IF(OR(AL258=0,AL258=""),"A"))</f>
        <v>P</v>
      </c>
      <c r="BP258" s="2">
        <f t="shared" ref="BP258:BP311" si="148">COUNTIF(AN258:BO258,"P")</f>
        <v>3</v>
      </c>
      <c r="BQ258" s="2">
        <f t="shared" si="119"/>
        <v>25</v>
      </c>
    </row>
    <row r="259" spans="1:69" x14ac:dyDescent="0.3">
      <c r="A259" t="s">
        <v>267</v>
      </c>
      <c r="B259" t="s">
        <v>9</v>
      </c>
      <c r="C259" t="s">
        <v>11</v>
      </c>
      <c r="E259" t="s">
        <v>23</v>
      </c>
      <c r="F259" t="s">
        <v>24</v>
      </c>
      <c r="G259" t="s">
        <v>25</v>
      </c>
      <c r="H259" t="s">
        <v>26</v>
      </c>
      <c r="I259" t="s">
        <v>77</v>
      </c>
      <c r="J259" t="s">
        <v>267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165860570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N259" s="1" t="str">
        <f t="shared" si="120"/>
        <v>A</v>
      </c>
      <c r="AO259" s="1" t="str">
        <f t="shared" si="121"/>
        <v>A</v>
      </c>
      <c r="AP259" s="1" t="str">
        <f t="shared" si="122"/>
        <v>A</v>
      </c>
      <c r="AQ259" s="1" t="str">
        <f t="shared" si="123"/>
        <v>A</v>
      </c>
      <c r="AR259" s="1" t="str">
        <f t="shared" si="124"/>
        <v>A</v>
      </c>
      <c r="AS259" s="1" t="str">
        <f t="shared" si="125"/>
        <v>A</v>
      </c>
      <c r="AT259" s="1" t="str">
        <f t="shared" si="126"/>
        <v>A</v>
      </c>
      <c r="AU259" s="1" t="str">
        <f t="shared" si="127"/>
        <v>A</v>
      </c>
      <c r="AV259" s="1" t="str">
        <f t="shared" si="128"/>
        <v>A</v>
      </c>
      <c r="AW259" s="1" t="str">
        <f t="shared" si="129"/>
        <v>A</v>
      </c>
      <c r="AX259" s="1" t="str">
        <f t="shared" si="130"/>
        <v>A</v>
      </c>
      <c r="AY259" s="1" t="str">
        <f t="shared" si="131"/>
        <v>A</v>
      </c>
      <c r="AZ259" s="1" t="str">
        <f t="shared" si="132"/>
        <v>A</v>
      </c>
      <c r="BA259" s="1" t="str">
        <f t="shared" si="133"/>
        <v>A</v>
      </c>
      <c r="BB259" s="1" t="str">
        <f t="shared" si="134"/>
        <v>A</v>
      </c>
      <c r="BC259" s="1" t="str">
        <f t="shared" si="135"/>
        <v>A</v>
      </c>
      <c r="BD259" s="1" t="str">
        <f t="shared" si="136"/>
        <v>A</v>
      </c>
      <c r="BE259" s="1" t="str">
        <f t="shared" si="137"/>
        <v>A</v>
      </c>
      <c r="BF259" s="1" t="str">
        <f t="shared" si="138"/>
        <v>P</v>
      </c>
      <c r="BG259" s="1" t="str">
        <f t="shared" si="139"/>
        <v>A</v>
      </c>
      <c r="BH259" s="1" t="str">
        <f t="shared" si="140"/>
        <v>A</v>
      </c>
      <c r="BI259" s="1" t="str">
        <f t="shared" si="141"/>
        <v>A</v>
      </c>
      <c r="BJ259" s="1" t="str">
        <f t="shared" si="142"/>
        <v>A</v>
      </c>
      <c r="BK259" s="1" t="str">
        <f t="shared" si="143"/>
        <v>A</v>
      </c>
      <c r="BL259" s="1" t="str">
        <f t="shared" si="144"/>
        <v>A</v>
      </c>
      <c r="BM259" s="1" t="str">
        <f t="shared" si="145"/>
        <v>A</v>
      </c>
      <c r="BN259" s="1" t="str">
        <f t="shared" si="146"/>
        <v>A</v>
      </c>
      <c r="BO259" s="1" t="str">
        <f t="shared" si="147"/>
        <v>A</v>
      </c>
      <c r="BP259" s="2">
        <f t="shared" si="148"/>
        <v>1</v>
      </c>
      <c r="BQ259" s="2">
        <f t="shared" ref="BQ259:BQ311" si="149">COUNTIF(AN259:BO259,"A")</f>
        <v>27</v>
      </c>
    </row>
    <row r="260" spans="1:69" x14ac:dyDescent="0.3">
      <c r="A260" t="s">
        <v>268</v>
      </c>
      <c r="B260" t="s">
        <v>9</v>
      </c>
      <c r="C260" t="s">
        <v>11</v>
      </c>
      <c r="E260" t="s">
        <v>23</v>
      </c>
      <c r="F260" t="s">
        <v>24</v>
      </c>
      <c r="G260" t="s">
        <v>25</v>
      </c>
      <c r="H260" t="s">
        <v>26</v>
      </c>
      <c r="I260" t="s">
        <v>77</v>
      </c>
      <c r="J260" t="s">
        <v>268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25810800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N260" s="1" t="str">
        <f t="shared" si="120"/>
        <v>A</v>
      </c>
      <c r="AO260" s="1" t="str">
        <f t="shared" si="121"/>
        <v>A</v>
      </c>
      <c r="AP260" s="1" t="str">
        <f t="shared" si="122"/>
        <v>A</v>
      </c>
      <c r="AQ260" s="1" t="str">
        <f t="shared" si="123"/>
        <v>A</v>
      </c>
      <c r="AR260" s="1" t="str">
        <f t="shared" si="124"/>
        <v>A</v>
      </c>
      <c r="AS260" s="1" t="str">
        <f t="shared" si="125"/>
        <v>A</v>
      </c>
      <c r="AT260" s="1" t="str">
        <f t="shared" si="126"/>
        <v>A</v>
      </c>
      <c r="AU260" s="1" t="str">
        <f t="shared" si="127"/>
        <v>A</v>
      </c>
      <c r="AV260" s="1" t="str">
        <f t="shared" si="128"/>
        <v>A</v>
      </c>
      <c r="AW260" s="1" t="str">
        <f t="shared" si="129"/>
        <v>A</v>
      </c>
      <c r="AX260" s="1" t="str">
        <f t="shared" si="130"/>
        <v>A</v>
      </c>
      <c r="AY260" s="1" t="str">
        <f t="shared" si="131"/>
        <v>A</v>
      </c>
      <c r="AZ260" s="1" t="str">
        <f t="shared" si="132"/>
        <v>A</v>
      </c>
      <c r="BA260" s="1" t="str">
        <f t="shared" si="133"/>
        <v>A</v>
      </c>
      <c r="BB260" s="1" t="str">
        <f t="shared" si="134"/>
        <v>A</v>
      </c>
      <c r="BC260" s="1" t="str">
        <f t="shared" si="135"/>
        <v>A</v>
      </c>
      <c r="BD260" s="1" t="str">
        <f t="shared" si="136"/>
        <v>A</v>
      </c>
      <c r="BE260" s="1" t="str">
        <f t="shared" si="137"/>
        <v>A</v>
      </c>
      <c r="BF260" s="1" t="str">
        <f t="shared" si="138"/>
        <v>P</v>
      </c>
      <c r="BG260" s="1" t="str">
        <f t="shared" si="139"/>
        <v>A</v>
      </c>
      <c r="BH260" s="1" t="str">
        <f t="shared" si="140"/>
        <v>A</v>
      </c>
      <c r="BI260" s="1" t="str">
        <f t="shared" si="141"/>
        <v>A</v>
      </c>
      <c r="BJ260" s="1" t="str">
        <f t="shared" si="142"/>
        <v>A</v>
      </c>
      <c r="BK260" s="1" t="str">
        <f t="shared" si="143"/>
        <v>A</v>
      </c>
      <c r="BL260" s="1" t="str">
        <f t="shared" si="144"/>
        <v>A</v>
      </c>
      <c r="BM260" s="1" t="str">
        <f t="shared" si="145"/>
        <v>A</v>
      </c>
      <c r="BN260" s="1" t="str">
        <f t="shared" si="146"/>
        <v>A</v>
      </c>
      <c r="BO260" s="1" t="str">
        <f t="shared" si="147"/>
        <v>A</v>
      </c>
      <c r="BP260" s="2">
        <f t="shared" si="148"/>
        <v>1</v>
      </c>
      <c r="BQ260" s="2">
        <f t="shared" si="149"/>
        <v>27</v>
      </c>
    </row>
    <row r="261" spans="1:69" x14ac:dyDescent="0.3">
      <c r="A261" t="s">
        <v>269</v>
      </c>
      <c r="B261" t="s">
        <v>9</v>
      </c>
      <c r="C261" t="s">
        <v>11</v>
      </c>
      <c r="E261" t="s">
        <v>23</v>
      </c>
      <c r="F261" t="s">
        <v>24</v>
      </c>
      <c r="G261" t="s">
        <v>25</v>
      </c>
      <c r="H261" t="s">
        <v>262</v>
      </c>
      <c r="J261" t="s">
        <v>269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16437000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N261" s="1" t="str">
        <f t="shared" si="120"/>
        <v>A</v>
      </c>
      <c r="AO261" s="1" t="str">
        <f t="shared" si="121"/>
        <v>A</v>
      </c>
      <c r="AP261" s="1" t="str">
        <f t="shared" si="122"/>
        <v>A</v>
      </c>
      <c r="AQ261" s="1" t="str">
        <f t="shared" si="123"/>
        <v>A</v>
      </c>
      <c r="AR261" s="1" t="str">
        <f t="shared" si="124"/>
        <v>A</v>
      </c>
      <c r="AS261" s="1" t="str">
        <f t="shared" si="125"/>
        <v>A</v>
      </c>
      <c r="AT261" s="1" t="str">
        <f t="shared" si="126"/>
        <v>A</v>
      </c>
      <c r="AU261" s="1" t="str">
        <f t="shared" si="127"/>
        <v>A</v>
      </c>
      <c r="AV261" s="1" t="str">
        <f t="shared" si="128"/>
        <v>A</v>
      </c>
      <c r="AW261" s="1" t="str">
        <f t="shared" si="129"/>
        <v>A</v>
      </c>
      <c r="AX261" s="1" t="str">
        <f t="shared" si="130"/>
        <v>A</v>
      </c>
      <c r="AY261" s="1" t="str">
        <f t="shared" si="131"/>
        <v>A</v>
      </c>
      <c r="AZ261" s="1" t="str">
        <f t="shared" si="132"/>
        <v>A</v>
      </c>
      <c r="BA261" s="1" t="str">
        <f t="shared" si="133"/>
        <v>A</v>
      </c>
      <c r="BB261" s="1" t="str">
        <f t="shared" si="134"/>
        <v>A</v>
      </c>
      <c r="BC261" s="1" t="str">
        <f t="shared" si="135"/>
        <v>A</v>
      </c>
      <c r="BD261" s="1" t="str">
        <f t="shared" si="136"/>
        <v>A</v>
      </c>
      <c r="BE261" s="1" t="str">
        <f t="shared" si="137"/>
        <v>P</v>
      </c>
      <c r="BF261" s="1" t="str">
        <f t="shared" si="138"/>
        <v>A</v>
      </c>
      <c r="BG261" s="1" t="str">
        <f t="shared" si="139"/>
        <v>A</v>
      </c>
      <c r="BH261" s="1" t="str">
        <f t="shared" si="140"/>
        <v>A</v>
      </c>
      <c r="BI261" s="1" t="str">
        <f t="shared" si="141"/>
        <v>A</v>
      </c>
      <c r="BJ261" s="1" t="str">
        <f t="shared" si="142"/>
        <v>A</v>
      </c>
      <c r="BK261" s="1" t="str">
        <f t="shared" si="143"/>
        <v>A</v>
      </c>
      <c r="BL261" s="1" t="str">
        <f t="shared" si="144"/>
        <v>A</v>
      </c>
      <c r="BM261" s="1" t="str">
        <f t="shared" si="145"/>
        <v>A</v>
      </c>
      <c r="BN261" s="1" t="str">
        <f t="shared" si="146"/>
        <v>A</v>
      </c>
      <c r="BO261" s="1" t="str">
        <f t="shared" si="147"/>
        <v>A</v>
      </c>
      <c r="BP261" s="2">
        <f t="shared" si="148"/>
        <v>1</v>
      </c>
      <c r="BQ261" s="2">
        <f t="shared" si="149"/>
        <v>27</v>
      </c>
    </row>
    <row r="262" spans="1:69" x14ac:dyDescent="0.3">
      <c r="A262" t="s">
        <v>270</v>
      </c>
      <c r="B262" t="s">
        <v>4</v>
      </c>
      <c r="C262" t="s">
        <v>11</v>
      </c>
      <c r="E262" t="s">
        <v>27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18767420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N262" s="1" t="str">
        <f t="shared" si="120"/>
        <v>A</v>
      </c>
      <c r="AO262" s="1" t="str">
        <f t="shared" si="121"/>
        <v>A</v>
      </c>
      <c r="AP262" s="1" t="str">
        <f t="shared" si="122"/>
        <v>A</v>
      </c>
      <c r="AQ262" s="1" t="str">
        <f t="shared" si="123"/>
        <v>A</v>
      </c>
      <c r="AR262" s="1" t="str">
        <f t="shared" si="124"/>
        <v>A</v>
      </c>
      <c r="AS262" s="1" t="str">
        <f t="shared" si="125"/>
        <v>A</v>
      </c>
      <c r="AT262" s="1" t="str">
        <f t="shared" si="126"/>
        <v>A</v>
      </c>
      <c r="AU262" s="1" t="str">
        <f t="shared" si="127"/>
        <v>A</v>
      </c>
      <c r="AV262" s="1" t="str">
        <f t="shared" si="128"/>
        <v>A</v>
      </c>
      <c r="AW262" s="1" t="str">
        <f t="shared" si="129"/>
        <v>A</v>
      </c>
      <c r="AX262" s="1" t="str">
        <f t="shared" si="130"/>
        <v>A</v>
      </c>
      <c r="AY262" s="1" t="str">
        <f t="shared" si="131"/>
        <v>A</v>
      </c>
      <c r="AZ262" s="1" t="str">
        <f t="shared" si="132"/>
        <v>A</v>
      </c>
      <c r="BA262" s="1" t="str">
        <f t="shared" si="133"/>
        <v>A</v>
      </c>
      <c r="BB262" s="1" t="str">
        <f t="shared" si="134"/>
        <v>A</v>
      </c>
      <c r="BC262" s="1" t="str">
        <f t="shared" si="135"/>
        <v>A</v>
      </c>
      <c r="BD262" s="1" t="str">
        <f t="shared" si="136"/>
        <v>A</v>
      </c>
      <c r="BE262" s="1" t="str">
        <f t="shared" si="137"/>
        <v>A</v>
      </c>
      <c r="BF262" s="1" t="str">
        <f t="shared" si="138"/>
        <v>P</v>
      </c>
      <c r="BG262" s="1" t="str">
        <f t="shared" si="139"/>
        <v>A</v>
      </c>
      <c r="BH262" s="1" t="str">
        <f t="shared" si="140"/>
        <v>A</v>
      </c>
      <c r="BI262" s="1" t="str">
        <f t="shared" si="141"/>
        <v>A</v>
      </c>
      <c r="BJ262" s="1" t="str">
        <f t="shared" si="142"/>
        <v>A</v>
      </c>
      <c r="BK262" s="1" t="str">
        <f t="shared" si="143"/>
        <v>A</v>
      </c>
      <c r="BL262" s="1" t="str">
        <f t="shared" si="144"/>
        <v>A</v>
      </c>
      <c r="BM262" s="1" t="str">
        <f t="shared" si="145"/>
        <v>A</v>
      </c>
      <c r="BN262" s="1" t="str">
        <f t="shared" si="146"/>
        <v>A</v>
      </c>
      <c r="BO262" s="1" t="str">
        <f t="shared" si="147"/>
        <v>A</v>
      </c>
      <c r="BP262" s="2">
        <f t="shared" si="148"/>
        <v>1</v>
      </c>
      <c r="BQ262" s="2">
        <f t="shared" si="149"/>
        <v>27</v>
      </c>
    </row>
    <row r="263" spans="1:69" x14ac:dyDescent="0.3">
      <c r="A263" t="s">
        <v>271</v>
      </c>
      <c r="B263" t="s">
        <v>9</v>
      </c>
      <c r="C263" t="s">
        <v>11</v>
      </c>
      <c r="E263" t="s">
        <v>23</v>
      </c>
      <c r="F263" t="s">
        <v>24</v>
      </c>
      <c r="G263" t="s">
        <v>25</v>
      </c>
      <c r="H263" t="s">
        <v>48</v>
      </c>
      <c r="I263" t="s">
        <v>87</v>
      </c>
      <c r="J263" t="s">
        <v>271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194981000</v>
      </c>
      <c r="AC263" s="1">
        <v>4787300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0</v>
      </c>
      <c r="AN263" s="1" t="str">
        <f t="shared" si="120"/>
        <v>A</v>
      </c>
      <c r="AO263" s="1" t="str">
        <f t="shared" si="121"/>
        <v>A</v>
      </c>
      <c r="AP263" s="1" t="str">
        <f t="shared" si="122"/>
        <v>A</v>
      </c>
      <c r="AQ263" s="1" t="str">
        <f t="shared" si="123"/>
        <v>A</v>
      </c>
      <c r="AR263" s="1" t="str">
        <f t="shared" si="124"/>
        <v>A</v>
      </c>
      <c r="AS263" s="1" t="str">
        <f t="shared" si="125"/>
        <v>A</v>
      </c>
      <c r="AT263" s="1" t="str">
        <f t="shared" si="126"/>
        <v>A</v>
      </c>
      <c r="AU263" s="1" t="str">
        <f t="shared" si="127"/>
        <v>A</v>
      </c>
      <c r="AV263" s="1" t="str">
        <f t="shared" si="128"/>
        <v>A</v>
      </c>
      <c r="AW263" s="1" t="str">
        <f t="shared" si="129"/>
        <v>A</v>
      </c>
      <c r="AX263" s="1" t="str">
        <f t="shared" si="130"/>
        <v>A</v>
      </c>
      <c r="AY263" s="1" t="str">
        <f t="shared" si="131"/>
        <v>A</v>
      </c>
      <c r="AZ263" s="1" t="str">
        <f t="shared" si="132"/>
        <v>A</v>
      </c>
      <c r="BA263" s="1" t="str">
        <f t="shared" si="133"/>
        <v>A</v>
      </c>
      <c r="BB263" s="1" t="str">
        <f t="shared" si="134"/>
        <v>A</v>
      </c>
      <c r="BC263" s="1" t="str">
        <f t="shared" si="135"/>
        <v>A</v>
      </c>
      <c r="BD263" s="1" t="str">
        <f t="shared" si="136"/>
        <v>A</v>
      </c>
      <c r="BE263" s="1" t="str">
        <f t="shared" si="137"/>
        <v>P</v>
      </c>
      <c r="BF263" s="1" t="str">
        <f t="shared" si="138"/>
        <v>P</v>
      </c>
      <c r="BG263" s="1" t="str">
        <f t="shared" si="139"/>
        <v>A</v>
      </c>
      <c r="BH263" s="1" t="str">
        <f t="shared" si="140"/>
        <v>A</v>
      </c>
      <c r="BI263" s="1" t="str">
        <f t="shared" si="141"/>
        <v>A</v>
      </c>
      <c r="BJ263" s="1" t="str">
        <f t="shared" si="142"/>
        <v>A</v>
      </c>
      <c r="BK263" s="1" t="str">
        <f t="shared" si="143"/>
        <v>A</v>
      </c>
      <c r="BL263" s="1" t="str">
        <f t="shared" si="144"/>
        <v>A</v>
      </c>
      <c r="BM263" s="1" t="str">
        <f t="shared" si="145"/>
        <v>A</v>
      </c>
      <c r="BN263" s="1" t="str">
        <f t="shared" si="146"/>
        <v>A</v>
      </c>
      <c r="BO263" s="1" t="str">
        <f t="shared" si="147"/>
        <v>A</v>
      </c>
      <c r="BP263" s="2">
        <f t="shared" si="148"/>
        <v>2</v>
      </c>
      <c r="BQ263" s="2">
        <f t="shared" si="149"/>
        <v>26</v>
      </c>
    </row>
    <row r="264" spans="1:69" x14ac:dyDescent="0.3">
      <c r="A264" t="s">
        <v>272</v>
      </c>
      <c r="B264" t="s">
        <v>8</v>
      </c>
      <c r="C264" t="s">
        <v>11</v>
      </c>
      <c r="E264" t="s">
        <v>23</v>
      </c>
      <c r="F264" t="s">
        <v>24</v>
      </c>
      <c r="G264" t="s">
        <v>25</v>
      </c>
      <c r="H264" t="s">
        <v>28</v>
      </c>
      <c r="I264" t="s">
        <v>272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41567000</v>
      </c>
      <c r="AC264" s="1">
        <v>32717000</v>
      </c>
      <c r="AD264" s="1">
        <v>16684000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N264" s="1" t="str">
        <f t="shared" si="120"/>
        <v>A</v>
      </c>
      <c r="AO264" s="1" t="str">
        <f t="shared" si="121"/>
        <v>A</v>
      </c>
      <c r="AP264" s="1" t="str">
        <f t="shared" si="122"/>
        <v>A</v>
      </c>
      <c r="AQ264" s="1" t="str">
        <f t="shared" si="123"/>
        <v>A</v>
      </c>
      <c r="AR264" s="1" t="str">
        <f t="shared" si="124"/>
        <v>A</v>
      </c>
      <c r="AS264" s="1" t="str">
        <f t="shared" si="125"/>
        <v>A</v>
      </c>
      <c r="AT264" s="1" t="str">
        <f t="shared" si="126"/>
        <v>A</v>
      </c>
      <c r="AU264" s="1" t="str">
        <f t="shared" si="127"/>
        <v>A</v>
      </c>
      <c r="AV264" s="1" t="str">
        <f t="shared" si="128"/>
        <v>A</v>
      </c>
      <c r="AW264" s="1" t="str">
        <f t="shared" si="129"/>
        <v>A</v>
      </c>
      <c r="AX264" s="1" t="str">
        <f t="shared" si="130"/>
        <v>A</v>
      </c>
      <c r="AY264" s="1" t="str">
        <f t="shared" si="131"/>
        <v>A</v>
      </c>
      <c r="AZ264" s="1" t="str">
        <f t="shared" si="132"/>
        <v>A</v>
      </c>
      <c r="BA264" s="1" t="str">
        <f t="shared" si="133"/>
        <v>A</v>
      </c>
      <c r="BB264" s="1" t="str">
        <f t="shared" si="134"/>
        <v>A</v>
      </c>
      <c r="BC264" s="1" t="str">
        <f t="shared" si="135"/>
        <v>A</v>
      </c>
      <c r="BD264" s="1" t="str">
        <f t="shared" si="136"/>
        <v>A</v>
      </c>
      <c r="BE264" s="1" t="str">
        <f t="shared" si="137"/>
        <v>P</v>
      </c>
      <c r="BF264" s="1" t="str">
        <f t="shared" si="138"/>
        <v>P</v>
      </c>
      <c r="BG264" s="1" t="str">
        <f t="shared" si="139"/>
        <v>P</v>
      </c>
      <c r="BH264" s="1" t="str">
        <f t="shared" si="140"/>
        <v>A</v>
      </c>
      <c r="BI264" s="1" t="str">
        <f t="shared" si="141"/>
        <v>A</v>
      </c>
      <c r="BJ264" s="1" t="str">
        <f t="shared" si="142"/>
        <v>A</v>
      </c>
      <c r="BK264" s="1" t="str">
        <f t="shared" si="143"/>
        <v>A</v>
      </c>
      <c r="BL264" s="1" t="str">
        <f t="shared" si="144"/>
        <v>A</v>
      </c>
      <c r="BM264" s="1" t="str">
        <f t="shared" si="145"/>
        <v>A</v>
      </c>
      <c r="BN264" s="1" t="str">
        <f t="shared" si="146"/>
        <v>A</v>
      </c>
      <c r="BO264" s="1" t="str">
        <f t="shared" si="147"/>
        <v>A</v>
      </c>
      <c r="BP264" s="2">
        <f t="shared" si="148"/>
        <v>3</v>
      </c>
      <c r="BQ264" s="2">
        <f t="shared" si="149"/>
        <v>25</v>
      </c>
    </row>
    <row r="265" spans="1:69" x14ac:dyDescent="0.3">
      <c r="A265" t="s">
        <v>273</v>
      </c>
      <c r="B265" t="s">
        <v>9</v>
      </c>
      <c r="C265" t="s">
        <v>11</v>
      </c>
      <c r="E265" t="s">
        <v>23</v>
      </c>
      <c r="F265" t="s">
        <v>136</v>
      </c>
      <c r="G265" t="s">
        <v>137</v>
      </c>
      <c r="H265" t="s">
        <v>135</v>
      </c>
      <c r="I265" t="s">
        <v>274</v>
      </c>
      <c r="J265" t="s">
        <v>273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21249430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N265" s="1" t="str">
        <f t="shared" si="120"/>
        <v>A</v>
      </c>
      <c r="AO265" s="1" t="str">
        <f t="shared" si="121"/>
        <v>A</v>
      </c>
      <c r="AP265" s="1" t="str">
        <f t="shared" si="122"/>
        <v>A</v>
      </c>
      <c r="AQ265" s="1" t="str">
        <f t="shared" si="123"/>
        <v>A</v>
      </c>
      <c r="AR265" s="1" t="str">
        <f t="shared" si="124"/>
        <v>A</v>
      </c>
      <c r="AS265" s="1" t="str">
        <f t="shared" si="125"/>
        <v>A</v>
      </c>
      <c r="AT265" s="1" t="str">
        <f t="shared" si="126"/>
        <v>A</v>
      </c>
      <c r="AU265" s="1" t="str">
        <f t="shared" si="127"/>
        <v>A</v>
      </c>
      <c r="AV265" s="1" t="str">
        <f t="shared" si="128"/>
        <v>A</v>
      </c>
      <c r="AW265" s="1" t="str">
        <f t="shared" si="129"/>
        <v>A</v>
      </c>
      <c r="AX265" s="1" t="str">
        <f t="shared" si="130"/>
        <v>A</v>
      </c>
      <c r="AY265" s="1" t="str">
        <f t="shared" si="131"/>
        <v>A</v>
      </c>
      <c r="AZ265" s="1" t="str">
        <f t="shared" si="132"/>
        <v>A</v>
      </c>
      <c r="BA265" s="1" t="str">
        <f t="shared" si="133"/>
        <v>A</v>
      </c>
      <c r="BB265" s="1" t="str">
        <f t="shared" si="134"/>
        <v>A</v>
      </c>
      <c r="BC265" s="1" t="str">
        <f t="shared" si="135"/>
        <v>A</v>
      </c>
      <c r="BD265" s="1" t="str">
        <f t="shared" si="136"/>
        <v>A</v>
      </c>
      <c r="BE265" s="1" t="str">
        <f t="shared" si="137"/>
        <v>P</v>
      </c>
      <c r="BF265" s="1" t="str">
        <f t="shared" si="138"/>
        <v>A</v>
      </c>
      <c r="BG265" s="1" t="str">
        <f t="shared" si="139"/>
        <v>A</v>
      </c>
      <c r="BH265" s="1" t="str">
        <f t="shared" si="140"/>
        <v>A</v>
      </c>
      <c r="BI265" s="1" t="str">
        <f t="shared" si="141"/>
        <v>A</v>
      </c>
      <c r="BJ265" s="1" t="str">
        <f t="shared" si="142"/>
        <v>A</v>
      </c>
      <c r="BK265" s="1" t="str">
        <f t="shared" si="143"/>
        <v>A</v>
      </c>
      <c r="BL265" s="1" t="str">
        <f t="shared" si="144"/>
        <v>A</v>
      </c>
      <c r="BM265" s="1" t="str">
        <f t="shared" si="145"/>
        <v>A</v>
      </c>
      <c r="BN265" s="1" t="str">
        <f t="shared" si="146"/>
        <v>A</v>
      </c>
      <c r="BO265" s="1" t="str">
        <f t="shared" si="147"/>
        <v>A</v>
      </c>
      <c r="BP265" s="2">
        <f t="shared" si="148"/>
        <v>1</v>
      </c>
      <c r="BQ265" s="2">
        <f t="shared" si="149"/>
        <v>27</v>
      </c>
    </row>
    <row r="266" spans="1:69" x14ac:dyDescent="0.3">
      <c r="A266" t="s">
        <v>275</v>
      </c>
      <c r="B266" t="s">
        <v>9</v>
      </c>
      <c r="C266" t="s">
        <v>11</v>
      </c>
      <c r="E266" t="s">
        <v>23</v>
      </c>
      <c r="F266" t="s">
        <v>24</v>
      </c>
      <c r="G266" t="s">
        <v>25</v>
      </c>
      <c r="H266" t="s">
        <v>28</v>
      </c>
      <c r="I266" t="s">
        <v>276</v>
      </c>
      <c r="J266" t="s">
        <v>275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9022400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94952000</v>
      </c>
      <c r="AJ266" s="1">
        <v>0</v>
      </c>
      <c r="AK266" s="1">
        <v>0</v>
      </c>
      <c r="AL266" s="1">
        <v>0</v>
      </c>
      <c r="AN266" s="1" t="str">
        <f t="shared" si="120"/>
        <v>A</v>
      </c>
      <c r="AO266" s="1" t="str">
        <f t="shared" si="121"/>
        <v>A</v>
      </c>
      <c r="AP266" s="1" t="str">
        <f t="shared" si="122"/>
        <v>A</v>
      </c>
      <c r="AQ266" s="1" t="str">
        <f t="shared" si="123"/>
        <v>A</v>
      </c>
      <c r="AR266" s="1" t="str">
        <f t="shared" si="124"/>
        <v>A</v>
      </c>
      <c r="AS266" s="1" t="str">
        <f t="shared" si="125"/>
        <v>A</v>
      </c>
      <c r="AT266" s="1" t="str">
        <f t="shared" si="126"/>
        <v>A</v>
      </c>
      <c r="AU266" s="1" t="str">
        <f t="shared" si="127"/>
        <v>A</v>
      </c>
      <c r="AV266" s="1" t="str">
        <f t="shared" si="128"/>
        <v>A</v>
      </c>
      <c r="AW266" s="1" t="str">
        <f t="shared" si="129"/>
        <v>A</v>
      </c>
      <c r="AX266" s="1" t="str">
        <f t="shared" si="130"/>
        <v>A</v>
      </c>
      <c r="AY266" s="1" t="str">
        <f t="shared" si="131"/>
        <v>A</v>
      </c>
      <c r="AZ266" s="1" t="str">
        <f t="shared" si="132"/>
        <v>A</v>
      </c>
      <c r="BA266" s="1" t="str">
        <f t="shared" si="133"/>
        <v>A</v>
      </c>
      <c r="BB266" s="1" t="str">
        <f t="shared" si="134"/>
        <v>A</v>
      </c>
      <c r="BC266" s="1" t="str">
        <f t="shared" si="135"/>
        <v>A</v>
      </c>
      <c r="BD266" s="1" t="str">
        <f t="shared" si="136"/>
        <v>A</v>
      </c>
      <c r="BE266" s="1" t="str">
        <f t="shared" si="137"/>
        <v>A</v>
      </c>
      <c r="BF266" s="1" t="str">
        <f t="shared" si="138"/>
        <v>P</v>
      </c>
      <c r="BG266" s="1" t="str">
        <f t="shared" si="139"/>
        <v>A</v>
      </c>
      <c r="BH266" s="1" t="str">
        <f t="shared" si="140"/>
        <v>A</v>
      </c>
      <c r="BI266" s="1" t="str">
        <f t="shared" si="141"/>
        <v>A</v>
      </c>
      <c r="BJ266" s="1" t="str">
        <f t="shared" si="142"/>
        <v>A</v>
      </c>
      <c r="BK266" s="1" t="str">
        <f t="shared" si="143"/>
        <v>A</v>
      </c>
      <c r="BL266" s="1" t="str">
        <f t="shared" si="144"/>
        <v>P</v>
      </c>
      <c r="BM266" s="1" t="str">
        <f t="shared" si="145"/>
        <v>A</v>
      </c>
      <c r="BN266" s="1" t="str">
        <f t="shared" si="146"/>
        <v>A</v>
      </c>
      <c r="BO266" s="1" t="str">
        <f t="shared" si="147"/>
        <v>A</v>
      </c>
      <c r="BP266" s="2">
        <f t="shared" si="148"/>
        <v>2</v>
      </c>
      <c r="BQ266" s="2">
        <f t="shared" si="149"/>
        <v>26</v>
      </c>
    </row>
    <row r="267" spans="1:69" x14ac:dyDescent="0.3">
      <c r="A267" t="s">
        <v>277</v>
      </c>
      <c r="B267" t="s">
        <v>9</v>
      </c>
      <c r="C267" t="s">
        <v>11</v>
      </c>
      <c r="E267" t="s">
        <v>23</v>
      </c>
      <c r="F267" t="s">
        <v>34</v>
      </c>
      <c r="G267" t="s">
        <v>35</v>
      </c>
      <c r="H267" t="s">
        <v>36</v>
      </c>
      <c r="I267" t="s">
        <v>33</v>
      </c>
      <c r="J267" t="s">
        <v>277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82702000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N267" s="1" t="str">
        <f t="shared" si="120"/>
        <v>A</v>
      </c>
      <c r="AO267" s="1" t="str">
        <f t="shared" si="121"/>
        <v>A</v>
      </c>
      <c r="AP267" s="1" t="str">
        <f t="shared" si="122"/>
        <v>A</v>
      </c>
      <c r="AQ267" s="1" t="str">
        <f t="shared" si="123"/>
        <v>A</v>
      </c>
      <c r="AR267" s="1" t="str">
        <f t="shared" si="124"/>
        <v>A</v>
      </c>
      <c r="AS267" s="1" t="str">
        <f t="shared" si="125"/>
        <v>A</v>
      </c>
      <c r="AT267" s="1" t="str">
        <f t="shared" si="126"/>
        <v>A</v>
      </c>
      <c r="AU267" s="1" t="str">
        <f t="shared" si="127"/>
        <v>A</v>
      </c>
      <c r="AV267" s="1" t="str">
        <f t="shared" si="128"/>
        <v>A</v>
      </c>
      <c r="AW267" s="1" t="str">
        <f t="shared" si="129"/>
        <v>A</v>
      </c>
      <c r="AX267" s="1" t="str">
        <f t="shared" si="130"/>
        <v>A</v>
      </c>
      <c r="AY267" s="1" t="str">
        <f t="shared" si="131"/>
        <v>A</v>
      </c>
      <c r="AZ267" s="1" t="str">
        <f t="shared" si="132"/>
        <v>A</v>
      </c>
      <c r="BA267" s="1" t="str">
        <f t="shared" si="133"/>
        <v>A</v>
      </c>
      <c r="BB267" s="1" t="str">
        <f t="shared" si="134"/>
        <v>A</v>
      </c>
      <c r="BC267" s="1" t="str">
        <f t="shared" si="135"/>
        <v>A</v>
      </c>
      <c r="BD267" s="1" t="str">
        <f t="shared" si="136"/>
        <v>A</v>
      </c>
      <c r="BE267" s="1" t="str">
        <f t="shared" si="137"/>
        <v>A</v>
      </c>
      <c r="BF267" s="1" t="str">
        <f t="shared" si="138"/>
        <v>P</v>
      </c>
      <c r="BG267" s="1" t="str">
        <f t="shared" si="139"/>
        <v>A</v>
      </c>
      <c r="BH267" s="1" t="str">
        <f t="shared" si="140"/>
        <v>A</v>
      </c>
      <c r="BI267" s="1" t="str">
        <f t="shared" si="141"/>
        <v>A</v>
      </c>
      <c r="BJ267" s="1" t="str">
        <f t="shared" si="142"/>
        <v>A</v>
      </c>
      <c r="BK267" s="1" t="str">
        <f t="shared" si="143"/>
        <v>A</v>
      </c>
      <c r="BL267" s="1" t="str">
        <f t="shared" si="144"/>
        <v>A</v>
      </c>
      <c r="BM267" s="1" t="str">
        <f t="shared" si="145"/>
        <v>A</v>
      </c>
      <c r="BN267" s="1" t="str">
        <f t="shared" si="146"/>
        <v>A</v>
      </c>
      <c r="BO267" s="1" t="str">
        <f t="shared" si="147"/>
        <v>A</v>
      </c>
      <c r="BP267" s="2">
        <f t="shared" si="148"/>
        <v>1</v>
      </c>
      <c r="BQ267" s="2">
        <f t="shared" si="149"/>
        <v>27</v>
      </c>
    </row>
    <row r="268" spans="1:69" x14ac:dyDescent="0.3">
      <c r="A268" t="s">
        <v>278</v>
      </c>
      <c r="B268" t="s">
        <v>9</v>
      </c>
      <c r="C268" t="s">
        <v>11</v>
      </c>
      <c r="E268" t="s">
        <v>23</v>
      </c>
      <c r="F268" t="s">
        <v>24</v>
      </c>
      <c r="G268" t="s">
        <v>25</v>
      </c>
      <c r="J268" t="s">
        <v>278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15855900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N268" s="1" t="str">
        <f t="shared" si="120"/>
        <v>A</v>
      </c>
      <c r="AO268" s="1" t="str">
        <f t="shared" si="121"/>
        <v>A</v>
      </c>
      <c r="AP268" s="1" t="str">
        <f t="shared" si="122"/>
        <v>A</v>
      </c>
      <c r="AQ268" s="1" t="str">
        <f t="shared" si="123"/>
        <v>A</v>
      </c>
      <c r="AR268" s="1" t="str">
        <f t="shared" si="124"/>
        <v>A</v>
      </c>
      <c r="AS268" s="1" t="str">
        <f t="shared" si="125"/>
        <v>A</v>
      </c>
      <c r="AT268" s="1" t="str">
        <f t="shared" si="126"/>
        <v>A</v>
      </c>
      <c r="AU268" s="1" t="str">
        <f t="shared" si="127"/>
        <v>A</v>
      </c>
      <c r="AV268" s="1" t="str">
        <f t="shared" si="128"/>
        <v>A</v>
      </c>
      <c r="AW268" s="1" t="str">
        <f t="shared" si="129"/>
        <v>A</v>
      </c>
      <c r="AX268" s="1" t="str">
        <f t="shared" si="130"/>
        <v>A</v>
      </c>
      <c r="AY268" s="1" t="str">
        <f t="shared" si="131"/>
        <v>A</v>
      </c>
      <c r="AZ268" s="1" t="str">
        <f t="shared" si="132"/>
        <v>A</v>
      </c>
      <c r="BA268" s="1" t="str">
        <f t="shared" si="133"/>
        <v>A</v>
      </c>
      <c r="BB268" s="1" t="str">
        <f t="shared" si="134"/>
        <v>A</v>
      </c>
      <c r="BC268" s="1" t="str">
        <f t="shared" si="135"/>
        <v>A</v>
      </c>
      <c r="BD268" s="1" t="str">
        <f t="shared" si="136"/>
        <v>A</v>
      </c>
      <c r="BE268" s="1" t="str">
        <f t="shared" si="137"/>
        <v>P</v>
      </c>
      <c r="BF268" s="1" t="str">
        <f t="shared" si="138"/>
        <v>A</v>
      </c>
      <c r="BG268" s="1" t="str">
        <f t="shared" si="139"/>
        <v>A</v>
      </c>
      <c r="BH268" s="1" t="str">
        <f t="shared" si="140"/>
        <v>A</v>
      </c>
      <c r="BI268" s="1" t="str">
        <f t="shared" si="141"/>
        <v>A</v>
      </c>
      <c r="BJ268" s="1" t="str">
        <f t="shared" si="142"/>
        <v>A</v>
      </c>
      <c r="BK268" s="1" t="str">
        <f t="shared" si="143"/>
        <v>A</v>
      </c>
      <c r="BL268" s="1" t="str">
        <f t="shared" si="144"/>
        <v>A</v>
      </c>
      <c r="BM268" s="1" t="str">
        <f t="shared" si="145"/>
        <v>A</v>
      </c>
      <c r="BN268" s="1" t="str">
        <f t="shared" si="146"/>
        <v>A</v>
      </c>
      <c r="BO268" s="1" t="str">
        <f t="shared" si="147"/>
        <v>A</v>
      </c>
      <c r="BP268" s="2">
        <f t="shared" si="148"/>
        <v>1</v>
      </c>
      <c r="BQ268" s="2">
        <f t="shared" si="149"/>
        <v>27</v>
      </c>
    </row>
    <row r="269" spans="1:69" x14ac:dyDescent="0.3">
      <c r="A269" t="s">
        <v>270</v>
      </c>
      <c r="B269" t="s">
        <v>5</v>
      </c>
      <c r="C269" t="s">
        <v>11</v>
      </c>
      <c r="E269" t="s">
        <v>270</v>
      </c>
      <c r="F269" t="s">
        <v>27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18767420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N269" s="1" t="str">
        <f t="shared" si="120"/>
        <v>A</v>
      </c>
      <c r="AO269" s="1" t="str">
        <f t="shared" si="121"/>
        <v>A</v>
      </c>
      <c r="AP269" s="1" t="str">
        <f t="shared" si="122"/>
        <v>A</v>
      </c>
      <c r="AQ269" s="1" t="str">
        <f t="shared" si="123"/>
        <v>A</v>
      </c>
      <c r="AR269" s="1" t="str">
        <f t="shared" si="124"/>
        <v>A</v>
      </c>
      <c r="AS269" s="1" t="str">
        <f t="shared" si="125"/>
        <v>A</v>
      </c>
      <c r="AT269" s="1" t="str">
        <f t="shared" si="126"/>
        <v>A</v>
      </c>
      <c r="AU269" s="1" t="str">
        <f t="shared" si="127"/>
        <v>A</v>
      </c>
      <c r="AV269" s="1" t="str">
        <f t="shared" si="128"/>
        <v>A</v>
      </c>
      <c r="AW269" s="1" t="str">
        <f t="shared" si="129"/>
        <v>A</v>
      </c>
      <c r="AX269" s="1" t="str">
        <f t="shared" si="130"/>
        <v>A</v>
      </c>
      <c r="AY269" s="1" t="str">
        <f t="shared" si="131"/>
        <v>A</v>
      </c>
      <c r="AZ269" s="1" t="str">
        <f t="shared" si="132"/>
        <v>A</v>
      </c>
      <c r="BA269" s="1" t="str">
        <f t="shared" si="133"/>
        <v>A</v>
      </c>
      <c r="BB269" s="1" t="str">
        <f t="shared" si="134"/>
        <v>A</v>
      </c>
      <c r="BC269" s="1" t="str">
        <f t="shared" si="135"/>
        <v>A</v>
      </c>
      <c r="BD269" s="1" t="str">
        <f t="shared" si="136"/>
        <v>A</v>
      </c>
      <c r="BE269" s="1" t="str">
        <f t="shared" si="137"/>
        <v>A</v>
      </c>
      <c r="BF269" s="1" t="str">
        <f t="shared" si="138"/>
        <v>P</v>
      </c>
      <c r="BG269" s="1" t="str">
        <f t="shared" si="139"/>
        <v>A</v>
      </c>
      <c r="BH269" s="1" t="str">
        <f t="shared" si="140"/>
        <v>A</v>
      </c>
      <c r="BI269" s="1" t="str">
        <f t="shared" si="141"/>
        <v>A</v>
      </c>
      <c r="BJ269" s="1" t="str">
        <f t="shared" si="142"/>
        <v>A</v>
      </c>
      <c r="BK269" s="1" t="str">
        <f t="shared" si="143"/>
        <v>A</v>
      </c>
      <c r="BL269" s="1" t="str">
        <f t="shared" si="144"/>
        <v>A</v>
      </c>
      <c r="BM269" s="1" t="str">
        <f t="shared" si="145"/>
        <v>A</v>
      </c>
      <c r="BN269" s="1" t="str">
        <f t="shared" si="146"/>
        <v>A</v>
      </c>
      <c r="BO269" s="1" t="str">
        <f t="shared" si="147"/>
        <v>A</v>
      </c>
      <c r="BP269" s="2">
        <f t="shared" si="148"/>
        <v>1</v>
      </c>
      <c r="BQ269" s="2">
        <f t="shared" si="149"/>
        <v>27</v>
      </c>
    </row>
    <row r="270" spans="1:69" x14ac:dyDescent="0.3">
      <c r="A270" t="s">
        <v>279</v>
      </c>
      <c r="B270" t="s">
        <v>9</v>
      </c>
      <c r="C270" t="s">
        <v>11</v>
      </c>
      <c r="E270" t="s">
        <v>23</v>
      </c>
      <c r="F270" t="s">
        <v>24</v>
      </c>
      <c r="G270" t="s">
        <v>25</v>
      </c>
      <c r="H270" t="s">
        <v>28</v>
      </c>
      <c r="I270" t="s">
        <v>62</v>
      </c>
      <c r="J270" t="s">
        <v>279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6478020860</v>
      </c>
      <c r="AC270" s="1">
        <v>3587000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N270" s="1" t="str">
        <f t="shared" si="120"/>
        <v>A</v>
      </c>
      <c r="AO270" s="1" t="str">
        <f t="shared" si="121"/>
        <v>A</v>
      </c>
      <c r="AP270" s="1" t="str">
        <f t="shared" si="122"/>
        <v>A</v>
      </c>
      <c r="AQ270" s="1" t="str">
        <f t="shared" si="123"/>
        <v>A</v>
      </c>
      <c r="AR270" s="1" t="str">
        <f t="shared" si="124"/>
        <v>A</v>
      </c>
      <c r="AS270" s="1" t="str">
        <f t="shared" si="125"/>
        <v>A</v>
      </c>
      <c r="AT270" s="1" t="str">
        <f t="shared" si="126"/>
        <v>A</v>
      </c>
      <c r="AU270" s="1" t="str">
        <f t="shared" si="127"/>
        <v>A</v>
      </c>
      <c r="AV270" s="1" t="str">
        <f t="shared" si="128"/>
        <v>A</v>
      </c>
      <c r="AW270" s="1" t="str">
        <f t="shared" si="129"/>
        <v>A</v>
      </c>
      <c r="AX270" s="1" t="str">
        <f t="shared" si="130"/>
        <v>A</v>
      </c>
      <c r="AY270" s="1" t="str">
        <f t="shared" si="131"/>
        <v>A</v>
      </c>
      <c r="AZ270" s="1" t="str">
        <f t="shared" si="132"/>
        <v>A</v>
      </c>
      <c r="BA270" s="1" t="str">
        <f t="shared" si="133"/>
        <v>A</v>
      </c>
      <c r="BB270" s="1" t="str">
        <f t="shared" si="134"/>
        <v>A</v>
      </c>
      <c r="BC270" s="1" t="str">
        <f t="shared" si="135"/>
        <v>A</v>
      </c>
      <c r="BD270" s="1" t="str">
        <f t="shared" si="136"/>
        <v>A</v>
      </c>
      <c r="BE270" s="1" t="str">
        <f t="shared" si="137"/>
        <v>P</v>
      </c>
      <c r="BF270" s="1" t="str">
        <f t="shared" si="138"/>
        <v>P</v>
      </c>
      <c r="BG270" s="1" t="str">
        <f t="shared" si="139"/>
        <v>A</v>
      </c>
      <c r="BH270" s="1" t="str">
        <f t="shared" si="140"/>
        <v>A</v>
      </c>
      <c r="BI270" s="1" t="str">
        <f t="shared" si="141"/>
        <v>A</v>
      </c>
      <c r="BJ270" s="1" t="str">
        <f t="shared" si="142"/>
        <v>A</v>
      </c>
      <c r="BK270" s="1" t="str">
        <f t="shared" si="143"/>
        <v>A</v>
      </c>
      <c r="BL270" s="1" t="str">
        <f t="shared" si="144"/>
        <v>A</v>
      </c>
      <c r="BM270" s="1" t="str">
        <f t="shared" si="145"/>
        <v>A</v>
      </c>
      <c r="BN270" s="1" t="str">
        <f t="shared" si="146"/>
        <v>A</v>
      </c>
      <c r="BO270" s="1" t="str">
        <f t="shared" si="147"/>
        <v>A</v>
      </c>
      <c r="BP270" s="2">
        <f t="shared" si="148"/>
        <v>2</v>
      </c>
      <c r="BQ270" s="2">
        <f t="shared" si="149"/>
        <v>26</v>
      </c>
    </row>
    <row r="271" spans="1:69" x14ac:dyDescent="0.3">
      <c r="A271" t="s">
        <v>280</v>
      </c>
      <c r="B271" t="s">
        <v>5</v>
      </c>
      <c r="C271" t="s">
        <v>39</v>
      </c>
      <c r="D271" t="s">
        <v>40</v>
      </c>
      <c r="E271" t="s">
        <v>145</v>
      </c>
      <c r="F271" t="s">
        <v>28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51277000</v>
      </c>
      <c r="AC271" s="1">
        <v>14698000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N271" s="1" t="str">
        <f t="shared" si="120"/>
        <v>A</v>
      </c>
      <c r="AO271" s="1" t="str">
        <f t="shared" si="121"/>
        <v>A</v>
      </c>
      <c r="AP271" s="1" t="str">
        <f t="shared" si="122"/>
        <v>A</v>
      </c>
      <c r="AQ271" s="1" t="str">
        <f t="shared" si="123"/>
        <v>A</v>
      </c>
      <c r="AR271" s="1" t="str">
        <f t="shared" si="124"/>
        <v>A</v>
      </c>
      <c r="AS271" s="1" t="str">
        <f t="shared" si="125"/>
        <v>A</v>
      </c>
      <c r="AT271" s="1" t="str">
        <f t="shared" si="126"/>
        <v>A</v>
      </c>
      <c r="AU271" s="1" t="str">
        <f t="shared" si="127"/>
        <v>A</v>
      </c>
      <c r="AV271" s="1" t="str">
        <f t="shared" si="128"/>
        <v>A</v>
      </c>
      <c r="AW271" s="1" t="str">
        <f t="shared" si="129"/>
        <v>A</v>
      </c>
      <c r="AX271" s="1" t="str">
        <f t="shared" si="130"/>
        <v>A</v>
      </c>
      <c r="AY271" s="1" t="str">
        <f t="shared" si="131"/>
        <v>A</v>
      </c>
      <c r="AZ271" s="1" t="str">
        <f t="shared" si="132"/>
        <v>A</v>
      </c>
      <c r="BA271" s="1" t="str">
        <f t="shared" si="133"/>
        <v>A</v>
      </c>
      <c r="BB271" s="1" t="str">
        <f t="shared" si="134"/>
        <v>A</v>
      </c>
      <c r="BC271" s="1" t="str">
        <f t="shared" si="135"/>
        <v>A</v>
      </c>
      <c r="BD271" s="1" t="str">
        <f t="shared" si="136"/>
        <v>A</v>
      </c>
      <c r="BE271" s="1" t="str">
        <f t="shared" si="137"/>
        <v>P</v>
      </c>
      <c r="BF271" s="1" t="str">
        <f t="shared" si="138"/>
        <v>P</v>
      </c>
      <c r="BG271" s="1" t="str">
        <f t="shared" si="139"/>
        <v>A</v>
      </c>
      <c r="BH271" s="1" t="str">
        <f t="shared" si="140"/>
        <v>A</v>
      </c>
      <c r="BI271" s="1" t="str">
        <f t="shared" si="141"/>
        <v>A</v>
      </c>
      <c r="BJ271" s="1" t="str">
        <f t="shared" si="142"/>
        <v>A</v>
      </c>
      <c r="BK271" s="1" t="str">
        <f t="shared" si="143"/>
        <v>A</v>
      </c>
      <c r="BL271" s="1" t="str">
        <f t="shared" si="144"/>
        <v>A</v>
      </c>
      <c r="BM271" s="1" t="str">
        <f t="shared" si="145"/>
        <v>A</v>
      </c>
      <c r="BN271" s="1" t="str">
        <f t="shared" si="146"/>
        <v>A</v>
      </c>
      <c r="BO271" s="1" t="str">
        <f t="shared" si="147"/>
        <v>A</v>
      </c>
      <c r="BP271" s="2">
        <f t="shared" si="148"/>
        <v>2</v>
      </c>
      <c r="BQ271" s="2">
        <f t="shared" si="149"/>
        <v>26</v>
      </c>
    </row>
    <row r="272" spans="1:69" x14ac:dyDescent="0.3">
      <c r="A272" t="s">
        <v>276</v>
      </c>
      <c r="B272" t="s">
        <v>8</v>
      </c>
      <c r="C272" t="s">
        <v>11</v>
      </c>
      <c r="E272" t="s">
        <v>23</v>
      </c>
      <c r="F272" t="s">
        <v>24</v>
      </c>
      <c r="G272" t="s">
        <v>25</v>
      </c>
      <c r="H272" t="s">
        <v>28</v>
      </c>
      <c r="I272" t="s">
        <v>276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9022400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94952000</v>
      </c>
      <c r="AJ272" s="1">
        <v>0</v>
      </c>
      <c r="AK272" s="1">
        <v>0</v>
      </c>
      <c r="AL272" s="1">
        <v>0</v>
      </c>
      <c r="AN272" s="1" t="str">
        <f t="shared" si="120"/>
        <v>A</v>
      </c>
      <c r="AO272" s="1" t="str">
        <f t="shared" si="121"/>
        <v>A</v>
      </c>
      <c r="AP272" s="1" t="str">
        <f t="shared" si="122"/>
        <v>A</v>
      </c>
      <c r="AQ272" s="1" t="str">
        <f t="shared" si="123"/>
        <v>A</v>
      </c>
      <c r="AR272" s="1" t="str">
        <f t="shared" si="124"/>
        <v>A</v>
      </c>
      <c r="AS272" s="1" t="str">
        <f t="shared" si="125"/>
        <v>A</v>
      </c>
      <c r="AT272" s="1" t="str">
        <f t="shared" si="126"/>
        <v>A</v>
      </c>
      <c r="AU272" s="1" t="str">
        <f t="shared" si="127"/>
        <v>A</v>
      </c>
      <c r="AV272" s="1" t="str">
        <f t="shared" si="128"/>
        <v>A</v>
      </c>
      <c r="AW272" s="1" t="str">
        <f t="shared" si="129"/>
        <v>A</v>
      </c>
      <c r="AX272" s="1" t="str">
        <f t="shared" si="130"/>
        <v>A</v>
      </c>
      <c r="AY272" s="1" t="str">
        <f t="shared" si="131"/>
        <v>A</v>
      </c>
      <c r="AZ272" s="1" t="str">
        <f t="shared" si="132"/>
        <v>A</v>
      </c>
      <c r="BA272" s="1" t="str">
        <f t="shared" si="133"/>
        <v>A</v>
      </c>
      <c r="BB272" s="1" t="str">
        <f t="shared" si="134"/>
        <v>A</v>
      </c>
      <c r="BC272" s="1" t="str">
        <f t="shared" si="135"/>
        <v>A</v>
      </c>
      <c r="BD272" s="1" t="str">
        <f t="shared" si="136"/>
        <v>A</v>
      </c>
      <c r="BE272" s="1" t="str">
        <f t="shared" si="137"/>
        <v>A</v>
      </c>
      <c r="BF272" s="1" t="str">
        <f t="shared" si="138"/>
        <v>P</v>
      </c>
      <c r="BG272" s="1" t="str">
        <f t="shared" si="139"/>
        <v>A</v>
      </c>
      <c r="BH272" s="1" t="str">
        <f t="shared" si="140"/>
        <v>A</v>
      </c>
      <c r="BI272" s="1" t="str">
        <f t="shared" si="141"/>
        <v>A</v>
      </c>
      <c r="BJ272" s="1" t="str">
        <f t="shared" si="142"/>
        <v>A</v>
      </c>
      <c r="BK272" s="1" t="str">
        <f t="shared" si="143"/>
        <v>A</v>
      </c>
      <c r="BL272" s="1" t="str">
        <f t="shared" si="144"/>
        <v>P</v>
      </c>
      <c r="BM272" s="1" t="str">
        <f t="shared" si="145"/>
        <v>A</v>
      </c>
      <c r="BN272" s="1" t="str">
        <f t="shared" si="146"/>
        <v>A</v>
      </c>
      <c r="BO272" s="1" t="str">
        <f t="shared" si="147"/>
        <v>A</v>
      </c>
      <c r="BP272" s="2">
        <f t="shared" si="148"/>
        <v>2</v>
      </c>
      <c r="BQ272" s="2">
        <f t="shared" si="149"/>
        <v>26</v>
      </c>
    </row>
    <row r="273" spans="1:69" x14ac:dyDescent="0.3">
      <c r="A273" t="s">
        <v>281</v>
      </c>
      <c r="B273" t="s">
        <v>9</v>
      </c>
      <c r="C273" t="s">
        <v>11</v>
      </c>
      <c r="E273" t="s">
        <v>23</v>
      </c>
      <c r="F273" t="s">
        <v>24</v>
      </c>
      <c r="G273" t="s">
        <v>25</v>
      </c>
      <c r="H273" t="s">
        <v>28</v>
      </c>
      <c r="I273" t="s">
        <v>272</v>
      </c>
      <c r="J273" t="s">
        <v>281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41567000</v>
      </c>
      <c r="AC273" s="1">
        <v>32717000</v>
      </c>
      <c r="AD273" s="1">
        <v>16684000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N273" s="1" t="str">
        <f t="shared" si="120"/>
        <v>A</v>
      </c>
      <c r="AO273" s="1" t="str">
        <f t="shared" si="121"/>
        <v>A</v>
      </c>
      <c r="AP273" s="1" t="str">
        <f t="shared" si="122"/>
        <v>A</v>
      </c>
      <c r="AQ273" s="1" t="str">
        <f t="shared" si="123"/>
        <v>A</v>
      </c>
      <c r="AR273" s="1" t="str">
        <f t="shared" si="124"/>
        <v>A</v>
      </c>
      <c r="AS273" s="1" t="str">
        <f t="shared" si="125"/>
        <v>A</v>
      </c>
      <c r="AT273" s="1" t="str">
        <f t="shared" si="126"/>
        <v>A</v>
      </c>
      <c r="AU273" s="1" t="str">
        <f t="shared" si="127"/>
        <v>A</v>
      </c>
      <c r="AV273" s="1" t="str">
        <f t="shared" si="128"/>
        <v>A</v>
      </c>
      <c r="AW273" s="1" t="str">
        <f t="shared" si="129"/>
        <v>A</v>
      </c>
      <c r="AX273" s="1" t="str">
        <f t="shared" si="130"/>
        <v>A</v>
      </c>
      <c r="AY273" s="1" t="str">
        <f t="shared" si="131"/>
        <v>A</v>
      </c>
      <c r="AZ273" s="1" t="str">
        <f t="shared" si="132"/>
        <v>A</v>
      </c>
      <c r="BA273" s="1" t="str">
        <f t="shared" si="133"/>
        <v>A</v>
      </c>
      <c r="BB273" s="1" t="str">
        <f t="shared" si="134"/>
        <v>A</v>
      </c>
      <c r="BC273" s="1" t="str">
        <f t="shared" si="135"/>
        <v>A</v>
      </c>
      <c r="BD273" s="1" t="str">
        <f t="shared" si="136"/>
        <v>A</v>
      </c>
      <c r="BE273" s="1" t="str">
        <f t="shared" si="137"/>
        <v>P</v>
      </c>
      <c r="BF273" s="1" t="str">
        <f t="shared" si="138"/>
        <v>P</v>
      </c>
      <c r="BG273" s="1" t="str">
        <f t="shared" si="139"/>
        <v>P</v>
      </c>
      <c r="BH273" s="1" t="str">
        <f t="shared" si="140"/>
        <v>A</v>
      </c>
      <c r="BI273" s="1" t="str">
        <f t="shared" si="141"/>
        <v>A</v>
      </c>
      <c r="BJ273" s="1" t="str">
        <f t="shared" si="142"/>
        <v>A</v>
      </c>
      <c r="BK273" s="1" t="str">
        <f t="shared" si="143"/>
        <v>A</v>
      </c>
      <c r="BL273" s="1" t="str">
        <f t="shared" si="144"/>
        <v>A</v>
      </c>
      <c r="BM273" s="1" t="str">
        <f t="shared" si="145"/>
        <v>A</v>
      </c>
      <c r="BN273" s="1" t="str">
        <f t="shared" si="146"/>
        <v>A</v>
      </c>
      <c r="BO273" s="1" t="str">
        <f t="shared" si="147"/>
        <v>A</v>
      </c>
      <c r="BP273" s="2">
        <f t="shared" si="148"/>
        <v>3</v>
      </c>
      <c r="BQ273" s="2">
        <f t="shared" si="149"/>
        <v>25</v>
      </c>
    </row>
    <row r="274" spans="1:69" x14ac:dyDescent="0.3">
      <c r="A274" t="s">
        <v>282</v>
      </c>
      <c r="B274" t="s">
        <v>9</v>
      </c>
      <c r="C274" t="s">
        <v>11</v>
      </c>
      <c r="E274" t="s">
        <v>23</v>
      </c>
      <c r="F274" t="s">
        <v>24</v>
      </c>
      <c r="G274" t="s">
        <v>25</v>
      </c>
      <c r="H274" t="s">
        <v>28</v>
      </c>
      <c r="I274" t="s">
        <v>239</v>
      </c>
      <c r="J274" t="s">
        <v>282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11198000</v>
      </c>
      <c r="AC274" s="1">
        <v>0</v>
      </c>
      <c r="AD274" s="1">
        <v>8420400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N274" s="1" t="str">
        <f t="shared" si="120"/>
        <v>A</v>
      </c>
      <c r="AO274" s="1" t="str">
        <f t="shared" si="121"/>
        <v>A</v>
      </c>
      <c r="AP274" s="1" t="str">
        <f t="shared" si="122"/>
        <v>A</v>
      </c>
      <c r="AQ274" s="1" t="str">
        <f t="shared" si="123"/>
        <v>A</v>
      </c>
      <c r="AR274" s="1" t="str">
        <f t="shared" si="124"/>
        <v>A</v>
      </c>
      <c r="AS274" s="1" t="str">
        <f t="shared" si="125"/>
        <v>A</v>
      </c>
      <c r="AT274" s="1" t="str">
        <f t="shared" si="126"/>
        <v>A</v>
      </c>
      <c r="AU274" s="1" t="str">
        <f t="shared" si="127"/>
        <v>A</v>
      </c>
      <c r="AV274" s="1" t="str">
        <f t="shared" si="128"/>
        <v>A</v>
      </c>
      <c r="AW274" s="1" t="str">
        <f t="shared" si="129"/>
        <v>A</v>
      </c>
      <c r="AX274" s="1" t="str">
        <f t="shared" si="130"/>
        <v>A</v>
      </c>
      <c r="AY274" s="1" t="str">
        <f t="shared" si="131"/>
        <v>A</v>
      </c>
      <c r="AZ274" s="1" t="str">
        <f t="shared" si="132"/>
        <v>A</v>
      </c>
      <c r="BA274" s="1" t="str">
        <f t="shared" si="133"/>
        <v>A</v>
      </c>
      <c r="BB274" s="1" t="str">
        <f t="shared" si="134"/>
        <v>A</v>
      </c>
      <c r="BC274" s="1" t="str">
        <f t="shared" si="135"/>
        <v>A</v>
      </c>
      <c r="BD274" s="1" t="str">
        <f t="shared" si="136"/>
        <v>A</v>
      </c>
      <c r="BE274" s="1" t="str">
        <f t="shared" si="137"/>
        <v>P</v>
      </c>
      <c r="BF274" s="1" t="str">
        <f t="shared" si="138"/>
        <v>A</v>
      </c>
      <c r="BG274" s="1" t="str">
        <f t="shared" si="139"/>
        <v>P</v>
      </c>
      <c r="BH274" s="1" t="str">
        <f t="shared" si="140"/>
        <v>A</v>
      </c>
      <c r="BI274" s="1" t="str">
        <f t="shared" si="141"/>
        <v>A</v>
      </c>
      <c r="BJ274" s="1" t="str">
        <f t="shared" si="142"/>
        <v>A</v>
      </c>
      <c r="BK274" s="1" t="str">
        <f t="shared" si="143"/>
        <v>A</v>
      </c>
      <c r="BL274" s="1" t="str">
        <f t="shared" si="144"/>
        <v>A</v>
      </c>
      <c r="BM274" s="1" t="str">
        <f t="shared" si="145"/>
        <v>A</v>
      </c>
      <c r="BN274" s="1" t="str">
        <f t="shared" si="146"/>
        <v>A</v>
      </c>
      <c r="BO274" s="1" t="str">
        <f t="shared" si="147"/>
        <v>A</v>
      </c>
      <c r="BP274" s="2">
        <f t="shared" si="148"/>
        <v>2</v>
      </c>
      <c r="BQ274" s="2">
        <f t="shared" si="149"/>
        <v>26</v>
      </c>
    </row>
    <row r="275" spans="1:69" x14ac:dyDescent="0.3">
      <c r="A275" t="s">
        <v>264</v>
      </c>
      <c r="B275" t="s">
        <v>3</v>
      </c>
      <c r="C275" t="s">
        <v>39</v>
      </c>
      <c r="D275" t="s">
        <v>264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12602000</v>
      </c>
      <c r="AD275" s="1">
        <v>27665300</v>
      </c>
      <c r="AE275" s="1">
        <v>0</v>
      </c>
      <c r="AF275" s="1">
        <v>95053000</v>
      </c>
      <c r="AG275" s="1">
        <v>41898000</v>
      </c>
      <c r="AH275" s="1">
        <v>133479000</v>
      </c>
      <c r="AI275" s="1">
        <v>0</v>
      </c>
      <c r="AJ275" s="1">
        <v>0</v>
      </c>
      <c r="AK275" s="1">
        <v>0</v>
      </c>
      <c r="AL275" s="1">
        <v>15918000</v>
      </c>
      <c r="AN275" s="1" t="str">
        <f t="shared" si="120"/>
        <v>A</v>
      </c>
      <c r="AO275" s="1" t="str">
        <f t="shared" si="121"/>
        <v>A</v>
      </c>
      <c r="AP275" s="1" t="str">
        <f t="shared" si="122"/>
        <v>A</v>
      </c>
      <c r="AQ275" s="1" t="str">
        <f t="shared" si="123"/>
        <v>A</v>
      </c>
      <c r="AR275" s="1" t="str">
        <f t="shared" si="124"/>
        <v>A</v>
      </c>
      <c r="AS275" s="1" t="str">
        <f t="shared" si="125"/>
        <v>A</v>
      </c>
      <c r="AT275" s="1" t="str">
        <f t="shared" si="126"/>
        <v>A</v>
      </c>
      <c r="AU275" s="1" t="str">
        <f t="shared" si="127"/>
        <v>A</v>
      </c>
      <c r="AV275" s="1" t="str">
        <f t="shared" si="128"/>
        <v>A</v>
      </c>
      <c r="AW275" s="1" t="str">
        <f t="shared" si="129"/>
        <v>A</v>
      </c>
      <c r="AX275" s="1" t="str">
        <f t="shared" si="130"/>
        <v>A</v>
      </c>
      <c r="AY275" s="1" t="str">
        <f t="shared" si="131"/>
        <v>A</v>
      </c>
      <c r="AZ275" s="1" t="str">
        <f t="shared" si="132"/>
        <v>A</v>
      </c>
      <c r="BA275" s="1" t="str">
        <f t="shared" si="133"/>
        <v>A</v>
      </c>
      <c r="BB275" s="1" t="str">
        <f t="shared" si="134"/>
        <v>A</v>
      </c>
      <c r="BC275" s="1" t="str">
        <f t="shared" si="135"/>
        <v>A</v>
      </c>
      <c r="BD275" s="1" t="str">
        <f t="shared" si="136"/>
        <v>A</v>
      </c>
      <c r="BE275" s="1" t="str">
        <f t="shared" si="137"/>
        <v>A</v>
      </c>
      <c r="BF275" s="1" t="str">
        <f t="shared" si="138"/>
        <v>P</v>
      </c>
      <c r="BG275" s="1" t="str">
        <f t="shared" si="139"/>
        <v>P</v>
      </c>
      <c r="BH275" s="1" t="str">
        <f t="shared" si="140"/>
        <v>A</v>
      </c>
      <c r="BI275" s="1" t="str">
        <f t="shared" si="141"/>
        <v>P</v>
      </c>
      <c r="BJ275" s="1" t="str">
        <f t="shared" si="142"/>
        <v>P</v>
      </c>
      <c r="BK275" s="1" t="str">
        <f t="shared" si="143"/>
        <v>P</v>
      </c>
      <c r="BL275" s="1" t="str">
        <f t="shared" si="144"/>
        <v>A</v>
      </c>
      <c r="BM275" s="1" t="str">
        <f t="shared" si="145"/>
        <v>A</v>
      </c>
      <c r="BN275" s="1" t="str">
        <f t="shared" si="146"/>
        <v>A</v>
      </c>
      <c r="BO275" s="1" t="str">
        <f t="shared" si="147"/>
        <v>P</v>
      </c>
      <c r="BP275" s="2">
        <f t="shared" si="148"/>
        <v>6</v>
      </c>
      <c r="BQ275" s="2">
        <f t="shared" si="149"/>
        <v>22</v>
      </c>
    </row>
    <row r="276" spans="1:69" x14ac:dyDescent="0.3">
      <c r="A276" t="s">
        <v>283</v>
      </c>
      <c r="B276" t="s">
        <v>9</v>
      </c>
      <c r="C276" t="s">
        <v>11</v>
      </c>
      <c r="E276" t="s">
        <v>23</v>
      </c>
      <c r="F276" t="s">
        <v>24</v>
      </c>
      <c r="G276" t="s">
        <v>25</v>
      </c>
      <c r="H276" t="s">
        <v>28</v>
      </c>
      <c r="I276" t="s">
        <v>113</v>
      </c>
      <c r="J276" t="s">
        <v>283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3800500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N276" s="1" t="str">
        <f t="shared" si="120"/>
        <v>A</v>
      </c>
      <c r="AO276" s="1" t="str">
        <f t="shared" si="121"/>
        <v>A</v>
      </c>
      <c r="AP276" s="1" t="str">
        <f t="shared" si="122"/>
        <v>A</v>
      </c>
      <c r="AQ276" s="1" t="str">
        <f t="shared" si="123"/>
        <v>A</v>
      </c>
      <c r="AR276" s="1" t="str">
        <f t="shared" si="124"/>
        <v>A</v>
      </c>
      <c r="AS276" s="1" t="str">
        <f t="shared" si="125"/>
        <v>A</v>
      </c>
      <c r="AT276" s="1" t="str">
        <f t="shared" si="126"/>
        <v>A</v>
      </c>
      <c r="AU276" s="1" t="str">
        <f t="shared" si="127"/>
        <v>A</v>
      </c>
      <c r="AV276" s="1" t="str">
        <f t="shared" si="128"/>
        <v>A</v>
      </c>
      <c r="AW276" s="1" t="str">
        <f t="shared" si="129"/>
        <v>A</v>
      </c>
      <c r="AX276" s="1" t="str">
        <f t="shared" si="130"/>
        <v>A</v>
      </c>
      <c r="AY276" s="1" t="str">
        <f t="shared" si="131"/>
        <v>A</v>
      </c>
      <c r="AZ276" s="1" t="str">
        <f t="shared" si="132"/>
        <v>A</v>
      </c>
      <c r="BA276" s="1" t="str">
        <f t="shared" si="133"/>
        <v>A</v>
      </c>
      <c r="BB276" s="1" t="str">
        <f t="shared" si="134"/>
        <v>A</v>
      </c>
      <c r="BC276" s="1" t="str">
        <f t="shared" si="135"/>
        <v>A</v>
      </c>
      <c r="BD276" s="1" t="str">
        <f t="shared" si="136"/>
        <v>A</v>
      </c>
      <c r="BE276" s="1" t="str">
        <f t="shared" si="137"/>
        <v>A</v>
      </c>
      <c r="BF276" s="1" t="str">
        <f t="shared" si="138"/>
        <v>P</v>
      </c>
      <c r="BG276" s="1" t="str">
        <f t="shared" si="139"/>
        <v>A</v>
      </c>
      <c r="BH276" s="1" t="str">
        <f t="shared" si="140"/>
        <v>A</v>
      </c>
      <c r="BI276" s="1" t="str">
        <f t="shared" si="141"/>
        <v>A</v>
      </c>
      <c r="BJ276" s="1" t="str">
        <f t="shared" si="142"/>
        <v>A</v>
      </c>
      <c r="BK276" s="1" t="str">
        <f t="shared" si="143"/>
        <v>A</v>
      </c>
      <c r="BL276" s="1" t="str">
        <f t="shared" si="144"/>
        <v>A</v>
      </c>
      <c r="BM276" s="1" t="str">
        <f t="shared" si="145"/>
        <v>A</v>
      </c>
      <c r="BN276" s="1" t="str">
        <f t="shared" si="146"/>
        <v>A</v>
      </c>
      <c r="BO276" s="1" t="str">
        <f t="shared" si="147"/>
        <v>A</v>
      </c>
      <c r="BP276" s="2">
        <f t="shared" si="148"/>
        <v>1</v>
      </c>
      <c r="BQ276" s="2">
        <f t="shared" si="149"/>
        <v>27</v>
      </c>
    </row>
    <row r="277" spans="1:69" x14ac:dyDescent="0.3">
      <c r="A277" t="s">
        <v>284</v>
      </c>
      <c r="B277" t="s">
        <v>9</v>
      </c>
      <c r="C277" t="s">
        <v>11</v>
      </c>
      <c r="E277" t="s">
        <v>23</v>
      </c>
      <c r="F277" t="s">
        <v>24</v>
      </c>
      <c r="G277" t="s">
        <v>25</v>
      </c>
      <c r="H277" t="s">
        <v>28</v>
      </c>
      <c r="J277" t="s">
        <v>284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210206800</v>
      </c>
      <c r="AC277" s="1">
        <v>19750000</v>
      </c>
      <c r="AD277" s="1">
        <v>1871300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N277" s="1" t="str">
        <f t="shared" si="120"/>
        <v>A</v>
      </c>
      <c r="AO277" s="1" t="str">
        <f t="shared" si="121"/>
        <v>A</v>
      </c>
      <c r="AP277" s="1" t="str">
        <f t="shared" si="122"/>
        <v>A</v>
      </c>
      <c r="AQ277" s="1" t="str">
        <f t="shared" si="123"/>
        <v>A</v>
      </c>
      <c r="AR277" s="1" t="str">
        <f t="shared" si="124"/>
        <v>A</v>
      </c>
      <c r="AS277" s="1" t="str">
        <f t="shared" si="125"/>
        <v>A</v>
      </c>
      <c r="AT277" s="1" t="str">
        <f t="shared" si="126"/>
        <v>A</v>
      </c>
      <c r="AU277" s="1" t="str">
        <f t="shared" si="127"/>
        <v>A</v>
      </c>
      <c r="AV277" s="1" t="str">
        <f t="shared" si="128"/>
        <v>A</v>
      </c>
      <c r="AW277" s="1" t="str">
        <f t="shared" si="129"/>
        <v>A</v>
      </c>
      <c r="AX277" s="1" t="str">
        <f t="shared" si="130"/>
        <v>A</v>
      </c>
      <c r="AY277" s="1" t="str">
        <f t="shared" si="131"/>
        <v>A</v>
      </c>
      <c r="AZ277" s="1" t="str">
        <f t="shared" si="132"/>
        <v>A</v>
      </c>
      <c r="BA277" s="1" t="str">
        <f t="shared" si="133"/>
        <v>A</v>
      </c>
      <c r="BB277" s="1" t="str">
        <f t="shared" si="134"/>
        <v>A</v>
      </c>
      <c r="BC277" s="1" t="str">
        <f t="shared" si="135"/>
        <v>A</v>
      </c>
      <c r="BD277" s="1" t="str">
        <f t="shared" si="136"/>
        <v>A</v>
      </c>
      <c r="BE277" s="1" t="str">
        <f t="shared" si="137"/>
        <v>P</v>
      </c>
      <c r="BF277" s="1" t="str">
        <f t="shared" si="138"/>
        <v>P</v>
      </c>
      <c r="BG277" s="1" t="str">
        <f t="shared" si="139"/>
        <v>P</v>
      </c>
      <c r="BH277" s="1" t="str">
        <f t="shared" si="140"/>
        <v>A</v>
      </c>
      <c r="BI277" s="1" t="str">
        <f t="shared" si="141"/>
        <v>A</v>
      </c>
      <c r="BJ277" s="1" t="str">
        <f t="shared" si="142"/>
        <v>A</v>
      </c>
      <c r="BK277" s="1" t="str">
        <f t="shared" si="143"/>
        <v>A</v>
      </c>
      <c r="BL277" s="1" t="str">
        <f t="shared" si="144"/>
        <v>A</v>
      </c>
      <c r="BM277" s="1" t="str">
        <f t="shared" si="145"/>
        <v>A</v>
      </c>
      <c r="BN277" s="1" t="str">
        <f t="shared" si="146"/>
        <v>A</v>
      </c>
      <c r="BO277" s="1" t="str">
        <f t="shared" si="147"/>
        <v>A</v>
      </c>
      <c r="BP277" s="2">
        <f t="shared" si="148"/>
        <v>3</v>
      </c>
      <c r="BQ277" s="2">
        <f t="shared" si="149"/>
        <v>25</v>
      </c>
    </row>
    <row r="278" spans="1:69" x14ac:dyDescent="0.3">
      <c r="A278" t="s">
        <v>285</v>
      </c>
      <c r="B278" t="s">
        <v>9</v>
      </c>
      <c r="C278" t="s">
        <v>11</v>
      </c>
      <c r="E278" t="s">
        <v>23</v>
      </c>
      <c r="F278" t="s">
        <v>24</v>
      </c>
      <c r="G278" t="s">
        <v>25</v>
      </c>
      <c r="H278" t="s">
        <v>28</v>
      </c>
      <c r="J278" t="s">
        <v>285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321595400</v>
      </c>
      <c r="AC278" s="1">
        <v>102730000</v>
      </c>
      <c r="AD278" s="1">
        <v>27404000</v>
      </c>
      <c r="AE278" s="1">
        <v>948300000</v>
      </c>
      <c r="AF278" s="1">
        <v>31073000</v>
      </c>
      <c r="AG278" s="1">
        <v>0</v>
      </c>
      <c r="AH278" s="1">
        <v>19523000</v>
      </c>
      <c r="AI278" s="1">
        <v>0</v>
      </c>
      <c r="AJ278" s="1">
        <v>0</v>
      </c>
      <c r="AK278" s="1">
        <v>0</v>
      </c>
      <c r="AL278" s="1">
        <v>0</v>
      </c>
      <c r="AN278" s="1" t="str">
        <f t="shared" si="120"/>
        <v>A</v>
      </c>
      <c r="AO278" s="1" t="str">
        <f t="shared" si="121"/>
        <v>A</v>
      </c>
      <c r="AP278" s="1" t="str">
        <f t="shared" si="122"/>
        <v>A</v>
      </c>
      <c r="AQ278" s="1" t="str">
        <f t="shared" si="123"/>
        <v>A</v>
      </c>
      <c r="AR278" s="1" t="str">
        <f t="shared" si="124"/>
        <v>A</v>
      </c>
      <c r="AS278" s="1" t="str">
        <f t="shared" si="125"/>
        <v>A</v>
      </c>
      <c r="AT278" s="1" t="str">
        <f t="shared" si="126"/>
        <v>A</v>
      </c>
      <c r="AU278" s="1" t="str">
        <f t="shared" si="127"/>
        <v>A</v>
      </c>
      <c r="AV278" s="1" t="str">
        <f t="shared" si="128"/>
        <v>A</v>
      </c>
      <c r="AW278" s="1" t="str">
        <f t="shared" si="129"/>
        <v>A</v>
      </c>
      <c r="AX278" s="1" t="str">
        <f t="shared" si="130"/>
        <v>A</v>
      </c>
      <c r="AY278" s="1" t="str">
        <f t="shared" si="131"/>
        <v>A</v>
      </c>
      <c r="AZ278" s="1" t="str">
        <f t="shared" si="132"/>
        <v>A</v>
      </c>
      <c r="BA278" s="1" t="str">
        <f t="shared" si="133"/>
        <v>A</v>
      </c>
      <c r="BB278" s="1" t="str">
        <f t="shared" si="134"/>
        <v>A</v>
      </c>
      <c r="BC278" s="1" t="str">
        <f t="shared" si="135"/>
        <v>A</v>
      </c>
      <c r="BD278" s="1" t="str">
        <f t="shared" si="136"/>
        <v>A</v>
      </c>
      <c r="BE278" s="1" t="str">
        <f t="shared" si="137"/>
        <v>P</v>
      </c>
      <c r="BF278" s="1" t="str">
        <f t="shared" si="138"/>
        <v>P</v>
      </c>
      <c r="BG278" s="1" t="str">
        <f t="shared" si="139"/>
        <v>P</v>
      </c>
      <c r="BH278" s="1" t="str">
        <f t="shared" si="140"/>
        <v>P</v>
      </c>
      <c r="BI278" s="1" t="str">
        <f t="shared" si="141"/>
        <v>P</v>
      </c>
      <c r="BJ278" s="1" t="str">
        <f t="shared" si="142"/>
        <v>A</v>
      </c>
      <c r="BK278" s="1" t="str">
        <f t="shared" si="143"/>
        <v>P</v>
      </c>
      <c r="BL278" s="1" t="str">
        <f t="shared" si="144"/>
        <v>A</v>
      </c>
      <c r="BM278" s="1" t="str">
        <f t="shared" si="145"/>
        <v>A</v>
      </c>
      <c r="BN278" s="1" t="str">
        <f t="shared" si="146"/>
        <v>A</v>
      </c>
      <c r="BO278" s="1" t="str">
        <f t="shared" si="147"/>
        <v>A</v>
      </c>
      <c r="BP278" s="2">
        <f t="shared" si="148"/>
        <v>6</v>
      </c>
      <c r="BQ278" s="2">
        <f t="shared" si="149"/>
        <v>22</v>
      </c>
    </row>
    <row r="279" spans="1:69" x14ac:dyDescent="0.3">
      <c r="A279" t="s">
        <v>286</v>
      </c>
      <c r="B279" t="s">
        <v>5</v>
      </c>
      <c r="C279" t="s">
        <v>39</v>
      </c>
      <c r="D279" t="s">
        <v>264</v>
      </c>
      <c r="E279" t="s">
        <v>263</v>
      </c>
      <c r="F279" t="s">
        <v>286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N279" s="1" t="str">
        <f t="shared" si="120"/>
        <v>A</v>
      </c>
      <c r="AO279" s="1" t="str">
        <f t="shared" si="121"/>
        <v>A</v>
      </c>
      <c r="AP279" s="1" t="str">
        <f t="shared" si="122"/>
        <v>A</v>
      </c>
      <c r="AQ279" s="1" t="str">
        <f t="shared" si="123"/>
        <v>A</v>
      </c>
      <c r="AR279" s="1" t="str">
        <f t="shared" si="124"/>
        <v>A</v>
      </c>
      <c r="AS279" s="1" t="str">
        <f t="shared" si="125"/>
        <v>A</v>
      </c>
      <c r="AT279" s="1" t="str">
        <f t="shared" si="126"/>
        <v>A</v>
      </c>
      <c r="AU279" s="1" t="str">
        <f t="shared" si="127"/>
        <v>A</v>
      </c>
      <c r="AV279" s="1" t="str">
        <f t="shared" si="128"/>
        <v>A</v>
      </c>
      <c r="AW279" s="1" t="str">
        <f t="shared" si="129"/>
        <v>A</v>
      </c>
      <c r="AX279" s="1" t="str">
        <f t="shared" si="130"/>
        <v>A</v>
      </c>
      <c r="AY279" s="1" t="str">
        <f t="shared" si="131"/>
        <v>A</v>
      </c>
      <c r="AZ279" s="1" t="str">
        <f t="shared" si="132"/>
        <v>A</v>
      </c>
      <c r="BA279" s="1" t="str">
        <f t="shared" si="133"/>
        <v>A</v>
      </c>
      <c r="BB279" s="1" t="str">
        <f t="shared" si="134"/>
        <v>A</v>
      </c>
      <c r="BC279" s="1" t="str">
        <f t="shared" si="135"/>
        <v>A</v>
      </c>
      <c r="BD279" s="1" t="str">
        <f t="shared" si="136"/>
        <v>A</v>
      </c>
      <c r="BE279" s="1" t="str">
        <f t="shared" si="137"/>
        <v>A</v>
      </c>
      <c r="BF279" s="1" t="str">
        <f t="shared" si="138"/>
        <v>A</v>
      </c>
      <c r="BG279" s="1" t="str">
        <f t="shared" si="139"/>
        <v>A</v>
      </c>
      <c r="BH279" s="1" t="str">
        <f t="shared" si="140"/>
        <v>A</v>
      </c>
      <c r="BI279" s="1" t="str">
        <f t="shared" si="141"/>
        <v>A</v>
      </c>
      <c r="BJ279" s="1" t="str">
        <f t="shared" si="142"/>
        <v>A</v>
      </c>
      <c r="BK279" s="1" t="str">
        <f t="shared" si="143"/>
        <v>A</v>
      </c>
      <c r="BL279" s="1" t="str">
        <f t="shared" si="144"/>
        <v>A</v>
      </c>
      <c r="BM279" s="1" t="str">
        <f t="shared" si="145"/>
        <v>A</v>
      </c>
      <c r="BN279" s="1" t="str">
        <f t="shared" si="146"/>
        <v>A</v>
      </c>
      <c r="BO279" s="1" t="str">
        <f t="shared" si="147"/>
        <v>A</v>
      </c>
      <c r="BP279" s="2">
        <f t="shared" si="148"/>
        <v>0</v>
      </c>
      <c r="BQ279" s="2">
        <f t="shared" si="149"/>
        <v>28</v>
      </c>
    </row>
    <row r="280" spans="1:69" x14ac:dyDescent="0.3">
      <c r="A280" t="s">
        <v>287</v>
      </c>
      <c r="B280" t="s">
        <v>8</v>
      </c>
      <c r="C280" t="s">
        <v>11</v>
      </c>
      <c r="E280" t="s">
        <v>23</v>
      </c>
      <c r="F280" t="s">
        <v>30</v>
      </c>
      <c r="G280" t="s">
        <v>111</v>
      </c>
      <c r="H280" t="s">
        <v>288</v>
      </c>
      <c r="I280" t="s">
        <v>287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20319000</v>
      </c>
      <c r="AC280" s="1">
        <v>2868700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N280" s="1" t="str">
        <f t="shared" si="120"/>
        <v>A</v>
      </c>
      <c r="AO280" s="1" t="str">
        <f t="shared" si="121"/>
        <v>A</v>
      </c>
      <c r="AP280" s="1" t="str">
        <f t="shared" si="122"/>
        <v>A</v>
      </c>
      <c r="AQ280" s="1" t="str">
        <f t="shared" si="123"/>
        <v>A</v>
      </c>
      <c r="AR280" s="1" t="str">
        <f t="shared" si="124"/>
        <v>A</v>
      </c>
      <c r="AS280" s="1" t="str">
        <f t="shared" si="125"/>
        <v>A</v>
      </c>
      <c r="AT280" s="1" t="str">
        <f t="shared" si="126"/>
        <v>A</v>
      </c>
      <c r="AU280" s="1" t="str">
        <f t="shared" si="127"/>
        <v>A</v>
      </c>
      <c r="AV280" s="1" t="str">
        <f t="shared" si="128"/>
        <v>A</v>
      </c>
      <c r="AW280" s="1" t="str">
        <f t="shared" si="129"/>
        <v>A</v>
      </c>
      <c r="AX280" s="1" t="str">
        <f t="shared" si="130"/>
        <v>A</v>
      </c>
      <c r="AY280" s="1" t="str">
        <f t="shared" si="131"/>
        <v>A</v>
      </c>
      <c r="AZ280" s="1" t="str">
        <f t="shared" si="132"/>
        <v>A</v>
      </c>
      <c r="BA280" s="1" t="str">
        <f t="shared" si="133"/>
        <v>A</v>
      </c>
      <c r="BB280" s="1" t="str">
        <f t="shared" si="134"/>
        <v>A</v>
      </c>
      <c r="BC280" s="1" t="str">
        <f t="shared" si="135"/>
        <v>A</v>
      </c>
      <c r="BD280" s="1" t="str">
        <f t="shared" si="136"/>
        <v>A</v>
      </c>
      <c r="BE280" s="1" t="str">
        <f t="shared" si="137"/>
        <v>P</v>
      </c>
      <c r="BF280" s="1" t="str">
        <f t="shared" si="138"/>
        <v>P</v>
      </c>
      <c r="BG280" s="1" t="str">
        <f t="shared" si="139"/>
        <v>A</v>
      </c>
      <c r="BH280" s="1" t="str">
        <f t="shared" si="140"/>
        <v>A</v>
      </c>
      <c r="BI280" s="1" t="str">
        <f t="shared" si="141"/>
        <v>A</v>
      </c>
      <c r="BJ280" s="1" t="str">
        <f t="shared" si="142"/>
        <v>A</v>
      </c>
      <c r="BK280" s="1" t="str">
        <f t="shared" si="143"/>
        <v>A</v>
      </c>
      <c r="BL280" s="1" t="str">
        <f t="shared" si="144"/>
        <v>A</v>
      </c>
      <c r="BM280" s="1" t="str">
        <f t="shared" si="145"/>
        <v>A</v>
      </c>
      <c r="BN280" s="1" t="str">
        <f t="shared" si="146"/>
        <v>A</v>
      </c>
      <c r="BO280" s="1" t="str">
        <f t="shared" si="147"/>
        <v>A</v>
      </c>
      <c r="BP280" s="2">
        <f t="shared" si="148"/>
        <v>2</v>
      </c>
      <c r="BQ280" s="2">
        <f t="shared" si="149"/>
        <v>26</v>
      </c>
    </row>
    <row r="281" spans="1:69" x14ac:dyDescent="0.3">
      <c r="A281" t="s">
        <v>289</v>
      </c>
      <c r="B281" t="s">
        <v>7</v>
      </c>
      <c r="C281" t="s">
        <v>39</v>
      </c>
      <c r="D281" t="s">
        <v>264</v>
      </c>
      <c r="E281" t="s">
        <v>263</v>
      </c>
      <c r="F281" t="s">
        <v>286</v>
      </c>
      <c r="G281" t="s">
        <v>290</v>
      </c>
      <c r="H281" t="s">
        <v>289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N281" s="1" t="str">
        <f t="shared" si="120"/>
        <v>A</v>
      </c>
      <c r="AO281" s="1" t="str">
        <f t="shared" si="121"/>
        <v>A</v>
      </c>
      <c r="AP281" s="1" t="str">
        <f t="shared" si="122"/>
        <v>A</v>
      </c>
      <c r="AQ281" s="1" t="str">
        <f t="shared" si="123"/>
        <v>A</v>
      </c>
      <c r="AR281" s="1" t="str">
        <f t="shared" si="124"/>
        <v>A</v>
      </c>
      <c r="AS281" s="1" t="str">
        <f t="shared" si="125"/>
        <v>A</v>
      </c>
      <c r="AT281" s="1" t="str">
        <f t="shared" si="126"/>
        <v>A</v>
      </c>
      <c r="AU281" s="1" t="str">
        <f t="shared" si="127"/>
        <v>A</v>
      </c>
      <c r="AV281" s="1" t="str">
        <f t="shared" si="128"/>
        <v>A</v>
      </c>
      <c r="AW281" s="1" t="str">
        <f t="shared" si="129"/>
        <v>A</v>
      </c>
      <c r="AX281" s="1" t="str">
        <f t="shared" si="130"/>
        <v>A</v>
      </c>
      <c r="AY281" s="1" t="str">
        <f t="shared" si="131"/>
        <v>A</v>
      </c>
      <c r="AZ281" s="1" t="str">
        <f t="shared" si="132"/>
        <v>A</v>
      </c>
      <c r="BA281" s="1" t="str">
        <f t="shared" si="133"/>
        <v>A</v>
      </c>
      <c r="BB281" s="1" t="str">
        <f t="shared" si="134"/>
        <v>A</v>
      </c>
      <c r="BC281" s="1" t="str">
        <f t="shared" si="135"/>
        <v>A</v>
      </c>
      <c r="BD281" s="1" t="str">
        <f t="shared" si="136"/>
        <v>A</v>
      </c>
      <c r="BE281" s="1" t="str">
        <f t="shared" si="137"/>
        <v>A</v>
      </c>
      <c r="BF281" s="1" t="str">
        <f t="shared" si="138"/>
        <v>A</v>
      </c>
      <c r="BG281" s="1" t="str">
        <f t="shared" si="139"/>
        <v>A</v>
      </c>
      <c r="BH281" s="1" t="str">
        <f t="shared" si="140"/>
        <v>A</v>
      </c>
      <c r="BI281" s="1" t="str">
        <f t="shared" si="141"/>
        <v>A</v>
      </c>
      <c r="BJ281" s="1" t="str">
        <f t="shared" si="142"/>
        <v>A</v>
      </c>
      <c r="BK281" s="1" t="str">
        <f t="shared" si="143"/>
        <v>A</v>
      </c>
      <c r="BL281" s="1" t="str">
        <f t="shared" si="144"/>
        <v>A</v>
      </c>
      <c r="BM281" s="1" t="str">
        <f t="shared" si="145"/>
        <v>A</v>
      </c>
      <c r="BN281" s="1" t="str">
        <f t="shared" si="146"/>
        <v>A</v>
      </c>
      <c r="BO281" s="1" t="str">
        <f t="shared" si="147"/>
        <v>A</v>
      </c>
      <c r="BP281" s="2">
        <f t="shared" si="148"/>
        <v>0</v>
      </c>
      <c r="BQ281" s="2">
        <f t="shared" si="149"/>
        <v>28</v>
      </c>
    </row>
    <row r="282" spans="1:69" x14ac:dyDescent="0.3">
      <c r="A282" t="s">
        <v>274</v>
      </c>
      <c r="B282" t="s">
        <v>8</v>
      </c>
      <c r="C282" t="s">
        <v>11</v>
      </c>
      <c r="E282" t="s">
        <v>23</v>
      </c>
      <c r="F282" t="s">
        <v>136</v>
      </c>
      <c r="G282" t="s">
        <v>137</v>
      </c>
      <c r="H282" t="s">
        <v>135</v>
      </c>
      <c r="I282" t="s">
        <v>274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73356070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0</v>
      </c>
      <c r="AL282" s="1">
        <v>0</v>
      </c>
      <c r="AN282" s="1" t="str">
        <f t="shared" si="120"/>
        <v>A</v>
      </c>
      <c r="AO282" s="1" t="str">
        <f t="shared" si="121"/>
        <v>A</v>
      </c>
      <c r="AP282" s="1" t="str">
        <f t="shared" si="122"/>
        <v>A</v>
      </c>
      <c r="AQ282" s="1" t="str">
        <f t="shared" si="123"/>
        <v>A</v>
      </c>
      <c r="AR282" s="1" t="str">
        <f t="shared" si="124"/>
        <v>A</v>
      </c>
      <c r="AS282" s="1" t="str">
        <f t="shared" si="125"/>
        <v>A</v>
      </c>
      <c r="AT282" s="1" t="str">
        <f t="shared" si="126"/>
        <v>A</v>
      </c>
      <c r="AU282" s="1" t="str">
        <f t="shared" si="127"/>
        <v>A</v>
      </c>
      <c r="AV282" s="1" t="str">
        <f t="shared" si="128"/>
        <v>A</v>
      </c>
      <c r="AW282" s="1" t="str">
        <f t="shared" si="129"/>
        <v>A</v>
      </c>
      <c r="AX282" s="1" t="str">
        <f t="shared" si="130"/>
        <v>A</v>
      </c>
      <c r="AY282" s="1" t="str">
        <f t="shared" si="131"/>
        <v>A</v>
      </c>
      <c r="AZ282" s="1" t="str">
        <f t="shared" si="132"/>
        <v>A</v>
      </c>
      <c r="BA282" s="1" t="str">
        <f t="shared" si="133"/>
        <v>A</v>
      </c>
      <c r="BB282" s="1" t="str">
        <f t="shared" si="134"/>
        <v>A</v>
      </c>
      <c r="BC282" s="1" t="str">
        <f t="shared" si="135"/>
        <v>A</v>
      </c>
      <c r="BD282" s="1" t="str">
        <f t="shared" si="136"/>
        <v>A</v>
      </c>
      <c r="BE282" s="1" t="str">
        <f t="shared" si="137"/>
        <v>P</v>
      </c>
      <c r="BF282" s="1" t="str">
        <f t="shared" si="138"/>
        <v>A</v>
      </c>
      <c r="BG282" s="1" t="str">
        <f t="shared" si="139"/>
        <v>A</v>
      </c>
      <c r="BH282" s="1" t="str">
        <f t="shared" si="140"/>
        <v>A</v>
      </c>
      <c r="BI282" s="1" t="str">
        <f t="shared" si="141"/>
        <v>A</v>
      </c>
      <c r="BJ282" s="1" t="str">
        <f t="shared" si="142"/>
        <v>A</v>
      </c>
      <c r="BK282" s="1" t="str">
        <f t="shared" si="143"/>
        <v>A</v>
      </c>
      <c r="BL282" s="1" t="str">
        <f t="shared" si="144"/>
        <v>A</v>
      </c>
      <c r="BM282" s="1" t="str">
        <f t="shared" si="145"/>
        <v>A</v>
      </c>
      <c r="BN282" s="1" t="str">
        <f t="shared" si="146"/>
        <v>A</v>
      </c>
      <c r="BO282" s="1" t="str">
        <f t="shared" si="147"/>
        <v>A</v>
      </c>
      <c r="BP282" s="2">
        <f t="shared" si="148"/>
        <v>1</v>
      </c>
      <c r="BQ282" s="2">
        <f t="shared" si="149"/>
        <v>27</v>
      </c>
    </row>
    <row r="283" spans="1:69" x14ac:dyDescent="0.3">
      <c r="A283" t="s">
        <v>290</v>
      </c>
      <c r="B283" t="s">
        <v>6</v>
      </c>
      <c r="C283" t="s">
        <v>39</v>
      </c>
      <c r="D283" t="s">
        <v>264</v>
      </c>
      <c r="E283" t="s">
        <v>263</v>
      </c>
      <c r="F283" t="s">
        <v>286</v>
      </c>
      <c r="G283" t="s">
        <v>29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N283" s="1" t="str">
        <f t="shared" si="120"/>
        <v>A</v>
      </c>
      <c r="AO283" s="1" t="str">
        <f t="shared" si="121"/>
        <v>A</v>
      </c>
      <c r="AP283" s="1" t="str">
        <f t="shared" si="122"/>
        <v>A</v>
      </c>
      <c r="AQ283" s="1" t="str">
        <f t="shared" si="123"/>
        <v>A</v>
      </c>
      <c r="AR283" s="1" t="str">
        <f t="shared" si="124"/>
        <v>A</v>
      </c>
      <c r="AS283" s="1" t="str">
        <f t="shared" si="125"/>
        <v>A</v>
      </c>
      <c r="AT283" s="1" t="str">
        <f t="shared" si="126"/>
        <v>A</v>
      </c>
      <c r="AU283" s="1" t="str">
        <f t="shared" si="127"/>
        <v>A</v>
      </c>
      <c r="AV283" s="1" t="str">
        <f t="shared" si="128"/>
        <v>A</v>
      </c>
      <c r="AW283" s="1" t="str">
        <f t="shared" si="129"/>
        <v>A</v>
      </c>
      <c r="AX283" s="1" t="str">
        <f t="shared" si="130"/>
        <v>A</v>
      </c>
      <c r="AY283" s="1" t="str">
        <f t="shared" si="131"/>
        <v>A</v>
      </c>
      <c r="AZ283" s="1" t="str">
        <f t="shared" si="132"/>
        <v>A</v>
      </c>
      <c r="BA283" s="1" t="str">
        <f t="shared" si="133"/>
        <v>A</v>
      </c>
      <c r="BB283" s="1" t="str">
        <f t="shared" si="134"/>
        <v>A</v>
      </c>
      <c r="BC283" s="1" t="str">
        <f t="shared" si="135"/>
        <v>A</v>
      </c>
      <c r="BD283" s="1" t="str">
        <f t="shared" si="136"/>
        <v>A</v>
      </c>
      <c r="BE283" s="1" t="str">
        <f t="shared" si="137"/>
        <v>A</v>
      </c>
      <c r="BF283" s="1" t="str">
        <f t="shared" si="138"/>
        <v>A</v>
      </c>
      <c r="BG283" s="1" t="str">
        <f t="shared" si="139"/>
        <v>A</v>
      </c>
      <c r="BH283" s="1" t="str">
        <f t="shared" si="140"/>
        <v>A</v>
      </c>
      <c r="BI283" s="1" t="str">
        <f t="shared" si="141"/>
        <v>A</v>
      </c>
      <c r="BJ283" s="1" t="str">
        <f t="shared" si="142"/>
        <v>A</v>
      </c>
      <c r="BK283" s="1" t="str">
        <f t="shared" si="143"/>
        <v>A</v>
      </c>
      <c r="BL283" s="1" t="str">
        <f t="shared" si="144"/>
        <v>A</v>
      </c>
      <c r="BM283" s="1" t="str">
        <f t="shared" si="145"/>
        <v>A</v>
      </c>
      <c r="BN283" s="1" t="str">
        <f t="shared" si="146"/>
        <v>A</v>
      </c>
      <c r="BO283" s="1" t="str">
        <f t="shared" si="147"/>
        <v>A</v>
      </c>
      <c r="BP283" s="2">
        <f t="shared" si="148"/>
        <v>0</v>
      </c>
      <c r="BQ283" s="2">
        <f t="shared" si="149"/>
        <v>28</v>
      </c>
    </row>
    <row r="284" spans="1:69" x14ac:dyDescent="0.3">
      <c r="A284" t="s">
        <v>288</v>
      </c>
      <c r="B284" t="s">
        <v>7</v>
      </c>
      <c r="C284" t="s">
        <v>11</v>
      </c>
      <c r="E284" t="s">
        <v>23</v>
      </c>
      <c r="F284" t="s">
        <v>30</v>
      </c>
      <c r="G284" t="s">
        <v>111</v>
      </c>
      <c r="H284" t="s">
        <v>288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20319000</v>
      </c>
      <c r="AC284" s="1">
        <v>2868700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N284" s="1" t="str">
        <f t="shared" si="120"/>
        <v>A</v>
      </c>
      <c r="AO284" s="1" t="str">
        <f t="shared" si="121"/>
        <v>A</v>
      </c>
      <c r="AP284" s="1" t="str">
        <f t="shared" si="122"/>
        <v>A</v>
      </c>
      <c r="AQ284" s="1" t="str">
        <f t="shared" si="123"/>
        <v>A</v>
      </c>
      <c r="AR284" s="1" t="str">
        <f t="shared" si="124"/>
        <v>A</v>
      </c>
      <c r="AS284" s="1" t="str">
        <f t="shared" si="125"/>
        <v>A</v>
      </c>
      <c r="AT284" s="1" t="str">
        <f t="shared" si="126"/>
        <v>A</v>
      </c>
      <c r="AU284" s="1" t="str">
        <f t="shared" si="127"/>
        <v>A</v>
      </c>
      <c r="AV284" s="1" t="str">
        <f t="shared" si="128"/>
        <v>A</v>
      </c>
      <c r="AW284" s="1" t="str">
        <f t="shared" si="129"/>
        <v>A</v>
      </c>
      <c r="AX284" s="1" t="str">
        <f t="shared" si="130"/>
        <v>A</v>
      </c>
      <c r="AY284" s="1" t="str">
        <f t="shared" si="131"/>
        <v>A</v>
      </c>
      <c r="AZ284" s="1" t="str">
        <f t="shared" si="132"/>
        <v>A</v>
      </c>
      <c r="BA284" s="1" t="str">
        <f t="shared" si="133"/>
        <v>A</v>
      </c>
      <c r="BB284" s="1" t="str">
        <f t="shared" si="134"/>
        <v>A</v>
      </c>
      <c r="BC284" s="1" t="str">
        <f t="shared" si="135"/>
        <v>A</v>
      </c>
      <c r="BD284" s="1" t="str">
        <f t="shared" si="136"/>
        <v>A</v>
      </c>
      <c r="BE284" s="1" t="str">
        <f t="shared" si="137"/>
        <v>P</v>
      </c>
      <c r="BF284" s="1" t="str">
        <f t="shared" si="138"/>
        <v>P</v>
      </c>
      <c r="BG284" s="1" t="str">
        <f t="shared" si="139"/>
        <v>A</v>
      </c>
      <c r="BH284" s="1" t="str">
        <f t="shared" si="140"/>
        <v>A</v>
      </c>
      <c r="BI284" s="1" t="str">
        <f t="shared" si="141"/>
        <v>A</v>
      </c>
      <c r="BJ284" s="1" t="str">
        <f t="shared" si="142"/>
        <v>A</v>
      </c>
      <c r="BK284" s="1" t="str">
        <f t="shared" si="143"/>
        <v>A</v>
      </c>
      <c r="BL284" s="1" t="str">
        <f t="shared" si="144"/>
        <v>A</v>
      </c>
      <c r="BM284" s="1" t="str">
        <f t="shared" si="145"/>
        <v>A</v>
      </c>
      <c r="BN284" s="1" t="str">
        <f t="shared" si="146"/>
        <v>A</v>
      </c>
      <c r="BO284" s="1" t="str">
        <f t="shared" si="147"/>
        <v>A</v>
      </c>
      <c r="BP284" s="2">
        <f t="shared" si="148"/>
        <v>2</v>
      </c>
      <c r="BQ284" s="2">
        <f t="shared" si="149"/>
        <v>26</v>
      </c>
    </row>
    <row r="285" spans="1:69" x14ac:dyDescent="0.3">
      <c r="A285" t="s">
        <v>291</v>
      </c>
      <c r="B285" t="s">
        <v>9</v>
      </c>
      <c r="C285" t="s">
        <v>11</v>
      </c>
      <c r="E285" t="s">
        <v>23</v>
      </c>
      <c r="F285" t="s">
        <v>24</v>
      </c>
      <c r="G285" t="s">
        <v>25</v>
      </c>
      <c r="H285" t="s">
        <v>48</v>
      </c>
      <c r="I285" t="s">
        <v>87</v>
      </c>
      <c r="J285" t="s">
        <v>291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46403000</v>
      </c>
      <c r="AD285" s="1">
        <v>0</v>
      </c>
      <c r="AE285" s="1">
        <v>0</v>
      </c>
      <c r="AF285" s="1">
        <v>0</v>
      </c>
      <c r="AG285" s="1">
        <v>0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N285" s="1" t="str">
        <f t="shared" si="120"/>
        <v>A</v>
      </c>
      <c r="AO285" s="1" t="str">
        <f t="shared" si="121"/>
        <v>A</v>
      </c>
      <c r="AP285" s="1" t="str">
        <f t="shared" si="122"/>
        <v>A</v>
      </c>
      <c r="AQ285" s="1" t="str">
        <f t="shared" si="123"/>
        <v>A</v>
      </c>
      <c r="AR285" s="1" t="str">
        <f t="shared" si="124"/>
        <v>A</v>
      </c>
      <c r="AS285" s="1" t="str">
        <f t="shared" si="125"/>
        <v>A</v>
      </c>
      <c r="AT285" s="1" t="str">
        <f t="shared" si="126"/>
        <v>A</v>
      </c>
      <c r="AU285" s="1" t="str">
        <f t="shared" si="127"/>
        <v>A</v>
      </c>
      <c r="AV285" s="1" t="str">
        <f t="shared" si="128"/>
        <v>A</v>
      </c>
      <c r="AW285" s="1" t="str">
        <f t="shared" si="129"/>
        <v>A</v>
      </c>
      <c r="AX285" s="1" t="str">
        <f t="shared" si="130"/>
        <v>A</v>
      </c>
      <c r="AY285" s="1" t="str">
        <f t="shared" si="131"/>
        <v>A</v>
      </c>
      <c r="AZ285" s="1" t="str">
        <f t="shared" si="132"/>
        <v>A</v>
      </c>
      <c r="BA285" s="1" t="str">
        <f t="shared" si="133"/>
        <v>A</v>
      </c>
      <c r="BB285" s="1" t="str">
        <f t="shared" si="134"/>
        <v>A</v>
      </c>
      <c r="BC285" s="1" t="str">
        <f t="shared" si="135"/>
        <v>A</v>
      </c>
      <c r="BD285" s="1" t="str">
        <f t="shared" si="136"/>
        <v>A</v>
      </c>
      <c r="BE285" s="1" t="str">
        <f t="shared" si="137"/>
        <v>A</v>
      </c>
      <c r="BF285" s="1" t="str">
        <f t="shared" si="138"/>
        <v>P</v>
      </c>
      <c r="BG285" s="1" t="str">
        <f t="shared" si="139"/>
        <v>A</v>
      </c>
      <c r="BH285" s="1" t="str">
        <f t="shared" si="140"/>
        <v>A</v>
      </c>
      <c r="BI285" s="1" t="str">
        <f t="shared" si="141"/>
        <v>A</v>
      </c>
      <c r="BJ285" s="1" t="str">
        <f t="shared" si="142"/>
        <v>A</v>
      </c>
      <c r="BK285" s="1" t="str">
        <f t="shared" si="143"/>
        <v>A</v>
      </c>
      <c r="BL285" s="1" t="str">
        <f t="shared" si="144"/>
        <v>A</v>
      </c>
      <c r="BM285" s="1" t="str">
        <f t="shared" si="145"/>
        <v>A</v>
      </c>
      <c r="BN285" s="1" t="str">
        <f t="shared" si="146"/>
        <v>A</v>
      </c>
      <c r="BO285" s="1" t="str">
        <f t="shared" si="147"/>
        <v>A</v>
      </c>
      <c r="BP285" s="2">
        <f t="shared" si="148"/>
        <v>1</v>
      </c>
      <c r="BQ285" s="2">
        <f t="shared" si="149"/>
        <v>27</v>
      </c>
    </row>
    <row r="286" spans="1:69" x14ac:dyDescent="0.3">
      <c r="A286" t="s">
        <v>292</v>
      </c>
      <c r="B286" t="s">
        <v>9</v>
      </c>
      <c r="C286" t="s">
        <v>11</v>
      </c>
      <c r="E286" t="s">
        <v>23</v>
      </c>
      <c r="F286" t="s">
        <v>24</v>
      </c>
      <c r="G286" t="s">
        <v>25</v>
      </c>
      <c r="H286" t="s">
        <v>28</v>
      </c>
      <c r="J286" t="s">
        <v>292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52900000</v>
      </c>
      <c r="AC286" s="1">
        <v>20740000</v>
      </c>
      <c r="AD286" s="1">
        <v>0</v>
      </c>
      <c r="AE286" s="1">
        <v>0</v>
      </c>
      <c r="AF286" s="1">
        <v>0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N286" s="1" t="str">
        <f t="shared" si="120"/>
        <v>A</v>
      </c>
      <c r="AO286" s="1" t="str">
        <f t="shared" si="121"/>
        <v>A</v>
      </c>
      <c r="AP286" s="1" t="str">
        <f t="shared" si="122"/>
        <v>A</v>
      </c>
      <c r="AQ286" s="1" t="str">
        <f t="shared" si="123"/>
        <v>A</v>
      </c>
      <c r="AR286" s="1" t="str">
        <f t="shared" si="124"/>
        <v>A</v>
      </c>
      <c r="AS286" s="1" t="str">
        <f t="shared" si="125"/>
        <v>A</v>
      </c>
      <c r="AT286" s="1" t="str">
        <f t="shared" si="126"/>
        <v>A</v>
      </c>
      <c r="AU286" s="1" t="str">
        <f t="shared" si="127"/>
        <v>A</v>
      </c>
      <c r="AV286" s="1" t="str">
        <f t="shared" si="128"/>
        <v>A</v>
      </c>
      <c r="AW286" s="1" t="str">
        <f t="shared" si="129"/>
        <v>A</v>
      </c>
      <c r="AX286" s="1" t="str">
        <f t="shared" si="130"/>
        <v>A</v>
      </c>
      <c r="AY286" s="1" t="str">
        <f t="shared" si="131"/>
        <v>A</v>
      </c>
      <c r="AZ286" s="1" t="str">
        <f t="shared" si="132"/>
        <v>A</v>
      </c>
      <c r="BA286" s="1" t="str">
        <f t="shared" si="133"/>
        <v>A</v>
      </c>
      <c r="BB286" s="1" t="str">
        <f t="shared" si="134"/>
        <v>A</v>
      </c>
      <c r="BC286" s="1" t="str">
        <f t="shared" si="135"/>
        <v>A</v>
      </c>
      <c r="BD286" s="1" t="str">
        <f t="shared" si="136"/>
        <v>A</v>
      </c>
      <c r="BE286" s="1" t="str">
        <f t="shared" si="137"/>
        <v>P</v>
      </c>
      <c r="BF286" s="1" t="str">
        <f t="shared" si="138"/>
        <v>P</v>
      </c>
      <c r="BG286" s="1" t="str">
        <f t="shared" si="139"/>
        <v>A</v>
      </c>
      <c r="BH286" s="1" t="str">
        <f t="shared" si="140"/>
        <v>A</v>
      </c>
      <c r="BI286" s="1" t="str">
        <f t="shared" si="141"/>
        <v>A</v>
      </c>
      <c r="BJ286" s="1" t="str">
        <f t="shared" si="142"/>
        <v>A</v>
      </c>
      <c r="BK286" s="1" t="str">
        <f t="shared" si="143"/>
        <v>A</v>
      </c>
      <c r="BL286" s="1" t="str">
        <f t="shared" si="144"/>
        <v>A</v>
      </c>
      <c r="BM286" s="1" t="str">
        <f t="shared" si="145"/>
        <v>A</v>
      </c>
      <c r="BN286" s="1" t="str">
        <f t="shared" si="146"/>
        <v>A</v>
      </c>
      <c r="BO286" s="1" t="str">
        <f t="shared" si="147"/>
        <v>A</v>
      </c>
      <c r="BP286" s="2">
        <f t="shared" si="148"/>
        <v>2</v>
      </c>
      <c r="BQ286" s="2">
        <f t="shared" si="149"/>
        <v>26</v>
      </c>
    </row>
    <row r="287" spans="1:69" x14ac:dyDescent="0.3">
      <c r="A287" t="s">
        <v>293</v>
      </c>
      <c r="B287" t="s">
        <v>9</v>
      </c>
      <c r="C287" t="s">
        <v>11</v>
      </c>
      <c r="E287" t="s">
        <v>23</v>
      </c>
      <c r="F287" t="s">
        <v>34</v>
      </c>
      <c r="G287" t="s">
        <v>35</v>
      </c>
      <c r="H287" t="s">
        <v>36</v>
      </c>
      <c r="I287" t="s">
        <v>33</v>
      </c>
      <c r="J287" t="s">
        <v>293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4979900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44725000</v>
      </c>
      <c r="AJ287" s="1">
        <v>0</v>
      </c>
      <c r="AK287" s="1">
        <v>0</v>
      </c>
      <c r="AL287" s="1">
        <v>268758500</v>
      </c>
      <c r="AN287" s="1" t="str">
        <f t="shared" si="120"/>
        <v>A</v>
      </c>
      <c r="AO287" s="1" t="str">
        <f t="shared" si="121"/>
        <v>A</v>
      </c>
      <c r="AP287" s="1" t="str">
        <f t="shared" si="122"/>
        <v>A</v>
      </c>
      <c r="AQ287" s="1" t="str">
        <f t="shared" si="123"/>
        <v>A</v>
      </c>
      <c r="AR287" s="1" t="str">
        <f t="shared" si="124"/>
        <v>A</v>
      </c>
      <c r="AS287" s="1" t="str">
        <f t="shared" si="125"/>
        <v>A</v>
      </c>
      <c r="AT287" s="1" t="str">
        <f t="shared" si="126"/>
        <v>A</v>
      </c>
      <c r="AU287" s="1" t="str">
        <f t="shared" si="127"/>
        <v>A</v>
      </c>
      <c r="AV287" s="1" t="str">
        <f t="shared" si="128"/>
        <v>A</v>
      </c>
      <c r="AW287" s="1" t="str">
        <f t="shared" si="129"/>
        <v>A</v>
      </c>
      <c r="AX287" s="1" t="str">
        <f t="shared" si="130"/>
        <v>A</v>
      </c>
      <c r="AY287" s="1" t="str">
        <f t="shared" si="131"/>
        <v>A</v>
      </c>
      <c r="AZ287" s="1" t="str">
        <f t="shared" si="132"/>
        <v>A</v>
      </c>
      <c r="BA287" s="1" t="str">
        <f t="shared" si="133"/>
        <v>A</v>
      </c>
      <c r="BB287" s="1" t="str">
        <f t="shared" si="134"/>
        <v>A</v>
      </c>
      <c r="BC287" s="1" t="str">
        <f t="shared" si="135"/>
        <v>A</v>
      </c>
      <c r="BD287" s="1" t="str">
        <f t="shared" si="136"/>
        <v>A</v>
      </c>
      <c r="BE287" s="1" t="str">
        <f t="shared" si="137"/>
        <v>A</v>
      </c>
      <c r="BF287" s="1" t="str">
        <f t="shared" si="138"/>
        <v>P</v>
      </c>
      <c r="BG287" s="1" t="str">
        <f t="shared" si="139"/>
        <v>A</v>
      </c>
      <c r="BH287" s="1" t="str">
        <f t="shared" si="140"/>
        <v>A</v>
      </c>
      <c r="BI287" s="1" t="str">
        <f t="shared" si="141"/>
        <v>A</v>
      </c>
      <c r="BJ287" s="1" t="str">
        <f t="shared" si="142"/>
        <v>A</v>
      </c>
      <c r="BK287" s="1" t="str">
        <f t="shared" si="143"/>
        <v>A</v>
      </c>
      <c r="BL287" s="1" t="str">
        <f t="shared" si="144"/>
        <v>P</v>
      </c>
      <c r="BM287" s="1" t="str">
        <f t="shared" si="145"/>
        <v>A</v>
      </c>
      <c r="BN287" s="1" t="str">
        <f t="shared" si="146"/>
        <v>A</v>
      </c>
      <c r="BO287" s="1" t="str">
        <f t="shared" si="147"/>
        <v>P</v>
      </c>
      <c r="BP287" s="2">
        <f t="shared" si="148"/>
        <v>3</v>
      </c>
      <c r="BQ287" s="2">
        <f t="shared" si="149"/>
        <v>25</v>
      </c>
    </row>
    <row r="288" spans="1:69" x14ac:dyDescent="0.3">
      <c r="A288" t="s">
        <v>294</v>
      </c>
      <c r="B288" t="s">
        <v>9</v>
      </c>
      <c r="C288" t="s">
        <v>11</v>
      </c>
      <c r="E288" t="s">
        <v>23</v>
      </c>
      <c r="F288" t="s">
        <v>30</v>
      </c>
      <c r="G288" t="s">
        <v>31</v>
      </c>
      <c r="H288" t="s">
        <v>46</v>
      </c>
      <c r="I288" t="s">
        <v>45</v>
      </c>
      <c r="J288" t="s">
        <v>294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36762500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N288" s="1" t="str">
        <f t="shared" si="120"/>
        <v>A</v>
      </c>
      <c r="AO288" s="1" t="str">
        <f t="shared" si="121"/>
        <v>A</v>
      </c>
      <c r="AP288" s="1" t="str">
        <f t="shared" si="122"/>
        <v>A</v>
      </c>
      <c r="AQ288" s="1" t="str">
        <f t="shared" si="123"/>
        <v>A</v>
      </c>
      <c r="AR288" s="1" t="str">
        <f t="shared" si="124"/>
        <v>A</v>
      </c>
      <c r="AS288" s="1" t="str">
        <f t="shared" si="125"/>
        <v>A</v>
      </c>
      <c r="AT288" s="1" t="str">
        <f t="shared" si="126"/>
        <v>A</v>
      </c>
      <c r="AU288" s="1" t="str">
        <f t="shared" si="127"/>
        <v>A</v>
      </c>
      <c r="AV288" s="1" t="str">
        <f t="shared" si="128"/>
        <v>A</v>
      </c>
      <c r="AW288" s="1" t="str">
        <f t="shared" si="129"/>
        <v>A</v>
      </c>
      <c r="AX288" s="1" t="str">
        <f t="shared" si="130"/>
        <v>A</v>
      </c>
      <c r="AY288" s="1" t="str">
        <f t="shared" si="131"/>
        <v>A</v>
      </c>
      <c r="AZ288" s="1" t="str">
        <f t="shared" si="132"/>
        <v>A</v>
      </c>
      <c r="BA288" s="1" t="str">
        <f t="shared" si="133"/>
        <v>A</v>
      </c>
      <c r="BB288" s="1" t="str">
        <f t="shared" si="134"/>
        <v>A</v>
      </c>
      <c r="BC288" s="1" t="str">
        <f t="shared" si="135"/>
        <v>A</v>
      </c>
      <c r="BD288" s="1" t="str">
        <f t="shared" si="136"/>
        <v>A</v>
      </c>
      <c r="BE288" s="1" t="str">
        <f t="shared" si="137"/>
        <v>A</v>
      </c>
      <c r="BF288" s="1" t="str">
        <f t="shared" si="138"/>
        <v>A</v>
      </c>
      <c r="BG288" s="1" t="str">
        <f t="shared" si="139"/>
        <v>A</v>
      </c>
      <c r="BH288" s="1" t="str">
        <f t="shared" si="140"/>
        <v>P</v>
      </c>
      <c r="BI288" s="1" t="str">
        <f t="shared" si="141"/>
        <v>A</v>
      </c>
      <c r="BJ288" s="1" t="str">
        <f t="shared" si="142"/>
        <v>A</v>
      </c>
      <c r="BK288" s="1" t="str">
        <f t="shared" si="143"/>
        <v>A</v>
      </c>
      <c r="BL288" s="1" t="str">
        <f t="shared" si="144"/>
        <v>A</v>
      </c>
      <c r="BM288" s="1" t="str">
        <f t="shared" si="145"/>
        <v>A</v>
      </c>
      <c r="BN288" s="1" t="str">
        <f t="shared" si="146"/>
        <v>A</v>
      </c>
      <c r="BO288" s="1" t="str">
        <f t="shared" si="147"/>
        <v>A</v>
      </c>
      <c r="BP288" s="2">
        <f t="shared" si="148"/>
        <v>1</v>
      </c>
      <c r="BQ288" s="2">
        <f t="shared" si="149"/>
        <v>27</v>
      </c>
    </row>
    <row r="289" spans="1:69" x14ac:dyDescent="0.3">
      <c r="A289" t="s">
        <v>295</v>
      </c>
      <c r="B289" t="s">
        <v>6</v>
      </c>
      <c r="C289" t="s">
        <v>296</v>
      </c>
      <c r="G289" t="s">
        <v>295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142670000</v>
      </c>
      <c r="AG289" s="1">
        <v>400328400</v>
      </c>
      <c r="AH289" s="1">
        <v>115264000</v>
      </c>
      <c r="AI289" s="1">
        <v>137120000</v>
      </c>
      <c r="AJ289" s="1">
        <v>0</v>
      </c>
      <c r="AK289" s="1">
        <v>0</v>
      </c>
      <c r="AL289" s="1">
        <v>0</v>
      </c>
      <c r="AN289" s="1" t="str">
        <f t="shared" si="120"/>
        <v>A</v>
      </c>
      <c r="AO289" s="1" t="str">
        <f t="shared" si="121"/>
        <v>A</v>
      </c>
      <c r="AP289" s="1" t="str">
        <f t="shared" si="122"/>
        <v>A</v>
      </c>
      <c r="AQ289" s="1" t="str">
        <f t="shared" si="123"/>
        <v>A</v>
      </c>
      <c r="AR289" s="1" t="str">
        <f t="shared" si="124"/>
        <v>A</v>
      </c>
      <c r="AS289" s="1" t="str">
        <f t="shared" si="125"/>
        <v>A</v>
      </c>
      <c r="AT289" s="1" t="str">
        <f t="shared" si="126"/>
        <v>A</v>
      </c>
      <c r="AU289" s="1" t="str">
        <f t="shared" si="127"/>
        <v>A</v>
      </c>
      <c r="AV289" s="1" t="str">
        <f t="shared" si="128"/>
        <v>A</v>
      </c>
      <c r="AW289" s="1" t="str">
        <f t="shared" si="129"/>
        <v>A</v>
      </c>
      <c r="AX289" s="1" t="str">
        <f t="shared" si="130"/>
        <v>A</v>
      </c>
      <c r="AY289" s="1" t="str">
        <f t="shared" si="131"/>
        <v>A</v>
      </c>
      <c r="AZ289" s="1" t="str">
        <f t="shared" si="132"/>
        <v>A</v>
      </c>
      <c r="BA289" s="1" t="str">
        <f t="shared" si="133"/>
        <v>A</v>
      </c>
      <c r="BB289" s="1" t="str">
        <f t="shared" si="134"/>
        <v>A</v>
      </c>
      <c r="BC289" s="1" t="str">
        <f t="shared" si="135"/>
        <v>A</v>
      </c>
      <c r="BD289" s="1" t="str">
        <f t="shared" si="136"/>
        <v>A</v>
      </c>
      <c r="BE289" s="1" t="str">
        <f t="shared" si="137"/>
        <v>A</v>
      </c>
      <c r="BF289" s="1" t="str">
        <f t="shared" si="138"/>
        <v>A</v>
      </c>
      <c r="BG289" s="1" t="str">
        <f t="shared" si="139"/>
        <v>A</v>
      </c>
      <c r="BH289" s="1" t="str">
        <f t="shared" si="140"/>
        <v>A</v>
      </c>
      <c r="BI289" s="1" t="str">
        <f t="shared" si="141"/>
        <v>P</v>
      </c>
      <c r="BJ289" s="1" t="str">
        <f t="shared" si="142"/>
        <v>P</v>
      </c>
      <c r="BK289" s="1" t="str">
        <f t="shared" si="143"/>
        <v>P</v>
      </c>
      <c r="BL289" s="1" t="str">
        <f t="shared" si="144"/>
        <v>P</v>
      </c>
      <c r="BM289" s="1" t="str">
        <f t="shared" si="145"/>
        <v>A</v>
      </c>
      <c r="BN289" s="1" t="str">
        <f t="shared" si="146"/>
        <v>A</v>
      </c>
      <c r="BO289" s="1" t="str">
        <f t="shared" si="147"/>
        <v>A</v>
      </c>
      <c r="BP289" s="2">
        <f t="shared" si="148"/>
        <v>4</v>
      </c>
      <c r="BQ289" s="2">
        <f t="shared" si="149"/>
        <v>24</v>
      </c>
    </row>
    <row r="290" spans="1:69" x14ac:dyDescent="0.3">
      <c r="A290" t="s">
        <v>297</v>
      </c>
      <c r="B290" t="s">
        <v>4</v>
      </c>
      <c r="C290" t="s">
        <v>153</v>
      </c>
      <c r="E290" t="s">
        <v>297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15357000</v>
      </c>
      <c r="AF290" s="1">
        <v>1471600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N290" s="1" t="str">
        <f t="shared" si="120"/>
        <v>A</v>
      </c>
      <c r="AO290" s="1" t="str">
        <f t="shared" si="121"/>
        <v>A</v>
      </c>
      <c r="AP290" s="1" t="str">
        <f t="shared" si="122"/>
        <v>A</v>
      </c>
      <c r="AQ290" s="1" t="str">
        <f t="shared" si="123"/>
        <v>A</v>
      </c>
      <c r="AR290" s="1" t="str">
        <f t="shared" si="124"/>
        <v>A</v>
      </c>
      <c r="AS290" s="1" t="str">
        <f t="shared" si="125"/>
        <v>A</v>
      </c>
      <c r="AT290" s="1" t="str">
        <f t="shared" si="126"/>
        <v>A</v>
      </c>
      <c r="AU290" s="1" t="str">
        <f t="shared" si="127"/>
        <v>A</v>
      </c>
      <c r="AV290" s="1" t="str">
        <f t="shared" si="128"/>
        <v>A</v>
      </c>
      <c r="AW290" s="1" t="str">
        <f t="shared" si="129"/>
        <v>A</v>
      </c>
      <c r="AX290" s="1" t="str">
        <f t="shared" si="130"/>
        <v>A</v>
      </c>
      <c r="AY290" s="1" t="str">
        <f t="shared" si="131"/>
        <v>A</v>
      </c>
      <c r="AZ290" s="1" t="str">
        <f t="shared" si="132"/>
        <v>A</v>
      </c>
      <c r="BA290" s="1" t="str">
        <f t="shared" si="133"/>
        <v>A</v>
      </c>
      <c r="BB290" s="1" t="str">
        <f t="shared" si="134"/>
        <v>A</v>
      </c>
      <c r="BC290" s="1" t="str">
        <f t="shared" si="135"/>
        <v>A</v>
      </c>
      <c r="BD290" s="1" t="str">
        <f t="shared" si="136"/>
        <v>A</v>
      </c>
      <c r="BE290" s="1" t="str">
        <f t="shared" si="137"/>
        <v>A</v>
      </c>
      <c r="BF290" s="1" t="str">
        <f t="shared" si="138"/>
        <v>A</v>
      </c>
      <c r="BG290" s="1" t="str">
        <f t="shared" si="139"/>
        <v>A</v>
      </c>
      <c r="BH290" s="1" t="str">
        <f t="shared" si="140"/>
        <v>P</v>
      </c>
      <c r="BI290" s="1" t="str">
        <f t="shared" si="141"/>
        <v>P</v>
      </c>
      <c r="BJ290" s="1" t="str">
        <f t="shared" si="142"/>
        <v>A</v>
      </c>
      <c r="BK290" s="1" t="str">
        <f t="shared" si="143"/>
        <v>A</v>
      </c>
      <c r="BL290" s="1" t="str">
        <f t="shared" si="144"/>
        <v>A</v>
      </c>
      <c r="BM290" s="1" t="str">
        <f t="shared" si="145"/>
        <v>A</v>
      </c>
      <c r="BN290" s="1" t="str">
        <f t="shared" si="146"/>
        <v>A</v>
      </c>
      <c r="BO290" s="1" t="str">
        <f t="shared" si="147"/>
        <v>A</v>
      </c>
      <c r="BP290" s="2">
        <f t="shared" si="148"/>
        <v>2</v>
      </c>
      <c r="BQ290" s="2">
        <f t="shared" si="149"/>
        <v>26</v>
      </c>
    </row>
    <row r="291" spans="1:69" x14ac:dyDescent="0.3">
      <c r="A291" t="s">
        <v>298</v>
      </c>
      <c r="B291" t="s">
        <v>9</v>
      </c>
      <c r="C291" t="s">
        <v>11</v>
      </c>
      <c r="E291" t="s">
        <v>23</v>
      </c>
      <c r="F291" t="s">
        <v>24</v>
      </c>
      <c r="G291" t="s">
        <v>25</v>
      </c>
      <c r="H291" t="s">
        <v>48</v>
      </c>
      <c r="I291" t="s">
        <v>87</v>
      </c>
      <c r="J291" t="s">
        <v>298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9197000</v>
      </c>
      <c r="AG291" s="1">
        <v>6222400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N291" s="1" t="str">
        <f t="shared" si="120"/>
        <v>A</v>
      </c>
      <c r="AO291" s="1" t="str">
        <f t="shared" si="121"/>
        <v>A</v>
      </c>
      <c r="AP291" s="1" t="str">
        <f t="shared" si="122"/>
        <v>A</v>
      </c>
      <c r="AQ291" s="1" t="str">
        <f t="shared" si="123"/>
        <v>A</v>
      </c>
      <c r="AR291" s="1" t="str">
        <f t="shared" si="124"/>
        <v>A</v>
      </c>
      <c r="AS291" s="1" t="str">
        <f t="shared" si="125"/>
        <v>A</v>
      </c>
      <c r="AT291" s="1" t="str">
        <f t="shared" si="126"/>
        <v>A</v>
      </c>
      <c r="AU291" s="1" t="str">
        <f t="shared" si="127"/>
        <v>A</v>
      </c>
      <c r="AV291" s="1" t="str">
        <f t="shared" si="128"/>
        <v>A</v>
      </c>
      <c r="AW291" s="1" t="str">
        <f t="shared" si="129"/>
        <v>A</v>
      </c>
      <c r="AX291" s="1" t="str">
        <f t="shared" si="130"/>
        <v>A</v>
      </c>
      <c r="AY291" s="1" t="str">
        <f t="shared" si="131"/>
        <v>A</v>
      </c>
      <c r="AZ291" s="1" t="str">
        <f t="shared" si="132"/>
        <v>A</v>
      </c>
      <c r="BA291" s="1" t="str">
        <f t="shared" si="133"/>
        <v>A</v>
      </c>
      <c r="BB291" s="1" t="str">
        <f t="shared" si="134"/>
        <v>A</v>
      </c>
      <c r="BC291" s="1" t="str">
        <f t="shared" si="135"/>
        <v>A</v>
      </c>
      <c r="BD291" s="1" t="str">
        <f t="shared" si="136"/>
        <v>A</v>
      </c>
      <c r="BE291" s="1" t="str">
        <f t="shared" si="137"/>
        <v>A</v>
      </c>
      <c r="BF291" s="1" t="str">
        <f t="shared" si="138"/>
        <v>A</v>
      </c>
      <c r="BG291" s="1" t="str">
        <f t="shared" si="139"/>
        <v>A</v>
      </c>
      <c r="BH291" s="1" t="str">
        <f t="shared" si="140"/>
        <v>A</v>
      </c>
      <c r="BI291" s="1" t="str">
        <f t="shared" si="141"/>
        <v>P</v>
      </c>
      <c r="BJ291" s="1" t="str">
        <f t="shared" si="142"/>
        <v>P</v>
      </c>
      <c r="BK291" s="1" t="str">
        <f t="shared" si="143"/>
        <v>A</v>
      </c>
      <c r="BL291" s="1" t="str">
        <f t="shared" si="144"/>
        <v>A</v>
      </c>
      <c r="BM291" s="1" t="str">
        <f t="shared" si="145"/>
        <v>A</v>
      </c>
      <c r="BN291" s="1" t="str">
        <f t="shared" si="146"/>
        <v>A</v>
      </c>
      <c r="BO291" s="1" t="str">
        <f t="shared" si="147"/>
        <v>A</v>
      </c>
      <c r="BP291" s="2">
        <f t="shared" si="148"/>
        <v>2</v>
      </c>
      <c r="BQ291" s="2">
        <f t="shared" si="149"/>
        <v>26</v>
      </c>
    </row>
    <row r="292" spans="1:69" x14ac:dyDescent="0.3">
      <c r="A292" t="s">
        <v>299</v>
      </c>
      <c r="B292" t="s">
        <v>7</v>
      </c>
      <c r="C292" t="s">
        <v>296</v>
      </c>
      <c r="G292" t="s">
        <v>295</v>
      </c>
      <c r="H292" t="s">
        <v>299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142670000</v>
      </c>
      <c r="AG292" s="1">
        <v>400328400</v>
      </c>
      <c r="AH292" s="1">
        <v>115264000</v>
      </c>
      <c r="AI292" s="1">
        <v>137120000</v>
      </c>
      <c r="AJ292" s="1">
        <v>0</v>
      </c>
      <c r="AK292" s="1">
        <v>0</v>
      </c>
      <c r="AL292" s="1">
        <v>0</v>
      </c>
      <c r="AN292" s="1" t="str">
        <f t="shared" si="120"/>
        <v>A</v>
      </c>
      <c r="AO292" s="1" t="str">
        <f t="shared" si="121"/>
        <v>A</v>
      </c>
      <c r="AP292" s="1" t="str">
        <f t="shared" si="122"/>
        <v>A</v>
      </c>
      <c r="AQ292" s="1" t="str">
        <f t="shared" si="123"/>
        <v>A</v>
      </c>
      <c r="AR292" s="1" t="str">
        <f t="shared" si="124"/>
        <v>A</v>
      </c>
      <c r="AS292" s="1" t="str">
        <f t="shared" si="125"/>
        <v>A</v>
      </c>
      <c r="AT292" s="1" t="str">
        <f t="shared" si="126"/>
        <v>A</v>
      </c>
      <c r="AU292" s="1" t="str">
        <f t="shared" si="127"/>
        <v>A</v>
      </c>
      <c r="AV292" s="1" t="str">
        <f t="shared" si="128"/>
        <v>A</v>
      </c>
      <c r="AW292" s="1" t="str">
        <f t="shared" si="129"/>
        <v>A</v>
      </c>
      <c r="AX292" s="1" t="str">
        <f t="shared" si="130"/>
        <v>A</v>
      </c>
      <c r="AY292" s="1" t="str">
        <f t="shared" si="131"/>
        <v>A</v>
      </c>
      <c r="AZ292" s="1" t="str">
        <f t="shared" si="132"/>
        <v>A</v>
      </c>
      <c r="BA292" s="1" t="str">
        <f t="shared" si="133"/>
        <v>A</v>
      </c>
      <c r="BB292" s="1" t="str">
        <f t="shared" si="134"/>
        <v>A</v>
      </c>
      <c r="BC292" s="1" t="str">
        <f t="shared" si="135"/>
        <v>A</v>
      </c>
      <c r="BD292" s="1" t="str">
        <f t="shared" si="136"/>
        <v>A</v>
      </c>
      <c r="BE292" s="1" t="str">
        <f t="shared" si="137"/>
        <v>A</v>
      </c>
      <c r="BF292" s="1" t="str">
        <f t="shared" si="138"/>
        <v>A</v>
      </c>
      <c r="BG292" s="1" t="str">
        <f t="shared" si="139"/>
        <v>A</v>
      </c>
      <c r="BH292" s="1" t="str">
        <f t="shared" si="140"/>
        <v>A</v>
      </c>
      <c r="BI292" s="1" t="str">
        <f t="shared" si="141"/>
        <v>P</v>
      </c>
      <c r="BJ292" s="1" t="str">
        <f t="shared" si="142"/>
        <v>P</v>
      </c>
      <c r="BK292" s="1" t="str">
        <f t="shared" si="143"/>
        <v>P</v>
      </c>
      <c r="BL292" s="1" t="str">
        <f t="shared" si="144"/>
        <v>P</v>
      </c>
      <c r="BM292" s="1" t="str">
        <f t="shared" si="145"/>
        <v>A</v>
      </c>
      <c r="BN292" s="1" t="str">
        <f t="shared" si="146"/>
        <v>A</v>
      </c>
      <c r="BO292" s="1" t="str">
        <f t="shared" si="147"/>
        <v>A</v>
      </c>
      <c r="BP292" s="2">
        <f t="shared" si="148"/>
        <v>4</v>
      </c>
      <c r="BQ292" s="2">
        <f t="shared" si="149"/>
        <v>24</v>
      </c>
    </row>
    <row r="293" spans="1:69" x14ac:dyDescent="0.3">
      <c r="A293" t="s">
        <v>300</v>
      </c>
      <c r="B293" t="s">
        <v>9</v>
      </c>
      <c r="C293" t="s">
        <v>11</v>
      </c>
      <c r="E293" t="s">
        <v>23</v>
      </c>
      <c r="F293" t="s">
        <v>24</v>
      </c>
      <c r="G293" t="s">
        <v>25</v>
      </c>
      <c r="H293" t="s">
        <v>48</v>
      </c>
      <c r="I293" t="s">
        <v>87</v>
      </c>
      <c r="J293" t="s">
        <v>30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26447000</v>
      </c>
      <c r="AG293" s="1">
        <v>265259100</v>
      </c>
      <c r="AH293" s="1">
        <v>0</v>
      </c>
      <c r="AI293" s="1">
        <v>179189000</v>
      </c>
      <c r="AJ293" s="1">
        <v>0</v>
      </c>
      <c r="AK293" s="1">
        <v>0</v>
      </c>
      <c r="AL293" s="1">
        <v>0</v>
      </c>
      <c r="AN293" s="1" t="str">
        <f t="shared" si="120"/>
        <v>A</v>
      </c>
      <c r="AO293" s="1" t="str">
        <f t="shared" si="121"/>
        <v>A</v>
      </c>
      <c r="AP293" s="1" t="str">
        <f t="shared" si="122"/>
        <v>A</v>
      </c>
      <c r="AQ293" s="1" t="str">
        <f t="shared" si="123"/>
        <v>A</v>
      </c>
      <c r="AR293" s="1" t="str">
        <f t="shared" si="124"/>
        <v>A</v>
      </c>
      <c r="AS293" s="1" t="str">
        <f t="shared" si="125"/>
        <v>A</v>
      </c>
      <c r="AT293" s="1" t="str">
        <f t="shared" si="126"/>
        <v>A</v>
      </c>
      <c r="AU293" s="1" t="str">
        <f t="shared" si="127"/>
        <v>A</v>
      </c>
      <c r="AV293" s="1" t="str">
        <f t="shared" si="128"/>
        <v>A</v>
      </c>
      <c r="AW293" s="1" t="str">
        <f t="shared" si="129"/>
        <v>A</v>
      </c>
      <c r="AX293" s="1" t="str">
        <f t="shared" si="130"/>
        <v>A</v>
      </c>
      <c r="AY293" s="1" t="str">
        <f t="shared" si="131"/>
        <v>A</v>
      </c>
      <c r="AZ293" s="1" t="str">
        <f t="shared" si="132"/>
        <v>A</v>
      </c>
      <c r="BA293" s="1" t="str">
        <f t="shared" si="133"/>
        <v>A</v>
      </c>
      <c r="BB293" s="1" t="str">
        <f t="shared" si="134"/>
        <v>A</v>
      </c>
      <c r="BC293" s="1" t="str">
        <f t="shared" si="135"/>
        <v>A</v>
      </c>
      <c r="BD293" s="1" t="str">
        <f t="shared" si="136"/>
        <v>A</v>
      </c>
      <c r="BE293" s="1" t="str">
        <f t="shared" si="137"/>
        <v>A</v>
      </c>
      <c r="BF293" s="1" t="str">
        <f t="shared" si="138"/>
        <v>A</v>
      </c>
      <c r="BG293" s="1" t="str">
        <f t="shared" si="139"/>
        <v>A</v>
      </c>
      <c r="BH293" s="1" t="str">
        <f t="shared" si="140"/>
        <v>A</v>
      </c>
      <c r="BI293" s="1" t="str">
        <f t="shared" si="141"/>
        <v>P</v>
      </c>
      <c r="BJ293" s="1" t="str">
        <f t="shared" si="142"/>
        <v>P</v>
      </c>
      <c r="BK293" s="1" t="str">
        <f t="shared" si="143"/>
        <v>A</v>
      </c>
      <c r="BL293" s="1" t="str">
        <f t="shared" si="144"/>
        <v>P</v>
      </c>
      <c r="BM293" s="1" t="str">
        <f t="shared" si="145"/>
        <v>A</v>
      </c>
      <c r="BN293" s="1" t="str">
        <f t="shared" si="146"/>
        <v>A</v>
      </c>
      <c r="BO293" s="1" t="str">
        <f t="shared" si="147"/>
        <v>A</v>
      </c>
      <c r="BP293" s="2">
        <f t="shared" si="148"/>
        <v>3</v>
      </c>
      <c r="BQ293" s="2">
        <f t="shared" si="149"/>
        <v>25</v>
      </c>
    </row>
    <row r="294" spans="1:69" x14ac:dyDescent="0.3">
      <c r="A294" t="s">
        <v>301</v>
      </c>
      <c r="B294" t="s">
        <v>8</v>
      </c>
      <c r="C294" t="s">
        <v>296</v>
      </c>
      <c r="G294" t="s">
        <v>295</v>
      </c>
      <c r="H294" t="s">
        <v>299</v>
      </c>
      <c r="I294" t="s">
        <v>301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79469000</v>
      </c>
      <c r="AG294" s="1">
        <v>400328400</v>
      </c>
      <c r="AH294" s="1">
        <v>115264000</v>
      </c>
      <c r="AI294" s="1">
        <v>0</v>
      </c>
      <c r="AJ294" s="1">
        <v>0</v>
      </c>
      <c r="AK294" s="1">
        <v>0</v>
      </c>
      <c r="AL294" s="1">
        <v>0</v>
      </c>
      <c r="AN294" s="1" t="str">
        <f t="shared" si="120"/>
        <v>A</v>
      </c>
      <c r="AO294" s="1" t="str">
        <f t="shared" si="121"/>
        <v>A</v>
      </c>
      <c r="AP294" s="1" t="str">
        <f t="shared" si="122"/>
        <v>A</v>
      </c>
      <c r="AQ294" s="1" t="str">
        <f t="shared" si="123"/>
        <v>A</v>
      </c>
      <c r="AR294" s="1" t="str">
        <f t="shared" si="124"/>
        <v>A</v>
      </c>
      <c r="AS294" s="1" t="str">
        <f t="shared" si="125"/>
        <v>A</v>
      </c>
      <c r="AT294" s="1" t="str">
        <f t="shared" si="126"/>
        <v>A</v>
      </c>
      <c r="AU294" s="1" t="str">
        <f t="shared" si="127"/>
        <v>A</v>
      </c>
      <c r="AV294" s="1" t="str">
        <f t="shared" si="128"/>
        <v>A</v>
      </c>
      <c r="AW294" s="1" t="str">
        <f t="shared" si="129"/>
        <v>A</v>
      </c>
      <c r="AX294" s="1" t="str">
        <f t="shared" si="130"/>
        <v>A</v>
      </c>
      <c r="AY294" s="1" t="str">
        <f t="shared" si="131"/>
        <v>A</v>
      </c>
      <c r="AZ294" s="1" t="str">
        <f t="shared" si="132"/>
        <v>A</v>
      </c>
      <c r="BA294" s="1" t="str">
        <f t="shared" si="133"/>
        <v>A</v>
      </c>
      <c r="BB294" s="1" t="str">
        <f t="shared" si="134"/>
        <v>A</v>
      </c>
      <c r="BC294" s="1" t="str">
        <f t="shared" si="135"/>
        <v>A</v>
      </c>
      <c r="BD294" s="1" t="str">
        <f t="shared" si="136"/>
        <v>A</v>
      </c>
      <c r="BE294" s="1" t="str">
        <f t="shared" si="137"/>
        <v>A</v>
      </c>
      <c r="BF294" s="1" t="str">
        <f t="shared" si="138"/>
        <v>A</v>
      </c>
      <c r="BG294" s="1" t="str">
        <f t="shared" si="139"/>
        <v>A</v>
      </c>
      <c r="BH294" s="1" t="str">
        <f t="shared" si="140"/>
        <v>A</v>
      </c>
      <c r="BI294" s="1" t="str">
        <f t="shared" si="141"/>
        <v>P</v>
      </c>
      <c r="BJ294" s="1" t="str">
        <f t="shared" si="142"/>
        <v>P</v>
      </c>
      <c r="BK294" s="1" t="str">
        <f t="shared" si="143"/>
        <v>P</v>
      </c>
      <c r="BL294" s="1" t="str">
        <f t="shared" si="144"/>
        <v>A</v>
      </c>
      <c r="BM294" s="1" t="str">
        <f t="shared" si="145"/>
        <v>A</v>
      </c>
      <c r="BN294" s="1" t="str">
        <f t="shared" si="146"/>
        <v>A</v>
      </c>
      <c r="BO294" s="1" t="str">
        <f t="shared" si="147"/>
        <v>A</v>
      </c>
      <c r="BP294" s="2">
        <f t="shared" si="148"/>
        <v>3</v>
      </c>
      <c r="BQ294" s="2">
        <f t="shared" si="149"/>
        <v>25</v>
      </c>
    </row>
    <row r="295" spans="1:69" x14ac:dyDescent="0.3">
      <c r="A295" t="s">
        <v>296</v>
      </c>
      <c r="B295" t="s">
        <v>2</v>
      </c>
      <c r="C295" t="s">
        <v>296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142670000</v>
      </c>
      <c r="AG295" s="1">
        <v>400328400</v>
      </c>
      <c r="AH295" s="1">
        <v>115264000</v>
      </c>
      <c r="AI295" s="1">
        <v>137120000</v>
      </c>
      <c r="AJ295" s="1">
        <v>0</v>
      </c>
      <c r="AK295" s="1">
        <v>0</v>
      </c>
      <c r="AL295" s="1">
        <v>0</v>
      </c>
      <c r="AN295" s="1" t="str">
        <f t="shared" si="120"/>
        <v>A</v>
      </c>
      <c r="AO295" s="1" t="str">
        <f t="shared" si="121"/>
        <v>A</v>
      </c>
      <c r="AP295" s="1" t="str">
        <f t="shared" si="122"/>
        <v>A</v>
      </c>
      <c r="AQ295" s="1" t="str">
        <f t="shared" si="123"/>
        <v>A</v>
      </c>
      <c r="AR295" s="1" t="str">
        <f t="shared" si="124"/>
        <v>A</v>
      </c>
      <c r="AS295" s="1" t="str">
        <f t="shared" si="125"/>
        <v>A</v>
      </c>
      <c r="AT295" s="1" t="str">
        <f t="shared" si="126"/>
        <v>A</v>
      </c>
      <c r="AU295" s="1" t="str">
        <f t="shared" si="127"/>
        <v>A</v>
      </c>
      <c r="AV295" s="1" t="str">
        <f t="shared" si="128"/>
        <v>A</v>
      </c>
      <c r="AW295" s="1" t="str">
        <f t="shared" si="129"/>
        <v>A</v>
      </c>
      <c r="AX295" s="1" t="str">
        <f t="shared" si="130"/>
        <v>A</v>
      </c>
      <c r="AY295" s="1" t="str">
        <f t="shared" si="131"/>
        <v>A</v>
      </c>
      <c r="AZ295" s="1" t="str">
        <f t="shared" si="132"/>
        <v>A</v>
      </c>
      <c r="BA295" s="1" t="str">
        <f t="shared" si="133"/>
        <v>A</v>
      </c>
      <c r="BB295" s="1" t="str">
        <f t="shared" si="134"/>
        <v>A</v>
      </c>
      <c r="BC295" s="1" t="str">
        <f t="shared" si="135"/>
        <v>A</v>
      </c>
      <c r="BD295" s="1" t="str">
        <f t="shared" si="136"/>
        <v>A</v>
      </c>
      <c r="BE295" s="1" t="str">
        <f t="shared" si="137"/>
        <v>A</v>
      </c>
      <c r="BF295" s="1" t="str">
        <f t="shared" si="138"/>
        <v>A</v>
      </c>
      <c r="BG295" s="1" t="str">
        <f t="shared" si="139"/>
        <v>A</v>
      </c>
      <c r="BH295" s="1" t="str">
        <f t="shared" si="140"/>
        <v>A</v>
      </c>
      <c r="BI295" s="1" t="str">
        <f t="shared" si="141"/>
        <v>P</v>
      </c>
      <c r="BJ295" s="1" t="str">
        <f t="shared" si="142"/>
        <v>P</v>
      </c>
      <c r="BK295" s="1" t="str">
        <f t="shared" si="143"/>
        <v>P</v>
      </c>
      <c r="BL295" s="1" t="str">
        <f t="shared" si="144"/>
        <v>P</v>
      </c>
      <c r="BM295" s="1" t="str">
        <f t="shared" si="145"/>
        <v>A</v>
      </c>
      <c r="BN295" s="1" t="str">
        <f t="shared" si="146"/>
        <v>A</v>
      </c>
      <c r="BO295" s="1" t="str">
        <f t="shared" si="147"/>
        <v>A</v>
      </c>
      <c r="BP295" s="2">
        <f t="shared" si="148"/>
        <v>4</v>
      </c>
      <c r="BQ295" s="2">
        <f t="shared" si="149"/>
        <v>24</v>
      </c>
    </row>
    <row r="296" spans="1:69" x14ac:dyDescent="0.3">
      <c r="A296" t="s">
        <v>302</v>
      </c>
      <c r="B296" t="s">
        <v>8</v>
      </c>
      <c r="C296" t="s">
        <v>11</v>
      </c>
      <c r="E296" t="s">
        <v>12</v>
      </c>
      <c r="F296" t="s">
        <v>13</v>
      </c>
      <c r="G296" t="s">
        <v>14</v>
      </c>
      <c r="H296" t="s">
        <v>303</v>
      </c>
      <c r="I296" t="s">
        <v>302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67023000</v>
      </c>
      <c r="AJ296" s="1">
        <v>0</v>
      </c>
      <c r="AK296" s="1">
        <v>0</v>
      </c>
      <c r="AL296" s="1">
        <v>29446200</v>
      </c>
      <c r="AN296" s="1" t="str">
        <f t="shared" si="120"/>
        <v>A</v>
      </c>
      <c r="AO296" s="1" t="str">
        <f t="shared" si="121"/>
        <v>A</v>
      </c>
      <c r="AP296" s="1" t="str">
        <f t="shared" si="122"/>
        <v>A</v>
      </c>
      <c r="AQ296" s="1" t="str">
        <f t="shared" si="123"/>
        <v>A</v>
      </c>
      <c r="AR296" s="1" t="str">
        <f t="shared" si="124"/>
        <v>A</v>
      </c>
      <c r="AS296" s="1" t="str">
        <f t="shared" si="125"/>
        <v>A</v>
      </c>
      <c r="AT296" s="1" t="str">
        <f t="shared" si="126"/>
        <v>A</v>
      </c>
      <c r="AU296" s="1" t="str">
        <f t="shared" si="127"/>
        <v>A</v>
      </c>
      <c r="AV296" s="1" t="str">
        <f t="shared" si="128"/>
        <v>A</v>
      </c>
      <c r="AW296" s="1" t="str">
        <f t="shared" si="129"/>
        <v>A</v>
      </c>
      <c r="AX296" s="1" t="str">
        <f t="shared" si="130"/>
        <v>A</v>
      </c>
      <c r="AY296" s="1" t="str">
        <f t="shared" si="131"/>
        <v>A</v>
      </c>
      <c r="AZ296" s="1" t="str">
        <f t="shared" si="132"/>
        <v>A</v>
      </c>
      <c r="BA296" s="1" t="str">
        <f t="shared" si="133"/>
        <v>A</v>
      </c>
      <c r="BB296" s="1" t="str">
        <f t="shared" si="134"/>
        <v>A</v>
      </c>
      <c r="BC296" s="1" t="str">
        <f t="shared" si="135"/>
        <v>A</v>
      </c>
      <c r="BD296" s="1" t="str">
        <f t="shared" si="136"/>
        <v>A</v>
      </c>
      <c r="BE296" s="1" t="str">
        <f t="shared" si="137"/>
        <v>A</v>
      </c>
      <c r="BF296" s="1" t="str">
        <f t="shared" si="138"/>
        <v>A</v>
      </c>
      <c r="BG296" s="1" t="str">
        <f t="shared" si="139"/>
        <v>A</v>
      </c>
      <c r="BH296" s="1" t="str">
        <f t="shared" si="140"/>
        <v>A</v>
      </c>
      <c r="BI296" s="1" t="str">
        <f t="shared" si="141"/>
        <v>A</v>
      </c>
      <c r="BJ296" s="1" t="str">
        <f t="shared" si="142"/>
        <v>A</v>
      </c>
      <c r="BK296" s="1" t="str">
        <f t="shared" si="143"/>
        <v>A</v>
      </c>
      <c r="BL296" s="1" t="str">
        <f t="shared" si="144"/>
        <v>P</v>
      </c>
      <c r="BM296" s="1" t="str">
        <f t="shared" si="145"/>
        <v>A</v>
      </c>
      <c r="BN296" s="1" t="str">
        <f t="shared" si="146"/>
        <v>A</v>
      </c>
      <c r="BO296" s="1" t="str">
        <f t="shared" si="147"/>
        <v>P</v>
      </c>
      <c r="BP296" s="2">
        <f t="shared" si="148"/>
        <v>2</v>
      </c>
      <c r="BQ296" s="2">
        <f t="shared" si="149"/>
        <v>26</v>
      </c>
    </row>
    <row r="297" spans="1:69" x14ac:dyDescent="0.3">
      <c r="A297" t="s">
        <v>133</v>
      </c>
      <c r="B297" t="s">
        <v>8</v>
      </c>
      <c r="C297" t="s">
        <v>11</v>
      </c>
      <c r="E297" t="s">
        <v>23</v>
      </c>
      <c r="F297" t="s">
        <v>24</v>
      </c>
      <c r="G297" t="s">
        <v>25</v>
      </c>
      <c r="I297" t="s">
        <v>133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78003500</v>
      </c>
      <c r="AN297" s="1" t="str">
        <f t="shared" si="120"/>
        <v>A</v>
      </c>
      <c r="AO297" s="1" t="str">
        <f t="shared" si="121"/>
        <v>A</v>
      </c>
      <c r="AP297" s="1" t="str">
        <f t="shared" si="122"/>
        <v>A</v>
      </c>
      <c r="AQ297" s="1" t="str">
        <f t="shared" si="123"/>
        <v>A</v>
      </c>
      <c r="AR297" s="1" t="str">
        <f t="shared" si="124"/>
        <v>A</v>
      </c>
      <c r="AS297" s="1" t="str">
        <f t="shared" si="125"/>
        <v>A</v>
      </c>
      <c r="AT297" s="1" t="str">
        <f t="shared" si="126"/>
        <v>A</v>
      </c>
      <c r="AU297" s="1" t="str">
        <f t="shared" si="127"/>
        <v>A</v>
      </c>
      <c r="AV297" s="1" t="str">
        <f t="shared" si="128"/>
        <v>A</v>
      </c>
      <c r="AW297" s="1" t="str">
        <f t="shared" si="129"/>
        <v>A</v>
      </c>
      <c r="AX297" s="1" t="str">
        <f t="shared" si="130"/>
        <v>A</v>
      </c>
      <c r="AY297" s="1" t="str">
        <f t="shared" si="131"/>
        <v>A</v>
      </c>
      <c r="AZ297" s="1" t="str">
        <f t="shared" si="132"/>
        <v>A</v>
      </c>
      <c r="BA297" s="1" t="str">
        <f t="shared" si="133"/>
        <v>A</v>
      </c>
      <c r="BB297" s="1" t="str">
        <f t="shared" si="134"/>
        <v>A</v>
      </c>
      <c r="BC297" s="1" t="str">
        <f t="shared" si="135"/>
        <v>A</v>
      </c>
      <c r="BD297" s="1" t="str">
        <f t="shared" si="136"/>
        <v>A</v>
      </c>
      <c r="BE297" s="1" t="str">
        <f t="shared" si="137"/>
        <v>A</v>
      </c>
      <c r="BF297" s="1" t="str">
        <f t="shared" si="138"/>
        <v>A</v>
      </c>
      <c r="BG297" s="1" t="str">
        <f t="shared" si="139"/>
        <v>A</v>
      </c>
      <c r="BH297" s="1" t="str">
        <f t="shared" si="140"/>
        <v>A</v>
      </c>
      <c r="BI297" s="1" t="str">
        <f t="shared" si="141"/>
        <v>A</v>
      </c>
      <c r="BJ297" s="1" t="str">
        <f t="shared" si="142"/>
        <v>A</v>
      </c>
      <c r="BK297" s="1" t="str">
        <f t="shared" si="143"/>
        <v>A</v>
      </c>
      <c r="BL297" s="1" t="str">
        <f t="shared" si="144"/>
        <v>A</v>
      </c>
      <c r="BM297" s="1" t="str">
        <f t="shared" si="145"/>
        <v>A</v>
      </c>
      <c r="BN297" s="1" t="str">
        <f t="shared" si="146"/>
        <v>A</v>
      </c>
      <c r="BO297" s="1" t="str">
        <f t="shared" si="147"/>
        <v>P</v>
      </c>
      <c r="BP297" s="2">
        <f t="shared" si="148"/>
        <v>1</v>
      </c>
      <c r="BQ297" s="2">
        <f t="shared" si="149"/>
        <v>27</v>
      </c>
    </row>
    <row r="298" spans="1:69" x14ac:dyDescent="0.3">
      <c r="A298" t="s">
        <v>304</v>
      </c>
      <c r="B298" t="s">
        <v>9</v>
      </c>
      <c r="C298" t="s">
        <v>11</v>
      </c>
      <c r="E298" t="s">
        <v>23</v>
      </c>
      <c r="F298" t="s">
        <v>30</v>
      </c>
      <c r="G298" t="s">
        <v>31</v>
      </c>
      <c r="H298" t="s">
        <v>46</v>
      </c>
      <c r="I298" t="s">
        <v>45</v>
      </c>
      <c r="J298" t="s">
        <v>304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17787800</v>
      </c>
      <c r="AJ298" s="1">
        <v>0</v>
      </c>
      <c r="AK298" s="1">
        <v>0</v>
      </c>
      <c r="AL298" s="1">
        <v>0</v>
      </c>
      <c r="AN298" s="1" t="str">
        <f t="shared" si="120"/>
        <v>A</v>
      </c>
      <c r="AO298" s="1" t="str">
        <f t="shared" si="121"/>
        <v>A</v>
      </c>
      <c r="AP298" s="1" t="str">
        <f t="shared" si="122"/>
        <v>A</v>
      </c>
      <c r="AQ298" s="1" t="str">
        <f t="shared" si="123"/>
        <v>A</v>
      </c>
      <c r="AR298" s="1" t="str">
        <f t="shared" si="124"/>
        <v>A</v>
      </c>
      <c r="AS298" s="1" t="str">
        <f t="shared" si="125"/>
        <v>A</v>
      </c>
      <c r="AT298" s="1" t="str">
        <f t="shared" si="126"/>
        <v>A</v>
      </c>
      <c r="AU298" s="1" t="str">
        <f t="shared" si="127"/>
        <v>A</v>
      </c>
      <c r="AV298" s="1" t="str">
        <f t="shared" si="128"/>
        <v>A</v>
      </c>
      <c r="AW298" s="1" t="str">
        <f t="shared" si="129"/>
        <v>A</v>
      </c>
      <c r="AX298" s="1" t="str">
        <f t="shared" si="130"/>
        <v>A</v>
      </c>
      <c r="AY298" s="1" t="str">
        <f t="shared" si="131"/>
        <v>A</v>
      </c>
      <c r="AZ298" s="1" t="str">
        <f t="shared" si="132"/>
        <v>A</v>
      </c>
      <c r="BA298" s="1" t="str">
        <f t="shared" si="133"/>
        <v>A</v>
      </c>
      <c r="BB298" s="1" t="str">
        <f t="shared" si="134"/>
        <v>A</v>
      </c>
      <c r="BC298" s="1" t="str">
        <f t="shared" si="135"/>
        <v>A</v>
      </c>
      <c r="BD298" s="1" t="str">
        <f t="shared" si="136"/>
        <v>A</v>
      </c>
      <c r="BE298" s="1" t="str">
        <f t="shared" si="137"/>
        <v>A</v>
      </c>
      <c r="BF298" s="1" t="str">
        <f t="shared" si="138"/>
        <v>A</v>
      </c>
      <c r="BG298" s="1" t="str">
        <f t="shared" si="139"/>
        <v>A</v>
      </c>
      <c r="BH298" s="1" t="str">
        <f t="shared" si="140"/>
        <v>A</v>
      </c>
      <c r="BI298" s="1" t="str">
        <f t="shared" si="141"/>
        <v>A</v>
      </c>
      <c r="BJ298" s="1" t="str">
        <f t="shared" si="142"/>
        <v>A</v>
      </c>
      <c r="BK298" s="1" t="str">
        <f t="shared" si="143"/>
        <v>A</v>
      </c>
      <c r="BL298" s="1" t="str">
        <f t="shared" si="144"/>
        <v>P</v>
      </c>
      <c r="BM298" s="1" t="str">
        <f t="shared" si="145"/>
        <v>A</v>
      </c>
      <c r="BN298" s="1" t="str">
        <f t="shared" si="146"/>
        <v>A</v>
      </c>
      <c r="BO298" s="1" t="str">
        <f t="shared" si="147"/>
        <v>A</v>
      </c>
      <c r="BP298" s="2">
        <f t="shared" si="148"/>
        <v>1</v>
      </c>
      <c r="BQ298" s="2">
        <f t="shared" si="149"/>
        <v>27</v>
      </c>
    </row>
    <row r="299" spans="1:69" x14ac:dyDescent="0.3">
      <c r="A299" t="s">
        <v>305</v>
      </c>
      <c r="B299" t="s">
        <v>9</v>
      </c>
      <c r="C299" t="s">
        <v>11</v>
      </c>
      <c r="E299" t="s">
        <v>42</v>
      </c>
      <c r="F299" t="s">
        <v>43</v>
      </c>
      <c r="G299" t="s">
        <v>44</v>
      </c>
      <c r="H299" t="s">
        <v>41</v>
      </c>
      <c r="I299" t="s">
        <v>98</v>
      </c>
      <c r="J299" t="s">
        <v>305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200452000</v>
      </c>
      <c r="AK299" s="1">
        <v>0</v>
      </c>
      <c r="AL299" s="1">
        <v>0</v>
      </c>
      <c r="AN299" s="1" t="str">
        <f t="shared" si="120"/>
        <v>A</v>
      </c>
      <c r="AO299" s="1" t="str">
        <f t="shared" si="121"/>
        <v>A</v>
      </c>
      <c r="AP299" s="1" t="str">
        <f t="shared" si="122"/>
        <v>A</v>
      </c>
      <c r="AQ299" s="1" t="str">
        <f t="shared" si="123"/>
        <v>A</v>
      </c>
      <c r="AR299" s="1" t="str">
        <f t="shared" si="124"/>
        <v>A</v>
      </c>
      <c r="AS299" s="1" t="str">
        <f t="shared" si="125"/>
        <v>A</v>
      </c>
      <c r="AT299" s="1" t="str">
        <f t="shared" si="126"/>
        <v>A</v>
      </c>
      <c r="AU299" s="1" t="str">
        <f t="shared" si="127"/>
        <v>A</v>
      </c>
      <c r="AV299" s="1" t="str">
        <f t="shared" si="128"/>
        <v>A</v>
      </c>
      <c r="AW299" s="1" t="str">
        <f t="shared" si="129"/>
        <v>A</v>
      </c>
      <c r="AX299" s="1" t="str">
        <f t="shared" si="130"/>
        <v>A</v>
      </c>
      <c r="AY299" s="1" t="str">
        <f t="shared" si="131"/>
        <v>A</v>
      </c>
      <c r="AZ299" s="1" t="str">
        <f t="shared" si="132"/>
        <v>A</v>
      </c>
      <c r="BA299" s="1" t="str">
        <f t="shared" si="133"/>
        <v>A</v>
      </c>
      <c r="BB299" s="1" t="str">
        <f t="shared" si="134"/>
        <v>A</v>
      </c>
      <c r="BC299" s="1" t="str">
        <f t="shared" si="135"/>
        <v>A</v>
      </c>
      <c r="BD299" s="1" t="str">
        <f t="shared" si="136"/>
        <v>A</v>
      </c>
      <c r="BE299" s="1" t="str">
        <f t="shared" si="137"/>
        <v>A</v>
      </c>
      <c r="BF299" s="1" t="str">
        <f t="shared" si="138"/>
        <v>A</v>
      </c>
      <c r="BG299" s="1" t="str">
        <f t="shared" si="139"/>
        <v>A</v>
      </c>
      <c r="BH299" s="1" t="str">
        <f t="shared" si="140"/>
        <v>A</v>
      </c>
      <c r="BI299" s="1" t="str">
        <f t="shared" si="141"/>
        <v>A</v>
      </c>
      <c r="BJ299" s="1" t="str">
        <f t="shared" si="142"/>
        <v>A</v>
      </c>
      <c r="BK299" s="1" t="str">
        <f t="shared" si="143"/>
        <v>A</v>
      </c>
      <c r="BL299" s="1" t="str">
        <f t="shared" si="144"/>
        <v>A</v>
      </c>
      <c r="BM299" s="1" t="str">
        <f t="shared" si="145"/>
        <v>P</v>
      </c>
      <c r="BN299" s="1" t="str">
        <f t="shared" si="146"/>
        <v>A</v>
      </c>
      <c r="BO299" s="1" t="str">
        <f t="shared" si="147"/>
        <v>A</v>
      </c>
      <c r="BP299" s="2">
        <f t="shared" si="148"/>
        <v>1</v>
      </c>
      <c r="BQ299" s="2">
        <f t="shared" si="149"/>
        <v>27</v>
      </c>
    </row>
    <row r="300" spans="1:69" x14ac:dyDescent="0.3">
      <c r="A300" t="s">
        <v>306</v>
      </c>
      <c r="B300" t="s">
        <v>8</v>
      </c>
      <c r="C300" t="s">
        <v>11</v>
      </c>
      <c r="E300" t="s">
        <v>42</v>
      </c>
      <c r="F300" t="s">
        <v>43</v>
      </c>
      <c r="G300" t="s">
        <v>44</v>
      </c>
      <c r="H300" t="s">
        <v>249</v>
      </c>
      <c r="I300" t="s">
        <v>306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">
        <v>0</v>
      </c>
      <c r="AH300" s="1">
        <v>0</v>
      </c>
      <c r="AI300" s="1">
        <v>52048500</v>
      </c>
      <c r="AJ300" s="1">
        <v>0</v>
      </c>
      <c r="AK300" s="1">
        <v>0</v>
      </c>
      <c r="AL300" s="1">
        <v>0</v>
      </c>
      <c r="AN300" s="1" t="str">
        <f t="shared" si="120"/>
        <v>A</v>
      </c>
      <c r="AO300" s="1" t="str">
        <f t="shared" si="121"/>
        <v>A</v>
      </c>
      <c r="AP300" s="1" t="str">
        <f t="shared" si="122"/>
        <v>A</v>
      </c>
      <c r="AQ300" s="1" t="str">
        <f t="shared" si="123"/>
        <v>A</v>
      </c>
      <c r="AR300" s="1" t="str">
        <f t="shared" si="124"/>
        <v>A</v>
      </c>
      <c r="AS300" s="1" t="str">
        <f t="shared" si="125"/>
        <v>A</v>
      </c>
      <c r="AT300" s="1" t="str">
        <f t="shared" si="126"/>
        <v>A</v>
      </c>
      <c r="AU300" s="1" t="str">
        <f t="shared" si="127"/>
        <v>A</v>
      </c>
      <c r="AV300" s="1" t="str">
        <f t="shared" si="128"/>
        <v>A</v>
      </c>
      <c r="AW300" s="1" t="str">
        <f t="shared" si="129"/>
        <v>A</v>
      </c>
      <c r="AX300" s="1" t="str">
        <f t="shared" si="130"/>
        <v>A</v>
      </c>
      <c r="AY300" s="1" t="str">
        <f t="shared" si="131"/>
        <v>A</v>
      </c>
      <c r="AZ300" s="1" t="str">
        <f t="shared" si="132"/>
        <v>A</v>
      </c>
      <c r="BA300" s="1" t="str">
        <f t="shared" si="133"/>
        <v>A</v>
      </c>
      <c r="BB300" s="1" t="str">
        <f t="shared" si="134"/>
        <v>A</v>
      </c>
      <c r="BC300" s="1" t="str">
        <f t="shared" si="135"/>
        <v>A</v>
      </c>
      <c r="BD300" s="1" t="str">
        <f t="shared" si="136"/>
        <v>A</v>
      </c>
      <c r="BE300" s="1" t="str">
        <f t="shared" si="137"/>
        <v>A</v>
      </c>
      <c r="BF300" s="1" t="str">
        <f t="shared" si="138"/>
        <v>A</v>
      </c>
      <c r="BG300" s="1" t="str">
        <f t="shared" si="139"/>
        <v>A</v>
      </c>
      <c r="BH300" s="1" t="str">
        <f t="shared" si="140"/>
        <v>A</v>
      </c>
      <c r="BI300" s="1" t="str">
        <f t="shared" si="141"/>
        <v>A</v>
      </c>
      <c r="BJ300" s="1" t="str">
        <f t="shared" si="142"/>
        <v>A</v>
      </c>
      <c r="BK300" s="1" t="str">
        <f t="shared" si="143"/>
        <v>A</v>
      </c>
      <c r="BL300" s="1" t="str">
        <f t="shared" si="144"/>
        <v>P</v>
      </c>
      <c r="BM300" s="1" t="str">
        <f t="shared" si="145"/>
        <v>A</v>
      </c>
      <c r="BN300" s="1" t="str">
        <f t="shared" si="146"/>
        <v>A</v>
      </c>
      <c r="BO300" s="1" t="str">
        <f t="shared" si="147"/>
        <v>A</v>
      </c>
      <c r="BP300" s="2">
        <f t="shared" si="148"/>
        <v>1</v>
      </c>
      <c r="BQ300" s="2">
        <f t="shared" si="149"/>
        <v>27</v>
      </c>
    </row>
    <row r="301" spans="1:69" x14ac:dyDescent="0.3">
      <c r="A301" t="s">
        <v>307</v>
      </c>
      <c r="B301" t="s">
        <v>8</v>
      </c>
      <c r="C301" t="s">
        <v>11</v>
      </c>
      <c r="E301" t="s">
        <v>42</v>
      </c>
      <c r="F301" t="s">
        <v>43</v>
      </c>
      <c r="G301" t="s">
        <v>44</v>
      </c>
      <c r="H301" t="s">
        <v>249</v>
      </c>
      <c r="I301" t="s">
        <v>307</v>
      </c>
      <c r="K301" s="1">
        <v>0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0</v>
      </c>
      <c r="AI301" s="1">
        <v>6106500</v>
      </c>
      <c r="AJ301" s="1">
        <v>32289000</v>
      </c>
      <c r="AK301" s="1">
        <v>0</v>
      </c>
      <c r="AL301" s="1">
        <v>0</v>
      </c>
      <c r="AN301" s="1" t="str">
        <f t="shared" si="120"/>
        <v>A</v>
      </c>
      <c r="AO301" s="1" t="str">
        <f t="shared" si="121"/>
        <v>A</v>
      </c>
      <c r="AP301" s="1" t="str">
        <f t="shared" si="122"/>
        <v>A</v>
      </c>
      <c r="AQ301" s="1" t="str">
        <f t="shared" si="123"/>
        <v>A</v>
      </c>
      <c r="AR301" s="1" t="str">
        <f t="shared" si="124"/>
        <v>A</v>
      </c>
      <c r="AS301" s="1" t="str">
        <f t="shared" si="125"/>
        <v>A</v>
      </c>
      <c r="AT301" s="1" t="str">
        <f t="shared" si="126"/>
        <v>A</v>
      </c>
      <c r="AU301" s="1" t="str">
        <f t="shared" si="127"/>
        <v>A</v>
      </c>
      <c r="AV301" s="1" t="str">
        <f t="shared" si="128"/>
        <v>A</v>
      </c>
      <c r="AW301" s="1" t="str">
        <f t="shared" si="129"/>
        <v>A</v>
      </c>
      <c r="AX301" s="1" t="str">
        <f t="shared" si="130"/>
        <v>A</v>
      </c>
      <c r="AY301" s="1" t="str">
        <f t="shared" si="131"/>
        <v>A</v>
      </c>
      <c r="AZ301" s="1" t="str">
        <f t="shared" si="132"/>
        <v>A</v>
      </c>
      <c r="BA301" s="1" t="str">
        <f t="shared" si="133"/>
        <v>A</v>
      </c>
      <c r="BB301" s="1" t="str">
        <f t="shared" si="134"/>
        <v>A</v>
      </c>
      <c r="BC301" s="1" t="str">
        <f t="shared" si="135"/>
        <v>A</v>
      </c>
      <c r="BD301" s="1" t="str">
        <f t="shared" si="136"/>
        <v>A</v>
      </c>
      <c r="BE301" s="1" t="str">
        <f t="shared" si="137"/>
        <v>A</v>
      </c>
      <c r="BF301" s="1" t="str">
        <f t="shared" si="138"/>
        <v>A</v>
      </c>
      <c r="BG301" s="1" t="str">
        <f t="shared" si="139"/>
        <v>A</v>
      </c>
      <c r="BH301" s="1" t="str">
        <f t="shared" si="140"/>
        <v>A</v>
      </c>
      <c r="BI301" s="1" t="str">
        <f t="shared" si="141"/>
        <v>A</v>
      </c>
      <c r="BJ301" s="1" t="str">
        <f t="shared" si="142"/>
        <v>A</v>
      </c>
      <c r="BK301" s="1" t="str">
        <f t="shared" si="143"/>
        <v>A</v>
      </c>
      <c r="BL301" s="1" t="str">
        <f t="shared" si="144"/>
        <v>P</v>
      </c>
      <c r="BM301" s="1" t="str">
        <f t="shared" si="145"/>
        <v>P</v>
      </c>
      <c r="BN301" s="1" t="str">
        <f t="shared" si="146"/>
        <v>A</v>
      </c>
      <c r="BO301" s="1" t="str">
        <f t="shared" si="147"/>
        <v>A</v>
      </c>
      <c r="BP301" s="2">
        <f t="shared" si="148"/>
        <v>2</v>
      </c>
      <c r="BQ301" s="2">
        <f t="shared" si="149"/>
        <v>26</v>
      </c>
    </row>
    <row r="302" spans="1:69" x14ac:dyDescent="0.3">
      <c r="A302" t="s">
        <v>308</v>
      </c>
      <c r="B302" t="s">
        <v>9</v>
      </c>
      <c r="C302" t="s">
        <v>11</v>
      </c>
      <c r="E302" t="s">
        <v>23</v>
      </c>
      <c r="F302" t="s">
        <v>34</v>
      </c>
      <c r="G302" t="s">
        <v>35</v>
      </c>
      <c r="H302" t="s">
        <v>36</v>
      </c>
      <c r="I302" t="s">
        <v>33</v>
      </c>
      <c r="J302" t="s">
        <v>308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128673000</v>
      </c>
      <c r="AJ302" s="1">
        <v>0</v>
      </c>
      <c r="AK302" s="1">
        <v>0</v>
      </c>
      <c r="AL302" s="1">
        <v>0</v>
      </c>
      <c r="AN302" s="1" t="str">
        <f t="shared" si="120"/>
        <v>A</v>
      </c>
      <c r="AO302" s="1" t="str">
        <f t="shared" si="121"/>
        <v>A</v>
      </c>
      <c r="AP302" s="1" t="str">
        <f t="shared" si="122"/>
        <v>A</v>
      </c>
      <c r="AQ302" s="1" t="str">
        <f t="shared" si="123"/>
        <v>A</v>
      </c>
      <c r="AR302" s="1" t="str">
        <f t="shared" si="124"/>
        <v>A</v>
      </c>
      <c r="AS302" s="1" t="str">
        <f t="shared" si="125"/>
        <v>A</v>
      </c>
      <c r="AT302" s="1" t="str">
        <f t="shared" si="126"/>
        <v>A</v>
      </c>
      <c r="AU302" s="1" t="str">
        <f t="shared" si="127"/>
        <v>A</v>
      </c>
      <c r="AV302" s="1" t="str">
        <f t="shared" si="128"/>
        <v>A</v>
      </c>
      <c r="AW302" s="1" t="str">
        <f t="shared" si="129"/>
        <v>A</v>
      </c>
      <c r="AX302" s="1" t="str">
        <f t="shared" si="130"/>
        <v>A</v>
      </c>
      <c r="AY302" s="1" t="str">
        <f t="shared" si="131"/>
        <v>A</v>
      </c>
      <c r="AZ302" s="1" t="str">
        <f t="shared" si="132"/>
        <v>A</v>
      </c>
      <c r="BA302" s="1" t="str">
        <f t="shared" si="133"/>
        <v>A</v>
      </c>
      <c r="BB302" s="1" t="str">
        <f t="shared" si="134"/>
        <v>A</v>
      </c>
      <c r="BC302" s="1" t="str">
        <f t="shared" si="135"/>
        <v>A</v>
      </c>
      <c r="BD302" s="1" t="str">
        <f t="shared" si="136"/>
        <v>A</v>
      </c>
      <c r="BE302" s="1" t="str">
        <f t="shared" si="137"/>
        <v>A</v>
      </c>
      <c r="BF302" s="1" t="str">
        <f t="shared" si="138"/>
        <v>A</v>
      </c>
      <c r="BG302" s="1" t="str">
        <f t="shared" si="139"/>
        <v>A</v>
      </c>
      <c r="BH302" s="1" t="str">
        <f t="shared" si="140"/>
        <v>A</v>
      </c>
      <c r="BI302" s="1" t="str">
        <f t="shared" si="141"/>
        <v>A</v>
      </c>
      <c r="BJ302" s="1" t="str">
        <f t="shared" si="142"/>
        <v>A</v>
      </c>
      <c r="BK302" s="1" t="str">
        <f t="shared" si="143"/>
        <v>A</v>
      </c>
      <c r="BL302" s="1" t="str">
        <f t="shared" si="144"/>
        <v>P</v>
      </c>
      <c r="BM302" s="1" t="str">
        <f t="shared" si="145"/>
        <v>A</v>
      </c>
      <c r="BN302" s="1" t="str">
        <f t="shared" si="146"/>
        <v>A</v>
      </c>
      <c r="BO302" s="1" t="str">
        <f t="shared" si="147"/>
        <v>A</v>
      </c>
      <c r="BP302" s="2">
        <f t="shared" si="148"/>
        <v>1</v>
      </c>
      <c r="BQ302" s="2">
        <f t="shared" si="149"/>
        <v>27</v>
      </c>
    </row>
    <row r="303" spans="1:69" x14ac:dyDescent="0.3">
      <c r="A303" t="s">
        <v>309</v>
      </c>
      <c r="B303" t="s">
        <v>9</v>
      </c>
      <c r="C303" t="s">
        <v>11</v>
      </c>
      <c r="E303" t="s">
        <v>18</v>
      </c>
      <c r="F303" t="s">
        <v>18</v>
      </c>
      <c r="G303" t="s">
        <v>21</v>
      </c>
      <c r="H303" t="s">
        <v>67</v>
      </c>
      <c r="I303" t="s">
        <v>68</v>
      </c>
      <c r="J303" t="s">
        <v>309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311417500</v>
      </c>
      <c r="AJ303" s="1">
        <v>0</v>
      </c>
      <c r="AK303" s="1">
        <v>0</v>
      </c>
      <c r="AL303" s="1">
        <v>0</v>
      </c>
      <c r="AN303" s="1" t="str">
        <f t="shared" si="120"/>
        <v>A</v>
      </c>
      <c r="AO303" s="1" t="str">
        <f t="shared" si="121"/>
        <v>A</v>
      </c>
      <c r="AP303" s="1" t="str">
        <f t="shared" si="122"/>
        <v>A</v>
      </c>
      <c r="AQ303" s="1" t="str">
        <f t="shared" si="123"/>
        <v>A</v>
      </c>
      <c r="AR303" s="1" t="str">
        <f t="shared" si="124"/>
        <v>A</v>
      </c>
      <c r="AS303" s="1" t="str">
        <f t="shared" si="125"/>
        <v>A</v>
      </c>
      <c r="AT303" s="1" t="str">
        <f t="shared" si="126"/>
        <v>A</v>
      </c>
      <c r="AU303" s="1" t="str">
        <f t="shared" si="127"/>
        <v>A</v>
      </c>
      <c r="AV303" s="1" t="str">
        <f t="shared" si="128"/>
        <v>A</v>
      </c>
      <c r="AW303" s="1" t="str">
        <f t="shared" si="129"/>
        <v>A</v>
      </c>
      <c r="AX303" s="1" t="str">
        <f t="shared" si="130"/>
        <v>A</v>
      </c>
      <c r="AY303" s="1" t="str">
        <f t="shared" si="131"/>
        <v>A</v>
      </c>
      <c r="AZ303" s="1" t="str">
        <f t="shared" si="132"/>
        <v>A</v>
      </c>
      <c r="BA303" s="1" t="str">
        <f t="shared" si="133"/>
        <v>A</v>
      </c>
      <c r="BB303" s="1" t="str">
        <f t="shared" si="134"/>
        <v>A</v>
      </c>
      <c r="BC303" s="1" t="str">
        <f t="shared" si="135"/>
        <v>A</v>
      </c>
      <c r="BD303" s="1" t="str">
        <f t="shared" si="136"/>
        <v>A</v>
      </c>
      <c r="BE303" s="1" t="str">
        <f t="shared" si="137"/>
        <v>A</v>
      </c>
      <c r="BF303" s="1" t="str">
        <f t="shared" si="138"/>
        <v>A</v>
      </c>
      <c r="BG303" s="1" t="str">
        <f t="shared" si="139"/>
        <v>A</v>
      </c>
      <c r="BH303" s="1" t="str">
        <f t="shared" si="140"/>
        <v>A</v>
      </c>
      <c r="BI303" s="1" t="str">
        <f t="shared" si="141"/>
        <v>A</v>
      </c>
      <c r="BJ303" s="1" t="str">
        <f t="shared" si="142"/>
        <v>A</v>
      </c>
      <c r="BK303" s="1" t="str">
        <f t="shared" si="143"/>
        <v>A</v>
      </c>
      <c r="BL303" s="1" t="str">
        <f t="shared" si="144"/>
        <v>P</v>
      </c>
      <c r="BM303" s="1" t="str">
        <f t="shared" si="145"/>
        <v>A</v>
      </c>
      <c r="BN303" s="1" t="str">
        <f t="shared" si="146"/>
        <v>A</v>
      </c>
      <c r="BO303" s="1" t="str">
        <f t="shared" si="147"/>
        <v>A</v>
      </c>
      <c r="BP303" s="2">
        <f t="shared" si="148"/>
        <v>1</v>
      </c>
      <c r="BQ303" s="2">
        <f t="shared" si="149"/>
        <v>27</v>
      </c>
    </row>
    <row r="304" spans="1:69" x14ac:dyDescent="0.3">
      <c r="A304" t="s">
        <v>310</v>
      </c>
      <c r="B304" t="s">
        <v>8</v>
      </c>
      <c r="C304" t="s">
        <v>39</v>
      </c>
      <c r="I304" t="s">
        <v>31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323572000</v>
      </c>
      <c r="AN304" s="1" t="str">
        <f t="shared" si="120"/>
        <v>A</v>
      </c>
      <c r="AO304" s="1" t="str">
        <f t="shared" si="121"/>
        <v>A</v>
      </c>
      <c r="AP304" s="1" t="str">
        <f t="shared" si="122"/>
        <v>A</v>
      </c>
      <c r="AQ304" s="1" t="str">
        <f t="shared" si="123"/>
        <v>A</v>
      </c>
      <c r="AR304" s="1" t="str">
        <f t="shared" si="124"/>
        <v>A</v>
      </c>
      <c r="AS304" s="1" t="str">
        <f t="shared" si="125"/>
        <v>A</v>
      </c>
      <c r="AT304" s="1" t="str">
        <f t="shared" si="126"/>
        <v>A</v>
      </c>
      <c r="AU304" s="1" t="str">
        <f t="shared" si="127"/>
        <v>A</v>
      </c>
      <c r="AV304" s="1" t="str">
        <f t="shared" si="128"/>
        <v>A</v>
      </c>
      <c r="AW304" s="1" t="str">
        <f t="shared" si="129"/>
        <v>A</v>
      </c>
      <c r="AX304" s="1" t="str">
        <f t="shared" si="130"/>
        <v>A</v>
      </c>
      <c r="AY304" s="1" t="str">
        <f t="shared" si="131"/>
        <v>A</v>
      </c>
      <c r="AZ304" s="1" t="str">
        <f t="shared" si="132"/>
        <v>A</v>
      </c>
      <c r="BA304" s="1" t="str">
        <f t="shared" si="133"/>
        <v>A</v>
      </c>
      <c r="BB304" s="1" t="str">
        <f t="shared" si="134"/>
        <v>A</v>
      </c>
      <c r="BC304" s="1" t="str">
        <f t="shared" si="135"/>
        <v>A</v>
      </c>
      <c r="BD304" s="1" t="str">
        <f t="shared" si="136"/>
        <v>A</v>
      </c>
      <c r="BE304" s="1" t="str">
        <f t="shared" si="137"/>
        <v>A</v>
      </c>
      <c r="BF304" s="1" t="str">
        <f t="shared" si="138"/>
        <v>A</v>
      </c>
      <c r="BG304" s="1" t="str">
        <f t="shared" si="139"/>
        <v>A</v>
      </c>
      <c r="BH304" s="1" t="str">
        <f t="shared" si="140"/>
        <v>A</v>
      </c>
      <c r="BI304" s="1" t="str">
        <f t="shared" si="141"/>
        <v>A</v>
      </c>
      <c r="BJ304" s="1" t="str">
        <f t="shared" si="142"/>
        <v>A</v>
      </c>
      <c r="BK304" s="1" t="str">
        <f t="shared" si="143"/>
        <v>A</v>
      </c>
      <c r="BL304" s="1" t="str">
        <f t="shared" si="144"/>
        <v>A</v>
      </c>
      <c r="BM304" s="1" t="str">
        <f t="shared" si="145"/>
        <v>A</v>
      </c>
      <c r="BN304" s="1" t="str">
        <f t="shared" si="146"/>
        <v>A</v>
      </c>
      <c r="BO304" s="1" t="str">
        <f t="shared" si="147"/>
        <v>P</v>
      </c>
      <c r="BP304" s="2">
        <f t="shared" si="148"/>
        <v>1</v>
      </c>
      <c r="BQ304" s="2">
        <f t="shared" si="149"/>
        <v>27</v>
      </c>
    </row>
    <row r="305" spans="1:69" x14ac:dyDescent="0.3">
      <c r="A305" t="s">
        <v>311</v>
      </c>
      <c r="B305" t="s">
        <v>8</v>
      </c>
      <c r="C305" t="s">
        <v>11</v>
      </c>
      <c r="E305" t="s">
        <v>23</v>
      </c>
      <c r="F305" t="s">
        <v>24</v>
      </c>
      <c r="G305" t="s">
        <v>25</v>
      </c>
      <c r="H305" t="s">
        <v>26</v>
      </c>
      <c r="I305" t="s">
        <v>311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172852900</v>
      </c>
      <c r="AN305" s="1" t="str">
        <f t="shared" si="120"/>
        <v>A</v>
      </c>
      <c r="AO305" s="1" t="str">
        <f t="shared" si="121"/>
        <v>A</v>
      </c>
      <c r="AP305" s="1" t="str">
        <f t="shared" si="122"/>
        <v>A</v>
      </c>
      <c r="AQ305" s="1" t="str">
        <f t="shared" si="123"/>
        <v>A</v>
      </c>
      <c r="AR305" s="1" t="str">
        <f t="shared" si="124"/>
        <v>A</v>
      </c>
      <c r="AS305" s="1" t="str">
        <f t="shared" si="125"/>
        <v>A</v>
      </c>
      <c r="AT305" s="1" t="str">
        <f t="shared" si="126"/>
        <v>A</v>
      </c>
      <c r="AU305" s="1" t="str">
        <f t="shared" si="127"/>
        <v>A</v>
      </c>
      <c r="AV305" s="1" t="str">
        <f t="shared" si="128"/>
        <v>A</v>
      </c>
      <c r="AW305" s="1" t="str">
        <f t="shared" si="129"/>
        <v>A</v>
      </c>
      <c r="AX305" s="1" t="str">
        <f t="shared" si="130"/>
        <v>A</v>
      </c>
      <c r="AY305" s="1" t="str">
        <f t="shared" si="131"/>
        <v>A</v>
      </c>
      <c r="AZ305" s="1" t="str">
        <f t="shared" si="132"/>
        <v>A</v>
      </c>
      <c r="BA305" s="1" t="str">
        <f t="shared" si="133"/>
        <v>A</v>
      </c>
      <c r="BB305" s="1" t="str">
        <f t="shared" si="134"/>
        <v>A</v>
      </c>
      <c r="BC305" s="1" t="str">
        <f t="shared" si="135"/>
        <v>A</v>
      </c>
      <c r="BD305" s="1" t="str">
        <f t="shared" si="136"/>
        <v>A</v>
      </c>
      <c r="BE305" s="1" t="str">
        <f t="shared" si="137"/>
        <v>A</v>
      </c>
      <c r="BF305" s="1" t="str">
        <f t="shared" si="138"/>
        <v>A</v>
      </c>
      <c r="BG305" s="1" t="str">
        <f t="shared" si="139"/>
        <v>A</v>
      </c>
      <c r="BH305" s="1" t="str">
        <f t="shared" si="140"/>
        <v>A</v>
      </c>
      <c r="BI305" s="1" t="str">
        <f t="shared" si="141"/>
        <v>A</v>
      </c>
      <c r="BJ305" s="1" t="str">
        <f t="shared" si="142"/>
        <v>A</v>
      </c>
      <c r="BK305" s="1" t="str">
        <f t="shared" si="143"/>
        <v>A</v>
      </c>
      <c r="BL305" s="1" t="str">
        <f t="shared" si="144"/>
        <v>A</v>
      </c>
      <c r="BM305" s="1" t="str">
        <f t="shared" si="145"/>
        <v>A</v>
      </c>
      <c r="BN305" s="1" t="str">
        <f t="shared" si="146"/>
        <v>A</v>
      </c>
      <c r="BO305" s="1" t="str">
        <f t="shared" si="147"/>
        <v>P</v>
      </c>
      <c r="BP305" s="2">
        <f t="shared" si="148"/>
        <v>1</v>
      </c>
      <c r="BQ305" s="2">
        <f t="shared" si="149"/>
        <v>27</v>
      </c>
    </row>
    <row r="306" spans="1:69" x14ac:dyDescent="0.3">
      <c r="A306" t="s">
        <v>303</v>
      </c>
      <c r="B306" t="s">
        <v>7</v>
      </c>
      <c r="C306" t="s">
        <v>11</v>
      </c>
      <c r="E306" t="s">
        <v>12</v>
      </c>
      <c r="F306" t="s">
        <v>13</v>
      </c>
      <c r="G306" t="s">
        <v>14</v>
      </c>
      <c r="H306" t="s">
        <v>303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67023000</v>
      </c>
      <c r="AJ306" s="1">
        <v>0</v>
      </c>
      <c r="AK306" s="1">
        <v>0</v>
      </c>
      <c r="AL306" s="1">
        <v>29446200</v>
      </c>
      <c r="AN306" s="1" t="str">
        <f t="shared" si="120"/>
        <v>A</v>
      </c>
      <c r="AO306" s="1" t="str">
        <f t="shared" si="121"/>
        <v>A</v>
      </c>
      <c r="AP306" s="1" t="str">
        <f t="shared" si="122"/>
        <v>A</v>
      </c>
      <c r="AQ306" s="1" t="str">
        <f t="shared" si="123"/>
        <v>A</v>
      </c>
      <c r="AR306" s="1" t="str">
        <f t="shared" si="124"/>
        <v>A</v>
      </c>
      <c r="AS306" s="1" t="str">
        <f t="shared" si="125"/>
        <v>A</v>
      </c>
      <c r="AT306" s="1" t="str">
        <f t="shared" si="126"/>
        <v>A</v>
      </c>
      <c r="AU306" s="1" t="str">
        <f t="shared" si="127"/>
        <v>A</v>
      </c>
      <c r="AV306" s="1" t="str">
        <f t="shared" si="128"/>
        <v>A</v>
      </c>
      <c r="AW306" s="1" t="str">
        <f t="shared" si="129"/>
        <v>A</v>
      </c>
      <c r="AX306" s="1" t="str">
        <f t="shared" si="130"/>
        <v>A</v>
      </c>
      <c r="AY306" s="1" t="str">
        <f t="shared" si="131"/>
        <v>A</v>
      </c>
      <c r="AZ306" s="1" t="str">
        <f t="shared" si="132"/>
        <v>A</v>
      </c>
      <c r="BA306" s="1" t="str">
        <f t="shared" si="133"/>
        <v>A</v>
      </c>
      <c r="BB306" s="1" t="str">
        <f t="shared" si="134"/>
        <v>A</v>
      </c>
      <c r="BC306" s="1" t="str">
        <f t="shared" si="135"/>
        <v>A</v>
      </c>
      <c r="BD306" s="1" t="str">
        <f t="shared" si="136"/>
        <v>A</v>
      </c>
      <c r="BE306" s="1" t="str">
        <f t="shared" si="137"/>
        <v>A</v>
      </c>
      <c r="BF306" s="1" t="str">
        <f t="shared" si="138"/>
        <v>A</v>
      </c>
      <c r="BG306" s="1" t="str">
        <f t="shared" si="139"/>
        <v>A</v>
      </c>
      <c r="BH306" s="1" t="str">
        <f t="shared" si="140"/>
        <v>A</v>
      </c>
      <c r="BI306" s="1" t="str">
        <f t="shared" si="141"/>
        <v>A</v>
      </c>
      <c r="BJ306" s="1" t="str">
        <f t="shared" si="142"/>
        <v>A</v>
      </c>
      <c r="BK306" s="1" t="str">
        <f t="shared" si="143"/>
        <v>A</v>
      </c>
      <c r="BL306" s="1" t="str">
        <f t="shared" si="144"/>
        <v>P</v>
      </c>
      <c r="BM306" s="1" t="str">
        <f t="shared" si="145"/>
        <v>A</v>
      </c>
      <c r="BN306" s="1" t="str">
        <f t="shared" si="146"/>
        <v>A</v>
      </c>
      <c r="BO306" s="1" t="str">
        <f t="shared" si="147"/>
        <v>P</v>
      </c>
      <c r="BP306" s="2">
        <f t="shared" si="148"/>
        <v>2</v>
      </c>
      <c r="BQ306" s="2">
        <f t="shared" si="149"/>
        <v>26</v>
      </c>
    </row>
    <row r="307" spans="1:69" x14ac:dyDescent="0.3">
      <c r="A307" t="s">
        <v>312</v>
      </c>
      <c r="B307" t="s">
        <v>9</v>
      </c>
      <c r="C307" t="s">
        <v>11</v>
      </c>
      <c r="E307" t="s">
        <v>23</v>
      </c>
      <c r="F307" t="s">
        <v>30</v>
      </c>
      <c r="G307" t="s">
        <v>31</v>
      </c>
      <c r="H307" t="s">
        <v>29</v>
      </c>
      <c r="I307" t="s">
        <v>32</v>
      </c>
      <c r="J307" t="s">
        <v>312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427785000</v>
      </c>
      <c r="AJ307" s="1">
        <v>0</v>
      </c>
      <c r="AK307" s="1">
        <v>0</v>
      </c>
      <c r="AL307" s="1">
        <v>0</v>
      </c>
      <c r="AN307" s="1" t="str">
        <f t="shared" si="120"/>
        <v>A</v>
      </c>
      <c r="AO307" s="1" t="str">
        <f t="shared" si="121"/>
        <v>A</v>
      </c>
      <c r="AP307" s="1" t="str">
        <f t="shared" si="122"/>
        <v>A</v>
      </c>
      <c r="AQ307" s="1" t="str">
        <f t="shared" si="123"/>
        <v>A</v>
      </c>
      <c r="AR307" s="1" t="str">
        <f t="shared" si="124"/>
        <v>A</v>
      </c>
      <c r="AS307" s="1" t="str">
        <f t="shared" si="125"/>
        <v>A</v>
      </c>
      <c r="AT307" s="1" t="str">
        <f t="shared" si="126"/>
        <v>A</v>
      </c>
      <c r="AU307" s="1" t="str">
        <f t="shared" si="127"/>
        <v>A</v>
      </c>
      <c r="AV307" s="1" t="str">
        <f t="shared" si="128"/>
        <v>A</v>
      </c>
      <c r="AW307" s="1" t="str">
        <f t="shared" si="129"/>
        <v>A</v>
      </c>
      <c r="AX307" s="1" t="str">
        <f t="shared" si="130"/>
        <v>A</v>
      </c>
      <c r="AY307" s="1" t="str">
        <f t="shared" si="131"/>
        <v>A</v>
      </c>
      <c r="AZ307" s="1" t="str">
        <f t="shared" si="132"/>
        <v>A</v>
      </c>
      <c r="BA307" s="1" t="str">
        <f t="shared" si="133"/>
        <v>A</v>
      </c>
      <c r="BB307" s="1" t="str">
        <f t="shared" si="134"/>
        <v>A</v>
      </c>
      <c r="BC307" s="1" t="str">
        <f t="shared" si="135"/>
        <v>A</v>
      </c>
      <c r="BD307" s="1" t="str">
        <f t="shared" si="136"/>
        <v>A</v>
      </c>
      <c r="BE307" s="1" t="str">
        <f t="shared" si="137"/>
        <v>A</v>
      </c>
      <c r="BF307" s="1" t="str">
        <f t="shared" si="138"/>
        <v>A</v>
      </c>
      <c r="BG307" s="1" t="str">
        <f t="shared" si="139"/>
        <v>A</v>
      </c>
      <c r="BH307" s="1" t="str">
        <f t="shared" si="140"/>
        <v>A</v>
      </c>
      <c r="BI307" s="1" t="str">
        <f t="shared" si="141"/>
        <v>A</v>
      </c>
      <c r="BJ307" s="1" t="str">
        <f t="shared" si="142"/>
        <v>A</v>
      </c>
      <c r="BK307" s="1" t="str">
        <f t="shared" si="143"/>
        <v>A</v>
      </c>
      <c r="BL307" s="1" t="str">
        <f t="shared" si="144"/>
        <v>P</v>
      </c>
      <c r="BM307" s="1" t="str">
        <f t="shared" si="145"/>
        <v>A</v>
      </c>
      <c r="BN307" s="1" t="str">
        <f t="shared" si="146"/>
        <v>A</v>
      </c>
      <c r="BO307" s="1" t="str">
        <f t="shared" si="147"/>
        <v>A</v>
      </c>
      <c r="BP307" s="2">
        <f t="shared" si="148"/>
        <v>1</v>
      </c>
      <c r="BQ307" s="2">
        <f t="shared" si="149"/>
        <v>27</v>
      </c>
    </row>
    <row r="308" spans="1:69" x14ac:dyDescent="0.3">
      <c r="A308" t="s">
        <v>313</v>
      </c>
      <c r="B308" t="s">
        <v>9</v>
      </c>
      <c r="C308" t="s">
        <v>11</v>
      </c>
      <c r="E308" t="s">
        <v>23</v>
      </c>
      <c r="F308" t="s">
        <v>24</v>
      </c>
      <c r="G308" t="s">
        <v>25</v>
      </c>
      <c r="H308" t="s">
        <v>26</v>
      </c>
      <c r="I308" t="s">
        <v>311</v>
      </c>
      <c r="J308" t="s">
        <v>313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172852900</v>
      </c>
      <c r="AN308" s="1" t="str">
        <f t="shared" si="120"/>
        <v>A</v>
      </c>
      <c r="AO308" s="1" t="str">
        <f t="shared" si="121"/>
        <v>A</v>
      </c>
      <c r="AP308" s="1" t="str">
        <f t="shared" si="122"/>
        <v>A</v>
      </c>
      <c r="AQ308" s="1" t="str">
        <f t="shared" si="123"/>
        <v>A</v>
      </c>
      <c r="AR308" s="1" t="str">
        <f t="shared" si="124"/>
        <v>A</v>
      </c>
      <c r="AS308" s="1" t="str">
        <f t="shared" si="125"/>
        <v>A</v>
      </c>
      <c r="AT308" s="1" t="str">
        <f t="shared" si="126"/>
        <v>A</v>
      </c>
      <c r="AU308" s="1" t="str">
        <f t="shared" si="127"/>
        <v>A</v>
      </c>
      <c r="AV308" s="1" t="str">
        <f t="shared" si="128"/>
        <v>A</v>
      </c>
      <c r="AW308" s="1" t="str">
        <f t="shared" si="129"/>
        <v>A</v>
      </c>
      <c r="AX308" s="1" t="str">
        <f t="shared" si="130"/>
        <v>A</v>
      </c>
      <c r="AY308" s="1" t="str">
        <f t="shared" si="131"/>
        <v>A</v>
      </c>
      <c r="AZ308" s="1" t="str">
        <f t="shared" si="132"/>
        <v>A</v>
      </c>
      <c r="BA308" s="1" t="str">
        <f t="shared" si="133"/>
        <v>A</v>
      </c>
      <c r="BB308" s="1" t="str">
        <f t="shared" si="134"/>
        <v>A</v>
      </c>
      <c r="BC308" s="1" t="str">
        <f t="shared" si="135"/>
        <v>A</v>
      </c>
      <c r="BD308" s="1" t="str">
        <f t="shared" si="136"/>
        <v>A</v>
      </c>
      <c r="BE308" s="1" t="str">
        <f t="shared" si="137"/>
        <v>A</v>
      </c>
      <c r="BF308" s="1" t="str">
        <f t="shared" si="138"/>
        <v>A</v>
      </c>
      <c r="BG308" s="1" t="str">
        <f t="shared" si="139"/>
        <v>A</v>
      </c>
      <c r="BH308" s="1" t="str">
        <f t="shared" si="140"/>
        <v>A</v>
      </c>
      <c r="BI308" s="1" t="str">
        <f t="shared" si="141"/>
        <v>A</v>
      </c>
      <c r="BJ308" s="1" t="str">
        <f t="shared" si="142"/>
        <v>A</v>
      </c>
      <c r="BK308" s="1" t="str">
        <f t="shared" si="143"/>
        <v>A</v>
      </c>
      <c r="BL308" s="1" t="str">
        <f t="shared" si="144"/>
        <v>A</v>
      </c>
      <c r="BM308" s="1" t="str">
        <f t="shared" si="145"/>
        <v>A</v>
      </c>
      <c r="BN308" s="1" t="str">
        <f t="shared" si="146"/>
        <v>A</v>
      </c>
      <c r="BO308" s="1" t="str">
        <f t="shared" si="147"/>
        <v>P</v>
      </c>
      <c r="BP308" s="2">
        <f t="shared" si="148"/>
        <v>1</v>
      </c>
      <c r="BQ308" s="2">
        <f t="shared" si="149"/>
        <v>27</v>
      </c>
    </row>
    <row r="309" spans="1:69" x14ac:dyDescent="0.3">
      <c r="A309" t="s">
        <v>207</v>
      </c>
      <c r="B309" t="s">
        <v>9</v>
      </c>
      <c r="C309" t="s">
        <v>11</v>
      </c>
      <c r="E309" t="s">
        <v>23</v>
      </c>
      <c r="F309" t="s">
        <v>24</v>
      </c>
      <c r="G309" t="s">
        <v>25</v>
      </c>
      <c r="I309" t="s">
        <v>133</v>
      </c>
      <c r="J309" t="s">
        <v>207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78003500</v>
      </c>
      <c r="AN309" s="1" t="str">
        <f t="shared" si="120"/>
        <v>A</v>
      </c>
      <c r="AO309" s="1" t="str">
        <f t="shared" si="121"/>
        <v>A</v>
      </c>
      <c r="AP309" s="1" t="str">
        <f t="shared" si="122"/>
        <v>A</v>
      </c>
      <c r="AQ309" s="1" t="str">
        <f t="shared" si="123"/>
        <v>A</v>
      </c>
      <c r="AR309" s="1" t="str">
        <f t="shared" si="124"/>
        <v>A</v>
      </c>
      <c r="AS309" s="1" t="str">
        <f t="shared" si="125"/>
        <v>A</v>
      </c>
      <c r="AT309" s="1" t="str">
        <f t="shared" si="126"/>
        <v>A</v>
      </c>
      <c r="AU309" s="1" t="str">
        <f t="shared" si="127"/>
        <v>A</v>
      </c>
      <c r="AV309" s="1" t="str">
        <f t="shared" si="128"/>
        <v>A</v>
      </c>
      <c r="AW309" s="1" t="str">
        <f t="shared" si="129"/>
        <v>A</v>
      </c>
      <c r="AX309" s="1" t="str">
        <f t="shared" si="130"/>
        <v>A</v>
      </c>
      <c r="AY309" s="1" t="str">
        <f t="shared" si="131"/>
        <v>A</v>
      </c>
      <c r="AZ309" s="1" t="str">
        <f t="shared" si="132"/>
        <v>A</v>
      </c>
      <c r="BA309" s="1" t="str">
        <f t="shared" si="133"/>
        <v>A</v>
      </c>
      <c r="BB309" s="1" t="str">
        <f t="shared" si="134"/>
        <v>A</v>
      </c>
      <c r="BC309" s="1" t="str">
        <f t="shared" si="135"/>
        <v>A</v>
      </c>
      <c r="BD309" s="1" t="str">
        <f t="shared" si="136"/>
        <v>A</v>
      </c>
      <c r="BE309" s="1" t="str">
        <f t="shared" si="137"/>
        <v>A</v>
      </c>
      <c r="BF309" s="1" t="str">
        <f t="shared" si="138"/>
        <v>A</v>
      </c>
      <c r="BG309" s="1" t="str">
        <f t="shared" si="139"/>
        <v>A</v>
      </c>
      <c r="BH309" s="1" t="str">
        <f t="shared" si="140"/>
        <v>A</v>
      </c>
      <c r="BI309" s="1" t="str">
        <f t="shared" si="141"/>
        <v>A</v>
      </c>
      <c r="BJ309" s="1" t="str">
        <f t="shared" si="142"/>
        <v>A</v>
      </c>
      <c r="BK309" s="1" t="str">
        <f t="shared" si="143"/>
        <v>A</v>
      </c>
      <c r="BL309" s="1" t="str">
        <f t="shared" si="144"/>
        <v>A</v>
      </c>
      <c r="BM309" s="1" t="str">
        <f t="shared" si="145"/>
        <v>A</v>
      </c>
      <c r="BN309" s="1" t="str">
        <f t="shared" si="146"/>
        <v>A</v>
      </c>
      <c r="BO309" s="1" t="str">
        <f t="shared" si="147"/>
        <v>P</v>
      </c>
      <c r="BP309" s="2">
        <f t="shared" si="148"/>
        <v>1</v>
      </c>
      <c r="BQ309" s="2">
        <f t="shared" si="149"/>
        <v>27</v>
      </c>
    </row>
    <row r="310" spans="1:69" x14ac:dyDescent="0.3">
      <c r="A310" t="s">
        <v>314</v>
      </c>
      <c r="B310" t="s">
        <v>8</v>
      </c>
      <c r="C310" t="s">
        <v>11</v>
      </c>
      <c r="E310" t="s">
        <v>23</v>
      </c>
      <c r="F310" t="s">
        <v>34</v>
      </c>
      <c r="G310" t="s">
        <v>58</v>
      </c>
      <c r="H310" t="s">
        <v>57</v>
      </c>
      <c r="I310" t="s">
        <v>314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23413000</v>
      </c>
      <c r="AJ310" s="1">
        <v>0</v>
      </c>
      <c r="AK310" s="1">
        <v>0</v>
      </c>
      <c r="AL310" s="1">
        <v>15765000</v>
      </c>
      <c r="AN310" s="1" t="str">
        <f t="shared" si="120"/>
        <v>A</v>
      </c>
      <c r="AO310" s="1" t="str">
        <f t="shared" si="121"/>
        <v>A</v>
      </c>
      <c r="AP310" s="1" t="str">
        <f t="shared" si="122"/>
        <v>A</v>
      </c>
      <c r="AQ310" s="1" t="str">
        <f t="shared" si="123"/>
        <v>A</v>
      </c>
      <c r="AR310" s="1" t="str">
        <f t="shared" si="124"/>
        <v>A</v>
      </c>
      <c r="AS310" s="1" t="str">
        <f t="shared" si="125"/>
        <v>A</v>
      </c>
      <c r="AT310" s="1" t="str">
        <f t="shared" si="126"/>
        <v>A</v>
      </c>
      <c r="AU310" s="1" t="str">
        <f t="shared" si="127"/>
        <v>A</v>
      </c>
      <c r="AV310" s="1" t="str">
        <f t="shared" si="128"/>
        <v>A</v>
      </c>
      <c r="AW310" s="1" t="str">
        <f t="shared" si="129"/>
        <v>A</v>
      </c>
      <c r="AX310" s="1" t="str">
        <f t="shared" si="130"/>
        <v>A</v>
      </c>
      <c r="AY310" s="1" t="str">
        <f t="shared" si="131"/>
        <v>A</v>
      </c>
      <c r="AZ310" s="1" t="str">
        <f t="shared" si="132"/>
        <v>A</v>
      </c>
      <c r="BA310" s="1" t="str">
        <f t="shared" si="133"/>
        <v>A</v>
      </c>
      <c r="BB310" s="1" t="str">
        <f t="shared" si="134"/>
        <v>A</v>
      </c>
      <c r="BC310" s="1" t="str">
        <f t="shared" si="135"/>
        <v>A</v>
      </c>
      <c r="BD310" s="1" t="str">
        <f t="shared" si="136"/>
        <v>A</v>
      </c>
      <c r="BE310" s="1" t="str">
        <f t="shared" si="137"/>
        <v>A</v>
      </c>
      <c r="BF310" s="1" t="str">
        <f t="shared" si="138"/>
        <v>A</v>
      </c>
      <c r="BG310" s="1" t="str">
        <f t="shared" si="139"/>
        <v>A</v>
      </c>
      <c r="BH310" s="1" t="str">
        <f t="shared" si="140"/>
        <v>A</v>
      </c>
      <c r="BI310" s="1" t="str">
        <f t="shared" si="141"/>
        <v>A</v>
      </c>
      <c r="BJ310" s="1" t="str">
        <f t="shared" si="142"/>
        <v>A</v>
      </c>
      <c r="BK310" s="1" t="str">
        <f t="shared" si="143"/>
        <v>A</v>
      </c>
      <c r="BL310" s="1" t="str">
        <f t="shared" si="144"/>
        <v>P</v>
      </c>
      <c r="BM310" s="1" t="str">
        <f t="shared" si="145"/>
        <v>A</v>
      </c>
      <c r="BN310" s="1" t="str">
        <f t="shared" si="146"/>
        <v>A</v>
      </c>
      <c r="BO310" s="1" t="str">
        <f t="shared" si="147"/>
        <v>P</v>
      </c>
      <c r="BP310" s="2">
        <f t="shared" si="148"/>
        <v>2</v>
      </c>
      <c r="BQ310" s="2">
        <f t="shared" si="149"/>
        <v>26</v>
      </c>
    </row>
    <row r="311" spans="1:69" x14ac:dyDescent="0.3">
      <c r="A311" t="s">
        <v>315</v>
      </c>
      <c r="B311" t="s">
        <v>9</v>
      </c>
      <c r="C311" t="s">
        <v>11</v>
      </c>
      <c r="E311" t="s">
        <v>23</v>
      </c>
      <c r="F311" t="s">
        <v>30</v>
      </c>
      <c r="G311" t="s">
        <v>31</v>
      </c>
      <c r="H311" t="s">
        <v>29</v>
      </c>
      <c r="I311" t="s">
        <v>32</v>
      </c>
      <c r="J311" t="s">
        <v>315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115904000</v>
      </c>
      <c r="AJ311" s="1">
        <v>0</v>
      </c>
      <c r="AK311" s="1">
        <v>13877000</v>
      </c>
      <c r="AL311" s="1">
        <v>0</v>
      </c>
      <c r="AN311" s="1" t="str">
        <f t="shared" si="120"/>
        <v>A</v>
      </c>
      <c r="AO311" s="1" t="str">
        <f t="shared" si="121"/>
        <v>A</v>
      </c>
      <c r="AP311" s="1" t="str">
        <f t="shared" si="122"/>
        <v>A</v>
      </c>
      <c r="AQ311" s="1" t="str">
        <f t="shared" si="123"/>
        <v>A</v>
      </c>
      <c r="AR311" s="1" t="str">
        <f t="shared" si="124"/>
        <v>A</v>
      </c>
      <c r="AS311" s="1" t="str">
        <f t="shared" si="125"/>
        <v>A</v>
      </c>
      <c r="AT311" s="1" t="str">
        <f t="shared" si="126"/>
        <v>A</v>
      </c>
      <c r="AU311" s="1" t="str">
        <f t="shared" si="127"/>
        <v>A</v>
      </c>
      <c r="AV311" s="1" t="str">
        <f t="shared" si="128"/>
        <v>A</v>
      </c>
      <c r="AW311" s="1" t="str">
        <f t="shared" si="129"/>
        <v>A</v>
      </c>
      <c r="AX311" s="1" t="str">
        <f t="shared" si="130"/>
        <v>A</v>
      </c>
      <c r="AY311" s="1" t="str">
        <f t="shared" si="131"/>
        <v>A</v>
      </c>
      <c r="AZ311" s="1" t="str">
        <f t="shared" si="132"/>
        <v>A</v>
      </c>
      <c r="BA311" s="1" t="str">
        <f t="shared" si="133"/>
        <v>A</v>
      </c>
      <c r="BB311" s="1" t="str">
        <f t="shared" si="134"/>
        <v>A</v>
      </c>
      <c r="BC311" s="1" t="str">
        <f t="shared" si="135"/>
        <v>A</v>
      </c>
      <c r="BD311" s="1" t="str">
        <f t="shared" si="136"/>
        <v>A</v>
      </c>
      <c r="BE311" s="1" t="str">
        <f t="shared" si="137"/>
        <v>A</v>
      </c>
      <c r="BF311" s="1" t="str">
        <f t="shared" si="138"/>
        <v>A</v>
      </c>
      <c r="BG311" s="1" t="str">
        <f t="shared" si="139"/>
        <v>A</v>
      </c>
      <c r="BH311" s="1" t="str">
        <f t="shared" si="140"/>
        <v>A</v>
      </c>
      <c r="BI311" s="1" t="str">
        <f t="shared" si="141"/>
        <v>A</v>
      </c>
      <c r="BJ311" s="1" t="str">
        <f t="shared" si="142"/>
        <v>A</v>
      </c>
      <c r="BK311" s="1" t="str">
        <f t="shared" si="143"/>
        <v>A</v>
      </c>
      <c r="BL311" s="1" t="str">
        <f t="shared" si="144"/>
        <v>P</v>
      </c>
      <c r="BM311" s="1" t="str">
        <f t="shared" si="145"/>
        <v>A</v>
      </c>
      <c r="BN311" s="1" t="str">
        <f t="shared" si="146"/>
        <v>P</v>
      </c>
      <c r="BO311" s="1" t="str">
        <f t="shared" si="147"/>
        <v>A</v>
      </c>
      <c r="BP311" s="2">
        <f t="shared" si="148"/>
        <v>2</v>
      </c>
      <c r="BQ311" s="2">
        <f t="shared" si="149"/>
        <v>26</v>
      </c>
    </row>
    <row r="313" spans="1:69" x14ac:dyDescent="0.3">
      <c r="J313" s="1"/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0"/>
  <sheetViews>
    <sheetView workbookViewId="0">
      <selection activeCell="B1" sqref="B1:AC1"/>
    </sheetView>
  </sheetViews>
  <sheetFormatPr baseColWidth="10" defaultRowHeight="14.4" x14ac:dyDescent="0.3"/>
  <cols>
    <col min="1" max="1" width="13.21875" bestFit="1" customWidth="1"/>
  </cols>
  <sheetData>
    <row r="1" spans="1:60" x14ac:dyDescent="0.3">
      <c r="A1" t="s">
        <v>4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E1" t="s">
        <v>318</v>
      </c>
      <c r="AF1" t="s">
        <v>319</v>
      </c>
      <c r="AG1" t="s">
        <v>320</v>
      </c>
      <c r="AH1" t="s">
        <v>321</v>
      </c>
      <c r="AI1" t="s">
        <v>322</v>
      </c>
      <c r="AJ1" t="s">
        <v>323</v>
      </c>
      <c r="AK1" t="s">
        <v>324</v>
      </c>
      <c r="AL1" t="s">
        <v>325</v>
      </c>
      <c r="AM1" t="s">
        <v>326</v>
      </c>
      <c r="AN1" t="s">
        <v>327</v>
      </c>
      <c r="AO1" t="s">
        <v>328</v>
      </c>
      <c r="AP1" t="s">
        <v>329</v>
      </c>
      <c r="AQ1" t="s">
        <v>330</v>
      </c>
      <c r="AR1" t="s">
        <v>331</v>
      </c>
      <c r="AS1" t="s">
        <v>332</v>
      </c>
      <c r="AT1" t="s">
        <v>333</v>
      </c>
      <c r="AU1" t="s">
        <v>334</v>
      </c>
      <c r="AV1" t="s">
        <v>335</v>
      </c>
      <c r="AW1" t="s">
        <v>336</v>
      </c>
      <c r="AX1" t="s">
        <v>337</v>
      </c>
      <c r="AY1" t="s">
        <v>338</v>
      </c>
      <c r="AZ1" t="s">
        <v>339</v>
      </c>
      <c r="BA1" t="s">
        <v>340</v>
      </c>
      <c r="BB1" t="s">
        <v>341</v>
      </c>
      <c r="BC1" t="s">
        <v>342</v>
      </c>
      <c r="BD1" t="s">
        <v>343</v>
      </c>
      <c r="BE1" t="s">
        <v>344</v>
      </c>
      <c r="BF1" t="s">
        <v>345</v>
      </c>
      <c r="BG1" t="s">
        <v>316</v>
      </c>
      <c r="BH1" t="s">
        <v>317</v>
      </c>
    </row>
    <row r="2" spans="1:60" x14ac:dyDescent="0.3">
      <c r="A2" t="s">
        <v>42</v>
      </c>
      <c r="B2" s="1">
        <v>11953680960</v>
      </c>
      <c r="C2" s="1">
        <v>1127655780</v>
      </c>
      <c r="D2" s="1">
        <v>664555000</v>
      </c>
      <c r="E2" s="1">
        <v>2162073560</v>
      </c>
      <c r="F2" s="1">
        <v>9147548370</v>
      </c>
      <c r="G2" s="1">
        <v>2205484900</v>
      </c>
      <c r="H2" s="1">
        <v>29952103590</v>
      </c>
      <c r="I2" s="1">
        <v>856437300</v>
      </c>
      <c r="J2" s="1">
        <v>2296042000</v>
      </c>
      <c r="K2" s="1">
        <v>171084167510</v>
      </c>
      <c r="L2" s="1">
        <v>28029852700</v>
      </c>
      <c r="M2" s="1">
        <v>30829475800</v>
      </c>
      <c r="N2" s="1">
        <v>42621792600</v>
      </c>
      <c r="O2" s="1">
        <v>21637095900</v>
      </c>
      <c r="P2" s="1">
        <v>1775548600</v>
      </c>
      <c r="Q2" s="1">
        <v>29625702160</v>
      </c>
      <c r="R2" s="1">
        <v>184724900</v>
      </c>
      <c r="S2" s="1">
        <v>30464998880</v>
      </c>
      <c r="T2" s="1">
        <v>22750423700</v>
      </c>
      <c r="U2" s="1">
        <v>10321996500</v>
      </c>
      <c r="V2" s="1">
        <v>160626000</v>
      </c>
      <c r="W2" s="1">
        <v>1951411900</v>
      </c>
      <c r="X2" s="1">
        <v>2177104310</v>
      </c>
      <c r="Y2" s="1">
        <v>12538977600</v>
      </c>
      <c r="Z2" s="1">
        <v>4559968800</v>
      </c>
      <c r="AA2" s="1">
        <v>41523078650</v>
      </c>
      <c r="AB2" s="1">
        <v>5535052430</v>
      </c>
      <c r="AC2" s="1">
        <v>1296493500</v>
      </c>
      <c r="AE2" t="str">
        <f>IF(B2&gt;0,"P","A")</f>
        <v>P</v>
      </c>
      <c r="AF2" t="str">
        <f t="shared" ref="AF2:BF2" si="0">IF(C2&gt;0,"P","A")</f>
        <v>P</v>
      </c>
      <c r="AG2" t="str">
        <f t="shared" si="0"/>
        <v>P</v>
      </c>
      <c r="AH2" t="str">
        <f t="shared" si="0"/>
        <v>P</v>
      </c>
      <c r="AI2" t="str">
        <f t="shared" si="0"/>
        <v>P</v>
      </c>
      <c r="AJ2" t="str">
        <f t="shared" si="0"/>
        <v>P</v>
      </c>
      <c r="AK2" t="str">
        <f t="shared" si="0"/>
        <v>P</v>
      </c>
      <c r="AL2" t="str">
        <f t="shared" si="0"/>
        <v>P</v>
      </c>
      <c r="AM2" t="str">
        <f t="shared" si="0"/>
        <v>P</v>
      </c>
      <c r="AN2" t="str">
        <f t="shared" si="0"/>
        <v>P</v>
      </c>
      <c r="AO2" t="str">
        <f t="shared" si="0"/>
        <v>P</v>
      </c>
      <c r="AP2" t="str">
        <f t="shared" si="0"/>
        <v>P</v>
      </c>
      <c r="AQ2" t="str">
        <f t="shared" si="0"/>
        <v>P</v>
      </c>
      <c r="AR2" t="str">
        <f t="shared" si="0"/>
        <v>P</v>
      </c>
      <c r="AS2" t="str">
        <f t="shared" si="0"/>
        <v>P</v>
      </c>
      <c r="AT2" t="str">
        <f t="shared" si="0"/>
        <v>P</v>
      </c>
      <c r="AU2" t="str">
        <f t="shared" si="0"/>
        <v>P</v>
      </c>
      <c r="AV2" t="str">
        <f t="shared" si="0"/>
        <v>P</v>
      </c>
      <c r="AW2" t="str">
        <f t="shared" si="0"/>
        <v>P</v>
      </c>
      <c r="AX2" t="str">
        <f t="shared" si="0"/>
        <v>P</v>
      </c>
      <c r="AY2" t="str">
        <f t="shared" si="0"/>
        <v>P</v>
      </c>
      <c r="AZ2" t="str">
        <f t="shared" si="0"/>
        <v>P</v>
      </c>
      <c r="BA2" t="str">
        <f t="shared" si="0"/>
        <v>P</v>
      </c>
      <c r="BB2" t="str">
        <f t="shared" si="0"/>
        <v>P</v>
      </c>
      <c r="BC2" t="str">
        <f t="shared" si="0"/>
        <v>P</v>
      </c>
      <c r="BD2" t="str">
        <f t="shared" si="0"/>
        <v>P</v>
      </c>
      <c r="BE2" t="str">
        <f t="shared" si="0"/>
        <v>P</v>
      </c>
      <c r="BF2" t="str">
        <f t="shared" si="0"/>
        <v>P</v>
      </c>
      <c r="BG2">
        <f>COUNTIF(AE2:BF2,"P")</f>
        <v>28</v>
      </c>
      <c r="BH2">
        <f>COUNTIF(AE2:BF2,"A")</f>
        <v>0</v>
      </c>
    </row>
    <row r="3" spans="1:60" x14ac:dyDescent="0.3">
      <c r="A3" t="s">
        <v>12</v>
      </c>
      <c r="B3" s="1">
        <v>1673321910</v>
      </c>
      <c r="C3" s="1">
        <v>1333254200</v>
      </c>
      <c r="D3" s="1">
        <v>67763300</v>
      </c>
      <c r="E3" s="1">
        <v>126816200</v>
      </c>
      <c r="F3" s="1">
        <v>331543100</v>
      </c>
      <c r="G3" s="1">
        <v>2646781300</v>
      </c>
      <c r="H3" s="1">
        <v>94804261500</v>
      </c>
      <c r="I3" s="1">
        <v>476874000</v>
      </c>
      <c r="J3" s="1">
        <v>20267579900</v>
      </c>
      <c r="K3" s="1">
        <v>19959473410</v>
      </c>
      <c r="L3" s="1">
        <v>11792114600</v>
      </c>
      <c r="M3" s="1">
        <v>46754843700</v>
      </c>
      <c r="N3" s="1">
        <v>46331529600</v>
      </c>
      <c r="O3" s="1">
        <v>1677607400</v>
      </c>
      <c r="P3" s="1">
        <v>1290579100</v>
      </c>
      <c r="Q3" s="1">
        <v>819536000</v>
      </c>
      <c r="R3" s="1">
        <v>0</v>
      </c>
      <c r="S3" s="1">
        <v>667768400</v>
      </c>
      <c r="T3" s="1">
        <v>2570796740</v>
      </c>
      <c r="U3" s="1">
        <v>1680523000</v>
      </c>
      <c r="V3" s="1">
        <v>803320000</v>
      </c>
      <c r="W3" s="1">
        <v>1920039000</v>
      </c>
      <c r="X3" s="1">
        <v>84522600</v>
      </c>
      <c r="Y3" s="1">
        <v>462185800</v>
      </c>
      <c r="Z3" s="1">
        <v>596960000</v>
      </c>
      <c r="AA3" s="1">
        <v>1887357200</v>
      </c>
      <c r="AB3" s="1">
        <v>5646238900</v>
      </c>
      <c r="AC3" s="1">
        <v>2662272100</v>
      </c>
      <c r="AE3" t="str">
        <f t="shared" ref="AE3:AE9" si="1">IF(B3&gt;0,"P","A")</f>
        <v>P</v>
      </c>
      <c r="AF3" t="str">
        <f t="shared" ref="AF3:AF9" si="2">IF(C3&gt;0,"P","A")</f>
        <v>P</v>
      </c>
      <c r="AG3" t="str">
        <f t="shared" ref="AG3:AG9" si="3">IF(D3&gt;0,"P","A")</f>
        <v>P</v>
      </c>
      <c r="AH3" t="str">
        <f t="shared" ref="AH3:AH9" si="4">IF(E3&gt;0,"P","A")</f>
        <v>P</v>
      </c>
      <c r="AI3" t="str">
        <f t="shared" ref="AI3:AI9" si="5">IF(F3&gt;0,"P","A")</f>
        <v>P</v>
      </c>
      <c r="AJ3" t="str">
        <f t="shared" ref="AJ3:AJ9" si="6">IF(G3&gt;0,"P","A")</f>
        <v>P</v>
      </c>
      <c r="AK3" t="str">
        <f t="shared" ref="AK3:AK9" si="7">IF(H3&gt;0,"P","A")</f>
        <v>P</v>
      </c>
      <c r="AL3" t="str">
        <f t="shared" ref="AL3:AL9" si="8">IF(I3&gt;0,"P","A")</f>
        <v>P</v>
      </c>
      <c r="AM3" t="str">
        <f t="shared" ref="AM3:AM9" si="9">IF(J3&gt;0,"P","A")</f>
        <v>P</v>
      </c>
      <c r="AN3" t="str">
        <f t="shared" ref="AN3:AN9" si="10">IF(K3&gt;0,"P","A")</f>
        <v>P</v>
      </c>
      <c r="AO3" t="str">
        <f t="shared" ref="AO3:AO9" si="11">IF(L3&gt;0,"P","A")</f>
        <v>P</v>
      </c>
      <c r="AP3" t="str">
        <f t="shared" ref="AP3:AP9" si="12">IF(M3&gt;0,"P","A")</f>
        <v>P</v>
      </c>
      <c r="AQ3" t="str">
        <f t="shared" ref="AQ3:AQ9" si="13">IF(N3&gt;0,"P","A")</f>
        <v>P</v>
      </c>
      <c r="AR3" t="str">
        <f t="shared" ref="AR3:AR9" si="14">IF(O3&gt;0,"P","A")</f>
        <v>P</v>
      </c>
      <c r="AS3" t="str">
        <f t="shared" ref="AS3:AS9" si="15">IF(P3&gt;0,"P","A")</f>
        <v>P</v>
      </c>
      <c r="AT3" t="str">
        <f t="shared" ref="AT3:AT9" si="16">IF(Q3&gt;0,"P","A")</f>
        <v>P</v>
      </c>
      <c r="AU3" t="str">
        <f t="shared" ref="AU3:AU9" si="17">IF(R3&gt;0,"P","A")</f>
        <v>A</v>
      </c>
      <c r="AV3" t="str">
        <f t="shared" ref="AV3:AV9" si="18">IF(S3&gt;0,"P","A")</f>
        <v>P</v>
      </c>
      <c r="AW3" t="str">
        <f t="shared" ref="AW3:AW9" si="19">IF(T3&gt;0,"P","A")</f>
        <v>P</v>
      </c>
      <c r="AX3" t="str">
        <f t="shared" ref="AX3:AX9" si="20">IF(U3&gt;0,"P","A")</f>
        <v>P</v>
      </c>
      <c r="AY3" t="str">
        <f t="shared" ref="AY3:AY9" si="21">IF(V3&gt;0,"P","A")</f>
        <v>P</v>
      </c>
      <c r="AZ3" t="str">
        <f t="shared" ref="AZ3:AZ9" si="22">IF(W3&gt;0,"P","A")</f>
        <v>P</v>
      </c>
      <c r="BA3" t="str">
        <f t="shared" ref="BA3:BA9" si="23">IF(X3&gt;0,"P","A")</f>
        <v>P</v>
      </c>
      <c r="BB3" t="str">
        <f t="shared" ref="BB3:BB9" si="24">IF(Y3&gt;0,"P","A")</f>
        <v>P</v>
      </c>
      <c r="BC3" t="str">
        <f t="shared" ref="BC3:BC9" si="25">IF(Z3&gt;0,"P","A")</f>
        <v>P</v>
      </c>
      <c r="BD3" t="str">
        <f t="shared" ref="BD3:BD9" si="26">IF(AA3&gt;0,"P","A")</f>
        <v>P</v>
      </c>
      <c r="BE3" t="str">
        <f t="shared" ref="BE3:BE9" si="27">IF(AB3&gt;0,"P","A")</f>
        <v>P</v>
      </c>
      <c r="BF3" t="str">
        <f t="shared" ref="BF3:BF9" si="28">IF(AC3&gt;0,"P","A")</f>
        <v>P</v>
      </c>
      <c r="BG3">
        <f t="shared" ref="BG3:BG9" si="29">COUNTIF(AE3:BF3,"P")</f>
        <v>27</v>
      </c>
      <c r="BH3">
        <f t="shared" ref="BH3:BH9" si="30">COUNTIF(AE3:BF3,"A")</f>
        <v>1</v>
      </c>
    </row>
    <row r="4" spans="1:60" x14ac:dyDescent="0.3">
      <c r="A4" t="s">
        <v>18</v>
      </c>
      <c r="B4" s="1">
        <v>10920058880</v>
      </c>
      <c r="C4" s="1">
        <v>34587582720</v>
      </c>
      <c r="D4" s="1">
        <v>17781662300</v>
      </c>
      <c r="E4" s="1">
        <v>220290000</v>
      </c>
      <c r="F4" s="1">
        <v>1628819000</v>
      </c>
      <c r="G4" s="1">
        <v>45232472470</v>
      </c>
      <c r="H4" s="1">
        <v>38499544550</v>
      </c>
      <c r="I4" s="1">
        <v>116940637400</v>
      </c>
      <c r="J4" s="1">
        <v>141924826480</v>
      </c>
      <c r="K4" s="1">
        <v>7616295550</v>
      </c>
      <c r="L4" s="1">
        <v>2484837362200</v>
      </c>
      <c r="M4" s="1">
        <v>2221840578580</v>
      </c>
      <c r="N4" s="1">
        <v>2450292656690</v>
      </c>
      <c r="O4" s="1">
        <v>1583376012610</v>
      </c>
      <c r="P4" s="1">
        <v>142007559570</v>
      </c>
      <c r="Q4" s="1">
        <v>2615107960</v>
      </c>
      <c r="R4" s="1">
        <v>34153841100</v>
      </c>
      <c r="S4" s="1">
        <v>29371217810</v>
      </c>
      <c r="T4" s="1">
        <v>194034600</v>
      </c>
      <c r="U4" s="1">
        <v>32499891620</v>
      </c>
      <c r="V4" s="1">
        <v>111454427290</v>
      </c>
      <c r="W4" s="1">
        <v>2747003310</v>
      </c>
      <c r="X4" s="1">
        <v>113635300</v>
      </c>
      <c r="Y4" s="1">
        <v>57521148600</v>
      </c>
      <c r="Z4" s="1">
        <v>80877184200</v>
      </c>
      <c r="AA4" s="1">
        <v>1373186300</v>
      </c>
      <c r="AB4" s="1">
        <v>69838265400</v>
      </c>
      <c r="AC4" s="1">
        <v>163005058270</v>
      </c>
      <c r="AE4" t="str">
        <f t="shared" si="1"/>
        <v>P</v>
      </c>
      <c r="AF4" t="str">
        <f t="shared" si="2"/>
        <v>P</v>
      </c>
      <c r="AG4" t="str">
        <f t="shared" si="3"/>
        <v>P</v>
      </c>
      <c r="AH4" t="str">
        <f t="shared" si="4"/>
        <v>P</v>
      </c>
      <c r="AI4" t="str">
        <f t="shared" si="5"/>
        <v>P</v>
      </c>
      <c r="AJ4" t="str">
        <f t="shared" si="6"/>
        <v>P</v>
      </c>
      <c r="AK4" t="str">
        <f t="shared" si="7"/>
        <v>P</v>
      </c>
      <c r="AL4" t="str">
        <f t="shared" si="8"/>
        <v>P</v>
      </c>
      <c r="AM4" t="str">
        <f t="shared" si="9"/>
        <v>P</v>
      </c>
      <c r="AN4" t="str">
        <f t="shared" si="10"/>
        <v>P</v>
      </c>
      <c r="AO4" t="str">
        <f t="shared" si="11"/>
        <v>P</v>
      </c>
      <c r="AP4" t="str">
        <f t="shared" si="12"/>
        <v>P</v>
      </c>
      <c r="AQ4" t="str">
        <f t="shared" si="13"/>
        <v>P</v>
      </c>
      <c r="AR4" t="str">
        <f t="shared" si="14"/>
        <v>P</v>
      </c>
      <c r="AS4" t="str">
        <f t="shared" si="15"/>
        <v>P</v>
      </c>
      <c r="AT4" t="str">
        <f t="shared" si="16"/>
        <v>P</v>
      </c>
      <c r="AU4" t="str">
        <f t="shared" si="17"/>
        <v>P</v>
      </c>
      <c r="AV4" t="str">
        <f t="shared" si="18"/>
        <v>P</v>
      </c>
      <c r="AW4" t="str">
        <f t="shared" si="19"/>
        <v>P</v>
      </c>
      <c r="AX4" t="str">
        <f t="shared" si="20"/>
        <v>P</v>
      </c>
      <c r="AY4" t="str">
        <f t="shared" si="21"/>
        <v>P</v>
      </c>
      <c r="AZ4" t="str">
        <f t="shared" si="22"/>
        <v>P</v>
      </c>
      <c r="BA4" t="str">
        <f t="shared" si="23"/>
        <v>P</v>
      </c>
      <c r="BB4" t="str">
        <f t="shared" si="24"/>
        <v>P</v>
      </c>
      <c r="BC4" t="str">
        <f t="shared" si="25"/>
        <v>P</v>
      </c>
      <c r="BD4" t="str">
        <f t="shared" si="26"/>
        <v>P</v>
      </c>
      <c r="BE4" t="str">
        <f t="shared" si="27"/>
        <v>P</v>
      </c>
      <c r="BF4" t="str">
        <f t="shared" si="28"/>
        <v>P</v>
      </c>
      <c r="BG4">
        <f t="shared" si="29"/>
        <v>28</v>
      </c>
      <c r="BH4">
        <f t="shared" si="30"/>
        <v>0</v>
      </c>
    </row>
    <row r="5" spans="1:60" x14ac:dyDescent="0.3">
      <c r="A5" t="s">
        <v>23</v>
      </c>
      <c r="B5" s="1">
        <v>6677888450</v>
      </c>
      <c r="C5" s="1">
        <v>25875233480</v>
      </c>
      <c r="D5" s="1">
        <v>9740034100</v>
      </c>
      <c r="E5" s="1">
        <v>4180446470</v>
      </c>
      <c r="F5" s="1">
        <v>25561420100</v>
      </c>
      <c r="G5" s="1">
        <v>72087865230</v>
      </c>
      <c r="H5" s="1">
        <v>333422280720</v>
      </c>
      <c r="I5" s="1">
        <v>2584565600</v>
      </c>
      <c r="J5" s="1">
        <v>160897942600</v>
      </c>
      <c r="K5" s="1">
        <v>178002401720</v>
      </c>
      <c r="L5" s="1">
        <v>6034036300</v>
      </c>
      <c r="M5" s="1">
        <v>27535366900</v>
      </c>
      <c r="N5" s="1">
        <v>142344753670</v>
      </c>
      <c r="O5" s="1">
        <v>417648886600</v>
      </c>
      <c r="P5" s="1">
        <v>799514600</v>
      </c>
      <c r="Q5" s="1">
        <v>4068429310</v>
      </c>
      <c r="R5" s="1">
        <v>12502012900</v>
      </c>
      <c r="S5" s="1">
        <v>700218694150</v>
      </c>
      <c r="T5" s="1">
        <v>619897173570</v>
      </c>
      <c r="U5" s="1">
        <v>199832515720</v>
      </c>
      <c r="V5" s="1">
        <v>26078709980</v>
      </c>
      <c r="W5" s="1">
        <v>114785171660</v>
      </c>
      <c r="X5" s="1">
        <v>52760728330</v>
      </c>
      <c r="Y5" s="1">
        <v>29293018700</v>
      </c>
      <c r="Z5" s="1">
        <v>265030739010</v>
      </c>
      <c r="AA5" s="1">
        <v>10084289800</v>
      </c>
      <c r="AB5" s="1">
        <v>37887673300</v>
      </c>
      <c r="AC5" s="1">
        <v>87405625030</v>
      </c>
      <c r="AE5" t="str">
        <f t="shared" si="1"/>
        <v>P</v>
      </c>
      <c r="AF5" t="str">
        <f t="shared" si="2"/>
        <v>P</v>
      </c>
      <c r="AG5" t="str">
        <f t="shared" si="3"/>
        <v>P</v>
      </c>
      <c r="AH5" t="str">
        <f t="shared" si="4"/>
        <v>P</v>
      </c>
      <c r="AI5" t="str">
        <f t="shared" si="5"/>
        <v>P</v>
      </c>
      <c r="AJ5" t="str">
        <f t="shared" si="6"/>
        <v>P</v>
      </c>
      <c r="AK5" t="str">
        <f t="shared" si="7"/>
        <v>P</v>
      </c>
      <c r="AL5" t="str">
        <f t="shared" si="8"/>
        <v>P</v>
      </c>
      <c r="AM5" t="str">
        <f t="shared" si="9"/>
        <v>P</v>
      </c>
      <c r="AN5" t="str">
        <f t="shared" si="10"/>
        <v>P</v>
      </c>
      <c r="AO5" t="str">
        <f t="shared" si="11"/>
        <v>P</v>
      </c>
      <c r="AP5" t="str">
        <f t="shared" si="12"/>
        <v>P</v>
      </c>
      <c r="AQ5" t="str">
        <f t="shared" si="13"/>
        <v>P</v>
      </c>
      <c r="AR5" t="str">
        <f t="shared" si="14"/>
        <v>P</v>
      </c>
      <c r="AS5" t="str">
        <f t="shared" si="15"/>
        <v>P</v>
      </c>
      <c r="AT5" t="str">
        <f t="shared" si="16"/>
        <v>P</v>
      </c>
      <c r="AU5" t="str">
        <f t="shared" si="17"/>
        <v>P</v>
      </c>
      <c r="AV5" t="str">
        <f t="shared" si="18"/>
        <v>P</v>
      </c>
      <c r="AW5" t="str">
        <f t="shared" si="19"/>
        <v>P</v>
      </c>
      <c r="AX5" t="str">
        <f t="shared" si="20"/>
        <v>P</v>
      </c>
      <c r="AY5" t="str">
        <f t="shared" si="21"/>
        <v>P</v>
      </c>
      <c r="AZ5" t="str">
        <f t="shared" si="22"/>
        <v>P</v>
      </c>
      <c r="BA5" t="str">
        <f t="shared" si="23"/>
        <v>P</v>
      </c>
      <c r="BB5" t="str">
        <f t="shared" si="24"/>
        <v>P</v>
      </c>
      <c r="BC5" t="str">
        <f t="shared" si="25"/>
        <v>P</v>
      </c>
      <c r="BD5" t="str">
        <f t="shared" si="26"/>
        <v>P</v>
      </c>
      <c r="BE5" t="str">
        <f t="shared" si="27"/>
        <v>P</v>
      </c>
      <c r="BF5" t="str">
        <f t="shared" si="28"/>
        <v>P</v>
      </c>
      <c r="BG5">
        <f t="shared" si="29"/>
        <v>28</v>
      </c>
      <c r="BH5">
        <f t="shared" si="30"/>
        <v>0</v>
      </c>
    </row>
    <row r="6" spans="1:60" x14ac:dyDescent="0.3">
      <c r="A6" t="s">
        <v>100</v>
      </c>
      <c r="B6" s="1">
        <v>0</v>
      </c>
      <c r="C6" s="1">
        <v>0</v>
      </c>
      <c r="D6" s="1">
        <v>0</v>
      </c>
      <c r="E6" s="1">
        <v>128860000</v>
      </c>
      <c r="F6" s="1">
        <v>26686000</v>
      </c>
      <c r="G6" s="1">
        <v>0</v>
      </c>
      <c r="H6" s="1">
        <v>39752000</v>
      </c>
      <c r="I6" s="1">
        <v>0</v>
      </c>
      <c r="J6" s="1">
        <v>4007900</v>
      </c>
      <c r="K6" s="1">
        <v>10469000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68280000</v>
      </c>
      <c r="R6" s="1">
        <v>0</v>
      </c>
      <c r="S6" s="1">
        <v>28325000</v>
      </c>
      <c r="T6" s="1">
        <v>12952000</v>
      </c>
      <c r="U6" s="1">
        <v>7924200</v>
      </c>
      <c r="V6" s="1">
        <v>3354100000</v>
      </c>
      <c r="W6" s="1">
        <v>75179000</v>
      </c>
      <c r="X6" s="1">
        <v>0</v>
      </c>
      <c r="Y6" s="1">
        <v>23663000</v>
      </c>
      <c r="Z6" s="1">
        <v>0</v>
      </c>
      <c r="AA6" s="1">
        <v>0</v>
      </c>
      <c r="AB6" s="1">
        <v>0</v>
      </c>
      <c r="AC6" s="1">
        <v>0</v>
      </c>
      <c r="AE6" t="str">
        <f t="shared" si="1"/>
        <v>A</v>
      </c>
      <c r="AF6" t="str">
        <f t="shared" si="2"/>
        <v>A</v>
      </c>
      <c r="AG6" t="str">
        <f t="shared" si="3"/>
        <v>A</v>
      </c>
      <c r="AH6" t="str">
        <f t="shared" si="4"/>
        <v>P</v>
      </c>
      <c r="AI6" t="str">
        <f t="shared" si="5"/>
        <v>P</v>
      </c>
      <c r="AJ6" t="str">
        <f t="shared" si="6"/>
        <v>A</v>
      </c>
      <c r="AK6" t="str">
        <f t="shared" si="7"/>
        <v>P</v>
      </c>
      <c r="AL6" t="str">
        <f t="shared" si="8"/>
        <v>A</v>
      </c>
      <c r="AM6" t="str">
        <f t="shared" si="9"/>
        <v>P</v>
      </c>
      <c r="AN6" t="str">
        <f t="shared" si="10"/>
        <v>P</v>
      </c>
      <c r="AO6" t="str">
        <f t="shared" si="11"/>
        <v>A</v>
      </c>
      <c r="AP6" t="str">
        <f t="shared" si="12"/>
        <v>A</v>
      </c>
      <c r="AQ6" t="str">
        <f t="shared" si="13"/>
        <v>A</v>
      </c>
      <c r="AR6" t="str">
        <f t="shared" si="14"/>
        <v>A</v>
      </c>
      <c r="AS6" t="str">
        <f t="shared" si="15"/>
        <v>A</v>
      </c>
      <c r="AT6" t="str">
        <f t="shared" si="16"/>
        <v>P</v>
      </c>
      <c r="AU6" t="str">
        <f t="shared" si="17"/>
        <v>A</v>
      </c>
      <c r="AV6" t="str">
        <f t="shared" si="18"/>
        <v>P</v>
      </c>
      <c r="AW6" t="str">
        <f t="shared" si="19"/>
        <v>P</v>
      </c>
      <c r="AX6" t="str">
        <f t="shared" si="20"/>
        <v>P</v>
      </c>
      <c r="AY6" t="str">
        <f t="shared" si="21"/>
        <v>P</v>
      </c>
      <c r="AZ6" t="str">
        <f t="shared" si="22"/>
        <v>P</v>
      </c>
      <c r="BA6" t="str">
        <f t="shared" si="23"/>
        <v>A</v>
      </c>
      <c r="BB6" t="str">
        <f t="shared" si="24"/>
        <v>P</v>
      </c>
      <c r="BC6" t="str">
        <f t="shared" si="25"/>
        <v>A</v>
      </c>
      <c r="BD6" t="str">
        <f t="shared" si="26"/>
        <v>A</v>
      </c>
      <c r="BE6" t="str">
        <f t="shared" si="27"/>
        <v>A</v>
      </c>
      <c r="BF6" t="str">
        <f t="shared" si="28"/>
        <v>A</v>
      </c>
      <c r="BG6">
        <f t="shared" si="29"/>
        <v>12</v>
      </c>
      <c r="BH6">
        <f t="shared" si="30"/>
        <v>16</v>
      </c>
    </row>
    <row r="7" spans="1:60" x14ac:dyDescent="0.3">
      <c r="A7" t="s">
        <v>127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282590000</v>
      </c>
      <c r="K7" s="1">
        <v>34496000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E7" t="str">
        <f t="shared" si="1"/>
        <v>A</v>
      </c>
      <c r="AF7" t="str">
        <f t="shared" si="2"/>
        <v>A</v>
      </c>
      <c r="AG7" t="str">
        <f t="shared" si="3"/>
        <v>A</v>
      </c>
      <c r="AH7" t="str">
        <f t="shared" si="4"/>
        <v>A</v>
      </c>
      <c r="AI7" t="str">
        <f t="shared" si="5"/>
        <v>A</v>
      </c>
      <c r="AJ7" t="str">
        <f t="shared" si="6"/>
        <v>A</v>
      </c>
      <c r="AK7" t="str">
        <f t="shared" si="7"/>
        <v>A</v>
      </c>
      <c r="AL7" t="str">
        <f t="shared" si="8"/>
        <v>A</v>
      </c>
      <c r="AM7" t="str">
        <f t="shared" si="9"/>
        <v>P</v>
      </c>
      <c r="AN7" t="str">
        <f t="shared" si="10"/>
        <v>P</v>
      </c>
      <c r="AO7" t="str">
        <f t="shared" si="11"/>
        <v>A</v>
      </c>
      <c r="AP7" t="str">
        <f t="shared" si="12"/>
        <v>A</v>
      </c>
      <c r="AQ7" t="str">
        <f t="shared" si="13"/>
        <v>A</v>
      </c>
      <c r="AR7" t="str">
        <f t="shared" si="14"/>
        <v>A</v>
      </c>
      <c r="AS7" t="str">
        <f t="shared" si="15"/>
        <v>A</v>
      </c>
      <c r="AT7" t="str">
        <f t="shared" si="16"/>
        <v>A</v>
      </c>
      <c r="AU7" t="str">
        <f t="shared" si="17"/>
        <v>A</v>
      </c>
      <c r="AV7" t="str">
        <f t="shared" si="18"/>
        <v>A</v>
      </c>
      <c r="AW7" t="str">
        <f t="shared" si="19"/>
        <v>A</v>
      </c>
      <c r="AX7" t="str">
        <f t="shared" si="20"/>
        <v>A</v>
      </c>
      <c r="AY7" t="str">
        <f t="shared" si="21"/>
        <v>A</v>
      </c>
      <c r="AZ7" t="str">
        <f t="shared" si="22"/>
        <v>A</v>
      </c>
      <c r="BA7" t="str">
        <f t="shared" si="23"/>
        <v>A</v>
      </c>
      <c r="BB7" t="str">
        <f t="shared" si="24"/>
        <v>A</v>
      </c>
      <c r="BC7" t="str">
        <f t="shared" si="25"/>
        <v>A</v>
      </c>
      <c r="BD7" t="str">
        <f t="shared" si="26"/>
        <v>A</v>
      </c>
      <c r="BE7" t="str">
        <f t="shared" si="27"/>
        <v>A</v>
      </c>
      <c r="BF7" t="str">
        <f t="shared" si="28"/>
        <v>A</v>
      </c>
      <c r="BG7">
        <f t="shared" si="29"/>
        <v>2</v>
      </c>
      <c r="BH7">
        <f t="shared" si="30"/>
        <v>26</v>
      </c>
    </row>
    <row r="8" spans="1:60" x14ac:dyDescent="0.3">
      <c r="A8" t="s">
        <v>24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62469000</v>
      </c>
      <c r="N8" s="1">
        <v>0</v>
      </c>
      <c r="O8" s="1">
        <v>2294200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E8" t="str">
        <f t="shared" si="1"/>
        <v>A</v>
      </c>
      <c r="AF8" t="str">
        <f t="shared" si="2"/>
        <v>A</v>
      </c>
      <c r="AG8" t="str">
        <f t="shared" si="3"/>
        <v>A</v>
      </c>
      <c r="AH8" t="str">
        <f t="shared" si="4"/>
        <v>A</v>
      </c>
      <c r="AI8" t="str">
        <f t="shared" si="5"/>
        <v>A</v>
      </c>
      <c r="AJ8" t="str">
        <f t="shared" si="6"/>
        <v>A</v>
      </c>
      <c r="AK8" t="str">
        <f t="shared" si="7"/>
        <v>A</v>
      </c>
      <c r="AL8" t="str">
        <f t="shared" si="8"/>
        <v>A</v>
      </c>
      <c r="AM8" t="str">
        <f t="shared" si="9"/>
        <v>A</v>
      </c>
      <c r="AN8" t="str">
        <f t="shared" si="10"/>
        <v>A</v>
      </c>
      <c r="AO8" t="str">
        <f t="shared" si="11"/>
        <v>A</v>
      </c>
      <c r="AP8" t="str">
        <f t="shared" si="12"/>
        <v>P</v>
      </c>
      <c r="AQ8" t="str">
        <f t="shared" si="13"/>
        <v>A</v>
      </c>
      <c r="AR8" t="str">
        <f t="shared" si="14"/>
        <v>P</v>
      </c>
      <c r="AS8" t="str">
        <f t="shared" si="15"/>
        <v>A</v>
      </c>
      <c r="AT8" t="str">
        <f t="shared" si="16"/>
        <v>A</v>
      </c>
      <c r="AU8" t="str">
        <f t="shared" si="17"/>
        <v>A</v>
      </c>
      <c r="AV8" t="str">
        <f t="shared" si="18"/>
        <v>A</v>
      </c>
      <c r="AW8" t="str">
        <f t="shared" si="19"/>
        <v>A</v>
      </c>
      <c r="AX8" t="str">
        <f t="shared" si="20"/>
        <v>A</v>
      </c>
      <c r="AY8" t="str">
        <f t="shared" si="21"/>
        <v>A</v>
      </c>
      <c r="AZ8" t="str">
        <f t="shared" si="22"/>
        <v>A</v>
      </c>
      <c r="BA8" t="str">
        <f t="shared" si="23"/>
        <v>A</v>
      </c>
      <c r="BB8" t="str">
        <f t="shared" si="24"/>
        <v>A</v>
      </c>
      <c r="BC8" t="str">
        <f t="shared" si="25"/>
        <v>A</v>
      </c>
      <c r="BD8" t="str">
        <f t="shared" si="26"/>
        <v>A</v>
      </c>
      <c r="BE8" t="str">
        <f t="shared" si="27"/>
        <v>A</v>
      </c>
      <c r="BF8" t="str">
        <f t="shared" si="28"/>
        <v>A</v>
      </c>
      <c r="BG8">
        <f t="shared" si="29"/>
        <v>2</v>
      </c>
      <c r="BH8">
        <f t="shared" si="30"/>
        <v>26</v>
      </c>
    </row>
    <row r="9" spans="1:60" x14ac:dyDescent="0.3">
      <c r="A9" t="s">
        <v>27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18767420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E9" t="str">
        <f t="shared" si="1"/>
        <v>A</v>
      </c>
      <c r="AF9" t="str">
        <f t="shared" si="2"/>
        <v>A</v>
      </c>
      <c r="AG9" t="str">
        <f t="shared" si="3"/>
        <v>A</v>
      </c>
      <c r="AH9" t="str">
        <f t="shared" si="4"/>
        <v>A</v>
      </c>
      <c r="AI9" t="str">
        <f t="shared" si="5"/>
        <v>A</v>
      </c>
      <c r="AJ9" t="str">
        <f t="shared" si="6"/>
        <v>A</v>
      </c>
      <c r="AK9" t="str">
        <f t="shared" si="7"/>
        <v>A</v>
      </c>
      <c r="AL9" t="str">
        <f t="shared" si="8"/>
        <v>A</v>
      </c>
      <c r="AM9" t="str">
        <f t="shared" si="9"/>
        <v>A</v>
      </c>
      <c r="AN9" t="str">
        <f t="shared" si="10"/>
        <v>A</v>
      </c>
      <c r="AO9" t="str">
        <f t="shared" si="11"/>
        <v>A</v>
      </c>
      <c r="AP9" t="str">
        <f t="shared" si="12"/>
        <v>A</v>
      </c>
      <c r="AQ9" t="str">
        <f t="shared" si="13"/>
        <v>A</v>
      </c>
      <c r="AR9" t="str">
        <f t="shared" si="14"/>
        <v>A</v>
      </c>
      <c r="AS9" t="str">
        <f t="shared" si="15"/>
        <v>A</v>
      </c>
      <c r="AT9" t="str">
        <f t="shared" si="16"/>
        <v>A</v>
      </c>
      <c r="AU9" t="str">
        <f t="shared" si="17"/>
        <v>A</v>
      </c>
      <c r="AV9" t="str">
        <f t="shared" si="18"/>
        <v>A</v>
      </c>
      <c r="AW9" t="str">
        <f t="shared" si="19"/>
        <v>P</v>
      </c>
      <c r="AX9" t="str">
        <f t="shared" si="20"/>
        <v>A</v>
      </c>
      <c r="AY9" t="str">
        <f t="shared" si="21"/>
        <v>A</v>
      </c>
      <c r="AZ9" t="str">
        <f t="shared" si="22"/>
        <v>A</v>
      </c>
      <c r="BA9" t="str">
        <f t="shared" si="23"/>
        <v>A</v>
      </c>
      <c r="BB9" t="str">
        <f t="shared" si="24"/>
        <v>A</v>
      </c>
      <c r="BC9" t="str">
        <f t="shared" si="25"/>
        <v>A</v>
      </c>
      <c r="BD9" t="str">
        <f t="shared" si="26"/>
        <v>A</v>
      </c>
      <c r="BE9" t="str">
        <f t="shared" si="27"/>
        <v>A</v>
      </c>
      <c r="BF9" t="str">
        <f t="shared" si="28"/>
        <v>A</v>
      </c>
      <c r="BG9">
        <f t="shared" si="29"/>
        <v>1</v>
      </c>
      <c r="BH9">
        <f t="shared" si="30"/>
        <v>27</v>
      </c>
    </row>
    <row r="10" spans="1:60" x14ac:dyDescent="0.3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9"/>
  <sheetViews>
    <sheetView workbookViewId="0">
      <selection activeCell="AC1" sqref="AC1"/>
    </sheetView>
  </sheetViews>
  <sheetFormatPr baseColWidth="10" defaultRowHeight="14.4" x14ac:dyDescent="0.3"/>
  <cols>
    <col min="1" max="1" width="19.6640625" bestFit="1" customWidth="1"/>
  </cols>
  <sheetData>
    <row r="1" spans="1:60" x14ac:dyDescent="0.3">
      <c r="A1" t="s">
        <v>5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E1" t="s">
        <v>318</v>
      </c>
      <c r="AF1" t="s">
        <v>319</v>
      </c>
      <c r="AG1" t="s">
        <v>320</v>
      </c>
      <c r="AH1" t="s">
        <v>321</v>
      </c>
      <c r="AI1" t="s">
        <v>322</v>
      </c>
      <c r="AJ1" t="s">
        <v>323</v>
      </c>
      <c r="AK1" t="s">
        <v>324</v>
      </c>
      <c r="AL1" t="s">
        <v>325</v>
      </c>
      <c r="AM1" t="s">
        <v>326</v>
      </c>
      <c r="AN1" t="s">
        <v>327</v>
      </c>
      <c r="AO1" t="s">
        <v>328</v>
      </c>
      <c r="AP1" t="s">
        <v>329</v>
      </c>
      <c r="AQ1" t="s">
        <v>330</v>
      </c>
      <c r="AR1" t="s">
        <v>331</v>
      </c>
      <c r="AS1" t="s">
        <v>332</v>
      </c>
      <c r="AT1" t="s">
        <v>333</v>
      </c>
      <c r="AU1" t="s">
        <v>334</v>
      </c>
      <c r="AV1" t="s">
        <v>335</v>
      </c>
      <c r="AW1" t="s">
        <v>336</v>
      </c>
      <c r="AX1" t="s">
        <v>337</v>
      </c>
      <c r="AY1" t="s">
        <v>338</v>
      </c>
      <c r="AZ1" t="s">
        <v>339</v>
      </c>
      <c r="BA1" t="s">
        <v>340</v>
      </c>
      <c r="BB1" t="s">
        <v>341</v>
      </c>
      <c r="BC1" t="s">
        <v>342</v>
      </c>
      <c r="BD1" t="s">
        <v>343</v>
      </c>
      <c r="BE1" t="s">
        <v>344</v>
      </c>
      <c r="BF1" t="s">
        <v>345</v>
      </c>
      <c r="BG1" t="s">
        <v>316</v>
      </c>
      <c r="BH1" t="s">
        <v>317</v>
      </c>
    </row>
    <row r="2" spans="1:60" x14ac:dyDescent="0.3">
      <c r="A2" t="s">
        <v>19</v>
      </c>
      <c r="B2" s="1">
        <v>8001620020</v>
      </c>
      <c r="C2" s="1">
        <v>6328964670</v>
      </c>
      <c r="D2" s="1">
        <v>800713900</v>
      </c>
      <c r="E2" s="1">
        <v>0</v>
      </c>
      <c r="F2" s="1">
        <v>0</v>
      </c>
      <c r="G2" s="1">
        <v>0</v>
      </c>
      <c r="H2" s="1">
        <v>27408887250</v>
      </c>
      <c r="I2" s="1">
        <v>0</v>
      </c>
      <c r="J2" s="1">
        <v>206085900</v>
      </c>
      <c r="K2" s="1">
        <v>14234000</v>
      </c>
      <c r="L2" s="1">
        <v>399800000</v>
      </c>
      <c r="M2" s="1">
        <v>51479000</v>
      </c>
      <c r="N2" s="1">
        <v>2424707000</v>
      </c>
      <c r="O2" s="1">
        <v>180008000</v>
      </c>
      <c r="P2" s="1">
        <v>0</v>
      </c>
      <c r="Q2" s="1">
        <v>0</v>
      </c>
      <c r="R2" s="1">
        <v>0</v>
      </c>
      <c r="S2" s="1">
        <v>8010400</v>
      </c>
      <c r="T2" s="1">
        <v>44597000</v>
      </c>
      <c r="U2" s="1">
        <v>2134700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1183953100</v>
      </c>
      <c r="AE2" t="str">
        <f>IF(B2&gt;0,"P","A")</f>
        <v>P</v>
      </c>
      <c r="AF2" t="str">
        <f t="shared" ref="AF2:BF11" si="0">IF(C2&gt;0,"P","A")</f>
        <v>P</v>
      </c>
      <c r="AG2" t="str">
        <f t="shared" si="0"/>
        <v>P</v>
      </c>
      <c r="AH2" t="str">
        <f t="shared" si="0"/>
        <v>A</v>
      </c>
      <c r="AI2" t="str">
        <f t="shared" si="0"/>
        <v>A</v>
      </c>
      <c r="AJ2" t="str">
        <f t="shared" si="0"/>
        <v>A</v>
      </c>
      <c r="AK2" t="str">
        <f t="shared" si="0"/>
        <v>P</v>
      </c>
      <c r="AL2" t="str">
        <f t="shared" si="0"/>
        <v>A</v>
      </c>
      <c r="AM2" t="str">
        <f t="shared" si="0"/>
        <v>P</v>
      </c>
      <c r="AN2" t="str">
        <f t="shared" si="0"/>
        <v>P</v>
      </c>
      <c r="AO2" t="str">
        <f t="shared" si="0"/>
        <v>P</v>
      </c>
      <c r="AP2" t="str">
        <f t="shared" si="0"/>
        <v>P</v>
      </c>
      <c r="AQ2" t="str">
        <f t="shared" si="0"/>
        <v>P</v>
      </c>
      <c r="AR2" t="str">
        <f t="shared" si="0"/>
        <v>P</v>
      </c>
      <c r="AS2" t="str">
        <f t="shared" si="0"/>
        <v>A</v>
      </c>
      <c r="AT2" t="str">
        <f t="shared" si="0"/>
        <v>A</v>
      </c>
      <c r="AU2" t="str">
        <f t="shared" si="0"/>
        <v>A</v>
      </c>
      <c r="AV2" t="str">
        <f t="shared" si="0"/>
        <v>P</v>
      </c>
      <c r="AW2" t="str">
        <f t="shared" si="0"/>
        <v>P</v>
      </c>
      <c r="AX2" t="str">
        <f t="shared" si="0"/>
        <v>P</v>
      </c>
      <c r="AY2" t="str">
        <f t="shared" si="0"/>
        <v>A</v>
      </c>
      <c r="AZ2" t="str">
        <f t="shared" si="0"/>
        <v>A</v>
      </c>
      <c r="BA2" t="str">
        <f t="shared" si="0"/>
        <v>A</v>
      </c>
      <c r="BB2" t="str">
        <f t="shared" si="0"/>
        <v>A</v>
      </c>
      <c r="BC2" t="str">
        <f t="shared" si="0"/>
        <v>A</v>
      </c>
      <c r="BD2" t="str">
        <f t="shared" si="0"/>
        <v>A</v>
      </c>
      <c r="BE2" t="str">
        <f t="shared" si="0"/>
        <v>A</v>
      </c>
      <c r="BF2" t="str">
        <f t="shared" si="0"/>
        <v>P</v>
      </c>
      <c r="BG2">
        <f>COUNTIF(AE2:BF2,"P")</f>
        <v>14</v>
      </c>
      <c r="BH2">
        <f>COUNTIF(AE2:BF2,"A")</f>
        <v>14</v>
      </c>
    </row>
    <row r="3" spans="1:60" x14ac:dyDescent="0.3">
      <c r="A3" t="s">
        <v>53</v>
      </c>
      <c r="B3" s="1">
        <v>0</v>
      </c>
      <c r="C3" s="1">
        <v>40766600</v>
      </c>
      <c r="D3" s="1">
        <v>0</v>
      </c>
      <c r="E3" s="1">
        <v>0</v>
      </c>
      <c r="F3" s="1">
        <v>11053000</v>
      </c>
      <c r="G3" s="1">
        <v>17848000</v>
      </c>
      <c r="H3" s="1">
        <v>3819478300</v>
      </c>
      <c r="I3" s="1">
        <v>0</v>
      </c>
      <c r="J3" s="1">
        <v>19094000</v>
      </c>
      <c r="K3" s="1">
        <v>0</v>
      </c>
      <c r="L3" s="1">
        <v>6597860000</v>
      </c>
      <c r="M3" s="1">
        <v>8334003300</v>
      </c>
      <c r="N3" s="1">
        <v>13090276000</v>
      </c>
      <c r="O3" s="1">
        <v>10335677200</v>
      </c>
      <c r="P3" s="1">
        <v>0</v>
      </c>
      <c r="Q3" s="1">
        <v>10360000</v>
      </c>
      <c r="R3" s="1">
        <v>0</v>
      </c>
      <c r="S3" s="1">
        <v>5527650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E3" t="str">
        <f t="shared" ref="AE3:AE18" si="1">IF(B3&gt;0,"P","A")</f>
        <v>A</v>
      </c>
      <c r="AF3" t="str">
        <f t="shared" si="0"/>
        <v>P</v>
      </c>
      <c r="AG3" t="str">
        <f t="shared" si="0"/>
        <v>A</v>
      </c>
      <c r="AH3" t="str">
        <f t="shared" si="0"/>
        <v>A</v>
      </c>
      <c r="AI3" t="str">
        <f t="shared" si="0"/>
        <v>P</v>
      </c>
      <c r="AJ3" t="str">
        <f t="shared" si="0"/>
        <v>P</v>
      </c>
      <c r="AK3" t="str">
        <f t="shared" si="0"/>
        <v>P</v>
      </c>
      <c r="AL3" t="str">
        <f t="shared" si="0"/>
        <v>A</v>
      </c>
      <c r="AM3" t="str">
        <f t="shared" si="0"/>
        <v>P</v>
      </c>
      <c r="AN3" t="str">
        <f t="shared" si="0"/>
        <v>A</v>
      </c>
      <c r="AO3" t="str">
        <f t="shared" si="0"/>
        <v>P</v>
      </c>
      <c r="AP3" t="str">
        <f t="shared" si="0"/>
        <v>P</v>
      </c>
      <c r="AQ3" t="str">
        <f t="shared" si="0"/>
        <v>P</v>
      </c>
      <c r="AR3" t="str">
        <f t="shared" si="0"/>
        <v>P</v>
      </c>
      <c r="AS3" t="str">
        <f t="shared" si="0"/>
        <v>A</v>
      </c>
      <c r="AT3" t="str">
        <f t="shared" si="0"/>
        <v>P</v>
      </c>
      <c r="AU3" t="str">
        <f t="shared" si="0"/>
        <v>A</v>
      </c>
      <c r="AV3" t="str">
        <f t="shared" si="0"/>
        <v>P</v>
      </c>
      <c r="AW3" t="str">
        <f t="shared" si="0"/>
        <v>A</v>
      </c>
      <c r="AX3" t="str">
        <f t="shared" si="0"/>
        <v>A</v>
      </c>
      <c r="AY3" t="str">
        <f t="shared" si="0"/>
        <v>A</v>
      </c>
      <c r="AZ3" t="str">
        <f t="shared" si="0"/>
        <v>A</v>
      </c>
      <c r="BA3" t="str">
        <f t="shared" si="0"/>
        <v>A</v>
      </c>
      <c r="BB3" t="str">
        <f t="shared" si="0"/>
        <v>A</v>
      </c>
      <c r="BC3" t="str">
        <f t="shared" si="0"/>
        <v>A</v>
      </c>
      <c r="BD3" t="str">
        <f t="shared" si="0"/>
        <v>A</v>
      </c>
      <c r="BE3" t="str">
        <f t="shared" si="0"/>
        <v>A</v>
      </c>
      <c r="BF3" t="str">
        <f t="shared" si="0"/>
        <v>A</v>
      </c>
      <c r="BG3">
        <f t="shared" ref="BG3:BG17" si="2">COUNTIF(AE3:BF3,"P")</f>
        <v>11</v>
      </c>
      <c r="BH3">
        <f t="shared" ref="BH3:BH18" si="3">COUNTIF(AE3:BF3,"A")</f>
        <v>17</v>
      </c>
    </row>
    <row r="4" spans="1:60" x14ac:dyDescent="0.3">
      <c r="A4" t="s">
        <v>34</v>
      </c>
      <c r="B4" s="1">
        <v>1878507660</v>
      </c>
      <c r="C4" s="1">
        <v>210887400</v>
      </c>
      <c r="D4" s="1">
        <v>0</v>
      </c>
      <c r="E4" s="1">
        <v>13787170</v>
      </c>
      <c r="F4" s="1">
        <v>1856756200</v>
      </c>
      <c r="G4" s="1">
        <v>7630199200</v>
      </c>
      <c r="H4" s="1">
        <v>25979635600</v>
      </c>
      <c r="I4" s="1">
        <v>688153300</v>
      </c>
      <c r="J4" s="1">
        <v>17818867700</v>
      </c>
      <c r="K4" s="1">
        <v>0</v>
      </c>
      <c r="L4" s="1">
        <v>0</v>
      </c>
      <c r="M4" s="1">
        <v>39905000</v>
      </c>
      <c r="N4" s="1">
        <v>21562889200</v>
      </c>
      <c r="O4" s="1">
        <v>5068196600</v>
      </c>
      <c r="P4" s="1">
        <v>0</v>
      </c>
      <c r="Q4" s="1">
        <v>1676000</v>
      </c>
      <c r="R4" s="1">
        <v>2617173800</v>
      </c>
      <c r="S4" s="1">
        <v>708178700</v>
      </c>
      <c r="T4" s="1">
        <v>10573530150</v>
      </c>
      <c r="U4" s="1">
        <v>8035208300</v>
      </c>
      <c r="V4" s="1">
        <v>284816810</v>
      </c>
      <c r="W4" s="1">
        <v>7113571600</v>
      </c>
      <c r="X4" s="1">
        <v>3499322900</v>
      </c>
      <c r="Y4" s="1">
        <v>3629133000</v>
      </c>
      <c r="Z4" s="1">
        <v>6008396200</v>
      </c>
      <c r="AA4" s="1">
        <v>32246300</v>
      </c>
      <c r="AB4" s="1">
        <v>1134808100</v>
      </c>
      <c r="AC4" s="1">
        <v>14317878920</v>
      </c>
      <c r="AE4" t="str">
        <f t="shared" si="1"/>
        <v>P</v>
      </c>
      <c r="AF4" t="str">
        <f t="shared" si="0"/>
        <v>P</v>
      </c>
      <c r="AG4" t="str">
        <f t="shared" si="0"/>
        <v>A</v>
      </c>
      <c r="AH4" t="str">
        <f t="shared" si="0"/>
        <v>P</v>
      </c>
      <c r="AI4" t="str">
        <f t="shared" si="0"/>
        <v>P</v>
      </c>
      <c r="AJ4" t="str">
        <f t="shared" si="0"/>
        <v>P</v>
      </c>
      <c r="AK4" t="str">
        <f t="shared" si="0"/>
        <v>P</v>
      </c>
      <c r="AL4" t="str">
        <f t="shared" si="0"/>
        <v>P</v>
      </c>
      <c r="AM4" t="str">
        <f t="shared" si="0"/>
        <v>P</v>
      </c>
      <c r="AN4" t="str">
        <f t="shared" si="0"/>
        <v>A</v>
      </c>
      <c r="AO4" t="str">
        <f t="shared" si="0"/>
        <v>A</v>
      </c>
      <c r="AP4" t="str">
        <f t="shared" si="0"/>
        <v>P</v>
      </c>
      <c r="AQ4" t="str">
        <f t="shared" si="0"/>
        <v>P</v>
      </c>
      <c r="AR4" t="str">
        <f t="shared" si="0"/>
        <v>P</v>
      </c>
      <c r="AS4" t="str">
        <f t="shared" si="0"/>
        <v>A</v>
      </c>
      <c r="AT4" t="str">
        <f t="shared" si="0"/>
        <v>P</v>
      </c>
      <c r="AU4" t="str">
        <f t="shared" si="0"/>
        <v>P</v>
      </c>
      <c r="AV4" t="str">
        <f t="shared" si="0"/>
        <v>P</v>
      </c>
      <c r="AW4" t="str">
        <f t="shared" si="0"/>
        <v>P</v>
      </c>
      <c r="AX4" t="str">
        <f t="shared" si="0"/>
        <v>P</v>
      </c>
      <c r="AY4" t="str">
        <f t="shared" si="0"/>
        <v>P</v>
      </c>
      <c r="AZ4" t="str">
        <f t="shared" si="0"/>
        <v>P</v>
      </c>
      <c r="BA4" t="str">
        <f t="shared" si="0"/>
        <v>P</v>
      </c>
      <c r="BB4" t="str">
        <f t="shared" si="0"/>
        <v>P</v>
      </c>
      <c r="BC4" t="str">
        <f t="shared" si="0"/>
        <v>P</v>
      </c>
      <c r="BD4" t="str">
        <f t="shared" si="0"/>
        <v>P</v>
      </c>
      <c r="BE4" t="str">
        <f t="shared" si="0"/>
        <v>P</v>
      </c>
      <c r="BF4" t="str">
        <f t="shared" si="0"/>
        <v>P</v>
      </c>
      <c r="BG4">
        <f t="shared" si="2"/>
        <v>24</v>
      </c>
      <c r="BH4">
        <f t="shared" si="3"/>
        <v>4</v>
      </c>
    </row>
    <row r="5" spans="1:60" x14ac:dyDescent="0.3">
      <c r="A5" t="s">
        <v>24</v>
      </c>
      <c r="B5" s="1">
        <v>904953600</v>
      </c>
      <c r="C5" s="1">
        <v>14012036240</v>
      </c>
      <c r="D5" s="1">
        <v>4957044200</v>
      </c>
      <c r="E5" s="1">
        <v>1480939600</v>
      </c>
      <c r="F5" s="1">
        <v>7998577700</v>
      </c>
      <c r="G5" s="1">
        <v>25990284730</v>
      </c>
      <c r="H5" s="1">
        <v>206083281520</v>
      </c>
      <c r="I5" s="1">
        <v>1125725200</v>
      </c>
      <c r="J5" s="1">
        <v>89205598700</v>
      </c>
      <c r="K5" s="1">
        <v>1572530200</v>
      </c>
      <c r="L5" s="1">
        <v>824072300</v>
      </c>
      <c r="M5" s="1">
        <v>14520236900</v>
      </c>
      <c r="N5" s="1">
        <v>66147493100</v>
      </c>
      <c r="O5" s="1">
        <v>223813477400</v>
      </c>
      <c r="P5" s="1">
        <v>0</v>
      </c>
      <c r="Q5" s="1">
        <v>2259245700</v>
      </c>
      <c r="R5" s="1">
        <v>480162400</v>
      </c>
      <c r="S5" s="1">
        <v>394597097850</v>
      </c>
      <c r="T5" s="1">
        <v>372963832680</v>
      </c>
      <c r="U5" s="1">
        <v>82514559670</v>
      </c>
      <c r="V5" s="1">
        <v>6172465070</v>
      </c>
      <c r="W5" s="1">
        <v>33897418620</v>
      </c>
      <c r="X5" s="1">
        <v>9538846120</v>
      </c>
      <c r="Y5" s="1">
        <v>10255107400</v>
      </c>
      <c r="Z5" s="1">
        <v>114262761350</v>
      </c>
      <c r="AA5" s="1">
        <v>3473321400</v>
      </c>
      <c r="AB5" s="1">
        <v>4972384800</v>
      </c>
      <c r="AC5" s="1">
        <v>14451685600</v>
      </c>
      <c r="AE5" t="str">
        <f t="shared" si="1"/>
        <v>P</v>
      </c>
      <c r="AF5" t="str">
        <f t="shared" si="0"/>
        <v>P</v>
      </c>
      <c r="AG5" t="str">
        <f t="shared" si="0"/>
        <v>P</v>
      </c>
      <c r="AH5" t="str">
        <f t="shared" si="0"/>
        <v>P</v>
      </c>
      <c r="AI5" t="str">
        <f t="shared" si="0"/>
        <v>P</v>
      </c>
      <c r="AJ5" t="str">
        <f t="shared" si="0"/>
        <v>P</v>
      </c>
      <c r="AK5" t="str">
        <f t="shared" si="0"/>
        <v>P</v>
      </c>
      <c r="AL5" t="str">
        <f t="shared" si="0"/>
        <v>P</v>
      </c>
      <c r="AM5" t="str">
        <f t="shared" si="0"/>
        <v>P</v>
      </c>
      <c r="AN5" t="str">
        <f t="shared" si="0"/>
        <v>P</v>
      </c>
      <c r="AO5" t="str">
        <f t="shared" si="0"/>
        <v>P</v>
      </c>
      <c r="AP5" t="str">
        <f t="shared" si="0"/>
        <v>P</v>
      </c>
      <c r="AQ5" t="str">
        <f t="shared" si="0"/>
        <v>P</v>
      </c>
      <c r="AR5" t="str">
        <f t="shared" si="0"/>
        <v>P</v>
      </c>
      <c r="AS5" t="str">
        <f t="shared" si="0"/>
        <v>A</v>
      </c>
      <c r="AT5" t="str">
        <f t="shared" si="0"/>
        <v>P</v>
      </c>
      <c r="AU5" t="str">
        <f t="shared" si="0"/>
        <v>P</v>
      </c>
      <c r="AV5" t="str">
        <f t="shared" si="0"/>
        <v>P</v>
      </c>
      <c r="AW5" t="str">
        <f t="shared" si="0"/>
        <v>P</v>
      </c>
      <c r="AX5" t="str">
        <f t="shared" si="0"/>
        <v>P</v>
      </c>
      <c r="AY5" t="str">
        <f t="shared" si="0"/>
        <v>P</v>
      </c>
      <c r="AZ5" t="str">
        <f t="shared" si="0"/>
        <v>P</v>
      </c>
      <c r="BA5" t="str">
        <f t="shared" si="0"/>
        <v>P</v>
      </c>
      <c r="BB5" t="str">
        <f t="shared" si="0"/>
        <v>P</v>
      </c>
      <c r="BC5" t="str">
        <f t="shared" si="0"/>
        <v>P</v>
      </c>
      <c r="BD5" t="str">
        <f t="shared" si="0"/>
        <v>P</v>
      </c>
      <c r="BE5" t="str">
        <f t="shared" si="0"/>
        <v>P</v>
      </c>
      <c r="BF5" t="str">
        <f t="shared" si="0"/>
        <v>P</v>
      </c>
      <c r="BG5">
        <f t="shared" si="2"/>
        <v>27</v>
      </c>
      <c r="BH5">
        <f t="shared" si="3"/>
        <v>1</v>
      </c>
    </row>
    <row r="6" spans="1:60" x14ac:dyDescent="0.3">
      <c r="A6" t="s">
        <v>30</v>
      </c>
      <c r="B6" s="1">
        <v>1303847300</v>
      </c>
      <c r="C6" s="1">
        <v>2967747640</v>
      </c>
      <c r="D6" s="1">
        <v>246099900</v>
      </c>
      <c r="E6" s="1">
        <v>1442914900</v>
      </c>
      <c r="F6" s="1">
        <v>6677663200</v>
      </c>
      <c r="G6" s="1">
        <v>19067954800</v>
      </c>
      <c r="H6" s="1">
        <v>19263374300</v>
      </c>
      <c r="I6" s="1">
        <v>414840800</v>
      </c>
      <c r="J6" s="1">
        <v>24726300500</v>
      </c>
      <c r="K6" s="1">
        <v>150423572080</v>
      </c>
      <c r="L6" s="1">
        <v>161937000</v>
      </c>
      <c r="M6" s="1">
        <v>5055908000</v>
      </c>
      <c r="N6" s="1">
        <v>11883437700</v>
      </c>
      <c r="O6" s="1">
        <v>39517144600</v>
      </c>
      <c r="P6" s="1">
        <v>35201700</v>
      </c>
      <c r="Q6" s="1">
        <v>1035720900</v>
      </c>
      <c r="R6" s="1">
        <v>7241297900</v>
      </c>
      <c r="S6" s="1">
        <v>40879616540</v>
      </c>
      <c r="T6" s="1">
        <v>10437067100</v>
      </c>
      <c r="U6" s="1">
        <v>53162848820</v>
      </c>
      <c r="V6" s="1">
        <v>16418131800</v>
      </c>
      <c r="W6" s="1">
        <v>3961822440</v>
      </c>
      <c r="X6" s="1">
        <v>3118315600</v>
      </c>
      <c r="Y6" s="1">
        <v>1396211700</v>
      </c>
      <c r="Z6" s="1">
        <v>69811739900</v>
      </c>
      <c r="AA6" s="1">
        <v>4393509900</v>
      </c>
      <c r="AB6" s="1">
        <v>24627374600</v>
      </c>
      <c r="AC6" s="1">
        <v>43019421340</v>
      </c>
      <c r="AE6" t="str">
        <f t="shared" si="1"/>
        <v>P</v>
      </c>
      <c r="AF6" t="str">
        <f t="shared" si="0"/>
        <v>P</v>
      </c>
      <c r="AG6" t="str">
        <f t="shared" si="0"/>
        <v>P</v>
      </c>
      <c r="AH6" t="str">
        <f t="shared" si="0"/>
        <v>P</v>
      </c>
      <c r="AI6" t="str">
        <f t="shared" si="0"/>
        <v>P</v>
      </c>
      <c r="AJ6" t="str">
        <f t="shared" si="0"/>
        <v>P</v>
      </c>
      <c r="AK6" t="str">
        <f t="shared" si="0"/>
        <v>P</v>
      </c>
      <c r="AL6" t="str">
        <f t="shared" si="0"/>
        <v>P</v>
      </c>
      <c r="AM6" t="str">
        <f t="shared" si="0"/>
        <v>P</v>
      </c>
      <c r="AN6" t="str">
        <f t="shared" si="0"/>
        <v>P</v>
      </c>
      <c r="AO6" t="str">
        <f t="shared" si="0"/>
        <v>P</v>
      </c>
      <c r="AP6" t="str">
        <f t="shared" si="0"/>
        <v>P</v>
      </c>
      <c r="AQ6" t="str">
        <f t="shared" si="0"/>
        <v>P</v>
      </c>
      <c r="AR6" t="str">
        <f t="shared" si="0"/>
        <v>P</v>
      </c>
      <c r="AS6" t="str">
        <f t="shared" si="0"/>
        <v>P</v>
      </c>
      <c r="AT6" t="str">
        <f t="shared" si="0"/>
        <v>P</v>
      </c>
      <c r="AU6" t="str">
        <f t="shared" si="0"/>
        <v>P</v>
      </c>
      <c r="AV6" t="str">
        <f t="shared" si="0"/>
        <v>P</v>
      </c>
      <c r="AW6" t="str">
        <f t="shared" si="0"/>
        <v>P</v>
      </c>
      <c r="AX6" t="str">
        <f t="shared" si="0"/>
        <v>P</v>
      </c>
      <c r="AY6" t="str">
        <f t="shared" si="0"/>
        <v>P</v>
      </c>
      <c r="AZ6" t="str">
        <f t="shared" si="0"/>
        <v>P</v>
      </c>
      <c r="BA6" t="str">
        <f t="shared" si="0"/>
        <v>P</v>
      </c>
      <c r="BB6" t="str">
        <f t="shared" si="0"/>
        <v>P</v>
      </c>
      <c r="BC6" t="str">
        <f t="shared" si="0"/>
        <v>P</v>
      </c>
      <c r="BD6" t="str">
        <f t="shared" si="0"/>
        <v>P</v>
      </c>
      <c r="BE6" t="str">
        <f t="shared" si="0"/>
        <v>P</v>
      </c>
      <c r="BF6" t="str">
        <f t="shared" si="0"/>
        <v>P</v>
      </c>
      <c r="BG6">
        <f t="shared" si="2"/>
        <v>28</v>
      </c>
      <c r="BH6">
        <f t="shared" si="3"/>
        <v>0</v>
      </c>
    </row>
    <row r="7" spans="1:60" x14ac:dyDescent="0.3">
      <c r="A7" t="s">
        <v>13</v>
      </c>
      <c r="B7" s="1">
        <v>1621221910</v>
      </c>
      <c r="C7" s="1">
        <v>1285373800</v>
      </c>
      <c r="D7" s="1">
        <v>59087000</v>
      </c>
      <c r="E7" s="1">
        <v>126816200</v>
      </c>
      <c r="F7" s="1">
        <v>331543100</v>
      </c>
      <c r="G7" s="1">
        <v>2646781300</v>
      </c>
      <c r="H7" s="1">
        <v>93294516200</v>
      </c>
      <c r="I7" s="1">
        <v>476874000</v>
      </c>
      <c r="J7" s="1">
        <v>19729906200</v>
      </c>
      <c r="K7" s="1">
        <v>19551340410</v>
      </c>
      <c r="L7" s="1">
        <v>11604809000</v>
      </c>
      <c r="M7" s="1">
        <v>46012721700</v>
      </c>
      <c r="N7" s="1">
        <v>45640838600</v>
      </c>
      <c r="O7" s="1">
        <v>1670672000</v>
      </c>
      <c r="P7" s="1">
        <v>1257324600</v>
      </c>
      <c r="Q7" s="1">
        <v>819536000</v>
      </c>
      <c r="R7" s="1">
        <v>0</v>
      </c>
      <c r="S7" s="1">
        <v>667768400</v>
      </c>
      <c r="T7" s="1">
        <v>2570796740</v>
      </c>
      <c r="U7" s="1">
        <v>1680523000</v>
      </c>
      <c r="V7" s="1">
        <v>803320000</v>
      </c>
      <c r="W7" s="1">
        <v>1920039000</v>
      </c>
      <c r="X7" s="1">
        <v>82089000</v>
      </c>
      <c r="Y7" s="1">
        <v>462185800</v>
      </c>
      <c r="Z7" s="1">
        <v>596960000</v>
      </c>
      <c r="AA7" s="1">
        <v>1843722700</v>
      </c>
      <c r="AB7" s="1">
        <v>5387692200</v>
      </c>
      <c r="AC7" s="1">
        <v>2554388400</v>
      </c>
      <c r="AE7" t="str">
        <f t="shared" si="1"/>
        <v>P</v>
      </c>
      <c r="AF7" t="str">
        <f t="shared" si="0"/>
        <v>P</v>
      </c>
      <c r="AG7" t="str">
        <f t="shared" si="0"/>
        <v>P</v>
      </c>
      <c r="AH7" t="str">
        <f t="shared" si="0"/>
        <v>P</v>
      </c>
      <c r="AI7" t="str">
        <f t="shared" si="0"/>
        <v>P</v>
      </c>
      <c r="AJ7" t="str">
        <f t="shared" si="0"/>
        <v>P</v>
      </c>
      <c r="AK7" t="str">
        <f t="shared" si="0"/>
        <v>P</v>
      </c>
      <c r="AL7" t="str">
        <f t="shared" si="0"/>
        <v>P</v>
      </c>
      <c r="AM7" t="str">
        <f t="shared" si="0"/>
        <v>P</v>
      </c>
      <c r="AN7" t="str">
        <f t="shared" si="0"/>
        <v>P</v>
      </c>
      <c r="AO7" t="str">
        <f t="shared" si="0"/>
        <v>P</v>
      </c>
      <c r="AP7" t="str">
        <f t="shared" si="0"/>
        <v>P</v>
      </c>
      <c r="AQ7" t="str">
        <f t="shared" si="0"/>
        <v>P</v>
      </c>
      <c r="AR7" t="str">
        <f t="shared" si="0"/>
        <v>P</v>
      </c>
      <c r="AS7" t="str">
        <f t="shared" si="0"/>
        <v>P</v>
      </c>
      <c r="AT7" t="str">
        <f t="shared" si="0"/>
        <v>P</v>
      </c>
      <c r="AU7" t="str">
        <f t="shared" si="0"/>
        <v>A</v>
      </c>
      <c r="AV7" t="str">
        <f t="shared" si="0"/>
        <v>P</v>
      </c>
      <c r="AW7" t="str">
        <f t="shared" si="0"/>
        <v>P</v>
      </c>
      <c r="AX7" t="str">
        <f t="shared" si="0"/>
        <v>P</v>
      </c>
      <c r="AY7" t="str">
        <f t="shared" si="0"/>
        <v>P</v>
      </c>
      <c r="AZ7" t="str">
        <f t="shared" si="0"/>
        <v>P</v>
      </c>
      <c r="BA7" t="str">
        <f t="shared" si="0"/>
        <v>P</v>
      </c>
      <c r="BB7" t="str">
        <f t="shared" si="0"/>
        <v>P</v>
      </c>
      <c r="BC7" t="str">
        <f t="shared" si="0"/>
        <v>P</v>
      </c>
      <c r="BD7" t="str">
        <f t="shared" si="0"/>
        <v>P</v>
      </c>
      <c r="BE7" t="str">
        <f t="shared" si="0"/>
        <v>P</v>
      </c>
      <c r="BF7" t="str">
        <f t="shared" si="0"/>
        <v>P</v>
      </c>
      <c r="BG7">
        <f t="shared" si="2"/>
        <v>27</v>
      </c>
      <c r="BH7">
        <f t="shared" si="3"/>
        <v>1</v>
      </c>
    </row>
    <row r="8" spans="1:60" x14ac:dyDescent="0.3">
      <c r="A8" t="s">
        <v>43</v>
      </c>
      <c r="B8" s="1">
        <v>1961697050</v>
      </c>
      <c r="C8" s="1">
        <v>213845100</v>
      </c>
      <c r="D8" s="1">
        <v>216825200</v>
      </c>
      <c r="E8" s="1">
        <v>773922500</v>
      </c>
      <c r="F8" s="1">
        <v>4669286700</v>
      </c>
      <c r="G8" s="1">
        <v>707140700</v>
      </c>
      <c r="H8" s="1">
        <v>6441778500</v>
      </c>
      <c r="I8" s="1">
        <v>846787000</v>
      </c>
      <c r="J8" s="1">
        <v>1075705000</v>
      </c>
      <c r="K8" s="1">
        <v>113716060930</v>
      </c>
      <c r="L8" s="1">
        <v>3721879000</v>
      </c>
      <c r="M8" s="1">
        <v>4146940000</v>
      </c>
      <c r="N8" s="1">
        <v>11465215200</v>
      </c>
      <c r="O8" s="1">
        <v>7847214100</v>
      </c>
      <c r="P8" s="1">
        <v>617020300</v>
      </c>
      <c r="Q8" s="1">
        <v>19324676360</v>
      </c>
      <c r="R8" s="1">
        <v>3164900</v>
      </c>
      <c r="S8" s="1">
        <v>18154746600</v>
      </c>
      <c r="T8" s="1">
        <v>10185085500</v>
      </c>
      <c r="U8" s="1">
        <v>2404359800</v>
      </c>
      <c r="V8" s="1">
        <v>16311000</v>
      </c>
      <c r="W8" s="1">
        <v>1098336300</v>
      </c>
      <c r="X8" s="1">
        <v>1200761410</v>
      </c>
      <c r="Y8" s="1">
        <v>4250460500</v>
      </c>
      <c r="Z8" s="1">
        <v>2149228500</v>
      </c>
      <c r="AA8" s="1">
        <v>27490049470</v>
      </c>
      <c r="AB8" s="1">
        <v>3280449700</v>
      </c>
      <c r="AC8" s="1">
        <v>649479500</v>
      </c>
      <c r="AE8" t="str">
        <f t="shared" si="1"/>
        <v>P</v>
      </c>
      <c r="AF8" t="str">
        <f t="shared" si="0"/>
        <v>P</v>
      </c>
      <c r="AG8" t="str">
        <f t="shared" si="0"/>
        <v>P</v>
      </c>
      <c r="AH8" t="str">
        <f t="shared" si="0"/>
        <v>P</v>
      </c>
      <c r="AI8" t="str">
        <f t="shared" si="0"/>
        <v>P</v>
      </c>
      <c r="AJ8" t="str">
        <f t="shared" si="0"/>
        <v>P</v>
      </c>
      <c r="AK8" t="str">
        <f t="shared" si="0"/>
        <v>P</v>
      </c>
      <c r="AL8" t="str">
        <f t="shared" si="0"/>
        <v>P</v>
      </c>
      <c r="AM8" t="str">
        <f t="shared" si="0"/>
        <v>P</v>
      </c>
      <c r="AN8" t="str">
        <f t="shared" si="0"/>
        <v>P</v>
      </c>
      <c r="AO8" t="str">
        <f t="shared" si="0"/>
        <v>P</v>
      </c>
      <c r="AP8" t="str">
        <f t="shared" si="0"/>
        <v>P</v>
      </c>
      <c r="AQ8" t="str">
        <f t="shared" si="0"/>
        <v>P</v>
      </c>
      <c r="AR8" t="str">
        <f t="shared" si="0"/>
        <v>P</v>
      </c>
      <c r="AS8" t="str">
        <f t="shared" si="0"/>
        <v>P</v>
      </c>
      <c r="AT8" t="str">
        <f t="shared" si="0"/>
        <v>P</v>
      </c>
      <c r="AU8" t="str">
        <f t="shared" si="0"/>
        <v>P</v>
      </c>
      <c r="AV8" t="str">
        <f t="shared" si="0"/>
        <v>P</v>
      </c>
      <c r="AW8" t="str">
        <f t="shared" si="0"/>
        <v>P</v>
      </c>
      <c r="AX8" t="str">
        <f t="shared" si="0"/>
        <v>P</v>
      </c>
      <c r="AY8" t="str">
        <f t="shared" si="0"/>
        <v>P</v>
      </c>
      <c r="AZ8" t="str">
        <f t="shared" si="0"/>
        <v>P</v>
      </c>
      <c r="BA8" t="str">
        <f t="shared" si="0"/>
        <v>P</v>
      </c>
      <c r="BB8" t="str">
        <f t="shared" si="0"/>
        <v>P</v>
      </c>
      <c r="BC8" t="str">
        <f t="shared" si="0"/>
        <v>P</v>
      </c>
      <c r="BD8" t="str">
        <f t="shared" si="0"/>
        <v>P</v>
      </c>
      <c r="BE8" t="str">
        <f t="shared" si="0"/>
        <v>P</v>
      </c>
      <c r="BF8" t="str">
        <f t="shared" si="0"/>
        <v>P</v>
      </c>
      <c r="BG8">
        <f t="shared" si="2"/>
        <v>28</v>
      </c>
      <c r="BH8">
        <f t="shared" si="3"/>
        <v>0</v>
      </c>
    </row>
    <row r="9" spans="1:60" x14ac:dyDescent="0.3">
      <c r="A9" t="s">
        <v>18</v>
      </c>
      <c r="B9" s="1">
        <v>2879817160</v>
      </c>
      <c r="C9" s="1">
        <v>28203982750</v>
      </c>
      <c r="D9" s="1">
        <v>16980948400</v>
      </c>
      <c r="E9" s="1">
        <v>220290000</v>
      </c>
      <c r="F9" s="1">
        <v>1628819000</v>
      </c>
      <c r="G9" s="1">
        <v>45218856470</v>
      </c>
      <c r="H9" s="1">
        <v>10355197300</v>
      </c>
      <c r="I9" s="1">
        <v>116867372400</v>
      </c>
      <c r="J9" s="1">
        <v>141227814580</v>
      </c>
      <c r="K9" s="1">
        <v>7597837350</v>
      </c>
      <c r="L9" s="1">
        <v>2474845097200</v>
      </c>
      <c r="M9" s="1">
        <v>2215353542580</v>
      </c>
      <c r="N9" s="1">
        <v>2430657637090</v>
      </c>
      <c r="O9" s="1">
        <v>1574433071610</v>
      </c>
      <c r="P9" s="1">
        <v>141939457570</v>
      </c>
      <c r="Q9" s="1">
        <v>2615107960</v>
      </c>
      <c r="R9" s="1">
        <v>34153841100</v>
      </c>
      <c r="S9" s="1">
        <v>29341382310</v>
      </c>
      <c r="T9" s="1">
        <v>149437600</v>
      </c>
      <c r="U9" s="1">
        <v>32420940620</v>
      </c>
      <c r="V9" s="1">
        <v>111168165290</v>
      </c>
      <c r="W9" s="1">
        <v>2596873310</v>
      </c>
      <c r="X9" s="1">
        <v>113635300</v>
      </c>
      <c r="Y9" s="1">
        <v>57440381600</v>
      </c>
      <c r="Z9" s="1">
        <v>79640912200</v>
      </c>
      <c r="AA9" s="1">
        <v>1373186300</v>
      </c>
      <c r="AB9" s="1">
        <v>69624785400</v>
      </c>
      <c r="AC9" s="1">
        <v>161425611270</v>
      </c>
      <c r="AE9" t="str">
        <f t="shared" si="1"/>
        <v>P</v>
      </c>
      <c r="AF9" t="str">
        <f t="shared" si="0"/>
        <v>P</v>
      </c>
      <c r="AG9" t="str">
        <f t="shared" si="0"/>
        <v>P</v>
      </c>
      <c r="AH9" t="str">
        <f t="shared" si="0"/>
        <v>P</v>
      </c>
      <c r="AI9" t="str">
        <f t="shared" si="0"/>
        <v>P</v>
      </c>
      <c r="AJ9" t="str">
        <f t="shared" si="0"/>
        <v>P</v>
      </c>
      <c r="AK9" t="str">
        <f t="shared" si="0"/>
        <v>P</v>
      </c>
      <c r="AL9" t="str">
        <f t="shared" si="0"/>
        <v>P</v>
      </c>
      <c r="AM9" t="str">
        <f t="shared" si="0"/>
        <v>P</v>
      </c>
      <c r="AN9" t="str">
        <f t="shared" si="0"/>
        <v>P</v>
      </c>
      <c r="AO9" t="str">
        <f t="shared" si="0"/>
        <v>P</v>
      </c>
      <c r="AP9" t="str">
        <f t="shared" si="0"/>
        <v>P</v>
      </c>
      <c r="AQ9" t="str">
        <f t="shared" si="0"/>
        <v>P</v>
      </c>
      <c r="AR9" t="str">
        <f t="shared" si="0"/>
        <v>P</v>
      </c>
      <c r="AS9" t="str">
        <f t="shared" si="0"/>
        <v>P</v>
      </c>
      <c r="AT9" t="str">
        <f t="shared" si="0"/>
        <v>P</v>
      </c>
      <c r="AU9" t="str">
        <f t="shared" si="0"/>
        <v>P</v>
      </c>
      <c r="AV9" t="str">
        <f t="shared" si="0"/>
        <v>P</v>
      </c>
      <c r="AW9" t="str">
        <f t="shared" si="0"/>
        <v>P</v>
      </c>
      <c r="AX9" t="str">
        <f t="shared" si="0"/>
        <v>P</v>
      </c>
      <c r="AY9" t="str">
        <f t="shared" si="0"/>
        <v>P</v>
      </c>
      <c r="AZ9" t="str">
        <f t="shared" si="0"/>
        <v>P</v>
      </c>
      <c r="BA9" t="str">
        <f t="shared" si="0"/>
        <v>P</v>
      </c>
      <c r="BB9" t="str">
        <f t="shared" si="0"/>
        <v>P</v>
      </c>
      <c r="BC9" t="str">
        <f t="shared" si="0"/>
        <v>P</v>
      </c>
      <c r="BD9" t="str">
        <f t="shared" si="0"/>
        <v>P</v>
      </c>
      <c r="BE9" t="str">
        <f t="shared" si="0"/>
        <v>P</v>
      </c>
      <c r="BF9" t="str">
        <f t="shared" si="0"/>
        <v>P</v>
      </c>
      <c r="BG9">
        <f t="shared" si="2"/>
        <v>28</v>
      </c>
      <c r="BH9">
        <f t="shared" si="3"/>
        <v>0</v>
      </c>
    </row>
    <row r="10" spans="1:60" x14ac:dyDescent="0.3">
      <c r="A10" t="s">
        <v>106</v>
      </c>
      <c r="B10" s="1">
        <v>0</v>
      </c>
      <c r="C10" s="1">
        <v>0</v>
      </c>
      <c r="D10" s="1">
        <v>0</v>
      </c>
      <c r="E10" s="1">
        <v>128860000</v>
      </c>
      <c r="F10" s="1">
        <v>26686000</v>
      </c>
      <c r="G10" s="1">
        <v>0</v>
      </c>
      <c r="H10" s="1">
        <v>39752000</v>
      </c>
      <c r="I10" s="1">
        <v>0</v>
      </c>
      <c r="J10" s="1">
        <v>4007900</v>
      </c>
      <c r="K10" s="1">
        <v>10469000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68280000</v>
      </c>
      <c r="R10" s="1">
        <v>0</v>
      </c>
      <c r="S10" s="1">
        <v>28325000</v>
      </c>
      <c r="T10" s="1">
        <v>12952000</v>
      </c>
      <c r="U10" s="1">
        <v>7924200</v>
      </c>
      <c r="V10" s="1">
        <v>3354100000</v>
      </c>
      <c r="W10" s="1">
        <v>75179000</v>
      </c>
      <c r="X10" s="1">
        <v>0</v>
      </c>
      <c r="Y10" s="1">
        <v>23663000</v>
      </c>
      <c r="Z10" s="1">
        <v>0</v>
      </c>
      <c r="AA10" s="1">
        <v>0</v>
      </c>
      <c r="AB10" s="1">
        <v>0</v>
      </c>
      <c r="AC10" s="1">
        <v>0</v>
      </c>
      <c r="AE10" t="str">
        <f t="shared" si="1"/>
        <v>A</v>
      </c>
      <c r="AF10" t="str">
        <f t="shared" si="0"/>
        <v>A</v>
      </c>
      <c r="AG10" t="str">
        <f t="shared" si="0"/>
        <v>A</v>
      </c>
      <c r="AH10" t="str">
        <f t="shared" si="0"/>
        <v>P</v>
      </c>
      <c r="AI10" t="str">
        <f t="shared" si="0"/>
        <v>P</v>
      </c>
      <c r="AJ10" t="str">
        <f t="shared" si="0"/>
        <v>A</v>
      </c>
      <c r="AK10" t="str">
        <f t="shared" si="0"/>
        <v>P</v>
      </c>
      <c r="AL10" t="str">
        <f t="shared" si="0"/>
        <v>A</v>
      </c>
      <c r="AM10" t="str">
        <f t="shared" si="0"/>
        <v>P</v>
      </c>
      <c r="AN10" t="str">
        <f t="shared" si="0"/>
        <v>P</v>
      </c>
      <c r="AO10" t="str">
        <f t="shared" si="0"/>
        <v>A</v>
      </c>
      <c r="AP10" t="str">
        <f t="shared" si="0"/>
        <v>A</v>
      </c>
      <c r="AQ10" t="str">
        <f t="shared" si="0"/>
        <v>A</v>
      </c>
      <c r="AR10" t="str">
        <f t="shared" si="0"/>
        <v>A</v>
      </c>
      <c r="AS10" t="str">
        <f t="shared" si="0"/>
        <v>A</v>
      </c>
      <c r="AT10" t="str">
        <f t="shared" si="0"/>
        <v>P</v>
      </c>
      <c r="AU10" t="str">
        <f t="shared" si="0"/>
        <v>A</v>
      </c>
      <c r="AV10" t="str">
        <f t="shared" si="0"/>
        <v>P</v>
      </c>
      <c r="AW10" t="str">
        <f t="shared" si="0"/>
        <v>P</v>
      </c>
      <c r="AX10" t="str">
        <f t="shared" si="0"/>
        <v>P</v>
      </c>
      <c r="AY10" t="str">
        <f t="shared" si="0"/>
        <v>P</v>
      </c>
      <c r="AZ10" t="str">
        <f t="shared" si="0"/>
        <v>P</v>
      </c>
      <c r="BA10" t="str">
        <f t="shared" si="0"/>
        <v>A</v>
      </c>
      <c r="BB10" t="str">
        <f t="shared" si="0"/>
        <v>P</v>
      </c>
      <c r="BC10" t="str">
        <f t="shared" si="0"/>
        <v>A</v>
      </c>
      <c r="BD10" t="str">
        <f t="shared" si="0"/>
        <v>A</v>
      </c>
      <c r="BE10" t="str">
        <f t="shared" si="0"/>
        <v>A</v>
      </c>
      <c r="BF10" t="str">
        <f t="shared" si="0"/>
        <v>A</v>
      </c>
      <c r="BG10">
        <f t="shared" si="2"/>
        <v>12</v>
      </c>
      <c r="BH10">
        <f t="shared" si="3"/>
        <v>16</v>
      </c>
    </row>
    <row r="11" spans="1:60" x14ac:dyDescent="0.3">
      <c r="A11" t="s">
        <v>13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9115610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1443956000</v>
      </c>
      <c r="T11" s="1">
        <v>13327000</v>
      </c>
      <c r="U11" s="1">
        <v>0</v>
      </c>
      <c r="V11" s="1">
        <v>14363000</v>
      </c>
      <c r="W11" s="1">
        <v>12060000</v>
      </c>
      <c r="X11" s="1">
        <v>7291700</v>
      </c>
      <c r="Y11" s="1">
        <v>0</v>
      </c>
      <c r="Z11" s="1">
        <v>41883000</v>
      </c>
      <c r="AA11" s="1">
        <v>13442000</v>
      </c>
      <c r="AB11" s="1">
        <v>12401000</v>
      </c>
      <c r="AC11" s="1">
        <v>33886000</v>
      </c>
      <c r="AE11" t="str">
        <f t="shared" si="1"/>
        <v>A</v>
      </c>
      <c r="AF11" t="str">
        <f t="shared" si="0"/>
        <v>A</v>
      </c>
      <c r="AG11" t="str">
        <f t="shared" si="0"/>
        <v>A</v>
      </c>
      <c r="AH11" t="str">
        <f t="shared" si="0"/>
        <v>A</v>
      </c>
      <c r="AI11" t="str">
        <f t="shared" si="0"/>
        <v>A</v>
      </c>
      <c r="AJ11" t="str">
        <f t="shared" si="0"/>
        <v>A</v>
      </c>
      <c r="AK11" t="str">
        <f t="shared" si="0"/>
        <v>P</v>
      </c>
      <c r="AL11" t="str">
        <f t="shared" si="0"/>
        <v>A</v>
      </c>
      <c r="AM11" t="str">
        <f t="shared" si="0"/>
        <v>A</v>
      </c>
      <c r="AN11" t="str">
        <f t="shared" si="0"/>
        <v>A</v>
      </c>
      <c r="AO11" t="str">
        <f t="shared" si="0"/>
        <v>A</v>
      </c>
      <c r="AP11" t="str">
        <f t="shared" si="0"/>
        <v>A</v>
      </c>
      <c r="AQ11" t="str">
        <f t="shared" si="0"/>
        <v>A</v>
      </c>
      <c r="AR11" t="str">
        <f t="shared" ref="AR11:AR18" si="4">IF(O11&gt;0,"P","A")</f>
        <v>A</v>
      </c>
      <c r="AS11" t="str">
        <f t="shared" ref="AS11:AS18" si="5">IF(P11&gt;0,"P","A")</f>
        <v>A</v>
      </c>
      <c r="AT11" t="str">
        <f t="shared" ref="AT11:AT18" si="6">IF(Q11&gt;0,"P","A")</f>
        <v>A</v>
      </c>
      <c r="AU11" t="str">
        <f t="shared" ref="AU11:AU18" si="7">IF(R11&gt;0,"P","A")</f>
        <v>A</v>
      </c>
      <c r="AV11" t="str">
        <f t="shared" ref="AV11:AV18" si="8">IF(S11&gt;0,"P","A")</f>
        <v>P</v>
      </c>
      <c r="AW11" t="str">
        <f t="shared" ref="AW11:AW18" si="9">IF(T11&gt;0,"P","A")</f>
        <v>P</v>
      </c>
      <c r="AX11" t="str">
        <f t="shared" ref="AX11:AX18" si="10">IF(U11&gt;0,"P","A")</f>
        <v>A</v>
      </c>
      <c r="AY11" t="str">
        <f t="shared" ref="AY11:AY18" si="11">IF(V11&gt;0,"P","A")</f>
        <v>P</v>
      </c>
      <c r="AZ11" t="str">
        <f t="shared" ref="AZ11:AZ18" si="12">IF(W11&gt;0,"P","A")</f>
        <v>P</v>
      </c>
      <c r="BA11" t="str">
        <f t="shared" ref="BA11:BA18" si="13">IF(X11&gt;0,"P","A")</f>
        <v>P</v>
      </c>
      <c r="BB11" t="str">
        <f t="shared" ref="BB11:BB18" si="14">IF(Y11&gt;0,"P","A")</f>
        <v>A</v>
      </c>
      <c r="BC11" t="str">
        <f t="shared" ref="BC11:BC18" si="15">IF(Z11&gt;0,"P","A")</f>
        <v>P</v>
      </c>
      <c r="BD11" t="str">
        <f t="shared" ref="BD11:BD18" si="16">IF(AA11&gt;0,"P","A")</f>
        <v>P</v>
      </c>
      <c r="BE11" t="str">
        <f t="shared" ref="BE11:BE18" si="17">IF(AB11&gt;0,"P","A")</f>
        <v>P</v>
      </c>
      <c r="BF11" t="str">
        <f t="shared" ref="BF11:BF18" si="18">IF(AC11&gt;0,"P","A")</f>
        <v>P</v>
      </c>
      <c r="BG11">
        <f t="shared" si="2"/>
        <v>10</v>
      </c>
      <c r="BH11">
        <f t="shared" si="3"/>
        <v>18</v>
      </c>
    </row>
    <row r="12" spans="1:60" x14ac:dyDescent="0.3">
      <c r="A12" t="s">
        <v>14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108930000</v>
      </c>
      <c r="K12" s="1">
        <v>2208300</v>
      </c>
      <c r="L12" s="1">
        <v>0</v>
      </c>
      <c r="M12" s="1">
        <v>0</v>
      </c>
      <c r="N12" s="1">
        <v>0</v>
      </c>
      <c r="O12" s="1">
        <v>0</v>
      </c>
      <c r="P12" s="1">
        <v>87088000</v>
      </c>
      <c r="Q12" s="1">
        <v>0</v>
      </c>
      <c r="R12" s="1">
        <v>0</v>
      </c>
      <c r="S12" s="1">
        <v>7979800</v>
      </c>
      <c r="T12" s="1">
        <v>0</v>
      </c>
      <c r="U12" s="1">
        <v>3255900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E12" t="str">
        <f t="shared" si="1"/>
        <v>A</v>
      </c>
      <c r="AF12" t="str">
        <f t="shared" ref="AF12:AF18" si="19">IF(C12&gt;0,"P","A")</f>
        <v>A</v>
      </c>
      <c r="AG12" t="str">
        <f t="shared" ref="AG12:AG18" si="20">IF(D12&gt;0,"P","A")</f>
        <v>A</v>
      </c>
      <c r="AH12" t="str">
        <f t="shared" ref="AH12:AH18" si="21">IF(E12&gt;0,"P","A")</f>
        <v>A</v>
      </c>
      <c r="AI12" t="str">
        <f t="shared" ref="AI12:AI18" si="22">IF(F12&gt;0,"P","A")</f>
        <v>A</v>
      </c>
      <c r="AJ12" t="str">
        <f t="shared" ref="AJ12:AJ18" si="23">IF(G12&gt;0,"P","A")</f>
        <v>A</v>
      </c>
      <c r="AK12" t="str">
        <f t="shared" ref="AK12:AK18" si="24">IF(H12&gt;0,"P","A")</f>
        <v>A</v>
      </c>
      <c r="AL12" t="str">
        <f t="shared" ref="AL12:AL18" si="25">IF(I12&gt;0,"P","A")</f>
        <v>A</v>
      </c>
      <c r="AM12" t="str">
        <f t="shared" ref="AM12:AM18" si="26">IF(J12&gt;0,"P","A")</f>
        <v>P</v>
      </c>
      <c r="AN12" t="str">
        <f t="shared" ref="AN12:AN18" si="27">IF(K12&gt;0,"P","A")</f>
        <v>P</v>
      </c>
      <c r="AO12" t="str">
        <f t="shared" ref="AO12:AO18" si="28">IF(L12&gt;0,"P","A")</f>
        <v>A</v>
      </c>
      <c r="AP12" t="str">
        <f t="shared" ref="AP12:AP18" si="29">IF(M12&gt;0,"P","A")</f>
        <v>A</v>
      </c>
      <c r="AQ12" t="str">
        <f t="shared" ref="AQ12:AQ18" si="30">IF(N12&gt;0,"P","A")</f>
        <v>A</v>
      </c>
      <c r="AR12" t="str">
        <f t="shared" si="4"/>
        <v>A</v>
      </c>
      <c r="AS12" t="str">
        <f t="shared" si="5"/>
        <v>P</v>
      </c>
      <c r="AT12" t="str">
        <f t="shared" si="6"/>
        <v>A</v>
      </c>
      <c r="AU12" t="str">
        <f t="shared" si="7"/>
        <v>A</v>
      </c>
      <c r="AV12" t="str">
        <f t="shared" si="8"/>
        <v>P</v>
      </c>
      <c r="AW12" t="str">
        <f t="shared" si="9"/>
        <v>A</v>
      </c>
      <c r="AX12" t="str">
        <f t="shared" si="10"/>
        <v>P</v>
      </c>
      <c r="AY12" t="str">
        <f t="shared" si="11"/>
        <v>A</v>
      </c>
      <c r="AZ12" t="str">
        <f t="shared" si="12"/>
        <v>A</v>
      </c>
      <c r="BA12" t="str">
        <f t="shared" si="13"/>
        <v>A</v>
      </c>
      <c r="BB12" t="str">
        <f t="shared" si="14"/>
        <v>A</v>
      </c>
      <c r="BC12" t="str">
        <f t="shared" si="15"/>
        <v>A</v>
      </c>
      <c r="BD12" t="str">
        <f t="shared" si="16"/>
        <v>A</v>
      </c>
      <c r="BE12" t="str">
        <f t="shared" si="17"/>
        <v>A</v>
      </c>
      <c r="BF12" t="str">
        <f t="shared" si="18"/>
        <v>A</v>
      </c>
      <c r="BG12">
        <f t="shared" si="2"/>
        <v>5</v>
      </c>
      <c r="BH12">
        <f t="shared" si="3"/>
        <v>23</v>
      </c>
    </row>
    <row r="13" spans="1:60" x14ac:dyDescent="0.3">
      <c r="A13" t="s">
        <v>13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4387800</v>
      </c>
      <c r="K13" s="1">
        <v>68834000</v>
      </c>
      <c r="L13" s="1">
        <v>0</v>
      </c>
      <c r="M13" s="1">
        <v>0</v>
      </c>
      <c r="N13" s="1">
        <v>26930000</v>
      </c>
      <c r="O13" s="1">
        <v>123550000</v>
      </c>
      <c r="P13" s="1">
        <v>0</v>
      </c>
      <c r="Q13" s="1">
        <v>0</v>
      </c>
      <c r="R13" s="1">
        <v>0</v>
      </c>
      <c r="S13" s="1">
        <v>750682500</v>
      </c>
      <c r="T13" s="1">
        <v>1471700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E13" t="str">
        <f t="shared" si="1"/>
        <v>A</v>
      </c>
      <c r="AF13" t="str">
        <f t="shared" si="19"/>
        <v>A</v>
      </c>
      <c r="AG13" t="str">
        <f t="shared" si="20"/>
        <v>A</v>
      </c>
      <c r="AH13" t="str">
        <f t="shared" si="21"/>
        <v>A</v>
      </c>
      <c r="AI13" t="str">
        <f t="shared" si="22"/>
        <v>A</v>
      </c>
      <c r="AJ13" t="str">
        <f t="shared" si="23"/>
        <v>A</v>
      </c>
      <c r="AK13" t="str">
        <f t="shared" si="24"/>
        <v>A</v>
      </c>
      <c r="AL13" t="str">
        <f t="shared" si="25"/>
        <v>A</v>
      </c>
      <c r="AM13" t="str">
        <f t="shared" si="26"/>
        <v>P</v>
      </c>
      <c r="AN13" t="str">
        <f t="shared" si="27"/>
        <v>P</v>
      </c>
      <c r="AO13" t="str">
        <f t="shared" si="28"/>
        <v>A</v>
      </c>
      <c r="AP13" t="str">
        <f t="shared" si="29"/>
        <v>A</v>
      </c>
      <c r="AQ13" t="str">
        <f t="shared" si="30"/>
        <v>P</v>
      </c>
      <c r="AR13" t="str">
        <f t="shared" si="4"/>
        <v>P</v>
      </c>
      <c r="AS13" t="str">
        <f t="shared" si="5"/>
        <v>A</v>
      </c>
      <c r="AT13" t="str">
        <f t="shared" si="6"/>
        <v>A</v>
      </c>
      <c r="AU13" t="str">
        <f t="shared" si="7"/>
        <v>A</v>
      </c>
      <c r="AV13" t="str">
        <f t="shared" si="8"/>
        <v>P</v>
      </c>
      <c r="AW13" t="str">
        <f t="shared" si="9"/>
        <v>P</v>
      </c>
      <c r="AX13" t="str">
        <f t="shared" si="10"/>
        <v>A</v>
      </c>
      <c r="AY13" t="str">
        <f t="shared" si="11"/>
        <v>A</v>
      </c>
      <c r="AZ13" t="str">
        <f t="shared" si="12"/>
        <v>A</v>
      </c>
      <c r="BA13" t="str">
        <f t="shared" si="13"/>
        <v>A</v>
      </c>
      <c r="BB13" t="str">
        <f t="shared" si="14"/>
        <v>A</v>
      </c>
      <c r="BC13" t="str">
        <f t="shared" si="15"/>
        <v>A</v>
      </c>
      <c r="BD13" t="str">
        <f t="shared" si="16"/>
        <v>A</v>
      </c>
      <c r="BE13" t="str">
        <f t="shared" si="17"/>
        <v>A</v>
      </c>
      <c r="BF13" t="str">
        <f t="shared" si="18"/>
        <v>A</v>
      </c>
      <c r="BG13">
        <f t="shared" si="2"/>
        <v>6</v>
      </c>
      <c r="BH13">
        <f t="shared" si="3"/>
        <v>22</v>
      </c>
    </row>
    <row r="14" spans="1:60" x14ac:dyDescent="0.3">
      <c r="A14" t="s">
        <v>16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238070000</v>
      </c>
      <c r="I14" s="1">
        <v>0</v>
      </c>
      <c r="J14" s="1">
        <v>490159100</v>
      </c>
      <c r="K14" s="1">
        <v>0</v>
      </c>
      <c r="L14" s="1">
        <v>90959000</v>
      </c>
      <c r="M14" s="1">
        <v>165810000</v>
      </c>
      <c r="N14" s="1">
        <v>3123238500</v>
      </c>
      <c r="O14" s="1">
        <v>12081190500</v>
      </c>
      <c r="P14" s="1">
        <v>0</v>
      </c>
      <c r="Q14" s="1">
        <v>0</v>
      </c>
      <c r="R14" s="1">
        <v>0</v>
      </c>
      <c r="S14" s="1">
        <v>0</v>
      </c>
      <c r="T14" s="1">
        <v>1826077200</v>
      </c>
      <c r="U14" s="1">
        <v>226902700</v>
      </c>
      <c r="V14" s="1">
        <v>0</v>
      </c>
      <c r="W14" s="1">
        <v>0</v>
      </c>
      <c r="X14" s="1">
        <v>0</v>
      </c>
      <c r="Y14" s="1">
        <v>0</v>
      </c>
      <c r="Z14" s="1">
        <v>43893500</v>
      </c>
      <c r="AA14" s="1">
        <v>0</v>
      </c>
      <c r="AB14" s="1">
        <v>0</v>
      </c>
      <c r="AC14" s="1">
        <v>80832000</v>
      </c>
      <c r="AE14" t="str">
        <f t="shared" si="1"/>
        <v>A</v>
      </c>
      <c r="AF14" t="str">
        <f t="shared" si="19"/>
        <v>A</v>
      </c>
      <c r="AG14" t="str">
        <f t="shared" si="20"/>
        <v>A</v>
      </c>
      <c r="AH14" t="str">
        <f t="shared" si="21"/>
        <v>A</v>
      </c>
      <c r="AI14" t="str">
        <f t="shared" si="22"/>
        <v>A</v>
      </c>
      <c r="AJ14" t="str">
        <f t="shared" si="23"/>
        <v>A</v>
      </c>
      <c r="AK14" t="str">
        <f t="shared" si="24"/>
        <v>P</v>
      </c>
      <c r="AL14" t="str">
        <f t="shared" si="25"/>
        <v>A</v>
      </c>
      <c r="AM14" t="str">
        <f t="shared" si="26"/>
        <v>P</v>
      </c>
      <c r="AN14" t="str">
        <f t="shared" si="27"/>
        <v>A</v>
      </c>
      <c r="AO14" t="str">
        <f t="shared" si="28"/>
        <v>P</v>
      </c>
      <c r="AP14" t="str">
        <f t="shared" si="29"/>
        <v>P</v>
      </c>
      <c r="AQ14" t="str">
        <f t="shared" si="30"/>
        <v>P</v>
      </c>
      <c r="AR14" t="str">
        <f t="shared" si="4"/>
        <v>P</v>
      </c>
      <c r="AS14" t="str">
        <f t="shared" si="5"/>
        <v>A</v>
      </c>
      <c r="AT14" t="str">
        <f t="shared" si="6"/>
        <v>A</v>
      </c>
      <c r="AU14" t="str">
        <f t="shared" si="7"/>
        <v>A</v>
      </c>
      <c r="AV14" t="str">
        <f t="shared" si="8"/>
        <v>A</v>
      </c>
      <c r="AW14" t="str">
        <f t="shared" si="9"/>
        <v>P</v>
      </c>
      <c r="AX14" t="str">
        <f t="shared" si="10"/>
        <v>P</v>
      </c>
      <c r="AY14" t="str">
        <f t="shared" si="11"/>
        <v>A</v>
      </c>
      <c r="AZ14" t="str">
        <f t="shared" si="12"/>
        <v>A</v>
      </c>
      <c r="BA14" t="str">
        <f t="shared" si="13"/>
        <v>A</v>
      </c>
      <c r="BB14" t="str">
        <f t="shared" si="14"/>
        <v>A</v>
      </c>
      <c r="BC14" t="str">
        <f t="shared" si="15"/>
        <v>P</v>
      </c>
      <c r="BD14" t="str">
        <f t="shared" si="16"/>
        <v>A</v>
      </c>
      <c r="BE14" t="str">
        <f t="shared" si="17"/>
        <v>A</v>
      </c>
      <c r="BF14" t="str">
        <f t="shared" si="18"/>
        <v>P</v>
      </c>
      <c r="BG14">
        <f t="shared" si="2"/>
        <v>10</v>
      </c>
      <c r="BH14">
        <f t="shared" si="3"/>
        <v>18</v>
      </c>
    </row>
    <row r="15" spans="1:60" x14ac:dyDescent="0.3">
      <c r="A15" t="s">
        <v>12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282590000</v>
      </c>
      <c r="K15" s="1">
        <v>34496000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E15" t="str">
        <f t="shared" si="1"/>
        <v>A</v>
      </c>
      <c r="AF15" t="str">
        <f t="shared" si="19"/>
        <v>A</v>
      </c>
      <c r="AG15" t="str">
        <f t="shared" si="20"/>
        <v>A</v>
      </c>
      <c r="AH15" t="str">
        <f t="shared" si="21"/>
        <v>A</v>
      </c>
      <c r="AI15" t="str">
        <f t="shared" si="22"/>
        <v>A</v>
      </c>
      <c r="AJ15" t="str">
        <f t="shared" si="23"/>
        <v>A</v>
      </c>
      <c r="AK15" t="str">
        <f t="shared" si="24"/>
        <v>A</v>
      </c>
      <c r="AL15" t="str">
        <f t="shared" si="25"/>
        <v>A</v>
      </c>
      <c r="AM15" t="str">
        <f t="shared" si="26"/>
        <v>P</v>
      </c>
      <c r="AN15" t="str">
        <f t="shared" si="27"/>
        <v>P</v>
      </c>
      <c r="AO15" t="str">
        <f t="shared" si="28"/>
        <v>A</v>
      </c>
      <c r="AP15" t="str">
        <f t="shared" si="29"/>
        <v>A</v>
      </c>
      <c r="AQ15" t="str">
        <f t="shared" si="30"/>
        <v>A</v>
      </c>
      <c r="AR15" t="str">
        <f t="shared" si="4"/>
        <v>A</v>
      </c>
      <c r="AS15" t="str">
        <f t="shared" si="5"/>
        <v>A</v>
      </c>
      <c r="AT15" t="str">
        <f t="shared" si="6"/>
        <v>A</v>
      </c>
      <c r="AU15" t="str">
        <f t="shared" si="7"/>
        <v>A</v>
      </c>
      <c r="AV15" t="str">
        <f t="shared" si="8"/>
        <v>A</v>
      </c>
      <c r="AW15" t="str">
        <f t="shared" si="9"/>
        <v>A</v>
      </c>
      <c r="AX15" t="str">
        <f t="shared" si="10"/>
        <v>A</v>
      </c>
      <c r="AY15" t="str">
        <f t="shared" si="11"/>
        <v>A</v>
      </c>
      <c r="AZ15" t="str">
        <f t="shared" si="12"/>
        <v>A</v>
      </c>
      <c r="BA15" t="str">
        <f t="shared" si="13"/>
        <v>A</v>
      </c>
      <c r="BB15" t="str">
        <f t="shared" si="14"/>
        <v>A</v>
      </c>
      <c r="BC15" t="str">
        <f t="shared" si="15"/>
        <v>A</v>
      </c>
      <c r="BD15" t="str">
        <f t="shared" si="16"/>
        <v>A</v>
      </c>
      <c r="BE15" t="str">
        <f t="shared" si="17"/>
        <v>A</v>
      </c>
      <c r="BF15" t="str">
        <f t="shared" si="18"/>
        <v>A</v>
      </c>
      <c r="BG15">
        <f t="shared" si="2"/>
        <v>2</v>
      </c>
      <c r="BH15">
        <f t="shared" si="3"/>
        <v>26</v>
      </c>
    </row>
    <row r="16" spans="1:60" x14ac:dyDescent="0.3">
      <c r="A16" t="s">
        <v>15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48699000</v>
      </c>
      <c r="I16" s="1">
        <v>9650300</v>
      </c>
      <c r="J16" s="1">
        <v>4430700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97375000</v>
      </c>
      <c r="T16" s="1">
        <v>2796900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130210000</v>
      </c>
      <c r="AA16" s="1">
        <v>0</v>
      </c>
      <c r="AB16" s="1">
        <v>22418000</v>
      </c>
      <c r="AC16" s="1">
        <v>9553400</v>
      </c>
      <c r="AE16" t="str">
        <f t="shared" si="1"/>
        <v>A</v>
      </c>
      <c r="AF16" t="str">
        <f t="shared" si="19"/>
        <v>A</v>
      </c>
      <c r="AG16" t="str">
        <f t="shared" si="20"/>
        <v>A</v>
      </c>
      <c r="AH16" t="str">
        <f t="shared" si="21"/>
        <v>A</v>
      </c>
      <c r="AI16" t="str">
        <f t="shared" si="22"/>
        <v>A</v>
      </c>
      <c r="AJ16" t="str">
        <f t="shared" si="23"/>
        <v>A</v>
      </c>
      <c r="AK16" t="str">
        <f t="shared" si="24"/>
        <v>P</v>
      </c>
      <c r="AL16" t="str">
        <f t="shared" si="25"/>
        <v>P</v>
      </c>
      <c r="AM16" t="str">
        <f t="shared" si="26"/>
        <v>P</v>
      </c>
      <c r="AN16" t="str">
        <f t="shared" si="27"/>
        <v>A</v>
      </c>
      <c r="AO16" t="str">
        <f t="shared" si="28"/>
        <v>A</v>
      </c>
      <c r="AP16" t="str">
        <f t="shared" si="29"/>
        <v>A</v>
      </c>
      <c r="AQ16" t="str">
        <f t="shared" si="30"/>
        <v>A</v>
      </c>
      <c r="AR16" t="str">
        <f t="shared" si="4"/>
        <v>A</v>
      </c>
      <c r="AS16" t="str">
        <f t="shared" si="5"/>
        <v>A</v>
      </c>
      <c r="AT16" t="str">
        <f t="shared" si="6"/>
        <v>A</v>
      </c>
      <c r="AU16" t="str">
        <f t="shared" si="7"/>
        <v>A</v>
      </c>
      <c r="AV16" t="str">
        <f t="shared" si="8"/>
        <v>P</v>
      </c>
      <c r="AW16" t="str">
        <f t="shared" si="9"/>
        <v>P</v>
      </c>
      <c r="AX16" t="str">
        <f t="shared" si="10"/>
        <v>A</v>
      </c>
      <c r="AY16" t="str">
        <f t="shared" si="11"/>
        <v>A</v>
      </c>
      <c r="AZ16" t="str">
        <f t="shared" si="12"/>
        <v>A</v>
      </c>
      <c r="BA16" t="str">
        <f t="shared" si="13"/>
        <v>A</v>
      </c>
      <c r="BB16" t="str">
        <f t="shared" si="14"/>
        <v>A</v>
      </c>
      <c r="BC16" t="str">
        <f t="shared" si="15"/>
        <v>P</v>
      </c>
      <c r="BD16" t="str">
        <f t="shared" si="16"/>
        <v>A</v>
      </c>
      <c r="BE16" t="str">
        <f t="shared" si="17"/>
        <v>P</v>
      </c>
      <c r="BF16" t="str">
        <f t="shared" si="18"/>
        <v>P</v>
      </c>
      <c r="BG16">
        <f t="shared" si="2"/>
        <v>8</v>
      </c>
      <c r="BH16">
        <f t="shared" si="3"/>
        <v>20</v>
      </c>
    </row>
    <row r="17" spans="1:60" x14ac:dyDescent="0.3">
      <c r="A17" t="s">
        <v>24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62469000</v>
      </c>
      <c r="N17" s="1">
        <v>0</v>
      </c>
      <c r="O17" s="1">
        <v>2294200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E17" t="str">
        <f t="shared" si="1"/>
        <v>A</v>
      </c>
      <c r="AF17" t="str">
        <f t="shared" si="19"/>
        <v>A</v>
      </c>
      <c r="AG17" t="str">
        <f t="shared" si="20"/>
        <v>A</v>
      </c>
      <c r="AH17" t="str">
        <f t="shared" si="21"/>
        <v>A</v>
      </c>
      <c r="AI17" t="str">
        <f t="shared" si="22"/>
        <v>A</v>
      </c>
      <c r="AJ17" t="str">
        <f t="shared" si="23"/>
        <v>A</v>
      </c>
      <c r="AK17" t="str">
        <f t="shared" si="24"/>
        <v>A</v>
      </c>
      <c r="AL17" t="str">
        <f t="shared" si="25"/>
        <v>A</v>
      </c>
      <c r="AM17" t="str">
        <f t="shared" si="26"/>
        <v>A</v>
      </c>
      <c r="AN17" t="str">
        <f t="shared" si="27"/>
        <v>A</v>
      </c>
      <c r="AO17" t="str">
        <f t="shared" si="28"/>
        <v>A</v>
      </c>
      <c r="AP17" t="str">
        <f t="shared" si="29"/>
        <v>P</v>
      </c>
      <c r="AQ17" t="str">
        <f t="shared" si="30"/>
        <v>A</v>
      </c>
      <c r="AR17" t="str">
        <f t="shared" si="4"/>
        <v>P</v>
      </c>
      <c r="AS17" t="str">
        <f t="shared" si="5"/>
        <v>A</v>
      </c>
      <c r="AT17" t="str">
        <f t="shared" si="6"/>
        <v>A</v>
      </c>
      <c r="AU17" t="str">
        <f t="shared" si="7"/>
        <v>A</v>
      </c>
      <c r="AV17" t="str">
        <f t="shared" si="8"/>
        <v>A</v>
      </c>
      <c r="AW17" t="str">
        <f t="shared" si="9"/>
        <v>A</v>
      </c>
      <c r="AX17" t="str">
        <f t="shared" si="10"/>
        <v>A</v>
      </c>
      <c r="AY17" t="str">
        <f t="shared" si="11"/>
        <v>A</v>
      </c>
      <c r="AZ17" t="str">
        <f t="shared" si="12"/>
        <v>A</v>
      </c>
      <c r="BA17" t="str">
        <f t="shared" si="13"/>
        <v>A</v>
      </c>
      <c r="BB17" t="str">
        <f t="shared" si="14"/>
        <v>A</v>
      </c>
      <c r="BC17" t="str">
        <f t="shared" si="15"/>
        <v>A</v>
      </c>
      <c r="BD17" t="str">
        <f t="shared" si="16"/>
        <v>A</v>
      </c>
      <c r="BE17" t="str">
        <f t="shared" si="17"/>
        <v>A</v>
      </c>
      <c r="BF17" t="str">
        <f t="shared" si="18"/>
        <v>A</v>
      </c>
      <c r="BG17">
        <f t="shared" si="2"/>
        <v>2</v>
      </c>
      <c r="BH17">
        <f t="shared" si="3"/>
        <v>26</v>
      </c>
    </row>
    <row r="18" spans="1:60" x14ac:dyDescent="0.3">
      <c r="A18" t="s">
        <v>27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18767420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E18" t="str">
        <f t="shared" si="1"/>
        <v>A</v>
      </c>
      <c r="AF18" t="str">
        <f t="shared" si="19"/>
        <v>A</v>
      </c>
      <c r="AG18" t="str">
        <f t="shared" si="20"/>
        <v>A</v>
      </c>
      <c r="AH18" t="str">
        <f t="shared" si="21"/>
        <v>A</v>
      </c>
      <c r="AI18" t="str">
        <f t="shared" si="22"/>
        <v>A</v>
      </c>
      <c r="AJ18" t="str">
        <f t="shared" si="23"/>
        <v>A</v>
      </c>
      <c r="AK18" t="str">
        <f t="shared" si="24"/>
        <v>A</v>
      </c>
      <c r="AL18" t="str">
        <f t="shared" si="25"/>
        <v>A</v>
      </c>
      <c r="AM18" t="str">
        <f t="shared" si="26"/>
        <v>A</v>
      </c>
      <c r="AN18" t="str">
        <f t="shared" si="27"/>
        <v>A</v>
      </c>
      <c r="AO18" t="str">
        <f t="shared" si="28"/>
        <v>A</v>
      </c>
      <c r="AP18" t="str">
        <f t="shared" si="29"/>
        <v>A</v>
      </c>
      <c r="AQ18" t="str">
        <f t="shared" si="30"/>
        <v>A</v>
      </c>
      <c r="AR18" t="str">
        <f t="shared" si="4"/>
        <v>A</v>
      </c>
      <c r="AS18" t="str">
        <f t="shared" si="5"/>
        <v>A</v>
      </c>
      <c r="AT18" t="str">
        <f t="shared" si="6"/>
        <v>A</v>
      </c>
      <c r="AU18" t="str">
        <f t="shared" si="7"/>
        <v>A</v>
      </c>
      <c r="AV18" t="str">
        <f t="shared" si="8"/>
        <v>A</v>
      </c>
      <c r="AW18" t="str">
        <f t="shared" si="9"/>
        <v>P</v>
      </c>
      <c r="AX18" t="str">
        <f t="shared" si="10"/>
        <v>A</v>
      </c>
      <c r="AY18" t="str">
        <f t="shared" si="11"/>
        <v>A</v>
      </c>
      <c r="AZ18" t="str">
        <f t="shared" si="12"/>
        <v>A</v>
      </c>
      <c r="BA18" t="str">
        <f t="shared" si="13"/>
        <v>A</v>
      </c>
      <c r="BB18" t="str">
        <f t="shared" si="14"/>
        <v>A</v>
      </c>
      <c r="BC18" t="str">
        <f t="shared" si="15"/>
        <v>A</v>
      </c>
      <c r="BD18" t="str">
        <f t="shared" si="16"/>
        <v>A</v>
      </c>
      <c r="BE18" t="str">
        <f t="shared" si="17"/>
        <v>A</v>
      </c>
      <c r="BF18" t="str">
        <f t="shared" si="18"/>
        <v>A</v>
      </c>
      <c r="BG18">
        <f>COUNTIF(AE18:BF18,"P")</f>
        <v>1</v>
      </c>
      <c r="BH18">
        <f t="shared" si="3"/>
        <v>27</v>
      </c>
    </row>
    <row r="19" spans="1:60" x14ac:dyDescent="0.3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3"/>
  <sheetViews>
    <sheetView topLeftCell="A19" workbookViewId="0"/>
  </sheetViews>
  <sheetFormatPr baseColWidth="10" defaultRowHeight="14.4" x14ac:dyDescent="0.3"/>
  <cols>
    <col min="1" max="1" width="16.6640625" bestFit="1" customWidth="1"/>
  </cols>
  <sheetData>
    <row r="1" spans="1:60" x14ac:dyDescent="0.3">
      <c r="A1" t="s">
        <v>6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E1" t="s">
        <v>318</v>
      </c>
      <c r="AF1" t="s">
        <v>319</v>
      </c>
      <c r="AG1" t="s">
        <v>320</v>
      </c>
      <c r="AH1" t="s">
        <v>321</v>
      </c>
      <c r="AI1" t="s">
        <v>322</v>
      </c>
      <c r="AJ1" t="s">
        <v>323</v>
      </c>
      <c r="AK1" t="s">
        <v>324</v>
      </c>
      <c r="AL1" t="s">
        <v>325</v>
      </c>
      <c r="AM1" t="s">
        <v>326</v>
      </c>
      <c r="AN1" t="s">
        <v>327</v>
      </c>
      <c r="AO1" t="s">
        <v>328</v>
      </c>
      <c r="AP1" t="s">
        <v>329</v>
      </c>
      <c r="AQ1" t="s">
        <v>330</v>
      </c>
      <c r="AR1" t="s">
        <v>331</v>
      </c>
      <c r="AS1" t="s">
        <v>332</v>
      </c>
      <c r="AT1" t="s">
        <v>333</v>
      </c>
      <c r="AU1" t="s">
        <v>334</v>
      </c>
      <c r="AV1" t="s">
        <v>335</v>
      </c>
      <c r="AW1" t="s">
        <v>336</v>
      </c>
      <c r="AX1" t="s">
        <v>337</v>
      </c>
      <c r="AY1" t="s">
        <v>338</v>
      </c>
      <c r="AZ1" t="s">
        <v>339</v>
      </c>
      <c r="BA1" t="s">
        <v>340</v>
      </c>
      <c r="BB1" t="s">
        <v>341</v>
      </c>
      <c r="BC1" t="s">
        <v>342</v>
      </c>
      <c r="BD1" t="s">
        <v>343</v>
      </c>
      <c r="BE1" t="s">
        <v>344</v>
      </c>
      <c r="BF1" t="s">
        <v>345</v>
      </c>
      <c r="BG1" t="s">
        <v>316</v>
      </c>
      <c r="BH1" t="s">
        <v>317</v>
      </c>
    </row>
    <row r="2" spans="1:60" x14ac:dyDescent="0.3">
      <c r="A2" t="s">
        <v>17</v>
      </c>
      <c r="B2" s="1">
        <v>7584848520</v>
      </c>
      <c r="C2" s="1">
        <v>6034367670</v>
      </c>
      <c r="D2" s="1">
        <v>800713900</v>
      </c>
      <c r="E2" s="1">
        <v>0</v>
      </c>
      <c r="F2" s="1">
        <v>0</v>
      </c>
      <c r="G2" s="1">
        <v>0</v>
      </c>
      <c r="H2" s="1">
        <v>26935897250</v>
      </c>
      <c r="I2" s="1">
        <v>0</v>
      </c>
      <c r="J2" s="1">
        <v>206085900</v>
      </c>
      <c r="K2" s="1">
        <v>1423400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8010400</v>
      </c>
      <c r="T2" s="1">
        <v>24720000</v>
      </c>
      <c r="U2" s="1">
        <v>2134700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1173008100</v>
      </c>
      <c r="AD2" s="1"/>
      <c r="AE2" s="1" t="s">
        <v>346</v>
      </c>
      <c r="AF2" s="1" t="s">
        <v>346</v>
      </c>
      <c r="AG2" s="1" t="s">
        <v>346</v>
      </c>
      <c r="AH2" s="1" t="s">
        <v>347</v>
      </c>
      <c r="AI2" s="1" t="s">
        <v>347</v>
      </c>
      <c r="AJ2" s="1" t="s">
        <v>347</v>
      </c>
      <c r="AK2" s="1" t="s">
        <v>346</v>
      </c>
      <c r="AL2" s="1" t="s">
        <v>347</v>
      </c>
      <c r="AM2" s="1" t="s">
        <v>346</v>
      </c>
      <c r="AN2" s="1" t="s">
        <v>346</v>
      </c>
      <c r="AO2" s="1" t="s">
        <v>347</v>
      </c>
      <c r="AP2" s="1" t="s">
        <v>347</v>
      </c>
      <c r="AQ2" s="1" t="s">
        <v>347</v>
      </c>
      <c r="AR2" s="1" t="s">
        <v>347</v>
      </c>
      <c r="AS2" s="1" t="s">
        <v>347</v>
      </c>
      <c r="AT2" s="1" t="s">
        <v>347</v>
      </c>
      <c r="AU2" s="1" t="s">
        <v>347</v>
      </c>
      <c r="AV2" s="1" t="s">
        <v>346</v>
      </c>
      <c r="AW2" s="1" t="s">
        <v>346</v>
      </c>
      <c r="AX2" s="1" t="s">
        <v>346</v>
      </c>
      <c r="AY2" s="1" t="s">
        <v>347</v>
      </c>
      <c r="AZ2" s="1" t="s">
        <v>347</v>
      </c>
      <c r="BA2" s="1" t="s">
        <v>347</v>
      </c>
      <c r="BB2" s="1" t="s">
        <v>347</v>
      </c>
      <c r="BC2" s="1" t="s">
        <v>347</v>
      </c>
      <c r="BD2" s="1" t="s">
        <v>347</v>
      </c>
      <c r="BE2" s="1" t="s">
        <v>347</v>
      </c>
      <c r="BF2" s="1" t="s">
        <v>346</v>
      </c>
      <c r="BG2" s="2">
        <v>10</v>
      </c>
      <c r="BH2" s="2">
        <v>18</v>
      </c>
    </row>
    <row r="3" spans="1:60" x14ac:dyDescent="0.3">
      <c r="A3" t="s">
        <v>21</v>
      </c>
      <c r="B3" s="1">
        <v>2484146900</v>
      </c>
      <c r="C3" s="1">
        <v>26152131550</v>
      </c>
      <c r="D3" s="1">
        <v>15690454100</v>
      </c>
      <c r="E3" s="1">
        <v>220290000</v>
      </c>
      <c r="F3" s="1">
        <v>1506941200</v>
      </c>
      <c r="G3" s="1">
        <v>42332306170</v>
      </c>
      <c r="H3" s="1">
        <v>9568915700</v>
      </c>
      <c r="I3" s="1">
        <v>114732703900</v>
      </c>
      <c r="J3" s="1">
        <v>137516439780</v>
      </c>
      <c r="K3" s="1">
        <v>7363278950</v>
      </c>
      <c r="L3" s="1">
        <v>2399227486800</v>
      </c>
      <c r="M3" s="1">
        <v>2141692930880</v>
      </c>
      <c r="N3" s="1">
        <v>2346523240890</v>
      </c>
      <c r="O3" s="1">
        <v>1494197962810</v>
      </c>
      <c r="P3" s="1">
        <v>137798278370</v>
      </c>
      <c r="Q3" s="1">
        <v>689056260</v>
      </c>
      <c r="R3" s="1">
        <v>33096334500</v>
      </c>
      <c r="S3" s="1">
        <v>28643929010</v>
      </c>
      <c r="T3" s="1">
        <v>147930000</v>
      </c>
      <c r="U3" s="1">
        <v>29424317020</v>
      </c>
      <c r="V3" s="1">
        <v>102126278890</v>
      </c>
      <c r="W3" s="1">
        <v>2380893610</v>
      </c>
      <c r="X3" s="1">
        <v>83718800</v>
      </c>
      <c r="Y3" s="1">
        <v>55321124100</v>
      </c>
      <c r="Z3" s="1">
        <v>77146287100</v>
      </c>
      <c r="AA3" s="1">
        <v>1327987500</v>
      </c>
      <c r="AB3" s="1">
        <v>66549960500</v>
      </c>
      <c r="AC3" s="1">
        <v>152508234370</v>
      </c>
      <c r="AD3" s="1"/>
      <c r="AE3" s="1" t="s">
        <v>346</v>
      </c>
      <c r="AF3" s="1" t="s">
        <v>346</v>
      </c>
      <c r="AG3" s="1" t="s">
        <v>346</v>
      </c>
      <c r="AH3" s="1" t="s">
        <v>346</v>
      </c>
      <c r="AI3" s="1" t="s">
        <v>346</v>
      </c>
      <c r="AJ3" s="1" t="s">
        <v>346</v>
      </c>
      <c r="AK3" s="1" t="s">
        <v>346</v>
      </c>
      <c r="AL3" s="1" t="s">
        <v>346</v>
      </c>
      <c r="AM3" s="1" t="s">
        <v>346</v>
      </c>
      <c r="AN3" s="1" t="s">
        <v>346</v>
      </c>
      <c r="AO3" s="1" t="s">
        <v>346</v>
      </c>
      <c r="AP3" s="1" t="s">
        <v>346</v>
      </c>
      <c r="AQ3" s="1" t="s">
        <v>346</v>
      </c>
      <c r="AR3" s="1" t="s">
        <v>346</v>
      </c>
      <c r="AS3" s="1" t="s">
        <v>346</v>
      </c>
      <c r="AT3" s="1" t="s">
        <v>346</v>
      </c>
      <c r="AU3" s="1" t="s">
        <v>346</v>
      </c>
      <c r="AV3" s="1" t="s">
        <v>346</v>
      </c>
      <c r="AW3" s="1" t="s">
        <v>346</v>
      </c>
      <c r="AX3" s="1" t="s">
        <v>346</v>
      </c>
      <c r="AY3" s="1" t="s">
        <v>346</v>
      </c>
      <c r="AZ3" s="1" t="s">
        <v>346</v>
      </c>
      <c r="BA3" s="1" t="s">
        <v>346</v>
      </c>
      <c r="BB3" s="1" t="s">
        <v>346</v>
      </c>
      <c r="BC3" s="1" t="s">
        <v>346</v>
      </c>
      <c r="BD3" s="1" t="s">
        <v>346</v>
      </c>
      <c r="BE3" s="1" t="s">
        <v>346</v>
      </c>
      <c r="BF3" s="1" t="s">
        <v>346</v>
      </c>
      <c r="BG3" s="2">
        <v>28</v>
      </c>
      <c r="BH3" s="2">
        <v>0</v>
      </c>
    </row>
    <row r="4" spans="1:60" x14ac:dyDescent="0.3">
      <c r="A4" t="s">
        <v>14</v>
      </c>
      <c r="B4" s="1">
        <v>1621221910</v>
      </c>
      <c r="C4" s="1">
        <v>1285373800</v>
      </c>
      <c r="D4" s="1">
        <v>59087000</v>
      </c>
      <c r="E4" s="1">
        <v>126816200</v>
      </c>
      <c r="F4" s="1">
        <v>331543100</v>
      </c>
      <c r="G4" s="1">
        <v>2646781300</v>
      </c>
      <c r="H4" s="1">
        <v>92685516200</v>
      </c>
      <c r="I4" s="1">
        <v>476874000</v>
      </c>
      <c r="J4" s="1">
        <v>19622206200</v>
      </c>
      <c r="K4" s="1">
        <v>19468322410</v>
      </c>
      <c r="L4" s="1">
        <v>11604809000</v>
      </c>
      <c r="M4" s="1">
        <v>45899961700</v>
      </c>
      <c r="N4" s="1">
        <v>45594881600</v>
      </c>
      <c r="O4" s="1">
        <v>1670672000</v>
      </c>
      <c r="P4" s="1">
        <v>1257324600</v>
      </c>
      <c r="Q4" s="1">
        <v>819536000</v>
      </c>
      <c r="R4" s="1">
        <v>0</v>
      </c>
      <c r="S4" s="1">
        <v>667768400</v>
      </c>
      <c r="T4" s="1">
        <v>2570796740</v>
      </c>
      <c r="U4" s="1">
        <v>1680523000</v>
      </c>
      <c r="V4" s="1">
        <v>803320000</v>
      </c>
      <c r="W4" s="1">
        <v>1920039000</v>
      </c>
      <c r="X4" s="1">
        <v>82089000</v>
      </c>
      <c r="Y4" s="1">
        <v>448827800</v>
      </c>
      <c r="Z4" s="1">
        <v>596960000</v>
      </c>
      <c r="AA4" s="1">
        <v>1843722700</v>
      </c>
      <c r="AB4" s="1">
        <v>5387692200</v>
      </c>
      <c r="AC4" s="1">
        <v>2554388400</v>
      </c>
      <c r="AD4" s="1"/>
      <c r="AE4" s="1" t="s">
        <v>346</v>
      </c>
      <c r="AF4" s="1" t="s">
        <v>346</v>
      </c>
      <c r="AG4" s="1" t="s">
        <v>346</v>
      </c>
      <c r="AH4" s="1" t="s">
        <v>346</v>
      </c>
      <c r="AI4" s="1" t="s">
        <v>346</v>
      </c>
      <c r="AJ4" s="1" t="s">
        <v>346</v>
      </c>
      <c r="AK4" s="1" t="s">
        <v>346</v>
      </c>
      <c r="AL4" s="1" t="s">
        <v>346</v>
      </c>
      <c r="AM4" s="1" t="s">
        <v>346</v>
      </c>
      <c r="AN4" s="1" t="s">
        <v>346</v>
      </c>
      <c r="AO4" s="1" t="s">
        <v>346</v>
      </c>
      <c r="AP4" s="1" t="s">
        <v>346</v>
      </c>
      <c r="AQ4" s="1" t="s">
        <v>346</v>
      </c>
      <c r="AR4" s="1" t="s">
        <v>346</v>
      </c>
      <c r="AS4" s="1" t="s">
        <v>346</v>
      </c>
      <c r="AT4" s="1" t="s">
        <v>346</v>
      </c>
      <c r="AU4" s="1" t="s">
        <v>347</v>
      </c>
      <c r="AV4" s="1" t="s">
        <v>346</v>
      </c>
      <c r="AW4" s="1" t="s">
        <v>346</v>
      </c>
      <c r="AX4" s="1" t="s">
        <v>346</v>
      </c>
      <c r="AY4" s="1" t="s">
        <v>346</v>
      </c>
      <c r="AZ4" s="1" t="s">
        <v>346</v>
      </c>
      <c r="BA4" s="1" t="s">
        <v>346</v>
      </c>
      <c r="BB4" s="1" t="s">
        <v>346</v>
      </c>
      <c r="BC4" s="1" t="s">
        <v>346</v>
      </c>
      <c r="BD4" s="1" t="s">
        <v>346</v>
      </c>
      <c r="BE4" s="1" t="s">
        <v>346</v>
      </c>
      <c r="BF4" s="1" t="s">
        <v>346</v>
      </c>
      <c r="BG4" s="2">
        <v>27</v>
      </c>
      <c r="BH4" s="2">
        <v>1</v>
      </c>
    </row>
    <row r="5" spans="1:60" x14ac:dyDescent="0.3">
      <c r="A5" t="s">
        <v>35</v>
      </c>
      <c r="B5" s="1">
        <v>1654629960</v>
      </c>
      <c r="C5" s="1">
        <v>137350300</v>
      </c>
      <c r="D5" s="1">
        <v>0</v>
      </c>
      <c r="E5" s="1">
        <v>8141570</v>
      </c>
      <c r="F5" s="1">
        <v>1804677800</v>
      </c>
      <c r="G5" s="1">
        <v>7549050200</v>
      </c>
      <c r="H5" s="1">
        <v>3074621600</v>
      </c>
      <c r="I5" s="1">
        <v>688153300</v>
      </c>
      <c r="J5" s="1">
        <v>17223341700</v>
      </c>
      <c r="K5" s="1">
        <v>0</v>
      </c>
      <c r="L5" s="1">
        <v>0</v>
      </c>
      <c r="M5" s="1">
        <v>0</v>
      </c>
      <c r="N5" s="1">
        <v>18593409000</v>
      </c>
      <c r="O5" s="1">
        <v>4987785600</v>
      </c>
      <c r="P5" s="1">
        <v>0</v>
      </c>
      <c r="Q5" s="1">
        <v>1676000</v>
      </c>
      <c r="R5" s="1">
        <v>2170985800</v>
      </c>
      <c r="S5" s="1">
        <v>708178700</v>
      </c>
      <c r="T5" s="1">
        <v>10352017150</v>
      </c>
      <c r="U5" s="1">
        <v>7693962300</v>
      </c>
      <c r="V5" s="1">
        <v>284816810</v>
      </c>
      <c r="W5" s="1">
        <v>7098874600</v>
      </c>
      <c r="X5" s="1">
        <v>3417407600</v>
      </c>
      <c r="Y5" s="1">
        <v>3536491000</v>
      </c>
      <c r="Z5" s="1">
        <v>5610493200</v>
      </c>
      <c r="AA5" s="1">
        <v>32246300</v>
      </c>
      <c r="AB5" s="1">
        <v>1134808100</v>
      </c>
      <c r="AC5" s="1">
        <v>14140772620</v>
      </c>
      <c r="AD5" s="1"/>
      <c r="AE5" s="1" t="s">
        <v>346</v>
      </c>
      <c r="AF5" s="1" t="s">
        <v>346</v>
      </c>
      <c r="AG5" s="1" t="s">
        <v>347</v>
      </c>
      <c r="AH5" s="1" t="s">
        <v>346</v>
      </c>
      <c r="AI5" s="1" t="s">
        <v>346</v>
      </c>
      <c r="AJ5" s="1" t="s">
        <v>346</v>
      </c>
      <c r="AK5" s="1" t="s">
        <v>346</v>
      </c>
      <c r="AL5" s="1" t="s">
        <v>346</v>
      </c>
      <c r="AM5" s="1" t="s">
        <v>346</v>
      </c>
      <c r="AN5" s="1" t="s">
        <v>347</v>
      </c>
      <c r="AO5" s="1" t="s">
        <v>347</v>
      </c>
      <c r="AP5" s="1" t="s">
        <v>347</v>
      </c>
      <c r="AQ5" s="1" t="s">
        <v>346</v>
      </c>
      <c r="AR5" s="1" t="s">
        <v>346</v>
      </c>
      <c r="AS5" s="1" t="s">
        <v>347</v>
      </c>
      <c r="AT5" s="1" t="s">
        <v>346</v>
      </c>
      <c r="AU5" s="1" t="s">
        <v>346</v>
      </c>
      <c r="AV5" s="1" t="s">
        <v>346</v>
      </c>
      <c r="AW5" s="1" t="s">
        <v>346</v>
      </c>
      <c r="AX5" s="1" t="s">
        <v>346</v>
      </c>
      <c r="AY5" s="1" t="s">
        <v>346</v>
      </c>
      <c r="AZ5" s="1" t="s">
        <v>346</v>
      </c>
      <c r="BA5" s="1" t="s">
        <v>346</v>
      </c>
      <c r="BB5" s="1" t="s">
        <v>346</v>
      </c>
      <c r="BC5" s="1" t="s">
        <v>346</v>
      </c>
      <c r="BD5" s="1" t="s">
        <v>346</v>
      </c>
      <c r="BE5" s="1" t="s">
        <v>346</v>
      </c>
      <c r="BF5" s="1" t="s">
        <v>346</v>
      </c>
      <c r="BG5" s="2">
        <v>23</v>
      </c>
      <c r="BH5" s="2">
        <v>5</v>
      </c>
    </row>
    <row r="6" spans="1:60" x14ac:dyDescent="0.3">
      <c r="A6" t="s">
        <v>58</v>
      </c>
      <c r="B6" s="1">
        <v>0</v>
      </c>
      <c r="C6" s="1">
        <v>63635000</v>
      </c>
      <c r="D6" s="1">
        <v>0</v>
      </c>
      <c r="E6" s="1">
        <v>0</v>
      </c>
      <c r="F6" s="1">
        <v>0</v>
      </c>
      <c r="G6" s="1">
        <v>0</v>
      </c>
      <c r="H6" s="1">
        <v>3471200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3200830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6745800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23413000</v>
      </c>
      <c r="AA6" s="1">
        <v>0</v>
      </c>
      <c r="AB6" s="1">
        <v>0</v>
      </c>
      <c r="AC6" s="1">
        <v>23122500</v>
      </c>
      <c r="AD6" s="1"/>
      <c r="AE6" s="1" t="s">
        <v>347</v>
      </c>
      <c r="AF6" s="1" t="s">
        <v>346</v>
      </c>
      <c r="AG6" s="1" t="s">
        <v>347</v>
      </c>
      <c r="AH6" s="1" t="s">
        <v>347</v>
      </c>
      <c r="AI6" s="1" t="s">
        <v>347</v>
      </c>
      <c r="AJ6" s="1" t="s">
        <v>347</v>
      </c>
      <c r="AK6" s="1" t="s">
        <v>346</v>
      </c>
      <c r="AL6" s="1" t="s">
        <v>347</v>
      </c>
      <c r="AM6" s="1" t="s">
        <v>347</v>
      </c>
      <c r="AN6" s="1" t="s">
        <v>347</v>
      </c>
      <c r="AO6" s="1" t="s">
        <v>347</v>
      </c>
      <c r="AP6" s="1" t="s">
        <v>347</v>
      </c>
      <c r="AQ6" s="1" t="s">
        <v>346</v>
      </c>
      <c r="AR6" s="1" t="s">
        <v>347</v>
      </c>
      <c r="AS6" s="1" t="s">
        <v>347</v>
      </c>
      <c r="AT6" s="1" t="s">
        <v>347</v>
      </c>
      <c r="AU6" s="1" t="s">
        <v>347</v>
      </c>
      <c r="AV6" s="1" t="s">
        <v>347</v>
      </c>
      <c r="AW6" s="1" t="s">
        <v>346</v>
      </c>
      <c r="AX6" s="1" t="s">
        <v>347</v>
      </c>
      <c r="AY6" s="1" t="s">
        <v>347</v>
      </c>
      <c r="AZ6" s="1" t="s">
        <v>347</v>
      </c>
      <c r="BA6" s="1" t="s">
        <v>347</v>
      </c>
      <c r="BB6" s="1" t="s">
        <v>347</v>
      </c>
      <c r="BC6" s="1" t="s">
        <v>346</v>
      </c>
      <c r="BD6" s="1" t="s">
        <v>347</v>
      </c>
      <c r="BE6" s="1" t="s">
        <v>347</v>
      </c>
      <c r="BF6" s="1" t="s">
        <v>346</v>
      </c>
      <c r="BG6" s="2">
        <v>6</v>
      </c>
      <c r="BH6" s="2">
        <v>22</v>
      </c>
    </row>
    <row r="7" spans="1:60" x14ac:dyDescent="0.3">
      <c r="A7" t="s">
        <v>25</v>
      </c>
      <c r="B7" s="1">
        <v>904953600</v>
      </c>
      <c r="C7" s="1">
        <v>14012036240</v>
      </c>
      <c r="D7" s="1">
        <v>4957044200</v>
      </c>
      <c r="E7" s="1">
        <v>1480939600</v>
      </c>
      <c r="F7" s="1">
        <v>7998577700</v>
      </c>
      <c r="G7" s="1">
        <v>25990284730</v>
      </c>
      <c r="H7" s="1">
        <v>205791263020</v>
      </c>
      <c r="I7" s="1">
        <v>1125725200</v>
      </c>
      <c r="J7" s="1">
        <v>88906995700</v>
      </c>
      <c r="K7" s="1">
        <v>1572530200</v>
      </c>
      <c r="L7" s="1">
        <v>824072300</v>
      </c>
      <c r="M7" s="1">
        <v>14520236900</v>
      </c>
      <c r="N7" s="1">
        <v>66083736100</v>
      </c>
      <c r="O7" s="1">
        <v>222688419400</v>
      </c>
      <c r="P7" s="1">
        <v>0</v>
      </c>
      <c r="Q7" s="1">
        <v>2259245700</v>
      </c>
      <c r="R7" s="1">
        <v>480162400</v>
      </c>
      <c r="S7" s="1">
        <v>394561328850</v>
      </c>
      <c r="T7" s="1">
        <v>372839678680</v>
      </c>
      <c r="U7" s="1">
        <v>81847870170</v>
      </c>
      <c r="V7" s="1">
        <v>6138410070</v>
      </c>
      <c r="W7" s="1">
        <v>33813617520</v>
      </c>
      <c r="X7" s="1">
        <v>9501726120</v>
      </c>
      <c r="Y7" s="1">
        <v>10177053400</v>
      </c>
      <c r="Z7" s="1">
        <v>109401950350</v>
      </c>
      <c r="AA7" s="1">
        <v>3473321400</v>
      </c>
      <c r="AB7" s="1">
        <v>4920661800</v>
      </c>
      <c r="AC7" s="1">
        <v>14374995600</v>
      </c>
      <c r="AD7" s="1"/>
      <c r="AE7" s="1" t="s">
        <v>346</v>
      </c>
      <c r="AF7" s="1" t="s">
        <v>346</v>
      </c>
      <c r="AG7" s="1" t="s">
        <v>346</v>
      </c>
      <c r="AH7" s="1" t="s">
        <v>346</v>
      </c>
      <c r="AI7" s="1" t="s">
        <v>346</v>
      </c>
      <c r="AJ7" s="1" t="s">
        <v>346</v>
      </c>
      <c r="AK7" s="1" t="s">
        <v>346</v>
      </c>
      <c r="AL7" s="1" t="s">
        <v>346</v>
      </c>
      <c r="AM7" s="1" t="s">
        <v>346</v>
      </c>
      <c r="AN7" s="1" t="s">
        <v>346</v>
      </c>
      <c r="AO7" s="1" t="s">
        <v>346</v>
      </c>
      <c r="AP7" s="1" t="s">
        <v>346</v>
      </c>
      <c r="AQ7" s="1" t="s">
        <v>346</v>
      </c>
      <c r="AR7" s="1" t="s">
        <v>346</v>
      </c>
      <c r="AS7" s="1" t="s">
        <v>347</v>
      </c>
      <c r="AT7" s="1" t="s">
        <v>346</v>
      </c>
      <c r="AU7" s="1" t="s">
        <v>346</v>
      </c>
      <c r="AV7" s="1" t="s">
        <v>346</v>
      </c>
      <c r="AW7" s="1" t="s">
        <v>346</v>
      </c>
      <c r="AX7" s="1" t="s">
        <v>346</v>
      </c>
      <c r="AY7" s="1" t="s">
        <v>346</v>
      </c>
      <c r="AZ7" s="1" t="s">
        <v>346</v>
      </c>
      <c r="BA7" s="1" t="s">
        <v>346</v>
      </c>
      <c r="BB7" s="1" t="s">
        <v>346</v>
      </c>
      <c r="BC7" s="1" t="s">
        <v>346</v>
      </c>
      <c r="BD7" s="1" t="s">
        <v>346</v>
      </c>
      <c r="BE7" s="1" t="s">
        <v>346</v>
      </c>
      <c r="BF7" s="1" t="s">
        <v>346</v>
      </c>
      <c r="BG7" s="2">
        <v>27</v>
      </c>
      <c r="BH7" s="2">
        <v>1</v>
      </c>
    </row>
    <row r="8" spans="1:60" x14ac:dyDescent="0.3">
      <c r="A8" t="s">
        <v>31</v>
      </c>
      <c r="B8" s="1">
        <v>1303847300</v>
      </c>
      <c r="C8" s="1">
        <v>2967747640</v>
      </c>
      <c r="D8" s="1">
        <v>246099900</v>
      </c>
      <c r="E8" s="1">
        <v>1438885500</v>
      </c>
      <c r="F8" s="1">
        <v>5470904400</v>
      </c>
      <c r="G8" s="1">
        <v>18795925400</v>
      </c>
      <c r="H8" s="1">
        <v>17460499000</v>
      </c>
      <c r="I8" s="1">
        <v>410368000</v>
      </c>
      <c r="J8" s="1">
        <v>23527127800</v>
      </c>
      <c r="K8" s="1">
        <v>148301105810</v>
      </c>
      <c r="L8" s="1">
        <v>161937000</v>
      </c>
      <c r="M8" s="1">
        <v>2329208000</v>
      </c>
      <c r="N8" s="1">
        <v>11665667700</v>
      </c>
      <c r="O8" s="1">
        <v>35769566600</v>
      </c>
      <c r="P8" s="1">
        <v>35201700</v>
      </c>
      <c r="Q8" s="1">
        <v>1035720900</v>
      </c>
      <c r="R8" s="1">
        <v>7189880900</v>
      </c>
      <c r="S8" s="1">
        <v>39492071740</v>
      </c>
      <c r="T8" s="1">
        <v>9759569800</v>
      </c>
      <c r="U8" s="1">
        <v>51440971920</v>
      </c>
      <c r="V8" s="1">
        <v>15366723900</v>
      </c>
      <c r="W8" s="1">
        <v>3768292000</v>
      </c>
      <c r="X8" s="1">
        <v>3007282900</v>
      </c>
      <c r="Y8" s="1">
        <v>1315290800</v>
      </c>
      <c r="Z8" s="1">
        <v>61804215700</v>
      </c>
      <c r="AA8" s="1">
        <v>4117727400</v>
      </c>
      <c r="AB8" s="1">
        <v>22163329600</v>
      </c>
      <c r="AC8" s="1">
        <v>39284103440</v>
      </c>
      <c r="AD8" s="1"/>
      <c r="AE8" s="1" t="s">
        <v>346</v>
      </c>
      <c r="AF8" s="1" t="s">
        <v>346</v>
      </c>
      <c r="AG8" s="1" t="s">
        <v>346</v>
      </c>
      <c r="AH8" s="1" t="s">
        <v>346</v>
      </c>
      <c r="AI8" s="1" t="s">
        <v>346</v>
      </c>
      <c r="AJ8" s="1" t="s">
        <v>346</v>
      </c>
      <c r="AK8" s="1" t="s">
        <v>346</v>
      </c>
      <c r="AL8" s="1" t="s">
        <v>346</v>
      </c>
      <c r="AM8" s="1" t="s">
        <v>346</v>
      </c>
      <c r="AN8" s="1" t="s">
        <v>346</v>
      </c>
      <c r="AO8" s="1" t="s">
        <v>346</v>
      </c>
      <c r="AP8" s="1" t="s">
        <v>346</v>
      </c>
      <c r="AQ8" s="1" t="s">
        <v>346</v>
      </c>
      <c r="AR8" s="1" t="s">
        <v>346</v>
      </c>
      <c r="AS8" s="1" t="s">
        <v>346</v>
      </c>
      <c r="AT8" s="1" t="s">
        <v>346</v>
      </c>
      <c r="AU8" s="1" t="s">
        <v>346</v>
      </c>
      <c r="AV8" s="1" t="s">
        <v>346</v>
      </c>
      <c r="AW8" s="1" t="s">
        <v>346</v>
      </c>
      <c r="AX8" s="1" t="s">
        <v>346</v>
      </c>
      <c r="AY8" s="1" t="s">
        <v>346</v>
      </c>
      <c r="AZ8" s="1" t="s">
        <v>346</v>
      </c>
      <c r="BA8" s="1" t="s">
        <v>346</v>
      </c>
      <c r="BB8" s="1" t="s">
        <v>346</v>
      </c>
      <c r="BC8" s="1" t="s">
        <v>346</v>
      </c>
      <c r="BD8" s="1" t="s">
        <v>346</v>
      </c>
      <c r="BE8" s="1" t="s">
        <v>346</v>
      </c>
      <c r="BF8" s="1" t="s">
        <v>346</v>
      </c>
      <c r="BG8" s="2">
        <v>28</v>
      </c>
      <c r="BH8" s="2">
        <v>0</v>
      </c>
    </row>
    <row r="9" spans="1:60" x14ac:dyDescent="0.3">
      <c r="A9" t="s">
        <v>86</v>
      </c>
      <c r="B9" s="1">
        <v>0</v>
      </c>
      <c r="C9" s="1">
        <v>40766600</v>
      </c>
      <c r="D9" s="1">
        <v>0</v>
      </c>
      <c r="E9" s="1">
        <v>0</v>
      </c>
      <c r="F9" s="1">
        <v>11053000</v>
      </c>
      <c r="G9" s="1">
        <v>17848000</v>
      </c>
      <c r="H9" s="1">
        <v>3760943300</v>
      </c>
      <c r="I9" s="1">
        <v>0</v>
      </c>
      <c r="J9" s="1">
        <v>19094000</v>
      </c>
      <c r="K9" s="1">
        <v>0</v>
      </c>
      <c r="L9" s="1">
        <v>6597860000</v>
      </c>
      <c r="M9" s="1">
        <v>8334003300</v>
      </c>
      <c r="N9" s="1">
        <v>13090276000</v>
      </c>
      <c r="O9" s="1">
        <v>10335677200</v>
      </c>
      <c r="P9" s="1">
        <v>0</v>
      </c>
      <c r="Q9" s="1">
        <v>1036000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/>
      <c r="AE9" s="1" t="s">
        <v>347</v>
      </c>
      <c r="AF9" s="1" t="s">
        <v>346</v>
      </c>
      <c r="AG9" s="1" t="s">
        <v>347</v>
      </c>
      <c r="AH9" s="1" t="s">
        <v>347</v>
      </c>
      <c r="AI9" s="1" t="s">
        <v>346</v>
      </c>
      <c r="AJ9" s="1" t="s">
        <v>346</v>
      </c>
      <c r="AK9" s="1" t="s">
        <v>346</v>
      </c>
      <c r="AL9" s="1" t="s">
        <v>347</v>
      </c>
      <c r="AM9" s="1" t="s">
        <v>346</v>
      </c>
      <c r="AN9" s="1" t="s">
        <v>347</v>
      </c>
      <c r="AO9" s="1" t="s">
        <v>346</v>
      </c>
      <c r="AP9" s="1" t="s">
        <v>346</v>
      </c>
      <c r="AQ9" s="1" t="s">
        <v>346</v>
      </c>
      <c r="AR9" s="1" t="s">
        <v>346</v>
      </c>
      <c r="AS9" s="1" t="s">
        <v>347</v>
      </c>
      <c r="AT9" s="1" t="s">
        <v>346</v>
      </c>
      <c r="AU9" s="1" t="s">
        <v>347</v>
      </c>
      <c r="AV9" s="1" t="s">
        <v>347</v>
      </c>
      <c r="AW9" s="1" t="s">
        <v>347</v>
      </c>
      <c r="AX9" s="1" t="s">
        <v>347</v>
      </c>
      <c r="AY9" s="1" t="s">
        <v>347</v>
      </c>
      <c r="AZ9" s="1" t="s">
        <v>347</v>
      </c>
      <c r="BA9" s="1" t="s">
        <v>347</v>
      </c>
      <c r="BB9" s="1" t="s">
        <v>347</v>
      </c>
      <c r="BC9" s="1" t="s">
        <v>347</v>
      </c>
      <c r="BD9" s="1" t="s">
        <v>347</v>
      </c>
      <c r="BE9" s="1" t="s">
        <v>347</v>
      </c>
      <c r="BF9" s="1" t="s">
        <v>347</v>
      </c>
      <c r="BG9" s="2">
        <v>10</v>
      </c>
      <c r="BH9" s="2">
        <v>18</v>
      </c>
    </row>
    <row r="10" spans="1:60" x14ac:dyDescent="0.3">
      <c r="A10" t="s">
        <v>44</v>
      </c>
      <c r="B10" s="1">
        <v>1600125350</v>
      </c>
      <c r="C10" s="1">
        <v>201509100</v>
      </c>
      <c r="D10" s="1">
        <v>153115200</v>
      </c>
      <c r="E10" s="1">
        <v>557752200</v>
      </c>
      <c r="F10" s="1">
        <v>3679430700</v>
      </c>
      <c r="G10" s="1">
        <v>683146700</v>
      </c>
      <c r="H10" s="1">
        <v>4541920600</v>
      </c>
      <c r="I10" s="1">
        <v>814540000</v>
      </c>
      <c r="J10" s="1">
        <v>756994000</v>
      </c>
      <c r="K10" s="1">
        <v>97118384280</v>
      </c>
      <c r="L10" s="1">
        <v>3280039000</v>
      </c>
      <c r="M10" s="1">
        <v>3307789000</v>
      </c>
      <c r="N10" s="1">
        <v>8353908200</v>
      </c>
      <c r="O10" s="1">
        <v>3820171100</v>
      </c>
      <c r="P10" s="1">
        <v>589951600</v>
      </c>
      <c r="Q10" s="1">
        <v>16898566860</v>
      </c>
      <c r="R10" s="1">
        <v>0</v>
      </c>
      <c r="S10" s="1">
        <v>15020670300</v>
      </c>
      <c r="T10" s="1">
        <v>7548164500</v>
      </c>
      <c r="U10" s="1">
        <v>879517900</v>
      </c>
      <c r="V10" s="1">
        <v>16311000</v>
      </c>
      <c r="W10" s="1">
        <v>1032736300</v>
      </c>
      <c r="X10" s="1">
        <v>840772110</v>
      </c>
      <c r="Y10" s="1">
        <v>2624386500</v>
      </c>
      <c r="Z10" s="1">
        <v>1658503500</v>
      </c>
      <c r="AA10" s="1">
        <v>19572720370</v>
      </c>
      <c r="AB10" s="1">
        <v>2729752900</v>
      </c>
      <c r="AC10" s="1">
        <v>236209800</v>
      </c>
      <c r="AD10" s="1"/>
      <c r="AE10" s="1" t="s">
        <v>346</v>
      </c>
      <c r="AF10" s="1" t="s">
        <v>346</v>
      </c>
      <c r="AG10" s="1" t="s">
        <v>346</v>
      </c>
      <c r="AH10" s="1" t="s">
        <v>346</v>
      </c>
      <c r="AI10" s="1" t="s">
        <v>346</v>
      </c>
      <c r="AJ10" s="1" t="s">
        <v>346</v>
      </c>
      <c r="AK10" s="1" t="s">
        <v>346</v>
      </c>
      <c r="AL10" s="1" t="s">
        <v>346</v>
      </c>
      <c r="AM10" s="1" t="s">
        <v>346</v>
      </c>
      <c r="AN10" s="1" t="s">
        <v>346</v>
      </c>
      <c r="AO10" s="1" t="s">
        <v>346</v>
      </c>
      <c r="AP10" s="1" t="s">
        <v>346</v>
      </c>
      <c r="AQ10" s="1" t="s">
        <v>346</v>
      </c>
      <c r="AR10" s="1" t="s">
        <v>346</v>
      </c>
      <c r="AS10" s="1" t="s">
        <v>346</v>
      </c>
      <c r="AT10" s="1" t="s">
        <v>346</v>
      </c>
      <c r="AU10" s="1" t="s">
        <v>347</v>
      </c>
      <c r="AV10" s="1" t="s">
        <v>346</v>
      </c>
      <c r="AW10" s="1" t="s">
        <v>346</v>
      </c>
      <c r="AX10" s="1" t="s">
        <v>346</v>
      </c>
      <c r="AY10" s="1" t="s">
        <v>346</v>
      </c>
      <c r="AZ10" s="1" t="s">
        <v>346</v>
      </c>
      <c r="BA10" s="1" t="s">
        <v>346</v>
      </c>
      <c r="BB10" s="1" t="s">
        <v>346</v>
      </c>
      <c r="BC10" s="1" t="s">
        <v>346</v>
      </c>
      <c r="BD10" s="1" t="s">
        <v>346</v>
      </c>
      <c r="BE10" s="1" t="s">
        <v>346</v>
      </c>
      <c r="BF10" s="1" t="s">
        <v>346</v>
      </c>
      <c r="BG10" s="2">
        <v>27</v>
      </c>
      <c r="BH10" s="2">
        <v>1</v>
      </c>
    </row>
    <row r="11" spans="1:60" x14ac:dyDescent="0.3">
      <c r="A11" t="s">
        <v>111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29152000</v>
      </c>
      <c r="H11" s="1">
        <v>190877900</v>
      </c>
      <c r="I11" s="1">
        <v>0</v>
      </c>
      <c r="J11" s="1">
        <v>451293000</v>
      </c>
      <c r="K11" s="1">
        <v>0</v>
      </c>
      <c r="L11" s="1">
        <v>0</v>
      </c>
      <c r="M11" s="1">
        <v>2726700000</v>
      </c>
      <c r="N11" s="1">
        <v>25935000</v>
      </c>
      <c r="O11" s="1">
        <v>56463000</v>
      </c>
      <c r="P11" s="1">
        <v>0</v>
      </c>
      <c r="Q11" s="1">
        <v>0</v>
      </c>
      <c r="R11" s="1">
        <v>0</v>
      </c>
      <c r="S11" s="1">
        <v>520260000</v>
      </c>
      <c r="T11" s="1">
        <v>382522000</v>
      </c>
      <c r="U11" s="1">
        <v>461090000</v>
      </c>
      <c r="V11" s="1">
        <v>0</v>
      </c>
      <c r="W11" s="1">
        <v>0</v>
      </c>
      <c r="X11" s="1">
        <v>21360000</v>
      </c>
      <c r="Y11" s="1">
        <v>0</v>
      </c>
      <c r="Z11" s="1">
        <v>249111200</v>
      </c>
      <c r="AA11" s="1">
        <v>0</v>
      </c>
      <c r="AB11" s="1">
        <v>0</v>
      </c>
      <c r="AC11" s="1">
        <v>176919000</v>
      </c>
      <c r="AE11" s="1" t="s">
        <v>347</v>
      </c>
      <c r="AF11" s="1" t="s">
        <v>347</v>
      </c>
      <c r="AG11" s="1" t="s">
        <v>347</v>
      </c>
      <c r="AH11" s="1" t="s">
        <v>347</v>
      </c>
      <c r="AI11" s="1" t="s">
        <v>347</v>
      </c>
      <c r="AJ11" s="1" t="s">
        <v>346</v>
      </c>
      <c r="AK11" s="1" t="s">
        <v>346</v>
      </c>
      <c r="AL11" s="1" t="s">
        <v>347</v>
      </c>
      <c r="AM11" s="1" t="s">
        <v>346</v>
      </c>
      <c r="AN11" s="1" t="s">
        <v>347</v>
      </c>
      <c r="AO11" s="1" t="s">
        <v>347</v>
      </c>
      <c r="AP11" s="1" t="s">
        <v>346</v>
      </c>
      <c r="AQ11" s="1" t="s">
        <v>346</v>
      </c>
      <c r="AR11" s="1" t="s">
        <v>346</v>
      </c>
      <c r="AS11" s="1" t="s">
        <v>347</v>
      </c>
      <c r="AT11" s="1" t="s">
        <v>347</v>
      </c>
      <c r="AU11" s="1" t="s">
        <v>347</v>
      </c>
      <c r="AV11" s="1" t="s">
        <v>346</v>
      </c>
      <c r="AW11" s="1" t="s">
        <v>346</v>
      </c>
      <c r="AX11" s="1" t="s">
        <v>346</v>
      </c>
      <c r="AY11" s="1" t="s">
        <v>347</v>
      </c>
      <c r="AZ11" s="1" t="s">
        <v>347</v>
      </c>
      <c r="BA11" s="1" t="s">
        <v>346</v>
      </c>
      <c r="BB11" s="1" t="s">
        <v>347</v>
      </c>
      <c r="BC11" s="1" t="s">
        <v>346</v>
      </c>
      <c r="BD11" s="1" t="s">
        <v>347</v>
      </c>
      <c r="BE11" s="1" t="s">
        <v>347</v>
      </c>
      <c r="BF11" s="1" t="s">
        <v>346</v>
      </c>
      <c r="BG11" s="2">
        <v>12</v>
      </c>
      <c r="BH11" s="2">
        <v>16</v>
      </c>
    </row>
    <row r="12" spans="1:60" x14ac:dyDescent="0.3">
      <c r="A12" t="s">
        <v>107</v>
      </c>
      <c r="B12" s="1">
        <v>0</v>
      </c>
      <c r="C12" s="1">
        <v>0</v>
      </c>
      <c r="D12" s="1">
        <v>0</v>
      </c>
      <c r="E12" s="1">
        <v>128860000</v>
      </c>
      <c r="F12" s="1">
        <v>26686000</v>
      </c>
      <c r="G12" s="1">
        <v>0</v>
      </c>
      <c r="H12" s="1">
        <v>39752000</v>
      </c>
      <c r="I12" s="1">
        <v>0</v>
      </c>
      <c r="J12" s="1">
        <v>4007900</v>
      </c>
      <c r="K12" s="1">
        <v>10469000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68280000</v>
      </c>
      <c r="R12" s="1">
        <v>0</v>
      </c>
      <c r="S12" s="1">
        <v>28325000</v>
      </c>
      <c r="T12" s="1">
        <v>12952000</v>
      </c>
      <c r="U12" s="1">
        <v>7924200</v>
      </c>
      <c r="V12" s="1">
        <v>3354100000</v>
      </c>
      <c r="W12" s="1">
        <v>75179000</v>
      </c>
      <c r="X12" s="1">
        <v>0</v>
      </c>
      <c r="Y12" s="1">
        <v>23663000</v>
      </c>
      <c r="Z12" s="1">
        <v>0</v>
      </c>
      <c r="AA12" s="1">
        <v>0</v>
      </c>
      <c r="AB12" s="1">
        <v>0</v>
      </c>
      <c r="AC12" s="1">
        <v>0</v>
      </c>
      <c r="AE12" s="1" t="s">
        <v>347</v>
      </c>
      <c r="AF12" s="1" t="s">
        <v>347</v>
      </c>
      <c r="AG12" s="1" t="s">
        <v>347</v>
      </c>
      <c r="AH12" s="1" t="s">
        <v>346</v>
      </c>
      <c r="AI12" s="1" t="s">
        <v>346</v>
      </c>
      <c r="AJ12" s="1" t="s">
        <v>347</v>
      </c>
      <c r="AK12" s="1" t="s">
        <v>346</v>
      </c>
      <c r="AL12" s="1" t="s">
        <v>347</v>
      </c>
      <c r="AM12" s="1" t="s">
        <v>346</v>
      </c>
      <c r="AN12" s="1" t="s">
        <v>346</v>
      </c>
      <c r="AO12" s="1" t="s">
        <v>347</v>
      </c>
      <c r="AP12" s="1" t="s">
        <v>347</v>
      </c>
      <c r="AQ12" s="1" t="s">
        <v>347</v>
      </c>
      <c r="AR12" s="1" t="s">
        <v>347</v>
      </c>
      <c r="AS12" s="1" t="s">
        <v>347</v>
      </c>
      <c r="AT12" s="1" t="s">
        <v>346</v>
      </c>
      <c r="AU12" s="1" t="s">
        <v>347</v>
      </c>
      <c r="AV12" s="1" t="s">
        <v>346</v>
      </c>
      <c r="AW12" s="1" t="s">
        <v>346</v>
      </c>
      <c r="AX12" s="1" t="s">
        <v>346</v>
      </c>
      <c r="AY12" s="1" t="s">
        <v>346</v>
      </c>
      <c r="AZ12" s="1" t="s">
        <v>346</v>
      </c>
      <c r="BA12" s="1" t="s">
        <v>347</v>
      </c>
      <c r="BB12" s="1" t="s">
        <v>346</v>
      </c>
      <c r="BC12" s="1" t="s">
        <v>347</v>
      </c>
      <c r="BD12" s="1" t="s">
        <v>347</v>
      </c>
      <c r="BE12" s="1" t="s">
        <v>347</v>
      </c>
      <c r="BF12" s="1" t="s">
        <v>347</v>
      </c>
      <c r="BG12" s="2">
        <v>12</v>
      </c>
      <c r="BH12" s="2">
        <v>16</v>
      </c>
    </row>
    <row r="13" spans="1:60" x14ac:dyDescent="0.3">
      <c r="A13" t="s">
        <v>12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28259000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E13" s="1" t="s">
        <v>347</v>
      </c>
      <c r="AF13" s="1" t="s">
        <v>347</v>
      </c>
      <c r="AG13" s="1" t="s">
        <v>347</v>
      </c>
      <c r="AH13" s="1" t="s">
        <v>347</v>
      </c>
      <c r="AI13" s="1" t="s">
        <v>347</v>
      </c>
      <c r="AJ13" s="1" t="s">
        <v>347</v>
      </c>
      <c r="AK13" s="1" t="s">
        <v>347</v>
      </c>
      <c r="AL13" s="1" t="s">
        <v>347</v>
      </c>
      <c r="AM13" s="1" t="s">
        <v>346</v>
      </c>
      <c r="AN13" s="1" t="s">
        <v>347</v>
      </c>
      <c r="AO13" s="1" t="s">
        <v>347</v>
      </c>
      <c r="AP13" s="1" t="s">
        <v>347</v>
      </c>
      <c r="AQ13" s="1" t="s">
        <v>347</v>
      </c>
      <c r="AR13" s="1" t="s">
        <v>347</v>
      </c>
      <c r="AS13" s="1" t="s">
        <v>347</v>
      </c>
      <c r="AT13" s="1" t="s">
        <v>347</v>
      </c>
      <c r="AU13" s="1" t="s">
        <v>347</v>
      </c>
      <c r="AV13" s="1" t="s">
        <v>347</v>
      </c>
      <c r="AW13" s="1" t="s">
        <v>347</v>
      </c>
      <c r="AX13" s="1" t="s">
        <v>347</v>
      </c>
      <c r="AY13" s="1" t="s">
        <v>347</v>
      </c>
      <c r="AZ13" s="1" t="s">
        <v>347</v>
      </c>
      <c r="BA13" s="1" t="s">
        <v>347</v>
      </c>
      <c r="BB13" s="1" t="s">
        <v>347</v>
      </c>
      <c r="BC13" s="1" t="s">
        <v>347</v>
      </c>
      <c r="BD13" s="1" t="s">
        <v>347</v>
      </c>
      <c r="BE13" s="1" t="s">
        <v>347</v>
      </c>
      <c r="BF13" s="1" t="s">
        <v>347</v>
      </c>
      <c r="BG13" s="2">
        <v>1</v>
      </c>
      <c r="BH13" s="2">
        <v>27</v>
      </c>
    </row>
    <row r="14" spans="1:60" x14ac:dyDescent="0.3">
      <c r="A14" t="s">
        <v>137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4387800</v>
      </c>
      <c r="K14" s="1">
        <v>68834000</v>
      </c>
      <c r="L14" s="1">
        <v>0</v>
      </c>
      <c r="M14" s="1">
        <v>0</v>
      </c>
      <c r="N14" s="1">
        <v>26930000</v>
      </c>
      <c r="O14" s="1">
        <v>123550000</v>
      </c>
      <c r="P14" s="1">
        <v>0</v>
      </c>
      <c r="Q14" s="1">
        <v>0</v>
      </c>
      <c r="R14" s="1">
        <v>0</v>
      </c>
      <c r="S14" s="1">
        <v>741858900</v>
      </c>
      <c r="T14" s="1">
        <v>1471700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E14" s="1" t="s">
        <v>347</v>
      </c>
      <c r="AF14" s="1" t="s">
        <v>347</v>
      </c>
      <c r="AG14" s="1" t="s">
        <v>347</v>
      </c>
      <c r="AH14" s="1" t="s">
        <v>347</v>
      </c>
      <c r="AI14" s="1" t="s">
        <v>347</v>
      </c>
      <c r="AJ14" s="1" t="s">
        <v>347</v>
      </c>
      <c r="AK14" s="1" t="s">
        <v>347</v>
      </c>
      <c r="AL14" s="1" t="s">
        <v>347</v>
      </c>
      <c r="AM14" s="1" t="s">
        <v>346</v>
      </c>
      <c r="AN14" s="1" t="s">
        <v>346</v>
      </c>
      <c r="AO14" s="1" t="s">
        <v>347</v>
      </c>
      <c r="AP14" s="1" t="s">
        <v>347</v>
      </c>
      <c r="AQ14" s="1" t="s">
        <v>346</v>
      </c>
      <c r="AR14" s="1" t="s">
        <v>346</v>
      </c>
      <c r="AS14" s="1" t="s">
        <v>347</v>
      </c>
      <c r="AT14" s="1" t="s">
        <v>347</v>
      </c>
      <c r="AU14" s="1" t="s">
        <v>347</v>
      </c>
      <c r="AV14" s="1" t="s">
        <v>346</v>
      </c>
      <c r="AW14" s="1" t="s">
        <v>346</v>
      </c>
      <c r="AX14" s="1" t="s">
        <v>347</v>
      </c>
      <c r="AY14" s="1" t="s">
        <v>347</v>
      </c>
      <c r="AZ14" s="1" t="s">
        <v>347</v>
      </c>
      <c r="BA14" s="1" t="s">
        <v>347</v>
      </c>
      <c r="BB14" s="1" t="s">
        <v>347</v>
      </c>
      <c r="BC14" s="1" t="s">
        <v>347</v>
      </c>
      <c r="BD14" s="1" t="s">
        <v>347</v>
      </c>
      <c r="BE14" s="1" t="s">
        <v>347</v>
      </c>
      <c r="BF14" s="1" t="s">
        <v>347</v>
      </c>
      <c r="BG14" s="2">
        <v>6</v>
      </c>
      <c r="BH14" s="2">
        <v>22</v>
      </c>
    </row>
    <row r="15" spans="1:60" x14ac:dyDescent="0.3">
      <c r="A15" t="s">
        <v>16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238070000</v>
      </c>
      <c r="I15" s="1">
        <v>0</v>
      </c>
      <c r="J15" s="1">
        <v>490159100</v>
      </c>
      <c r="K15" s="1">
        <v>0</v>
      </c>
      <c r="L15" s="1">
        <v>90959000</v>
      </c>
      <c r="M15" s="1">
        <v>165810000</v>
      </c>
      <c r="N15" s="1">
        <v>3123238500</v>
      </c>
      <c r="O15" s="1">
        <v>12081190500</v>
      </c>
      <c r="P15" s="1">
        <v>0</v>
      </c>
      <c r="Q15" s="1">
        <v>0</v>
      </c>
      <c r="R15" s="1">
        <v>0</v>
      </c>
      <c r="S15" s="1">
        <v>0</v>
      </c>
      <c r="T15" s="1">
        <v>1826077200</v>
      </c>
      <c r="U15" s="1">
        <v>226902700</v>
      </c>
      <c r="V15" s="1">
        <v>0</v>
      </c>
      <c r="W15" s="1">
        <v>0</v>
      </c>
      <c r="X15" s="1">
        <v>0</v>
      </c>
      <c r="Y15" s="1">
        <v>0</v>
      </c>
      <c r="Z15" s="1">
        <v>43893500</v>
      </c>
      <c r="AA15" s="1">
        <v>0</v>
      </c>
      <c r="AB15" s="1">
        <v>0</v>
      </c>
      <c r="AC15" s="1">
        <v>80832000</v>
      </c>
      <c r="AE15" s="1" t="s">
        <v>347</v>
      </c>
      <c r="AF15" s="1" t="s">
        <v>347</v>
      </c>
      <c r="AG15" s="1" t="s">
        <v>347</v>
      </c>
      <c r="AH15" s="1" t="s">
        <v>347</v>
      </c>
      <c r="AI15" s="1" t="s">
        <v>347</v>
      </c>
      <c r="AJ15" s="1" t="s">
        <v>347</v>
      </c>
      <c r="AK15" s="1" t="s">
        <v>346</v>
      </c>
      <c r="AL15" s="1" t="s">
        <v>347</v>
      </c>
      <c r="AM15" s="1" t="s">
        <v>346</v>
      </c>
      <c r="AN15" s="1" t="s">
        <v>347</v>
      </c>
      <c r="AO15" s="1" t="s">
        <v>346</v>
      </c>
      <c r="AP15" s="1" t="s">
        <v>346</v>
      </c>
      <c r="AQ15" s="1" t="s">
        <v>346</v>
      </c>
      <c r="AR15" s="1" t="s">
        <v>346</v>
      </c>
      <c r="AS15" s="1" t="s">
        <v>347</v>
      </c>
      <c r="AT15" s="1" t="s">
        <v>347</v>
      </c>
      <c r="AU15" s="1" t="s">
        <v>347</v>
      </c>
      <c r="AV15" s="1" t="s">
        <v>347</v>
      </c>
      <c r="AW15" s="1" t="s">
        <v>346</v>
      </c>
      <c r="AX15" s="1" t="s">
        <v>346</v>
      </c>
      <c r="AY15" s="1" t="s">
        <v>347</v>
      </c>
      <c r="AZ15" s="1" t="s">
        <v>347</v>
      </c>
      <c r="BA15" s="1" t="s">
        <v>347</v>
      </c>
      <c r="BB15" s="1" t="s">
        <v>347</v>
      </c>
      <c r="BC15" s="1" t="s">
        <v>346</v>
      </c>
      <c r="BD15" s="1" t="s">
        <v>347</v>
      </c>
      <c r="BE15" s="1" t="s">
        <v>347</v>
      </c>
      <c r="BF15" s="1" t="s">
        <v>346</v>
      </c>
      <c r="BG15" s="2">
        <v>10</v>
      </c>
      <c r="BH15" s="2">
        <v>18</v>
      </c>
    </row>
    <row r="16" spans="1:60" x14ac:dyDescent="0.3">
      <c r="A16" t="s">
        <v>149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22493758700</v>
      </c>
      <c r="I16" s="1">
        <v>0</v>
      </c>
      <c r="J16" s="1">
        <v>0</v>
      </c>
      <c r="K16" s="1">
        <v>0</v>
      </c>
      <c r="L16" s="1">
        <v>0</v>
      </c>
      <c r="M16" s="1">
        <v>39905000</v>
      </c>
      <c r="N16" s="1">
        <v>220270690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4570100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E16" s="1" t="s">
        <v>347</v>
      </c>
      <c r="AF16" s="1" t="s">
        <v>347</v>
      </c>
      <c r="AG16" s="1" t="s">
        <v>347</v>
      </c>
      <c r="AH16" s="1" t="s">
        <v>347</v>
      </c>
      <c r="AI16" s="1" t="s">
        <v>347</v>
      </c>
      <c r="AJ16" s="1" t="s">
        <v>347</v>
      </c>
      <c r="AK16" s="1" t="s">
        <v>346</v>
      </c>
      <c r="AL16" s="1" t="s">
        <v>347</v>
      </c>
      <c r="AM16" s="1" t="s">
        <v>347</v>
      </c>
      <c r="AN16" s="1" t="s">
        <v>347</v>
      </c>
      <c r="AO16" s="1" t="s">
        <v>347</v>
      </c>
      <c r="AP16" s="1" t="s">
        <v>346</v>
      </c>
      <c r="AQ16" s="1" t="s">
        <v>346</v>
      </c>
      <c r="AR16" s="1" t="s">
        <v>347</v>
      </c>
      <c r="AS16" s="1" t="s">
        <v>347</v>
      </c>
      <c r="AT16" s="1" t="s">
        <v>347</v>
      </c>
      <c r="AU16" s="1" t="s">
        <v>347</v>
      </c>
      <c r="AV16" s="1" t="s">
        <v>347</v>
      </c>
      <c r="AW16" s="1" t="s">
        <v>347</v>
      </c>
      <c r="AX16" s="1" t="s">
        <v>346</v>
      </c>
      <c r="AY16" s="1" t="s">
        <v>347</v>
      </c>
      <c r="AZ16" s="1" t="s">
        <v>347</v>
      </c>
      <c r="BA16" s="1" t="s">
        <v>347</v>
      </c>
      <c r="BB16" s="1" t="s">
        <v>347</v>
      </c>
      <c r="BC16" s="1" t="s">
        <v>347</v>
      </c>
      <c r="BD16" s="1" t="s">
        <v>347</v>
      </c>
      <c r="BE16" s="1" t="s">
        <v>347</v>
      </c>
      <c r="BF16" s="1" t="s">
        <v>347</v>
      </c>
      <c r="BG16" s="2">
        <v>4</v>
      </c>
      <c r="BH16" s="2">
        <v>24</v>
      </c>
    </row>
    <row r="17" spans="1:60" x14ac:dyDescent="0.3">
      <c r="A17" t="s">
        <v>15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48699000</v>
      </c>
      <c r="I17" s="1">
        <v>9650300</v>
      </c>
      <c r="J17" s="1">
        <v>4430700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197375000</v>
      </c>
      <c r="T17" s="1">
        <v>2796900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130210000</v>
      </c>
      <c r="AA17" s="1">
        <v>0</v>
      </c>
      <c r="AB17" s="1">
        <v>22418000</v>
      </c>
      <c r="AC17" s="1">
        <v>9553400</v>
      </c>
      <c r="AE17" s="1" t="s">
        <v>347</v>
      </c>
      <c r="AF17" s="1" t="s">
        <v>347</v>
      </c>
      <c r="AG17" s="1" t="s">
        <v>347</v>
      </c>
      <c r="AH17" s="1" t="s">
        <v>347</v>
      </c>
      <c r="AI17" s="1" t="s">
        <v>347</v>
      </c>
      <c r="AJ17" s="1" t="s">
        <v>347</v>
      </c>
      <c r="AK17" s="1" t="s">
        <v>346</v>
      </c>
      <c r="AL17" s="1" t="s">
        <v>346</v>
      </c>
      <c r="AM17" s="1" t="s">
        <v>346</v>
      </c>
      <c r="AN17" s="1" t="s">
        <v>347</v>
      </c>
      <c r="AO17" s="1" t="s">
        <v>347</v>
      </c>
      <c r="AP17" s="1" t="s">
        <v>347</v>
      </c>
      <c r="AQ17" s="1" t="s">
        <v>347</v>
      </c>
      <c r="AR17" s="1" t="s">
        <v>347</v>
      </c>
      <c r="AS17" s="1" t="s">
        <v>347</v>
      </c>
      <c r="AT17" s="1" t="s">
        <v>347</v>
      </c>
      <c r="AU17" s="1" t="s">
        <v>347</v>
      </c>
      <c r="AV17" s="1" t="s">
        <v>346</v>
      </c>
      <c r="AW17" s="1" t="s">
        <v>346</v>
      </c>
      <c r="AX17" s="1" t="s">
        <v>347</v>
      </c>
      <c r="AY17" s="1" t="s">
        <v>347</v>
      </c>
      <c r="AZ17" s="1" t="s">
        <v>347</v>
      </c>
      <c r="BA17" s="1" t="s">
        <v>347</v>
      </c>
      <c r="BB17" s="1" t="s">
        <v>347</v>
      </c>
      <c r="BC17" s="1" t="s">
        <v>346</v>
      </c>
      <c r="BD17" s="1" t="s">
        <v>347</v>
      </c>
      <c r="BE17" s="1" t="s">
        <v>346</v>
      </c>
      <c r="BF17" s="1" t="s">
        <v>346</v>
      </c>
      <c r="BG17" s="2">
        <v>8</v>
      </c>
      <c r="BH17" s="2">
        <v>20</v>
      </c>
    </row>
    <row r="18" spans="1:60" x14ac:dyDescent="0.3">
      <c r="A18" t="s">
        <v>157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658355000</v>
      </c>
      <c r="I18" s="1">
        <v>0</v>
      </c>
      <c r="J18" s="1">
        <v>253510000</v>
      </c>
      <c r="K18" s="1">
        <v>164410000</v>
      </c>
      <c r="L18" s="1">
        <v>265560000</v>
      </c>
      <c r="M18" s="1">
        <v>703781000</v>
      </c>
      <c r="N18" s="1">
        <v>1331258000</v>
      </c>
      <c r="O18" s="1">
        <v>958080000</v>
      </c>
      <c r="P18" s="1">
        <v>0</v>
      </c>
      <c r="Q18" s="1">
        <v>0</v>
      </c>
      <c r="R18" s="1">
        <v>0</v>
      </c>
      <c r="S18" s="1">
        <v>25762900</v>
      </c>
      <c r="T18" s="1">
        <v>968951000</v>
      </c>
      <c r="U18" s="1">
        <v>32821800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37551000</v>
      </c>
      <c r="AB18" s="1">
        <v>0</v>
      </c>
      <c r="AC18" s="1">
        <v>26867000</v>
      </c>
      <c r="AE18" s="1" t="s">
        <v>347</v>
      </c>
      <c r="AF18" s="1" t="s">
        <v>347</v>
      </c>
      <c r="AG18" s="1" t="s">
        <v>347</v>
      </c>
      <c r="AH18" s="1" t="s">
        <v>347</v>
      </c>
      <c r="AI18" s="1" t="s">
        <v>347</v>
      </c>
      <c r="AJ18" s="1" t="s">
        <v>347</v>
      </c>
      <c r="AK18" s="1" t="s">
        <v>346</v>
      </c>
      <c r="AL18" s="1" t="s">
        <v>347</v>
      </c>
      <c r="AM18" s="1" t="s">
        <v>346</v>
      </c>
      <c r="AN18" s="1" t="s">
        <v>346</v>
      </c>
      <c r="AO18" s="1" t="s">
        <v>346</v>
      </c>
      <c r="AP18" s="1" t="s">
        <v>346</v>
      </c>
      <c r="AQ18" s="1" t="s">
        <v>346</v>
      </c>
      <c r="AR18" s="1" t="s">
        <v>346</v>
      </c>
      <c r="AS18" s="1" t="s">
        <v>347</v>
      </c>
      <c r="AT18" s="1" t="s">
        <v>347</v>
      </c>
      <c r="AU18" s="1" t="s">
        <v>347</v>
      </c>
      <c r="AV18" s="1" t="s">
        <v>346</v>
      </c>
      <c r="AW18" s="1" t="s">
        <v>346</v>
      </c>
      <c r="AX18" s="1" t="s">
        <v>346</v>
      </c>
      <c r="AY18" s="1" t="s">
        <v>347</v>
      </c>
      <c r="AZ18" s="1" t="s">
        <v>347</v>
      </c>
      <c r="BA18" s="1" t="s">
        <v>347</v>
      </c>
      <c r="BB18" s="1" t="s">
        <v>347</v>
      </c>
      <c r="BC18" s="1" t="s">
        <v>347</v>
      </c>
      <c r="BD18" s="1" t="s">
        <v>346</v>
      </c>
      <c r="BE18" s="1" t="s">
        <v>347</v>
      </c>
      <c r="BF18" s="1" t="s">
        <v>346</v>
      </c>
      <c r="BG18" s="2">
        <v>12</v>
      </c>
      <c r="BH18" s="2">
        <v>16</v>
      </c>
    </row>
    <row r="19" spans="1:60" x14ac:dyDescent="0.3">
      <c r="A19" t="s">
        <v>17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57411000</v>
      </c>
      <c r="I19" s="1">
        <v>0</v>
      </c>
      <c r="J19" s="1">
        <v>0</v>
      </c>
      <c r="K19" s="1">
        <v>96082600</v>
      </c>
      <c r="L19" s="1">
        <v>0</v>
      </c>
      <c r="M19" s="1">
        <v>135370000</v>
      </c>
      <c r="N19" s="1">
        <v>785417000</v>
      </c>
      <c r="O19" s="1">
        <v>37581000</v>
      </c>
      <c r="P19" s="1">
        <v>0</v>
      </c>
      <c r="Q19" s="1">
        <v>65798000</v>
      </c>
      <c r="R19" s="1">
        <v>0</v>
      </c>
      <c r="S19" s="1">
        <v>41636300</v>
      </c>
      <c r="T19" s="1">
        <v>273455000</v>
      </c>
      <c r="U19" s="1">
        <v>212722900</v>
      </c>
      <c r="V19" s="1">
        <v>0</v>
      </c>
      <c r="W19" s="1">
        <v>0</v>
      </c>
      <c r="X19" s="1">
        <v>9580100</v>
      </c>
      <c r="Y19" s="1">
        <v>34999000</v>
      </c>
      <c r="Z19" s="1">
        <v>0</v>
      </c>
      <c r="AA19" s="1">
        <v>0</v>
      </c>
      <c r="AB19" s="1">
        <v>0</v>
      </c>
      <c r="AC19" s="1">
        <v>356890700</v>
      </c>
      <c r="AE19" s="1" t="s">
        <v>347</v>
      </c>
      <c r="AF19" s="1" t="s">
        <v>347</v>
      </c>
      <c r="AG19" s="1" t="s">
        <v>347</v>
      </c>
      <c r="AH19" s="1" t="s">
        <v>347</v>
      </c>
      <c r="AI19" s="1" t="s">
        <v>347</v>
      </c>
      <c r="AJ19" s="1" t="s">
        <v>347</v>
      </c>
      <c r="AK19" s="1" t="s">
        <v>346</v>
      </c>
      <c r="AL19" s="1" t="s">
        <v>347</v>
      </c>
      <c r="AM19" s="1" t="s">
        <v>347</v>
      </c>
      <c r="AN19" s="1" t="s">
        <v>346</v>
      </c>
      <c r="AO19" s="1" t="s">
        <v>347</v>
      </c>
      <c r="AP19" s="1" t="s">
        <v>346</v>
      </c>
      <c r="AQ19" s="1" t="s">
        <v>346</v>
      </c>
      <c r="AR19" s="1" t="s">
        <v>346</v>
      </c>
      <c r="AS19" s="1" t="s">
        <v>347</v>
      </c>
      <c r="AT19" s="1" t="s">
        <v>346</v>
      </c>
      <c r="AU19" s="1" t="s">
        <v>347</v>
      </c>
      <c r="AV19" s="1" t="s">
        <v>346</v>
      </c>
      <c r="AW19" s="1" t="s">
        <v>346</v>
      </c>
      <c r="AX19" s="1" t="s">
        <v>346</v>
      </c>
      <c r="AY19" s="1" t="s">
        <v>347</v>
      </c>
      <c r="AZ19" s="1" t="s">
        <v>347</v>
      </c>
      <c r="BA19" s="1" t="s">
        <v>346</v>
      </c>
      <c r="BB19" s="1" t="s">
        <v>346</v>
      </c>
      <c r="BC19" s="1" t="s">
        <v>347</v>
      </c>
      <c r="BD19" s="1" t="s">
        <v>347</v>
      </c>
      <c r="BE19" s="1" t="s">
        <v>347</v>
      </c>
      <c r="BF19" s="1" t="s">
        <v>346</v>
      </c>
      <c r="BG19" s="2">
        <v>12</v>
      </c>
      <c r="BH19" s="2">
        <v>16</v>
      </c>
    </row>
    <row r="20" spans="1:60" x14ac:dyDescent="0.3">
      <c r="A20" t="s">
        <v>123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30883000</v>
      </c>
      <c r="I20" s="1">
        <v>0</v>
      </c>
      <c r="J20" s="1">
        <v>17134000</v>
      </c>
      <c r="K20" s="1">
        <v>0</v>
      </c>
      <c r="L20" s="1">
        <v>7306987000</v>
      </c>
      <c r="M20" s="1">
        <v>13641903000</v>
      </c>
      <c r="N20" s="1">
        <v>7353453000</v>
      </c>
      <c r="O20" s="1">
        <v>2362970000</v>
      </c>
      <c r="P20" s="1">
        <v>0</v>
      </c>
      <c r="Q20" s="1">
        <v>1921800000</v>
      </c>
      <c r="R20" s="1">
        <v>8772900</v>
      </c>
      <c r="S20" s="1">
        <v>0</v>
      </c>
      <c r="T20" s="1">
        <v>0</v>
      </c>
      <c r="U20" s="1">
        <v>1893823000</v>
      </c>
      <c r="V20" s="1">
        <v>0</v>
      </c>
      <c r="W20" s="1">
        <v>0</v>
      </c>
      <c r="X20" s="1">
        <v>0</v>
      </c>
      <c r="Y20" s="1">
        <v>0</v>
      </c>
      <c r="Z20" s="1">
        <v>406250000</v>
      </c>
      <c r="AA20" s="1">
        <v>0</v>
      </c>
      <c r="AB20" s="1">
        <v>60541000</v>
      </c>
      <c r="AC20" s="1">
        <v>2391600</v>
      </c>
      <c r="AE20" s="1" t="s">
        <v>347</v>
      </c>
      <c r="AF20" s="1" t="s">
        <v>347</v>
      </c>
      <c r="AG20" s="1" t="s">
        <v>347</v>
      </c>
      <c r="AH20" s="1" t="s">
        <v>347</v>
      </c>
      <c r="AI20" s="1" t="s">
        <v>347</v>
      </c>
      <c r="AJ20" s="1" t="s">
        <v>347</v>
      </c>
      <c r="AK20" s="1" t="s">
        <v>346</v>
      </c>
      <c r="AL20" s="1" t="s">
        <v>347</v>
      </c>
      <c r="AM20" s="1" t="s">
        <v>346</v>
      </c>
      <c r="AN20" s="1" t="s">
        <v>347</v>
      </c>
      <c r="AO20" s="1" t="s">
        <v>346</v>
      </c>
      <c r="AP20" s="1" t="s">
        <v>346</v>
      </c>
      <c r="AQ20" s="1" t="s">
        <v>346</v>
      </c>
      <c r="AR20" s="1" t="s">
        <v>346</v>
      </c>
      <c r="AS20" s="1" t="s">
        <v>347</v>
      </c>
      <c r="AT20" s="1" t="s">
        <v>346</v>
      </c>
      <c r="AU20" s="1" t="s">
        <v>346</v>
      </c>
      <c r="AV20" s="1" t="s">
        <v>347</v>
      </c>
      <c r="AW20" s="1" t="s">
        <v>347</v>
      </c>
      <c r="AX20" s="1" t="s">
        <v>346</v>
      </c>
      <c r="AY20" s="1" t="s">
        <v>347</v>
      </c>
      <c r="AZ20" s="1" t="s">
        <v>347</v>
      </c>
      <c r="BA20" s="1" t="s">
        <v>347</v>
      </c>
      <c r="BB20" s="1" t="s">
        <v>347</v>
      </c>
      <c r="BC20" s="1" t="s">
        <v>346</v>
      </c>
      <c r="BD20" s="1" t="s">
        <v>347</v>
      </c>
      <c r="BE20" s="1" t="s">
        <v>346</v>
      </c>
      <c r="BF20" s="1" t="s">
        <v>346</v>
      </c>
      <c r="BG20" s="2">
        <v>12</v>
      </c>
      <c r="BH20" s="2">
        <v>16</v>
      </c>
    </row>
    <row r="21" spans="1:60" x14ac:dyDescent="0.3">
      <c r="A21" t="s">
        <v>228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399800000</v>
      </c>
      <c r="M21" s="1">
        <v>51479000</v>
      </c>
      <c r="N21" s="1">
        <v>1188007000</v>
      </c>
      <c r="O21" s="1">
        <v>180008000</v>
      </c>
      <c r="P21" s="1">
        <v>0</v>
      </c>
      <c r="Q21" s="1">
        <v>0</v>
      </c>
      <c r="R21" s="1">
        <v>0</v>
      </c>
      <c r="S21" s="1">
        <v>0</v>
      </c>
      <c r="T21" s="1">
        <v>1987700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E21" s="1" t="s">
        <v>347</v>
      </c>
      <c r="AF21" s="1" t="s">
        <v>347</v>
      </c>
      <c r="AG21" s="1" t="s">
        <v>347</v>
      </c>
      <c r="AH21" s="1" t="s">
        <v>347</v>
      </c>
      <c r="AI21" s="1" t="s">
        <v>347</v>
      </c>
      <c r="AJ21" s="1" t="s">
        <v>347</v>
      </c>
      <c r="AK21" s="1" t="s">
        <v>347</v>
      </c>
      <c r="AL21" s="1" t="s">
        <v>347</v>
      </c>
      <c r="AM21" s="1" t="s">
        <v>347</v>
      </c>
      <c r="AN21" s="1" t="s">
        <v>347</v>
      </c>
      <c r="AO21" s="1" t="s">
        <v>346</v>
      </c>
      <c r="AP21" s="1" t="s">
        <v>346</v>
      </c>
      <c r="AQ21" s="1" t="s">
        <v>346</v>
      </c>
      <c r="AR21" s="1" t="s">
        <v>346</v>
      </c>
      <c r="AS21" s="1" t="s">
        <v>347</v>
      </c>
      <c r="AT21" s="1" t="s">
        <v>347</v>
      </c>
      <c r="AU21" s="1" t="s">
        <v>347</v>
      </c>
      <c r="AV21" s="1" t="s">
        <v>347</v>
      </c>
      <c r="AW21" s="1" t="s">
        <v>346</v>
      </c>
      <c r="AX21" s="1" t="s">
        <v>347</v>
      </c>
      <c r="AY21" s="1" t="s">
        <v>347</v>
      </c>
      <c r="AZ21" s="1" t="s">
        <v>347</v>
      </c>
      <c r="BA21" s="1" t="s">
        <v>347</v>
      </c>
      <c r="BB21" s="1" t="s">
        <v>347</v>
      </c>
      <c r="BC21" s="1" t="s">
        <v>347</v>
      </c>
      <c r="BD21" s="1" t="s">
        <v>347</v>
      </c>
      <c r="BE21" s="1" t="s">
        <v>347</v>
      </c>
      <c r="BF21" s="1" t="s">
        <v>347</v>
      </c>
      <c r="BG21" s="2">
        <v>5</v>
      </c>
      <c r="BH21" s="2">
        <v>23</v>
      </c>
    </row>
    <row r="22" spans="1:60" x14ac:dyDescent="0.3">
      <c r="A22" t="s">
        <v>252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87088000</v>
      </c>
      <c r="Q22" s="1">
        <v>0</v>
      </c>
      <c r="R22" s="1">
        <v>0</v>
      </c>
      <c r="S22" s="1">
        <v>7979800</v>
      </c>
      <c r="T22" s="1">
        <v>0</v>
      </c>
      <c r="U22" s="1">
        <v>3255900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E22" s="1" t="s">
        <v>347</v>
      </c>
      <c r="AF22" s="1" t="s">
        <v>347</v>
      </c>
      <c r="AG22" s="1" t="s">
        <v>347</v>
      </c>
      <c r="AH22" s="1" t="s">
        <v>347</v>
      </c>
      <c r="AI22" s="1" t="s">
        <v>347</v>
      </c>
      <c r="AJ22" s="1" t="s">
        <v>347</v>
      </c>
      <c r="AK22" s="1" t="s">
        <v>347</v>
      </c>
      <c r="AL22" s="1" t="s">
        <v>347</v>
      </c>
      <c r="AM22" s="1" t="s">
        <v>347</v>
      </c>
      <c r="AN22" s="1" t="s">
        <v>347</v>
      </c>
      <c r="AO22" s="1" t="s">
        <v>347</v>
      </c>
      <c r="AP22" s="1" t="s">
        <v>347</v>
      </c>
      <c r="AQ22" s="1" t="s">
        <v>347</v>
      </c>
      <c r="AR22" s="1" t="s">
        <v>347</v>
      </c>
      <c r="AS22" s="1" t="s">
        <v>346</v>
      </c>
      <c r="AT22" s="1" t="s">
        <v>347</v>
      </c>
      <c r="AU22" s="1" t="s">
        <v>347</v>
      </c>
      <c r="AV22" s="1" t="s">
        <v>346</v>
      </c>
      <c r="AW22" s="1" t="s">
        <v>347</v>
      </c>
      <c r="AX22" s="1" t="s">
        <v>346</v>
      </c>
      <c r="AY22" s="1" t="s">
        <v>347</v>
      </c>
      <c r="AZ22" s="1" t="s">
        <v>347</v>
      </c>
      <c r="BA22" s="1" t="s">
        <v>347</v>
      </c>
      <c r="BB22" s="1" t="s">
        <v>347</v>
      </c>
      <c r="BC22" s="1" t="s">
        <v>347</v>
      </c>
      <c r="BD22" s="1" t="s">
        <v>347</v>
      </c>
      <c r="BE22" s="1" t="s">
        <v>347</v>
      </c>
      <c r="BF22" s="1" t="s">
        <v>347</v>
      </c>
      <c r="BG22" s="2">
        <v>3</v>
      </c>
      <c r="BH22" s="2">
        <v>25</v>
      </c>
    </row>
    <row r="23" spans="1:60" x14ac:dyDescent="0.3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1"/>
  <sheetViews>
    <sheetView topLeftCell="A26" workbookViewId="0">
      <selection activeCell="A40" sqref="A40"/>
    </sheetView>
  </sheetViews>
  <sheetFormatPr baseColWidth="10" defaultRowHeight="14.4" x14ac:dyDescent="0.3"/>
  <sheetData>
    <row r="1" spans="1:29" x14ac:dyDescent="0.3">
      <c r="A1" t="s">
        <v>7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</row>
    <row r="2" spans="1:29" x14ac:dyDescent="0.3">
      <c r="A2" t="s">
        <v>20</v>
      </c>
      <c r="B2" s="1">
        <v>249771010</v>
      </c>
      <c r="C2" s="1">
        <v>0</v>
      </c>
      <c r="D2" s="1">
        <v>0</v>
      </c>
      <c r="E2" s="1">
        <v>0</v>
      </c>
      <c r="F2" s="1">
        <v>0</v>
      </c>
      <c r="G2" s="1">
        <v>64419000</v>
      </c>
      <c r="H2" s="1">
        <v>176695000</v>
      </c>
      <c r="I2" s="1">
        <v>45340000</v>
      </c>
      <c r="J2" s="1">
        <v>56828000</v>
      </c>
      <c r="K2" s="1">
        <v>712958000</v>
      </c>
      <c r="L2" s="1">
        <v>0</v>
      </c>
      <c r="M2" s="1">
        <v>0</v>
      </c>
      <c r="N2" s="1">
        <v>123135900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</row>
    <row r="3" spans="1:29" x14ac:dyDescent="0.3">
      <c r="A3" t="s">
        <v>29</v>
      </c>
      <c r="B3" s="1">
        <v>1191115600</v>
      </c>
      <c r="C3" s="1">
        <v>2967246100</v>
      </c>
      <c r="D3" s="1">
        <v>246099900</v>
      </c>
      <c r="E3" s="1">
        <v>1418827400</v>
      </c>
      <c r="F3" s="1">
        <v>5251819400</v>
      </c>
      <c r="G3" s="1">
        <v>407050800</v>
      </c>
      <c r="H3" s="1">
        <v>15635820100</v>
      </c>
      <c r="I3" s="1">
        <v>283958000</v>
      </c>
      <c r="J3" s="1">
        <v>22345981100</v>
      </c>
      <c r="K3" s="1">
        <v>140130951710</v>
      </c>
      <c r="L3" s="1">
        <v>161937000</v>
      </c>
      <c r="M3" s="1">
        <v>70087000</v>
      </c>
      <c r="N3" s="1">
        <v>319052000</v>
      </c>
      <c r="O3" s="1">
        <v>1565656000</v>
      </c>
      <c r="P3" s="1">
        <v>15318700</v>
      </c>
      <c r="Q3" s="1">
        <v>806190000</v>
      </c>
      <c r="R3" s="1">
        <v>5380751300</v>
      </c>
      <c r="S3" s="1">
        <v>22587332040</v>
      </c>
      <c r="T3" s="1">
        <v>3734084500</v>
      </c>
      <c r="U3" s="1">
        <v>50147524520</v>
      </c>
      <c r="V3" s="1">
        <v>9942452400</v>
      </c>
      <c r="W3" s="1">
        <v>795055500</v>
      </c>
      <c r="X3" s="1">
        <v>632627900</v>
      </c>
      <c r="Y3" s="1">
        <v>606915100</v>
      </c>
      <c r="Z3" s="1">
        <v>54244832100</v>
      </c>
      <c r="AA3" s="1">
        <v>4003671600</v>
      </c>
      <c r="AB3" s="1">
        <v>21022378100</v>
      </c>
      <c r="AC3" s="1">
        <v>36640351240</v>
      </c>
    </row>
    <row r="4" spans="1:29" x14ac:dyDescent="0.3">
      <c r="A4" t="s">
        <v>41</v>
      </c>
      <c r="B4" s="1">
        <v>806000150</v>
      </c>
      <c r="C4" s="1">
        <v>173971200</v>
      </c>
      <c r="D4" s="1">
        <v>120709200</v>
      </c>
      <c r="E4" s="1">
        <v>478001800</v>
      </c>
      <c r="F4" s="1">
        <v>2656593100</v>
      </c>
      <c r="G4" s="1">
        <v>560868700</v>
      </c>
      <c r="H4" s="1">
        <v>3634113100</v>
      </c>
      <c r="I4" s="1">
        <v>814540000</v>
      </c>
      <c r="J4" s="1">
        <v>403254000</v>
      </c>
      <c r="K4" s="1">
        <v>75204402460</v>
      </c>
      <c r="L4" s="1">
        <v>2581339000</v>
      </c>
      <c r="M4" s="1">
        <v>2209586000</v>
      </c>
      <c r="N4" s="1">
        <v>5689017900</v>
      </c>
      <c r="O4" s="1">
        <v>2799697000</v>
      </c>
      <c r="P4" s="1">
        <v>330229600</v>
      </c>
      <c r="Q4" s="1">
        <v>13346994460</v>
      </c>
      <c r="R4" s="1">
        <v>0</v>
      </c>
      <c r="S4" s="1">
        <v>12772496900</v>
      </c>
      <c r="T4" s="1">
        <v>5422884200</v>
      </c>
      <c r="U4" s="1">
        <v>357119900</v>
      </c>
      <c r="V4" s="1">
        <v>16311000</v>
      </c>
      <c r="W4" s="1">
        <v>445159000</v>
      </c>
      <c r="X4" s="1">
        <v>615462310</v>
      </c>
      <c r="Y4" s="1">
        <v>1428727500</v>
      </c>
      <c r="Z4" s="1">
        <v>738526600</v>
      </c>
      <c r="AA4" s="1">
        <v>13616353000</v>
      </c>
      <c r="AB4" s="1">
        <v>1890874700</v>
      </c>
      <c r="AC4" s="1">
        <v>166408800</v>
      </c>
    </row>
    <row r="5" spans="1:29" x14ac:dyDescent="0.3">
      <c r="A5" t="s">
        <v>15</v>
      </c>
      <c r="B5" s="1">
        <v>681844300</v>
      </c>
      <c r="C5" s="1">
        <v>1031564000</v>
      </c>
      <c r="D5" s="1">
        <v>26921000</v>
      </c>
      <c r="E5" s="1">
        <v>6094400</v>
      </c>
      <c r="F5" s="1">
        <v>81459000</v>
      </c>
      <c r="G5" s="1">
        <v>269363100</v>
      </c>
      <c r="H5" s="1">
        <v>79828236500</v>
      </c>
      <c r="I5" s="1">
        <v>0</v>
      </c>
      <c r="J5" s="1">
        <v>18734861200</v>
      </c>
      <c r="K5" s="1">
        <v>437549300</v>
      </c>
      <c r="L5" s="1">
        <v>7710651000</v>
      </c>
      <c r="M5" s="1">
        <v>33404447500</v>
      </c>
      <c r="N5" s="1">
        <v>29495073700</v>
      </c>
      <c r="O5" s="1">
        <v>26047000</v>
      </c>
      <c r="P5" s="1">
        <v>736882100</v>
      </c>
      <c r="Q5" s="1">
        <v>16780000</v>
      </c>
      <c r="R5" s="1">
        <v>0</v>
      </c>
      <c r="S5" s="1">
        <v>17360400</v>
      </c>
      <c r="T5" s="1">
        <v>13871000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51684000</v>
      </c>
      <c r="AA5" s="1">
        <v>1388333900</v>
      </c>
      <c r="AB5" s="1">
        <v>4216560400</v>
      </c>
      <c r="AC5" s="1">
        <v>1575899200</v>
      </c>
    </row>
    <row r="6" spans="1:29" x14ac:dyDescent="0.3">
      <c r="A6" t="s">
        <v>57</v>
      </c>
      <c r="B6" s="1">
        <v>0</v>
      </c>
      <c r="C6" s="1">
        <v>63635000</v>
      </c>
      <c r="D6" s="1">
        <v>0</v>
      </c>
      <c r="E6" s="1">
        <v>0</v>
      </c>
      <c r="F6" s="1">
        <v>0</v>
      </c>
      <c r="G6" s="1">
        <v>0</v>
      </c>
      <c r="H6" s="1">
        <v>3471200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3200830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6745800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23413000</v>
      </c>
      <c r="AA6" s="1">
        <v>0</v>
      </c>
      <c r="AB6" s="1">
        <v>0</v>
      </c>
      <c r="AC6" s="1">
        <v>23122500</v>
      </c>
    </row>
    <row r="7" spans="1:29" x14ac:dyDescent="0.3">
      <c r="A7" t="s">
        <v>26</v>
      </c>
      <c r="B7" s="1">
        <v>174900000</v>
      </c>
      <c r="C7" s="1">
        <v>543963100</v>
      </c>
      <c r="D7" s="1">
        <v>591556700</v>
      </c>
      <c r="E7" s="1">
        <v>0</v>
      </c>
      <c r="F7" s="1">
        <v>183865300</v>
      </c>
      <c r="G7" s="1">
        <v>1767595600</v>
      </c>
      <c r="H7" s="1">
        <v>19303152200</v>
      </c>
      <c r="I7" s="1">
        <v>0</v>
      </c>
      <c r="J7" s="1">
        <v>8979728200</v>
      </c>
      <c r="K7" s="1">
        <v>55209300</v>
      </c>
      <c r="L7" s="1">
        <v>0</v>
      </c>
      <c r="M7" s="1">
        <v>77463000</v>
      </c>
      <c r="N7" s="1">
        <v>1966031000</v>
      </c>
      <c r="O7" s="1">
        <v>6520134900</v>
      </c>
      <c r="P7" s="1">
        <v>0</v>
      </c>
      <c r="Q7" s="1">
        <v>3853800</v>
      </c>
      <c r="R7" s="1">
        <v>0</v>
      </c>
      <c r="S7" s="1">
        <v>12683654500</v>
      </c>
      <c r="T7" s="1">
        <v>5263410100</v>
      </c>
      <c r="U7" s="1">
        <v>2302531900</v>
      </c>
      <c r="V7" s="1">
        <v>0</v>
      </c>
      <c r="W7" s="1">
        <v>253275100</v>
      </c>
      <c r="X7" s="1">
        <v>21748500</v>
      </c>
      <c r="Y7" s="1">
        <v>60616900</v>
      </c>
      <c r="Z7" s="1">
        <v>1972182300</v>
      </c>
      <c r="AA7" s="1">
        <v>2576744000</v>
      </c>
      <c r="AB7" s="1">
        <v>52180000</v>
      </c>
      <c r="AC7" s="1">
        <v>3328418220</v>
      </c>
    </row>
    <row r="8" spans="1:29" x14ac:dyDescent="0.3">
      <c r="A8" t="s">
        <v>74</v>
      </c>
      <c r="B8" s="1">
        <v>7048846420</v>
      </c>
      <c r="C8" s="1">
        <v>5107573470</v>
      </c>
      <c r="D8" s="1">
        <v>749852000</v>
      </c>
      <c r="E8" s="1">
        <v>0</v>
      </c>
      <c r="F8" s="1">
        <v>0</v>
      </c>
      <c r="G8" s="1">
        <v>0</v>
      </c>
      <c r="H8" s="1">
        <v>22327270250</v>
      </c>
      <c r="I8" s="1">
        <v>0</v>
      </c>
      <c r="J8" s="1">
        <v>20608590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1042838100</v>
      </c>
    </row>
    <row r="9" spans="1:29" x14ac:dyDescent="0.3">
      <c r="A9" t="s">
        <v>46</v>
      </c>
      <c r="B9" s="1">
        <v>4076900</v>
      </c>
      <c r="C9" s="1">
        <v>501540</v>
      </c>
      <c r="D9" s="1">
        <v>0</v>
      </c>
      <c r="E9" s="1">
        <v>0</v>
      </c>
      <c r="F9" s="1">
        <v>0</v>
      </c>
      <c r="G9" s="1">
        <v>15882608600</v>
      </c>
      <c r="H9" s="1">
        <v>81804000</v>
      </c>
      <c r="I9" s="1">
        <v>0</v>
      </c>
      <c r="J9" s="1">
        <v>8082700</v>
      </c>
      <c r="K9" s="1">
        <v>739829000</v>
      </c>
      <c r="L9" s="1">
        <v>0</v>
      </c>
      <c r="M9" s="1">
        <v>1766183000</v>
      </c>
      <c r="N9" s="1">
        <v>8788023000</v>
      </c>
      <c r="O9" s="1">
        <v>4437757700</v>
      </c>
      <c r="P9" s="1">
        <v>0</v>
      </c>
      <c r="Q9" s="1">
        <v>0</v>
      </c>
      <c r="R9" s="1">
        <v>0</v>
      </c>
      <c r="S9" s="1">
        <v>13197680800</v>
      </c>
      <c r="T9" s="1">
        <v>5024146300</v>
      </c>
      <c r="U9" s="1">
        <v>290943400</v>
      </c>
      <c r="V9" s="1">
        <v>4554147300</v>
      </c>
      <c r="W9" s="1">
        <v>26518800</v>
      </c>
      <c r="X9" s="1">
        <v>1104118900</v>
      </c>
      <c r="Y9" s="1">
        <v>3499700</v>
      </c>
      <c r="Z9" s="1">
        <v>2186492500</v>
      </c>
      <c r="AA9" s="1">
        <v>5204000</v>
      </c>
      <c r="AB9" s="1">
        <v>7271900</v>
      </c>
      <c r="AC9" s="1">
        <v>330427200</v>
      </c>
    </row>
    <row r="10" spans="1:29" x14ac:dyDescent="0.3">
      <c r="A10" t="s">
        <v>28</v>
      </c>
      <c r="B10" s="1">
        <v>0</v>
      </c>
      <c r="C10" s="1">
        <v>4437176060</v>
      </c>
      <c r="D10" s="1">
        <v>1248536200</v>
      </c>
      <c r="E10" s="1">
        <v>0</v>
      </c>
      <c r="F10" s="1">
        <v>1105789500</v>
      </c>
      <c r="G10" s="1">
        <v>1085766800</v>
      </c>
      <c r="H10" s="1">
        <v>32326178000</v>
      </c>
      <c r="I10" s="1">
        <v>12779000</v>
      </c>
      <c r="J10" s="1">
        <v>5071382000</v>
      </c>
      <c r="K10" s="1">
        <v>269661900</v>
      </c>
      <c r="L10" s="1">
        <v>75397700</v>
      </c>
      <c r="M10" s="1">
        <v>399168000</v>
      </c>
      <c r="N10" s="1">
        <v>2733203000</v>
      </c>
      <c r="O10" s="1">
        <v>6961351000</v>
      </c>
      <c r="P10" s="1">
        <v>0</v>
      </c>
      <c r="Q10" s="1">
        <v>50296300</v>
      </c>
      <c r="R10" s="1">
        <v>158121000</v>
      </c>
      <c r="S10" s="1">
        <v>291972835060</v>
      </c>
      <c r="T10" s="1">
        <v>33096314700</v>
      </c>
      <c r="U10" s="1">
        <v>26447362800</v>
      </c>
      <c r="V10" s="1">
        <v>1015079000</v>
      </c>
      <c r="W10" s="1">
        <v>3757675100</v>
      </c>
      <c r="X10" s="1">
        <v>435859000</v>
      </c>
      <c r="Y10" s="1">
        <v>263148000</v>
      </c>
      <c r="Z10" s="1">
        <v>8593773100</v>
      </c>
      <c r="AA10" s="1">
        <v>77081000</v>
      </c>
      <c r="AB10" s="1">
        <v>539481400</v>
      </c>
      <c r="AC10" s="1">
        <v>1626753100</v>
      </c>
    </row>
    <row r="11" spans="1:29" x14ac:dyDescent="0.3">
      <c r="A11" t="s">
        <v>55</v>
      </c>
      <c r="B11" s="1">
        <v>0</v>
      </c>
      <c r="C11" s="1">
        <v>420415000</v>
      </c>
      <c r="D11" s="1">
        <v>91361900</v>
      </c>
      <c r="E11" s="1">
        <v>0</v>
      </c>
      <c r="F11" s="1">
        <v>0</v>
      </c>
      <c r="G11" s="1">
        <v>0</v>
      </c>
      <c r="H11" s="1">
        <v>910760900</v>
      </c>
      <c r="I11" s="1">
        <v>0</v>
      </c>
      <c r="J11" s="1">
        <v>233910000</v>
      </c>
      <c r="K11" s="1">
        <v>0</v>
      </c>
      <c r="L11" s="1">
        <v>0</v>
      </c>
      <c r="M11" s="1">
        <v>216734900</v>
      </c>
      <c r="N11" s="1">
        <v>118668000</v>
      </c>
      <c r="O11" s="1">
        <v>210625000</v>
      </c>
      <c r="P11" s="1">
        <v>0</v>
      </c>
      <c r="Q11" s="1">
        <v>0</v>
      </c>
      <c r="R11" s="1">
        <v>54699600</v>
      </c>
      <c r="S11" s="1">
        <v>3743456100</v>
      </c>
      <c r="T11" s="1">
        <v>5885488600</v>
      </c>
      <c r="U11" s="1">
        <v>419622600</v>
      </c>
      <c r="V11" s="1">
        <v>42357900</v>
      </c>
      <c r="W11" s="1">
        <v>156576900</v>
      </c>
      <c r="X11" s="1">
        <v>28823900</v>
      </c>
      <c r="Y11" s="1">
        <v>38907000</v>
      </c>
      <c r="Z11" s="1">
        <v>589691000</v>
      </c>
      <c r="AA11" s="1">
        <v>13273000</v>
      </c>
      <c r="AB11" s="1">
        <v>14301000</v>
      </c>
      <c r="AC11" s="1">
        <v>283436700</v>
      </c>
    </row>
    <row r="12" spans="1:29" x14ac:dyDescent="0.3">
      <c r="A12" t="s">
        <v>80</v>
      </c>
      <c r="B12" s="1">
        <v>4308990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787677000</v>
      </c>
      <c r="I12" s="1">
        <v>25482000</v>
      </c>
      <c r="J12" s="1">
        <v>1209225100</v>
      </c>
      <c r="K12" s="1">
        <v>0</v>
      </c>
      <c r="L12" s="1">
        <v>0</v>
      </c>
      <c r="M12" s="1">
        <v>0</v>
      </c>
      <c r="N12" s="1">
        <v>66717000</v>
      </c>
      <c r="O12" s="1">
        <v>1566345500</v>
      </c>
      <c r="P12" s="1">
        <v>0</v>
      </c>
      <c r="Q12" s="1">
        <v>0</v>
      </c>
      <c r="R12" s="1">
        <v>0</v>
      </c>
      <c r="S12" s="1">
        <v>0</v>
      </c>
      <c r="T12" s="1">
        <v>330300000</v>
      </c>
      <c r="U12" s="1">
        <v>736423000</v>
      </c>
      <c r="V12" s="1">
        <v>0</v>
      </c>
      <c r="W12" s="1">
        <v>500847000</v>
      </c>
      <c r="X12" s="1">
        <v>0</v>
      </c>
      <c r="Y12" s="1">
        <v>86899000</v>
      </c>
      <c r="Z12" s="1">
        <v>1442928000</v>
      </c>
      <c r="AA12" s="1">
        <v>0</v>
      </c>
      <c r="AB12" s="1">
        <v>0</v>
      </c>
      <c r="AC12" s="1">
        <v>105221580</v>
      </c>
    </row>
    <row r="13" spans="1:29" x14ac:dyDescent="0.3">
      <c r="A13" t="s">
        <v>60</v>
      </c>
      <c r="B13" s="1">
        <v>10557610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10931000</v>
      </c>
      <c r="I13" s="1">
        <v>0</v>
      </c>
      <c r="J13" s="1">
        <v>128264000</v>
      </c>
      <c r="K13" s="1">
        <v>3652700</v>
      </c>
      <c r="L13" s="1">
        <v>0</v>
      </c>
      <c r="M13" s="1">
        <v>0</v>
      </c>
      <c r="N13" s="1">
        <v>29207000</v>
      </c>
      <c r="O13" s="1">
        <v>5709396000</v>
      </c>
      <c r="P13" s="1">
        <v>0</v>
      </c>
      <c r="Q13" s="1">
        <v>0</v>
      </c>
      <c r="R13" s="1">
        <v>0</v>
      </c>
      <c r="S13" s="1">
        <v>306650000</v>
      </c>
      <c r="T13" s="1">
        <v>371916000</v>
      </c>
      <c r="U13" s="1">
        <v>0</v>
      </c>
      <c r="V13" s="1">
        <v>16979000</v>
      </c>
      <c r="W13" s="1">
        <v>2528563700</v>
      </c>
      <c r="X13" s="1">
        <v>1008956700</v>
      </c>
      <c r="Y13" s="1">
        <v>618787000</v>
      </c>
      <c r="Z13" s="1">
        <v>26188000</v>
      </c>
      <c r="AA13" s="1">
        <v>19692000</v>
      </c>
      <c r="AB13" s="1">
        <v>14869000</v>
      </c>
      <c r="AC13" s="1">
        <v>0</v>
      </c>
    </row>
    <row r="14" spans="1:29" x14ac:dyDescent="0.3">
      <c r="A14" t="s">
        <v>67</v>
      </c>
      <c r="B14" s="1">
        <v>2484146900</v>
      </c>
      <c r="C14" s="1">
        <v>26152131550</v>
      </c>
      <c r="D14" s="1">
        <v>15690454100</v>
      </c>
      <c r="E14" s="1">
        <v>220290000</v>
      </c>
      <c r="F14" s="1">
        <v>1506941200</v>
      </c>
      <c r="G14" s="1">
        <v>42332306170</v>
      </c>
      <c r="H14" s="1">
        <v>9568915700</v>
      </c>
      <c r="I14" s="1">
        <v>114732703900</v>
      </c>
      <c r="J14" s="1">
        <v>137516439780</v>
      </c>
      <c r="K14" s="1">
        <v>7363278950</v>
      </c>
      <c r="L14" s="1">
        <v>2399227486800</v>
      </c>
      <c r="M14" s="1">
        <v>2141692930880</v>
      </c>
      <c r="N14" s="1">
        <v>2346523240890</v>
      </c>
      <c r="O14" s="1">
        <v>1494197962810</v>
      </c>
      <c r="P14" s="1">
        <v>137798278370</v>
      </c>
      <c r="Q14" s="1">
        <v>689056260</v>
      </c>
      <c r="R14" s="1">
        <v>33096334500</v>
      </c>
      <c r="S14" s="1">
        <v>28643929010</v>
      </c>
      <c r="T14" s="1">
        <v>147930000</v>
      </c>
      <c r="U14" s="1">
        <v>29424317020</v>
      </c>
      <c r="V14" s="1">
        <v>102126278890</v>
      </c>
      <c r="W14" s="1">
        <v>2380893610</v>
      </c>
      <c r="X14" s="1">
        <v>83718800</v>
      </c>
      <c r="Y14" s="1">
        <v>55321124100</v>
      </c>
      <c r="Z14" s="1">
        <v>77146287100</v>
      </c>
      <c r="AA14" s="1">
        <v>1327987500</v>
      </c>
      <c r="AB14" s="1">
        <v>66549960500</v>
      </c>
      <c r="AC14" s="1">
        <v>152508234370</v>
      </c>
    </row>
    <row r="15" spans="1:29" x14ac:dyDescent="0.3">
      <c r="A15" t="s">
        <v>36</v>
      </c>
      <c r="B15" s="1">
        <v>1654629960</v>
      </c>
      <c r="C15" s="1">
        <v>137350300</v>
      </c>
      <c r="D15" s="1">
        <v>0</v>
      </c>
      <c r="E15" s="1">
        <v>8141570</v>
      </c>
      <c r="F15" s="1">
        <v>1804677800</v>
      </c>
      <c r="G15" s="1">
        <v>7549050200</v>
      </c>
      <c r="H15" s="1">
        <v>3074621600</v>
      </c>
      <c r="I15" s="1">
        <v>688153300</v>
      </c>
      <c r="J15" s="1">
        <v>17223341700</v>
      </c>
      <c r="K15" s="1">
        <v>0</v>
      </c>
      <c r="L15" s="1">
        <v>0</v>
      </c>
      <c r="M15" s="1">
        <v>0</v>
      </c>
      <c r="N15" s="1">
        <v>18593409000</v>
      </c>
      <c r="O15" s="1">
        <v>4987785600</v>
      </c>
      <c r="P15" s="1">
        <v>0</v>
      </c>
      <c r="Q15" s="1">
        <v>1676000</v>
      </c>
      <c r="R15" s="1">
        <v>2170985800</v>
      </c>
      <c r="S15" s="1">
        <v>708178700</v>
      </c>
      <c r="T15" s="1">
        <v>10352017150</v>
      </c>
      <c r="U15" s="1">
        <v>7693962300</v>
      </c>
      <c r="V15" s="1">
        <v>284816810</v>
      </c>
      <c r="W15" s="1">
        <v>7098874600</v>
      </c>
      <c r="X15" s="1">
        <v>3417407600</v>
      </c>
      <c r="Y15" s="1">
        <v>3536491000</v>
      </c>
      <c r="Z15" s="1">
        <v>5610493200</v>
      </c>
      <c r="AA15" s="1">
        <v>32246300</v>
      </c>
      <c r="AB15" s="1">
        <v>1134808100</v>
      </c>
      <c r="AC15" s="1">
        <v>14140772620</v>
      </c>
    </row>
    <row r="16" spans="1:29" x14ac:dyDescent="0.3">
      <c r="A16" t="s">
        <v>48</v>
      </c>
      <c r="B16" s="1">
        <v>259331000</v>
      </c>
      <c r="C16" s="1">
        <v>64535400</v>
      </c>
      <c r="D16" s="1">
        <v>8730900</v>
      </c>
      <c r="E16" s="1">
        <v>1473600000</v>
      </c>
      <c r="F16" s="1">
        <v>302174000</v>
      </c>
      <c r="G16" s="1">
        <v>892180200</v>
      </c>
      <c r="H16" s="1">
        <v>6569031700</v>
      </c>
      <c r="I16" s="1">
        <v>753288500</v>
      </c>
      <c r="J16" s="1">
        <v>54972662200</v>
      </c>
      <c r="K16" s="1">
        <v>1108087000</v>
      </c>
      <c r="L16" s="1">
        <v>478555600</v>
      </c>
      <c r="M16" s="1">
        <v>1469831000</v>
      </c>
      <c r="N16" s="1">
        <v>1289333100</v>
      </c>
      <c r="O16" s="1">
        <v>13291413800</v>
      </c>
      <c r="P16" s="1">
        <v>0</v>
      </c>
      <c r="Q16" s="1">
        <v>2117928200</v>
      </c>
      <c r="R16" s="1">
        <v>0</v>
      </c>
      <c r="S16" s="1">
        <v>8809557600</v>
      </c>
      <c r="T16" s="1">
        <v>4345242800</v>
      </c>
      <c r="U16" s="1">
        <v>1496862400</v>
      </c>
      <c r="V16" s="1">
        <v>4512452070</v>
      </c>
      <c r="W16" s="1">
        <v>22752431100</v>
      </c>
      <c r="X16" s="1">
        <v>7166620720</v>
      </c>
      <c r="Y16" s="1">
        <v>4029176500</v>
      </c>
      <c r="Z16" s="1">
        <v>13390949500</v>
      </c>
      <c r="AA16" s="1">
        <v>252978200</v>
      </c>
      <c r="AB16" s="1">
        <v>2114309800</v>
      </c>
      <c r="AC16" s="1">
        <v>2198709600</v>
      </c>
    </row>
    <row r="17" spans="1:29" x14ac:dyDescent="0.3">
      <c r="A17" t="s">
        <v>97</v>
      </c>
      <c r="B17" s="1">
        <v>0</v>
      </c>
      <c r="C17" s="1">
        <v>0</v>
      </c>
      <c r="D17" s="1">
        <v>0</v>
      </c>
      <c r="E17" s="1">
        <v>0</v>
      </c>
      <c r="F17" s="1">
        <v>16368000</v>
      </c>
      <c r="G17" s="1">
        <v>277387900</v>
      </c>
      <c r="H17" s="1">
        <v>2157535000</v>
      </c>
      <c r="I17" s="1">
        <v>0</v>
      </c>
      <c r="J17" s="1">
        <v>0</v>
      </c>
      <c r="K17" s="1">
        <v>402198000</v>
      </c>
      <c r="L17" s="1">
        <v>104146000</v>
      </c>
      <c r="M17" s="1">
        <v>0</v>
      </c>
      <c r="N17" s="1">
        <v>217147000</v>
      </c>
      <c r="O17" s="1">
        <v>55796000</v>
      </c>
      <c r="P17" s="1">
        <v>24186000</v>
      </c>
      <c r="Q17" s="1">
        <v>19856000</v>
      </c>
      <c r="R17" s="1">
        <v>0</v>
      </c>
      <c r="S17" s="1">
        <v>0</v>
      </c>
      <c r="T17" s="1">
        <v>548277000</v>
      </c>
      <c r="U17" s="1">
        <v>1085093000</v>
      </c>
      <c r="V17" s="1">
        <v>0</v>
      </c>
      <c r="W17" s="1">
        <v>0</v>
      </c>
      <c r="X17" s="1">
        <v>0</v>
      </c>
      <c r="Y17" s="1">
        <v>0</v>
      </c>
      <c r="Z17" s="1">
        <v>13603000</v>
      </c>
      <c r="AA17" s="1">
        <v>32744000</v>
      </c>
      <c r="AB17" s="1">
        <v>0</v>
      </c>
      <c r="AC17" s="1">
        <v>36411700</v>
      </c>
    </row>
    <row r="18" spans="1:29" x14ac:dyDescent="0.3">
      <c r="A18" t="s">
        <v>110</v>
      </c>
      <c r="B18" s="1">
        <v>0</v>
      </c>
      <c r="C18" s="1">
        <v>0</v>
      </c>
      <c r="D18" s="1">
        <v>0</v>
      </c>
      <c r="E18" s="1">
        <v>0</v>
      </c>
      <c r="F18" s="1">
        <v>11053000</v>
      </c>
      <c r="G18" s="1">
        <v>17848000</v>
      </c>
      <c r="H18" s="1">
        <v>3760943300</v>
      </c>
      <c r="I18" s="1">
        <v>0</v>
      </c>
      <c r="J18" s="1">
        <v>0</v>
      </c>
      <c r="K18" s="1">
        <v>0</v>
      </c>
      <c r="L18" s="1">
        <v>6597860000</v>
      </c>
      <c r="M18" s="1">
        <v>8250897300</v>
      </c>
      <c r="N18" s="1">
        <v>13047355000</v>
      </c>
      <c r="O18" s="1">
        <v>10296059200</v>
      </c>
      <c r="P18" s="1">
        <v>0</v>
      </c>
      <c r="Q18" s="1">
        <v>1036000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</row>
    <row r="19" spans="1:29" x14ac:dyDescent="0.3">
      <c r="A19" t="s">
        <v>108</v>
      </c>
      <c r="B19" s="1">
        <v>0</v>
      </c>
      <c r="C19" s="1">
        <v>0</v>
      </c>
      <c r="D19" s="1">
        <v>0</v>
      </c>
      <c r="E19" s="1">
        <v>128860000</v>
      </c>
      <c r="F19" s="1">
        <v>26686000</v>
      </c>
      <c r="G19" s="1">
        <v>0</v>
      </c>
      <c r="H19" s="1">
        <v>39752000</v>
      </c>
      <c r="I19" s="1">
        <v>0</v>
      </c>
      <c r="J19" s="1">
        <v>4007900</v>
      </c>
      <c r="K19" s="1">
        <v>10469000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68280000</v>
      </c>
      <c r="R19" s="1">
        <v>0</v>
      </c>
      <c r="S19" s="1">
        <v>28325000</v>
      </c>
      <c r="T19" s="1">
        <v>12952000</v>
      </c>
      <c r="U19" s="1">
        <v>7924200</v>
      </c>
      <c r="V19" s="1">
        <v>3354100000</v>
      </c>
      <c r="W19" s="1">
        <v>75179000</v>
      </c>
      <c r="X19" s="1">
        <v>0</v>
      </c>
      <c r="Y19" s="1">
        <v>23663000</v>
      </c>
      <c r="Z19" s="1">
        <v>0</v>
      </c>
      <c r="AA19" s="1">
        <v>0</v>
      </c>
      <c r="AB19" s="1">
        <v>0</v>
      </c>
      <c r="AC19" s="1">
        <v>0</v>
      </c>
    </row>
    <row r="20" spans="1:29" x14ac:dyDescent="0.3">
      <c r="A20" t="s">
        <v>12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30883000</v>
      </c>
      <c r="I20" s="1">
        <v>0</v>
      </c>
      <c r="J20" s="1">
        <v>17134000</v>
      </c>
      <c r="K20" s="1">
        <v>0</v>
      </c>
      <c r="L20" s="1">
        <v>7306987000</v>
      </c>
      <c r="M20" s="1">
        <v>13641903000</v>
      </c>
      <c r="N20" s="1">
        <v>7353453000</v>
      </c>
      <c r="O20" s="1">
        <v>2362970000</v>
      </c>
      <c r="P20" s="1">
        <v>0</v>
      </c>
      <c r="Q20" s="1">
        <v>1921800000</v>
      </c>
      <c r="R20" s="1">
        <v>8772900</v>
      </c>
      <c r="S20" s="1">
        <v>0</v>
      </c>
      <c r="T20" s="1">
        <v>0</v>
      </c>
      <c r="U20" s="1">
        <v>1893823000</v>
      </c>
      <c r="V20" s="1">
        <v>0</v>
      </c>
      <c r="W20" s="1">
        <v>0</v>
      </c>
      <c r="X20" s="1">
        <v>0</v>
      </c>
      <c r="Y20" s="1">
        <v>0</v>
      </c>
      <c r="Z20" s="1">
        <v>406250000</v>
      </c>
      <c r="AA20" s="1">
        <v>0</v>
      </c>
      <c r="AB20" s="1">
        <v>60541000</v>
      </c>
      <c r="AC20" s="1">
        <v>2391600</v>
      </c>
    </row>
    <row r="21" spans="1:29" x14ac:dyDescent="0.3">
      <c r="A21" t="s">
        <v>130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28259000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</row>
    <row r="22" spans="1:29" x14ac:dyDescent="0.3">
      <c r="A22" t="s">
        <v>135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4387800</v>
      </c>
      <c r="K22" s="1">
        <v>6883400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73356070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</row>
    <row r="23" spans="1:29" x14ac:dyDescent="0.3">
      <c r="A23" t="s">
        <v>148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22493758700</v>
      </c>
      <c r="I23" s="1">
        <v>0</v>
      </c>
      <c r="J23" s="1">
        <v>0</v>
      </c>
      <c r="K23" s="1">
        <v>0</v>
      </c>
      <c r="L23" s="1">
        <v>0</v>
      </c>
      <c r="M23" s="1">
        <v>39905000</v>
      </c>
      <c r="N23" s="1">
        <v>220270690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4570100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</row>
    <row r="24" spans="1:29" x14ac:dyDescent="0.3">
      <c r="A24" t="s">
        <v>15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48699000</v>
      </c>
      <c r="I24" s="1">
        <v>9650300</v>
      </c>
      <c r="J24" s="1">
        <v>4430700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</row>
    <row r="25" spans="1:29" x14ac:dyDescent="0.3">
      <c r="A25" t="s">
        <v>17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57411000</v>
      </c>
      <c r="I25" s="1">
        <v>0</v>
      </c>
      <c r="J25" s="1">
        <v>0</v>
      </c>
      <c r="K25" s="1">
        <v>96082600</v>
      </c>
      <c r="L25" s="1">
        <v>0</v>
      </c>
      <c r="M25" s="1">
        <v>135370000</v>
      </c>
      <c r="N25" s="1">
        <v>785417000</v>
      </c>
      <c r="O25" s="1">
        <v>37581000</v>
      </c>
      <c r="P25" s="1">
        <v>0</v>
      </c>
      <c r="Q25" s="1">
        <v>65798000</v>
      </c>
      <c r="R25" s="1">
        <v>0</v>
      </c>
      <c r="S25" s="1">
        <v>41636300</v>
      </c>
      <c r="T25" s="1">
        <v>273455000</v>
      </c>
      <c r="U25" s="1">
        <v>212722900</v>
      </c>
      <c r="V25" s="1">
        <v>0</v>
      </c>
      <c r="W25" s="1">
        <v>0</v>
      </c>
      <c r="X25" s="1">
        <v>9580100</v>
      </c>
      <c r="Y25" s="1">
        <v>34999000</v>
      </c>
      <c r="Z25" s="1">
        <v>0</v>
      </c>
      <c r="AA25" s="1">
        <v>0</v>
      </c>
      <c r="AB25" s="1">
        <v>0</v>
      </c>
      <c r="AC25" s="1">
        <v>356890700</v>
      </c>
    </row>
    <row r="26" spans="1:29" x14ac:dyDescent="0.3">
      <c r="A26" t="s">
        <v>188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15659800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24720000</v>
      </c>
      <c r="U26" s="1">
        <v>2134700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</row>
    <row r="27" spans="1:29" x14ac:dyDescent="0.3">
      <c r="A27" t="s">
        <v>158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658355000</v>
      </c>
      <c r="I27" s="1">
        <v>0</v>
      </c>
      <c r="J27" s="1">
        <v>253510000</v>
      </c>
      <c r="K27" s="1">
        <v>164410000</v>
      </c>
      <c r="L27" s="1">
        <v>265560000</v>
      </c>
      <c r="M27" s="1">
        <v>703781000</v>
      </c>
      <c r="N27" s="1">
        <v>1331258000</v>
      </c>
      <c r="O27" s="1">
        <v>958080000</v>
      </c>
      <c r="P27" s="1">
        <v>0</v>
      </c>
      <c r="Q27" s="1">
        <v>0</v>
      </c>
      <c r="R27" s="1">
        <v>0</v>
      </c>
      <c r="S27" s="1">
        <v>25762900</v>
      </c>
      <c r="T27" s="1">
        <v>968951000</v>
      </c>
      <c r="U27" s="1">
        <v>32821800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37551000</v>
      </c>
      <c r="AB27" s="1">
        <v>0</v>
      </c>
      <c r="AC27" s="1">
        <v>26867000</v>
      </c>
    </row>
    <row r="28" spans="1:29" x14ac:dyDescent="0.3">
      <c r="A28" t="s">
        <v>162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238070000</v>
      </c>
      <c r="I28" s="1">
        <v>0</v>
      </c>
      <c r="J28" s="1">
        <v>490159100</v>
      </c>
      <c r="K28" s="1">
        <v>0</v>
      </c>
      <c r="L28" s="1">
        <v>90959000</v>
      </c>
      <c r="M28" s="1">
        <v>165810000</v>
      </c>
      <c r="N28" s="1">
        <v>3123238500</v>
      </c>
      <c r="O28" s="1">
        <v>12081190500</v>
      </c>
      <c r="P28" s="1">
        <v>0</v>
      </c>
      <c r="Q28" s="1">
        <v>0</v>
      </c>
      <c r="R28" s="1">
        <v>0</v>
      </c>
      <c r="S28" s="1">
        <v>0</v>
      </c>
      <c r="T28" s="1">
        <v>1826077200</v>
      </c>
      <c r="U28" s="1">
        <v>226902700</v>
      </c>
      <c r="V28" s="1">
        <v>0</v>
      </c>
      <c r="W28" s="1">
        <v>0</v>
      </c>
      <c r="X28" s="1">
        <v>0</v>
      </c>
      <c r="Y28" s="1">
        <v>0</v>
      </c>
      <c r="Z28" s="1">
        <v>43893500</v>
      </c>
      <c r="AA28" s="1">
        <v>0</v>
      </c>
      <c r="AB28" s="1">
        <v>0</v>
      </c>
      <c r="AC28" s="1">
        <v>80832000</v>
      </c>
    </row>
    <row r="29" spans="1:29" x14ac:dyDescent="0.3">
      <c r="A29" t="s">
        <v>181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501622000</v>
      </c>
      <c r="I29" s="1">
        <v>0</v>
      </c>
      <c r="J29" s="1">
        <v>11181000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</row>
    <row r="30" spans="1:29" x14ac:dyDescent="0.3">
      <c r="A30" t="s">
        <v>17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172740000</v>
      </c>
      <c r="I30" s="1">
        <v>0</v>
      </c>
      <c r="J30" s="1">
        <v>1815300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</row>
    <row r="31" spans="1:29" x14ac:dyDescent="0.3">
      <c r="A31" t="s">
        <v>20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3496800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</row>
    <row r="32" spans="1:29" x14ac:dyDescent="0.3">
      <c r="A32" t="s">
        <v>216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28358000</v>
      </c>
      <c r="M32" s="1">
        <v>387040000</v>
      </c>
      <c r="N32" s="1">
        <v>725418000</v>
      </c>
      <c r="O32" s="1">
        <v>590100000</v>
      </c>
      <c r="P32" s="1">
        <v>0</v>
      </c>
      <c r="Q32" s="1">
        <v>0</v>
      </c>
      <c r="R32" s="1">
        <v>0</v>
      </c>
      <c r="S32" s="1">
        <v>298278000</v>
      </c>
      <c r="T32" s="1">
        <v>1663640000</v>
      </c>
      <c r="U32" s="1">
        <v>59543000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</row>
    <row r="33" spans="1:29" x14ac:dyDescent="0.3">
      <c r="A33" t="s">
        <v>218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64165000</v>
      </c>
      <c r="M33" s="1">
        <v>214150000</v>
      </c>
      <c r="N33" s="1">
        <v>0</v>
      </c>
      <c r="O33" s="1">
        <v>29919000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</row>
    <row r="34" spans="1:29" x14ac:dyDescent="0.3">
      <c r="A34" t="s">
        <v>22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5280200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</row>
    <row r="35" spans="1:29" x14ac:dyDescent="0.3">
      <c r="A35" t="s">
        <v>229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399800000</v>
      </c>
      <c r="M35" s="1">
        <v>51479000</v>
      </c>
      <c r="N35" s="1">
        <v>1188007000</v>
      </c>
      <c r="O35" s="1">
        <v>180008000</v>
      </c>
      <c r="P35" s="1">
        <v>0</v>
      </c>
      <c r="Q35" s="1">
        <v>0</v>
      </c>
      <c r="R35" s="1">
        <v>0</v>
      </c>
      <c r="S35" s="1">
        <v>0</v>
      </c>
      <c r="T35" s="1">
        <v>1987700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</row>
    <row r="36" spans="1:29" x14ac:dyDescent="0.3">
      <c r="A36" t="s">
        <v>249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0674700</v>
      </c>
      <c r="R36" s="1">
        <v>0</v>
      </c>
      <c r="S36" s="1">
        <v>0</v>
      </c>
      <c r="T36" s="1">
        <v>268210800</v>
      </c>
      <c r="U36" s="1">
        <v>42459000</v>
      </c>
      <c r="V36" s="1">
        <v>0</v>
      </c>
      <c r="W36" s="1">
        <v>70541000</v>
      </c>
      <c r="X36" s="1">
        <v>0</v>
      </c>
      <c r="Y36" s="1">
        <v>83346000</v>
      </c>
      <c r="Z36" s="1">
        <v>83993000</v>
      </c>
      <c r="AA36" s="1">
        <v>32289000</v>
      </c>
      <c r="AB36" s="1">
        <v>0</v>
      </c>
      <c r="AC36" s="1">
        <v>0</v>
      </c>
    </row>
    <row r="37" spans="1:29" x14ac:dyDescent="0.3">
      <c r="A37" t="s">
        <v>25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87088000</v>
      </c>
      <c r="Q37" s="1">
        <v>0</v>
      </c>
      <c r="R37" s="1">
        <v>0</v>
      </c>
      <c r="S37" s="1">
        <v>7979800</v>
      </c>
      <c r="T37" s="1">
        <v>0</v>
      </c>
      <c r="U37" s="1">
        <v>3255900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</row>
    <row r="38" spans="1:29" x14ac:dyDescent="0.3">
      <c r="A38" t="s">
        <v>262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16437000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</row>
    <row r="39" spans="1:29" x14ac:dyDescent="0.3">
      <c r="A39" t="s">
        <v>288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20319000</v>
      </c>
      <c r="T39" s="1">
        <v>2868700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</row>
    <row r="40" spans="1:29" x14ac:dyDescent="0.3">
      <c r="A40" t="s">
        <v>303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67023000</v>
      </c>
      <c r="AA40" s="1">
        <v>0</v>
      </c>
      <c r="AB40" s="1">
        <v>0</v>
      </c>
      <c r="AC40" s="1">
        <v>29446200</v>
      </c>
    </row>
    <row r="41" spans="1:29" x14ac:dyDescent="0.3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8"/>
  <sheetViews>
    <sheetView topLeftCell="A58" workbookViewId="0">
      <selection activeCell="A6" sqref="A6"/>
    </sheetView>
  </sheetViews>
  <sheetFormatPr baseColWidth="10" defaultRowHeight="14.4" x14ac:dyDescent="0.3"/>
  <cols>
    <col min="1" max="1" width="19.109375" bestFit="1" customWidth="1"/>
  </cols>
  <sheetData>
    <row r="1" spans="1:60" x14ac:dyDescent="0.3">
      <c r="A1" t="s">
        <v>8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E1" t="s">
        <v>318</v>
      </c>
      <c r="AF1" t="s">
        <v>319</v>
      </c>
      <c r="AG1" t="s">
        <v>320</v>
      </c>
      <c r="AH1" t="s">
        <v>321</v>
      </c>
      <c r="AI1" t="s">
        <v>322</v>
      </c>
      <c r="AJ1" t="s">
        <v>323</v>
      </c>
      <c r="AK1" t="s">
        <v>324</v>
      </c>
      <c r="AL1" t="s">
        <v>325</v>
      </c>
      <c r="AM1" t="s">
        <v>326</v>
      </c>
      <c r="AN1" t="s">
        <v>327</v>
      </c>
      <c r="AO1" t="s">
        <v>328</v>
      </c>
      <c r="AP1" t="s">
        <v>329</v>
      </c>
      <c r="AQ1" t="s">
        <v>330</v>
      </c>
      <c r="AR1" t="s">
        <v>331</v>
      </c>
      <c r="AS1" t="s">
        <v>332</v>
      </c>
      <c r="AT1" t="s">
        <v>333</v>
      </c>
      <c r="AU1" t="s">
        <v>334</v>
      </c>
      <c r="AV1" t="s">
        <v>335</v>
      </c>
      <c r="AW1" t="s">
        <v>336</v>
      </c>
      <c r="AX1" t="s">
        <v>337</v>
      </c>
      <c r="AY1" t="s">
        <v>338</v>
      </c>
      <c r="AZ1" t="s">
        <v>339</v>
      </c>
      <c r="BA1" t="s">
        <v>340</v>
      </c>
      <c r="BB1" t="s">
        <v>341</v>
      </c>
      <c r="BC1" t="s">
        <v>342</v>
      </c>
      <c r="BD1" t="s">
        <v>343</v>
      </c>
      <c r="BE1" t="s">
        <v>344</v>
      </c>
      <c r="BF1" t="s">
        <v>345</v>
      </c>
      <c r="BG1" t="s">
        <v>316</v>
      </c>
      <c r="BH1" t="s">
        <v>317</v>
      </c>
    </row>
    <row r="2" spans="1:60" x14ac:dyDescent="0.3">
      <c r="A2" t="s">
        <v>22</v>
      </c>
      <c r="B2" s="1">
        <v>0</v>
      </c>
      <c r="C2" s="1">
        <v>6249500</v>
      </c>
      <c r="D2" s="1">
        <v>192194700</v>
      </c>
      <c r="E2" s="1">
        <v>0</v>
      </c>
      <c r="F2" s="1">
        <v>0</v>
      </c>
      <c r="G2" s="1">
        <v>0</v>
      </c>
      <c r="H2" s="1">
        <v>15225062800</v>
      </c>
      <c r="I2" s="1">
        <v>0</v>
      </c>
      <c r="J2" s="1">
        <v>8885685700</v>
      </c>
      <c r="K2" s="1">
        <v>1702270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392411000</v>
      </c>
      <c r="U2" s="1">
        <v>11404000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2362634720</v>
      </c>
      <c r="AE2" t="str">
        <f>IF(B2&gt;0,"P","A")</f>
        <v>A</v>
      </c>
      <c r="AF2" t="str">
        <f t="shared" ref="AF2:BF11" si="0">IF(C2&gt;0,"P","A")</f>
        <v>P</v>
      </c>
      <c r="AG2" t="str">
        <f t="shared" si="0"/>
        <v>P</v>
      </c>
      <c r="AH2" t="str">
        <f t="shared" si="0"/>
        <v>A</v>
      </c>
      <c r="AI2" t="str">
        <f t="shared" si="0"/>
        <v>A</v>
      </c>
      <c r="AJ2" t="str">
        <f t="shared" si="0"/>
        <v>A</v>
      </c>
      <c r="AK2" t="str">
        <f t="shared" si="0"/>
        <v>P</v>
      </c>
      <c r="AL2" t="str">
        <f t="shared" si="0"/>
        <v>A</v>
      </c>
      <c r="AM2" t="str">
        <f t="shared" si="0"/>
        <v>P</v>
      </c>
      <c r="AN2" t="str">
        <f t="shared" si="0"/>
        <v>P</v>
      </c>
      <c r="AO2" t="str">
        <f t="shared" si="0"/>
        <v>A</v>
      </c>
      <c r="AP2" t="str">
        <f t="shared" si="0"/>
        <v>A</v>
      </c>
      <c r="AQ2" t="str">
        <f t="shared" si="0"/>
        <v>A</v>
      </c>
      <c r="AR2" t="str">
        <f t="shared" si="0"/>
        <v>A</v>
      </c>
      <c r="AS2" t="str">
        <f t="shared" si="0"/>
        <v>A</v>
      </c>
      <c r="AT2" t="str">
        <f t="shared" si="0"/>
        <v>A</v>
      </c>
      <c r="AU2" t="str">
        <f t="shared" si="0"/>
        <v>A</v>
      </c>
      <c r="AV2" t="str">
        <f t="shared" si="0"/>
        <v>A</v>
      </c>
      <c r="AW2" t="str">
        <f t="shared" si="0"/>
        <v>P</v>
      </c>
      <c r="AX2" t="str">
        <f t="shared" si="0"/>
        <v>P</v>
      </c>
      <c r="AY2" t="str">
        <f t="shared" si="0"/>
        <v>A</v>
      </c>
      <c r="AZ2" t="str">
        <f t="shared" si="0"/>
        <v>A</v>
      </c>
      <c r="BA2" t="str">
        <f t="shared" si="0"/>
        <v>A</v>
      </c>
      <c r="BB2" t="str">
        <f t="shared" si="0"/>
        <v>A</v>
      </c>
      <c r="BC2" t="str">
        <f t="shared" si="0"/>
        <v>A</v>
      </c>
      <c r="BD2" t="str">
        <f t="shared" si="0"/>
        <v>A</v>
      </c>
      <c r="BE2" t="str">
        <f t="shared" si="0"/>
        <v>A</v>
      </c>
      <c r="BF2" t="str">
        <f t="shared" si="0"/>
        <v>P</v>
      </c>
      <c r="BG2">
        <f>COUNTIF(AE2:BF2,"P")</f>
        <v>8</v>
      </c>
      <c r="BH2">
        <f>COUNTIF(AE2:BF2,"A")</f>
        <v>20</v>
      </c>
    </row>
    <row r="3" spans="1:60" x14ac:dyDescent="0.3">
      <c r="A3" t="s">
        <v>27</v>
      </c>
      <c r="B3" s="1">
        <v>0</v>
      </c>
      <c r="C3" s="1">
        <v>48421500</v>
      </c>
      <c r="D3" s="1">
        <v>0</v>
      </c>
      <c r="E3" s="1">
        <v>0</v>
      </c>
      <c r="F3" s="1">
        <v>0</v>
      </c>
      <c r="G3" s="1">
        <v>11540600</v>
      </c>
      <c r="H3" s="1">
        <v>339696260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88838000</v>
      </c>
      <c r="P3" s="1">
        <v>0</v>
      </c>
      <c r="Q3" s="1">
        <v>0</v>
      </c>
      <c r="R3" s="1">
        <v>0</v>
      </c>
      <c r="S3" s="1">
        <v>1343493000</v>
      </c>
      <c r="T3" s="1">
        <v>3191113800</v>
      </c>
      <c r="U3" s="1">
        <v>1621619000</v>
      </c>
      <c r="V3" s="1">
        <v>66779000</v>
      </c>
      <c r="W3" s="1">
        <v>47911000</v>
      </c>
      <c r="X3" s="1">
        <v>0</v>
      </c>
      <c r="Y3" s="1">
        <v>0</v>
      </c>
      <c r="Z3" s="1">
        <v>0</v>
      </c>
      <c r="AA3" s="1">
        <v>0</v>
      </c>
      <c r="AB3" s="1">
        <v>216483500</v>
      </c>
      <c r="AC3" s="1">
        <v>188294200</v>
      </c>
      <c r="AE3" t="str">
        <f t="shared" ref="AE3:AE66" si="1">IF(B3&gt;0,"P","A")</f>
        <v>A</v>
      </c>
      <c r="AF3" t="str">
        <f t="shared" si="0"/>
        <v>P</v>
      </c>
      <c r="AG3" t="str">
        <f t="shared" si="0"/>
        <v>A</v>
      </c>
      <c r="AH3" t="str">
        <f t="shared" si="0"/>
        <v>A</v>
      </c>
      <c r="AI3" t="str">
        <f t="shared" si="0"/>
        <v>A</v>
      </c>
      <c r="AJ3" t="str">
        <f t="shared" si="0"/>
        <v>P</v>
      </c>
      <c r="AK3" t="str">
        <f t="shared" si="0"/>
        <v>P</v>
      </c>
      <c r="AL3" t="str">
        <f t="shared" si="0"/>
        <v>A</v>
      </c>
      <c r="AM3" t="str">
        <f t="shared" si="0"/>
        <v>A</v>
      </c>
      <c r="AN3" t="str">
        <f t="shared" si="0"/>
        <v>A</v>
      </c>
      <c r="AO3" t="str">
        <f t="shared" si="0"/>
        <v>A</v>
      </c>
      <c r="AP3" t="str">
        <f t="shared" si="0"/>
        <v>A</v>
      </c>
      <c r="AQ3" t="str">
        <f t="shared" si="0"/>
        <v>A</v>
      </c>
      <c r="AR3" t="str">
        <f t="shared" si="0"/>
        <v>P</v>
      </c>
      <c r="AS3" t="str">
        <f t="shared" si="0"/>
        <v>A</v>
      </c>
      <c r="AT3" t="str">
        <f t="shared" si="0"/>
        <v>A</v>
      </c>
      <c r="AU3" t="str">
        <f t="shared" si="0"/>
        <v>A</v>
      </c>
      <c r="AV3" t="str">
        <f t="shared" si="0"/>
        <v>P</v>
      </c>
      <c r="AW3" t="str">
        <f t="shared" si="0"/>
        <v>P</v>
      </c>
      <c r="AX3" t="str">
        <f t="shared" si="0"/>
        <v>P</v>
      </c>
      <c r="AY3" t="str">
        <f t="shared" si="0"/>
        <v>P</v>
      </c>
      <c r="AZ3" t="str">
        <f t="shared" si="0"/>
        <v>P</v>
      </c>
      <c r="BA3" t="str">
        <f t="shared" si="0"/>
        <v>A</v>
      </c>
      <c r="BB3" t="str">
        <f t="shared" si="0"/>
        <v>A</v>
      </c>
      <c r="BC3" t="str">
        <f t="shared" si="0"/>
        <v>A</v>
      </c>
      <c r="BD3" t="str">
        <f t="shared" si="0"/>
        <v>A</v>
      </c>
      <c r="BE3" t="str">
        <f t="shared" si="0"/>
        <v>P</v>
      </c>
      <c r="BF3" t="str">
        <f t="shared" si="0"/>
        <v>P</v>
      </c>
      <c r="BG3">
        <f t="shared" ref="BG3:BG66" si="2">COUNTIF(AE3:BF3,"P")</f>
        <v>11</v>
      </c>
      <c r="BH3">
        <f t="shared" ref="BH3:BH66" si="3">COUNTIF(AE3:BF3,"A")</f>
        <v>17</v>
      </c>
    </row>
    <row r="4" spans="1:60" x14ac:dyDescent="0.3">
      <c r="A4" t="s">
        <v>32</v>
      </c>
      <c r="B4" s="1">
        <v>1149994700</v>
      </c>
      <c r="C4" s="1">
        <v>2967246100</v>
      </c>
      <c r="D4" s="1">
        <v>224124900</v>
      </c>
      <c r="E4" s="1">
        <v>1341369400</v>
      </c>
      <c r="F4" s="1">
        <v>4942887400</v>
      </c>
      <c r="G4" s="1">
        <v>241085800</v>
      </c>
      <c r="H4" s="1">
        <v>5781517400</v>
      </c>
      <c r="I4" s="1">
        <v>283958000</v>
      </c>
      <c r="J4" s="1">
        <v>20673744100</v>
      </c>
      <c r="K4" s="1">
        <v>137681044440</v>
      </c>
      <c r="L4" s="1">
        <v>161937000</v>
      </c>
      <c r="M4" s="1">
        <v>70087000</v>
      </c>
      <c r="N4" s="1">
        <v>319052000</v>
      </c>
      <c r="O4" s="1">
        <v>1540625000</v>
      </c>
      <c r="P4" s="1">
        <v>15318700</v>
      </c>
      <c r="Q4" s="1">
        <v>760146000</v>
      </c>
      <c r="R4" s="1">
        <v>4955210400</v>
      </c>
      <c r="S4" s="1">
        <v>21868678640</v>
      </c>
      <c r="T4" s="1">
        <v>3614726500</v>
      </c>
      <c r="U4" s="1">
        <v>47941762420</v>
      </c>
      <c r="V4" s="1">
        <v>9634222500</v>
      </c>
      <c r="W4" s="1">
        <v>715760000</v>
      </c>
      <c r="X4" s="1">
        <v>566708200</v>
      </c>
      <c r="Y4" s="1">
        <v>546711100</v>
      </c>
      <c r="Z4" s="1">
        <v>52549834500</v>
      </c>
      <c r="AA4" s="1">
        <v>3808245000</v>
      </c>
      <c r="AB4" s="1">
        <v>20005518900</v>
      </c>
      <c r="AC4" s="1">
        <v>35522258040</v>
      </c>
      <c r="AE4" t="str">
        <f t="shared" si="1"/>
        <v>P</v>
      </c>
      <c r="AF4" t="str">
        <f t="shared" si="0"/>
        <v>P</v>
      </c>
      <c r="AG4" t="str">
        <f t="shared" si="0"/>
        <v>P</v>
      </c>
      <c r="AH4" t="str">
        <f t="shared" si="0"/>
        <v>P</v>
      </c>
      <c r="AI4" t="str">
        <f t="shared" si="0"/>
        <v>P</v>
      </c>
      <c r="AJ4" t="str">
        <f t="shared" si="0"/>
        <v>P</v>
      </c>
      <c r="AK4" t="str">
        <f t="shared" si="0"/>
        <v>P</v>
      </c>
      <c r="AL4" t="str">
        <f t="shared" si="0"/>
        <v>P</v>
      </c>
      <c r="AM4" t="str">
        <f t="shared" si="0"/>
        <v>P</v>
      </c>
      <c r="AN4" t="str">
        <f t="shared" si="0"/>
        <v>P</v>
      </c>
      <c r="AO4" t="str">
        <f t="shared" si="0"/>
        <v>P</v>
      </c>
      <c r="AP4" t="str">
        <f t="shared" si="0"/>
        <v>P</v>
      </c>
      <c r="AQ4" t="str">
        <f t="shared" si="0"/>
        <v>P</v>
      </c>
      <c r="AR4" t="str">
        <f t="shared" si="0"/>
        <v>P</v>
      </c>
      <c r="AS4" t="str">
        <f t="shared" si="0"/>
        <v>P</v>
      </c>
      <c r="AT4" t="str">
        <f t="shared" si="0"/>
        <v>P</v>
      </c>
      <c r="AU4" t="str">
        <f t="shared" si="0"/>
        <v>P</v>
      </c>
      <c r="AV4" t="str">
        <f t="shared" si="0"/>
        <v>P</v>
      </c>
      <c r="AW4" t="str">
        <f t="shared" si="0"/>
        <v>P</v>
      </c>
      <c r="AX4" t="str">
        <f t="shared" si="0"/>
        <v>P</v>
      </c>
      <c r="AY4" t="str">
        <f t="shared" si="0"/>
        <v>P</v>
      </c>
      <c r="AZ4" t="str">
        <f t="shared" si="0"/>
        <v>P</v>
      </c>
      <c r="BA4" t="str">
        <f t="shared" si="0"/>
        <v>P</v>
      </c>
      <c r="BB4" t="str">
        <f t="shared" si="0"/>
        <v>P</v>
      </c>
      <c r="BC4" t="str">
        <f t="shared" si="0"/>
        <v>P</v>
      </c>
      <c r="BD4" t="str">
        <f t="shared" si="0"/>
        <v>P</v>
      </c>
      <c r="BE4" t="str">
        <f t="shared" si="0"/>
        <v>P</v>
      </c>
      <c r="BF4" t="str">
        <f t="shared" si="0"/>
        <v>P</v>
      </c>
      <c r="BG4">
        <f t="shared" si="2"/>
        <v>28</v>
      </c>
      <c r="BH4">
        <f t="shared" si="3"/>
        <v>0</v>
      </c>
    </row>
    <row r="5" spans="1:60" x14ac:dyDescent="0.3">
      <c r="A5" t="s">
        <v>33</v>
      </c>
      <c r="B5" s="1">
        <v>1519245960</v>
      </c>
      <c r="C5" s="1">
        <v>102016300</v>
      </c>
      <c r="D5" s="1">
        <v>0</v>
      </c>
      <c r="E5" s="1">
        <v>7353900</v>
      </c>
      <c r="F5" s="1">
        <v>773937800</v>
      </c>
      <c r="G5" s="1">
        <v>5501406000</v>
      </c>
      <c r="H5" s="1">
        <v>3054983600</v>
      </c>
      <c r="I5" s="1">
        <v>405513300</v>
      </c>
      <c r="J5" s="1">
        <v>14123543700</v>
      </c>
      <c r="K5" s="1">
        <v>0</v>
      </c>
      <c r="L5" s="1">
        <v>0</v>
      </c>
      <c r="M5" s="1">
        <v>0</v>
      </c>
      <c r="N5" s="1">
        <v>18397100000</v>
      </c>
      <c r="O5" s="1">
        <v>4987785600</v>
      </c>
      <c r="P5" s="1">
        <v>0</v>
      </c>
      <c r="Q5" s="1">
        <v>1676000</v>
      </c>
      <c r="R5" s="1">
        <v>2047585800</v>
      </c>
      <c r="S5" s="1">
        <v>334885700</v>
      </c>
      <c r="T5" s="1">
        <v>8900148950</v>
      </c>
      <c r="U5" s="1">
        <v>5596760000</v>
      </c>
      <c r="V5" s="1">
        <v>215343810</v>
      </c>
      <c r="W5" s="1">
        <v>6822152600</v>
      </c>
      <c r="X5" s="1">
        <v>3229472600</v>
      </c>
      <c r="Y5" s="1">
        <v>3287271000</v>
      </c>
      <c r="Z5" s="1">
        <v>4078298200</v>
      </c>
      <c r="AA5" s="1">
        <v>32246300</v>
      </c>
      <c r="AB5" s="1">
        <v>990748100</v>
      </c>
      <c r="AC5" s="1">
        <v>13889451620</v>
      </c>
      <c r="AE5" t="str">
        <f t="shared" si="1"/>
        <v>P</v>
      </c>
      <c r="AF5" t="str">
        <f t="shared" si="0"/>
        <v>P</v>
      </c>
      <c r="AG5" t="str">
        <f t="shared" si="0"/>
        <v>A</v>
      </c>
      <c r="AH5" t="str">
        <f t="shared" si="0"/>
        <v>P</v>
      </c>
      <c r="AI5" t="str">
        <f t="shared" si="0"/>
        <v>P</v>
      </c>
      <c r="AJ5" t="str">
        <f t="shared" si="0"/>
        <v>P</v>
      </c>
      <c r="AK5" t="str">
        <f t="shared" si="0"/>
        <v>P</v>
      </c>
      <c r="AL5" t="str">
        <f t="shared" si="0"/>
        <v>P</v>
      </c>
      <c r="AM5" t="str">
        <f t="shared" si="0"/>
        <v>P</v>
      </c>
      <c r="AN5" t="str">
        <f t="shared" si="0"/>
        <v>A</v>
      </c>
      <c r="AO5" t="str">
        <f t="shared" si="0"/>
        <v>A</v>
      </c>
      <c r="AP5" t="str">
        <f t="shared" si="0"/>
        <v>A</v>
      </c>
      <c r="AQ5" t="str">
        <f t="shared" si="0"/>
        <v>P</v>
      </c>
      <c r="AR5" t="str">
        <f t="shared" si="0"/>
        <v>P</v>
      </c>
      <c r="AS5" t="str">
        <f t="shared" si="0"/>
        <v>A</v>
      </c>
      <c r="AT5" t="str">
        <f t="shared" si="0"/>
        <v>P</v>
      </c>
      <c r="AU5" t="str">
        <f t="shared" si="0"/>
        <v>P</v>
      </c>
      <c r="AV5" t="str">
        <f t="shared" si="0"/>
        <v>P</v>
      </c>
      <c r="AW5" t="str">
        <f t="shared" si="0"/>
        <v>P</v>
      </c>
      <c r="AX5" t="str">
        <f t="shared" si="0"/>
        <v>P</v>
      </c>
      <c r="AY5" t="str">
        <f t="shared" si="0"/>
        <v>P</v>
      </c>
      <c r="AZ5" t="str">
        <f t="shared" si="0"/>
        <v>P</v>
      </c>
      <c r="BA5" t="str">
        <f t="shared" si="0"/>
        <v>P</v>
      </c>
      <c r="BB5" t="str">
        <f t="shared" si="0"/>
        <v>P</v>
      </c>
      <c r="BC5" t="str">
        <f t="shared" si="0"/>
        <v>P</v>
      </c>
      <c r="BD5" t="str">
        <f t="shared" si="0"/>
        <v>P</v>
      </c>
      <c r="BE5" t="str">
        <f t="shared" si="0"/>
        <v>P</v>
      </c>
      <c r="BF5" t="str">
        <f t="shared" si="0"/>
        <v>P</v>
      </c>
      <c r="BG5">
        <f t="shared" si="2"/>
        <v>23</v>
      </c>
      <c r="BH5">
        <f t="shared" si="3"/>
        <v>5</v>
      </c>
    </row>
    <row r="6" spans="1:60" x14ac:dyDescent="0.3">
      <c r="A6" t="s">
        <v>45</v>
      </c>
      <c r="B6" s="1">
        <v>4076900</v>
      </c>
      <c r="C6" s="1">
        <v>501540</v>
      </c>
      <c r="D6" s="1">
        <v>0</v>
      </c>
      <c r="E6" s="1">
        <v>0</v>
      </c>
      <c r="F6" s="1">
        <v>0</v>
      </c>
      <c r="G6" s="1">
        <v>14937462300</v>
      </c>
      <c r="H6" s="1">
        <v>81804000</v>
      </c>
      <c r="I6" s="1">
        <v>0</v>
      </c>
      <c r="J6" s="1">
        <v>8082700</v>
      </c>
      <c r="K6" s="1">
        <v>739829000</v>
      </c>
      <c r="L6" s="1">
        <v>0</v>
      </c>
      <c r="M6" s="1">
        <v>1732836000</v>
      </c>
      <c r="N6" s="1">
        <v>8671291000</v>
      </c>
      <c r="O6" s="1">
        <v>3284249700</v>
      </c>
      <c r="P6" s="1">
        <v>0</v>
      </c>
      <c r="Q6" s="1">
        <v>0</v>
      </c>
      <c r="R6" s="1">
        <v>0</v>
      </c>
      <c r="S6" s="1">
        <v>12504842700</v>
      </c>
      <c r="T6" s="1">
        <v>4648099300</v>
      </c>
      <c r="U6" s="1">
        <v>282459200</v>
      </c>
      <c r="V6" s="1">
        <v>4518462400</v>
      </c>
      <c r="W6" s="1">
        <v>26518800</v>
      </c>
      <c r="X6" s="1">
        <v>1104118900</v>
      </c>
      <c r="Y6" s="1">
        <v>3499700</v>
      </c>
      <c r="Z6" s="1">
        <v>2176326500</v>
      </c>
      <c r="AA6" s="1">
        <v>5204000</v>
      </c>
      <c r="AB6" s="1">
        <v>7271900</v>
      </c>
      <c r="AC6" s="1">
        <v>330427200</v>
      </c>
      <c r="AE6" t="str">
        <f t="shared" si="1"/>
        <v>P</v>
      </c>
      <c r="AF6" t="str">
        <f t="shared" si="0"/>
        <v>P</v>
      </c>
      <c r="AG6" t="str">
        <f t="shared" si="0"/>
        <v>A</v>
      </c>
      <c r="AH6" t="str">
        <f t="shared" si="0"/>
        <v>A</v>
      </c>
      <c r="AI6" t="str">
        <f t="shared" si="0"/>
        <v>A</v>
      </c>
      <c r="AJ6" t="str">
        <f t="shared" si="0"/>
        <v>P</v>
      </c>
      <c r="AK6" t="str">
        <f t="shared" si="0"/>
        <v>P</v>
      </c>
      <c r="AL6" t="str">
        <f t="shared" si="0"/>
        <v>A</v>
      </c>
      <c r="AM6" t="str">
        <f t="shared" si="0"/>
        <v>P</v>
      </c>
      <c r="AN6" t="str">
        <f t="shared" si="0"/>
        <v>P</v>
      </c>
      <c r="AO6" t="str">
        <f t="shared" si="0"/>
        <v>A</v>
      </c>
      <c r="AP6" t="str">
        <f t="shared" si="0"/>
        <v>P</v>
      </c>
      <c r="AQ6" t="str">
        <f t="shared" si="0"/>
        <v>P</v>
      </c>
      <c r="AR6" t="str">
        <f t="shared" si="0"/>
        <v>P</v>
      </c>
      <c r="AS6" t="str">
        <f t="shared" si="0"/>
        <v>A</v>
      </c>
      <c r="AT6" t="str">
        <f t="shared" si="0"/>
        <v>A</v>
      </c>
      <c r="AU6" t="str">
        <f t="shared" si="0"/>
        <v>A</v>
      </c>
      <c r="AV6" t="str">
        <f t="shared" si="0"/>
        <v>P</v>
      </c>
      <c r="AW6" t="str">
        <f t="shared" si="0"/>
        <v>P</v>
      </c>
      <c r="AX6" t="str">
        <f t="shared" si="0"/>
        <v>P</v>
      </c>
      <c r="AY6" t="str">
        <f t="shared" si="0"/>
        <v>P</v>
      </c>
      <c r="AZ6" t="str">
        <f t="shared" si="0"/>
        <v>P</v>
      </c>
      <c r="BA6" t="str">
        <f t="shared" si="0"/>
        <v>P</v>
      </c>
      <c r="BB6" t="str">
        <f t="shared" si="0"/>
        <v>P</v>
      </c>
      <c r="BC6" t="str">
        <f t="shared" si="0"/>
        <v>P</v>
      </c>
      <c r="BD6" t="str">
        <f t="shared" si="0"/>
        <v>P</v>
      </c>
      <c r="BE6" t="str">
        <f t="shared" si="0"/>
        <v>P</v>
      </c>
      <c r="BF6" t="str">
        <f t="shared" si="0"/>
        <v>P</v>
      </c>
      <c r="BG6">
        <f t="shared" si="2"/>
        <v>20</v>
      </c>
      <c r="BH6">
        <f t="shared" si="3"/>
        <v>8</v>
      </c>
    </row>
    <row r="7" spans="1:60" x14ac:dyDescent="0.3">
      <c r="A7" t="s">
        <v>47</v>
      </c>
      <c r="B7" s="1">
        <v>57386700</v>
      </c>
      <c r="C7" s="1">
        <v>0</v>
      </c>
      <c r="D7" s="1">
        <v>0</v>
      </c>
      <c r="E7" s="1">
        <v>0</v>
      </c>
      <c r="F7" s="1">
        <v>2188990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E7" t="str">
        <f t="shared" si="1"/>
        <v>P</v>
      </c>
      <c r="AF7" t="str">
        <f t="shared" si="0"/>
        <v>A</v>
      </c>
      <c r="AG7" t="str">
        <f t="shared" si="0"/>
        <v>A</v>
      </c>
      <c r="AH7" t="str">
        <f t="shared" si="0"/>
        <v>A</v>
      </c>
      <c r="AI7" t="str">
        <f t="shared" si="0"/>
        <v>P</v>
      </c>
      <c r="AJ7" t="str">
        <f t="shared" si="0"/>
        <v>A</v>
      </c>
      <c r="AK7" t="str">
        <f t="shared" si="0"/>
        <v>A</v>
      </c>
      <c r="AL7" t="str">
        <f t="shared" si="0"/>
        <v>A</v>
      </c>
      <c r="AM7" t="str">
        <f t="shared" si="0"/>
        <v>A</v>
      </c>
      <c r="AN7" t="str">
        <f t="shared" si="0"/>
        <v>A</v>
      </c>
      <c r="AO7" t="str">
        <f t="shared" si="0"/>
        <v>A</v>
      </c>
      <c r="AP7" t="str">
        <f t="shared" si="0"/>
        <v>A</v>
      </c>
      <c r="AQ7" t="str">
        <f t="shared" si="0"/>
        <v>A</v>
      </c>
      <c r="AR7" t="str">
        <f t="shared" si="0"/>
        <v>A</v>
      </c>
      <c r="AS7" t="str">
        <f t="shared" si="0"/>
        <v>A</v>
      </c>
      <c r="AT7" t="str">
        <f t="shared" si="0"/>
        <v>A</v>
      </c>
      <c r="AU7" t="str">
        <f t="shared" si="0"/>
        <v>A</v>
      </c>
      <c r="AV7" t="str">
        <f t="shared" si="0"/>
        <v>A</v>
      </c>
      <c r="AW7" t="str">
        <f t="shared" si="0"/>
        <v>A</v>
      </c>
      <c r="AX7" t="str">
        <f t="shared" si="0"/>
        <v>A</v>
      </c>
      <c r="AY7" t="str">
        <f t="shared" si="0"/>
        <v>A</v>
      </c>
      <c r="AZ7" t="str">
        <f t="shared" si="0"/>
        <v>A</v>
      </c>
      <c r="BA7" t="str">
        <f t="shared" si="0"/>
        <v>A</v>
      </c>
      <c r="BB7" t="str">
        <f t="shared" si="0"/>
        <v>A</v>
      </c>
      <c r="BC7" t="str">
        <f t="shared" si="0"/>
        <v>A</v>
      </c>
      <c r="BD7" t="str">
        <f t="shared" si="0"/>
        <v>A</v>
      </c>
      <c r="BE7" t="str">
        <f t="shared" si="0"/>
        <v>A</v>
      </c>
      <c r="BF7" t="str">
        <f t="shared" si="0"/>
        <v>A</v>
      </c>
      <c r="BG7">
        <f t="shared" si="2"/>
        <v>2</v>
      </c>
      <c r="BH7">
        <f t="shared" si="3"/>
        <v>26</v>
      </c>
    </row>
    <row r="8" spans="1:60" x14ac:dyDescent="0.3">
      <c r="A8" t="s">
        <v>16</v>
      </c>
      <c r="B8" s="1">
        <v>681844300</v>
      </c>
      <c r="C8" s="1">
        <v>1031564000</v>
      </c>
      <c r="D8" s="1">
        <v>26921000</v>
      </c>
      <c r="E8" s="1">
        <v>6094400</v>
      </c>
      <c r="F8" s="1">
        <v>81459000</v>
      </c>
      <c r="G8" s="1">
        <v>269363100</v>
      </c>
      <c r="H8" s="1">
        <v>79828236500</v>
      </c>
      <c r="I8" s="1">
        <v>0</v>
      </c>
      <c r="J8" s="1">
        <v>18734861200</v>
      </c>
      <c r="K8" s="1">
        <v>437549300</v>
      </c>
      <c r="L8" s="1">
        <v>7710651000</v>
      </c>
      <c r="M8" s="1">
        <v>33404447500</v>
      </c>
      <c r="N8" s="1">
        <v>29495073700</v>
      </c>
      <c r="O8" s="1">
        <v>26047000</v>
      </c>
      <c r="P8" s="1">
        <v>736882100</v>
      </c>
      <c r="Q8" s="1">
        <v>16780000</v>
      </c>
      <c r="R8" s="1">
        <v>0</v>
      </c>
      <c r="S8" s="1">
        <v>17360400</v>
      </c>
      <c r="T8" s="1">
        <v>13871000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51684000</v>
      </c>
      <c r="AA8" s="1">
        <v>1388333900</v>
      </c>
      <c r="AB8" s="1">
        <v>4216560400</v>
      </c>
      <c r="AC8" s="1">
        <v>1575899200</v>
      </c>
      <c r="AE8" t="str">
        <f t="shared" si="1"/>
        <v>P</v>
      </c>
      <c r="AF8" t="str">
        <f t="shared" si="0"/>
        <v>P</v>
      </c>
      <c r="AG8" t="str">
        <f t="shared" si="0"/>
        <v>P</v>
      </c>
      <c r="AH8" t="str">
        <f t="shared" si="0"/>
        <v>P</v>
      </c>
      <c r="AI8" t="str">
        <f t="shared" si="0"/>
        <v>P</v>
      </c>
      <c r="AJ8" t="str">
        <f t="shared" si="0"/>
        <v>P</v>
      </c>
      <c r="AK8" t="str">
        <f t="shared" si="0"/>
        <v>P</v>
      </c>
      <c r="AL8" t="str">
        <f t="shared" si="0"/>
        <v>A</v>
      </c>
      <c r="AM8" t="str">
        <f t="shared" si="0"/>
        <v>P</v>
      </c>
      <c r="AN8" t="str">
        <f t="shared" si="0"/>
        <v>P</v>
      </c>
      <c r="AO8" t="str">
        <f t="shared" si="0"/>
        <v>P</v>
      </c>
      <c r="AP8" t="str">
        <f t="shared" si="0"/>
        <v>P</v>
      </c>
      <c r="AQ8" t="str">
        <f t="shared" si="0"/>
        <v>P</v>
      </c>
      <c r="AR8" t="str">
        <f t="shared" si="0"/>
        <v>P</v>
      </c>
      <c r="AS8" t="str">
        <f t="shared" si="0"/>
        <v>P</v>
      </c>
      <c r="AT8" t="str">
        <f t="shared" si="0"/>
        <v>P</v>
      </c>
      <c r="AU8" t="str">
        <f t="shared" si="0"/>
        <v>A</v>
      </c>
      <c r="AV8" t="str">
        <f t="shared" si="0"/>
        <v>P</v>
      </c>
      <c r="AW8" t="str">
        <f t="shared" si="0"/>
        <v>P</v>
      </c>
      <c r="AX8" t="str">
        <f t="shared" si="0"/>
        <v>A</v>
      </c>
      <c r="AY8" t="str">
        <f t="shared" si="0"/>
        <v>A</v>
      </c>
      <c r="AZ8" t="str">
        <f t="shared" si="0"/>
        <v>A</v>
      </c>
      <c r="BA8" t="str">
        <f t="shared" si="0"/>
        <v>A</v>
      </c>
      <c r="BB8" t="str">
        <f t="shared" si="0"/>
        <v>A</v>
      </c>
      <c r="BC8" t="str">
        <f t="shared" si="0"/>
        <v>P</v>
      </c>
      <c r="BD8" t="str">
        <f t="shared" si="0"/>
        <v>P</v>
      </c>
      <c r="BE8" t="str">
        <f t="shared" si="0"/>
        <v>P</v>
      </c>
      <c r="BF8" t="str">
        <f t="shared" si="0"/>
        <v>P</v>
      </c>
      <c r="BG8">
        <f t="shared" si="2"/>
        <v>21</v>
      </c>
      <c r="BH8">
        <f t="shared" si="3"/>
        <v>7</v>
      </c>
    </row>
    <row r="9" spans="1:60" x14ac:dyDescent="0.3">
      <c r="A9" t="s">
        <v>49</v>
      </c>
      <c r="B9" s="1">
        <v>14252200</v>
      </c>
      <c r="C9" s="1">
        <v>0</v>
      </c>
      <c r="D9" s="1">
        <v>70188000</v>
      </c>
      <c r="E9" s="1">
        <v>0</v>
      </c>
      <c r="F9" s="1">
        <v>41210700</v>
      </c>
      <c r="G9" s="1">
        <v>1049100</v>
      </c>
      <c r="H9" s="1">
        <v>125405000</v>
      </c>
      <c r="I9" s="1">
        <v>0</v>
      </c>
      <c r="J9" s="1">
        <v>0</v>
      </c>
      <c r="K9" s="1">
        <v>504242000</v>
      </c>
      <c r="L9" s="1">
        <v>0</v>
      </c>
      <c r="M9" s="1">
        <v>0</v>
      </c>
      <c r="N9" s="1">
        <v>0</v>
      </c>
      <c r="O9" s="1">
        <v>0</v>
      </c>
      <c r="P9" s="1">
        <v>32432000</v>
      </c>
      <c r="Q9" s="1">
        <v>773989600</v>
      </c>
      <c r="R9" s="1">
        <v>0</v>
      </c>
      <c r="S9" s="1">
        <v>0</v>
      </c>
      <c r="T9" s="1">
        <v>157708000</v>
      </c>
      <c r="U9" s="1">
        <v>3414800</v>
      </c>
      <c r="V9" s="1">
        <v>0</v>
      </c>
      <c r="W9" s="1">
        <v>24262000</v>
      </c>
      <c r="X9" s="1">
        <v>39609000</v>
      </c>
      <c r="Y9" s="1">
        <v>471728300</v>
      </c>
      <c r="Z9" s="1">
        <v>35969700</v>
      </c>
      <c r="AA9" s="1">
        <v>187650000</v>
      </c>
      <c r="AB9" s="1">
        <v>0</v>
      </c>
      <c r="AC9" s="1">
        <v>0</v>
      </c>
      <c r="AE9" t="str">
        <f t="shared" si="1"/>
        <v>P</v>
      </c>
      <c r="AF9" t="str">
        <f t="shared" si="0"/>
        <v>A</v>
      </c>
      <c r="AG9" t="str">
        <f t="shared" si="0"/>
        <v>P</v>
      </c>
      <c r="AH9" t="str">
        <f t="shared" si="0"/>
        <v>A</v>
      </c>
      <c r="AI9" t="str">
        <f t="shared" si="0"/>
        <v>P</v>
      </c>
      <c r="AJ9" t="str">
        <f t="shared" si="0"/>
        <v>P</v>
      </c>
      <c r="AK9" t="str">
        <f t="shared" si="0"/>
        <v>P</v>
      </c>
      <c r="AL9" t="str">
        <f t="shared" si="0"/>
        <v>A</v>
      </c>
      <c r="AM9" t="str">
        <f t="shared" si="0"/>
        <v>A</v>
      </c>
      <c r="AN9" t="str">
        <f t="shared" si="0"/>
        <v>P</v>
      </c>
      <c r="AO9" t="str">
        <f t="shared" si="0"/>
        <v>A</v>
      </c>
      <c r="AP9" t="str">
        <f t="shared" si="0"/>
        <v>A</v>
      </c>
      <c r="AQ9" t="str">
        <f t="shared" si="0"/>
        <v>A</v>
      </c>
      <c r="AR9" t="str">
        <f t="shared" si="0"/>
        <v>A</v>
      </c>
      <c r="AS9" t="str">
        <f t="shared" si="0"/>
        <v>P</v>
      </c>
      <c r="AT9" t="str">
        <f t="shared" si="0"/>
        <v>P</v>
      </c>
      <c r="AU9" t="str">
        <f t="shared" si="0"/>
        <v>A</v>
      </c>
      <c r="AV9" t="str">
        <f t="shared" si="0"/>
        <v>A</v>
      </c>
      <c r="AW9" t="str">
        <f t="shared" si="0"/>
        <v>P</v>
      </c>
      <c r="AX9" t="str">
        <f t="shared" si="0"/>
        <v>P</v>
      </c>
      <c r="AY9" t="str">
        <f t="shared" si="0"/>
        <v>A</v>
      </c>
      <c r="AZ9" t="str">
        <f t="shared" si="0"/>
        <v>P</v>
      </c>
      <c r="BA9" t="str">
        <f t="shared" si="0"/>
        <v>P</v>
      </c>
      <c r="BB9" t="str">
        <f t="shared" si="0"/>
        <v>P</v>
      </c>
      <c r="BC9" t="str">
        <f t="shared" si="0"/>
        <v>P</v>
      </c>
      <c r="BD9" t="str">
        <f t="shared" si="0"/>
        <v>P</v>
      </c>
      <c r="BE9" t="str">
        <f t="shared" si="0"/>
        <v>A</v>
      </c>
      <c r="BF9" t="str">
        <f t="shared" si="0"/>
        <v>A</v>
      </c>
      <c r="BG9">
        <f t="shared" si="2"/>
        <v>15</v>
      </c>
      <c r="BH9">
        <f t="shared" si="3"/>
        <v>13</v>
      </c>
    </row>
    <row r="10" spans="1:60" x14ac:dyDescent="0.3">
      <c r="A10" t="s">
        <v>59</v>
      </c>
      <c r="B10" s="1">
        <v>10557610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0931000</v>
      </c>
      <c r="I10" s="1">
        <v>0</v>
      </c>
      <c r="J10" s="1">
        <v>128264000</v>
      </c>
      <c r="K10" s="1">
        <v>3652700</v>
      </c>
      <c r="L10" s="1">
        <v>0</v>
      </c>
      <c r="M10" s="1">
        <v>0</v>
      </c>
      <c r="N10" s="1">
        <v>29207000</v>
      </c>
      <c r="O10" s="1">
        <v>5021485000</v>
      </c>
      <c r="P10" s="1">
        <v>0</v>
      </c>
      <c r="Q10" s="1">
        <v>0</v>
      </c>
      <c r="R10" s="1">
        <v>0</v>
      </c>
      <c r="S10" s="1">
        <v>306650000</v>
      </c>
      <c r="T10" s="1">
        <v>371916000</v>
      </c>
      <c r="U10" s="1">
        <v>0</v>
      </c>
      <c r="V10" s="1">
        <v>16979000</v>
      </c>
      <c r="W10" s="1">
        <v>2528563700</v>
      </c>
      <c r="X10" s="1">
        <v>1001517200</v>
      </c>
      <c r="Y10" s="1">
        <v>618787000</v>
      </c>
      <c r="Z10" s="1">
        <v>26188000</v>
      </c>
      <c r="AA10" s="1">
        <v>19692000</v>
      </c>
      <c r="AB10" s="1">
        <v>14869000</v>
      </c>
      <c r="AC10" s="1">
        <v>0</v>
      </c>
      <c r="AE10" t="str">
        <f t="shared" si="1"/>
        <v>P</v>
      </c>
      <c r="AF10" t="str">
        <f t="shared" si="0"/>
        <v>A</v>
      </c>
      <c r="AG10" t="str">
        <f t="shared" si="0"/>
        <v>A</v>
      </c>
      <c r="AH10" t="str">
        <f t="shared" si="0"/>
        <v>A</v>
      </c>
      <c r="AI10" t="str">
        <f t="shared" si="0"/>
        <v>A</v>
      </c>
      <c r="AJ10" t="str">
        <f t="shared" si="0"/>
        <v>A</v>
      </c>
      <c r="AK10" t="str">
        <f t="shared" si="0"/>
        <v>P</v>
      </c>
      <c r="AL10" t="str">
        <f t="shared" si="0"/>
        <v>A</v>
      </c>
      <c r="AM10" t="str">
        <f t="shared" si="0"/>
        <v>P</v>
      </c>
      <c r="AN10" t="str">
        <f t="shared" si="0"/>
        <v>P</v>
      </c>
      <c r="AO10" t="str">
        <f t="shared" si="0"/>
        <v>A</v>
      </c>
      <c r="AP10" t="str">
        <f t="shared" si="0"/>
        <v>A</v>
      </c>
      <c r="AQ10" t="str">
        <f t="shared" si="0"/>
        <v>P</v>
      </c>
      <c r="AR10" t="str">
        <f t="shared" si="0"/>
        <v>P</v>
      </c>
      <c r="AS10" t="str">
        <f t="shared" si="0"/>
        <v>A</v>
      </c>
      <c r="AT10" t="str">
        <f t="shared" si="0"/>
        <v>A</v>
      </c>
      <c r="AU10" t="str">
        <f t="shared" si="0"/>
        <v>A</v>
      </c>
      <c r="AV10" t="str">
        <f t="shared" si="0"/>
        <v>P</v>
      </c>
      <c r="AW10" t="str">
        <f t="shared" si="0"/>
        <v>P</v>
      </c>
      <c r="AX10" t="str">
        <f t="shared" si="0"/>
        <v>A</v>
      </c>
      <c r="AY10" t="str">
        <f t="shared" si="0"/>
        <v>P</v>
      </c>
      <c r="AZ10" t="str">
        <f t="shared" si="0"/>
        <v>P</v>
      </c>
      <c r="BA10" t="str">
        <f t="shared" si="0"/>
        <v>P</v>
      </c>
      <c r="BB10" t="str">
        <f t="shared" si="0"/>
        <v>P</v>
      </c>
      <c r="BC10" t="str">
        <f t="shared" si="0"/>
        <v>P</v>
      </c>
      <c r="BD10" t="str">
        <f t="shared" si="0"/>
        <v>P</v>
      </c>
      <c r="BE10" t="str">
        <f t="shared" si="0"/>
        <v>P</v>
      </c>
      <c r="BF10" t="str">
        <f t="shared" si="0"/>
        <v>A</v>
      </c>
      <c r="BG10">
        <f t="shared" si="2"/>
        <v>15</v>
      </c>
      <c r="BH10">
        <f t="shared" si="3"/>
        <v>13</v>
      </c>
    </row>
    <row r="11" spans="1:60" x14ac:dyDescent="0.3">
      <c r="A11" t="s">
        <v>64</v>
      </c>
      <c r="B11" s="1">
        <v>0</v>
      </c>
      <c r="C11" s="1">
        <v>0</v>
      </c>
      <c r="D11" s="1">
        <v>127476000</v>
      </c>
      <c r="E11" s="1">
        <v>0</v>
      </c>
      <c r="F11" s="1">
        <v>104960000</v>
      </c>
      <c r="G11" s="1">
        <v>50342000</v>
      </c>
      <c r="H11" s="1">
        <v>40481000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187327000</v>
      </c>
      <c r="P11" s="1">
        <v>0</v>
      </c>
      <c r="Q11" s="1">
        <v>0</v>
      </c>
      <c r="R11" s="1">
        <v>0</v>
      </c>
      <c r="S11" s="1">
        <v>938994000</v>
      </c>
      <c r="T11" s="1">
        <v>494285000</v>
      </c>
      <c r="U11" s="1">
        <v>20643901800</v>
      </c>
      <c r="V11" s="1">
        <v>0</v>
      </c>
      <c r="W11" s="1">
        <v>0</v>
      </c>
      <c r="X11" s="1">
        <v>0</v>
      </c>
      <c r="Y11" s="1">
        <v>0</v>
      </c>
      <c r="Z11" s="1">
        <v>405603000</v>
      </c>
      <c r="AA11" s="1">
        <v>0</v>
      </c>
      <c r="AB11" s="1">
        <v>33786000</v>
      </c>
      <c r="AC11" s="1">
        <v>147898400</v>
      </c>
      <c r="AE11" t="str">
        <f t="shared" si="1"/>
        <v>A</v>
      </c>
      <c r="AF11" t="str">
        <f t="shared" si="0"/>
        <v>A</v>
      </c>
      <c r="AG11" t="str">
        <f t="shared" si="0"/>
        <v>P</v>
      </c>
      <c r="AH11" t="str">
        <f t="shared" si="0"/>
        <v>A</v>
      </c>
      <c r="AI11" t="str">
        <f t="shared" si="0"/>
        <v>P</v>
      </c>
      <c r="AJ11" t="str">
        <f t="shared" si="0"/>
        <v>P</v>
      </c>
      <c r="AK11" t="str">
        <f t="shared" si="0"/>
        <v>P</v>
      </c>
      <c r="AL11" t="str">
        <f t="shared" si="0"/>
        <v>A</v>
      </c>
      <c r="AM11" t="str">
        <f t="shared" si="0"/>
        <v>A</v>
      </c>
      <c r="AN11" t="str">
        <f t="shared" si="0"/>
        <v>A</v>
      </c>
      <c r="AO11" t="str">
        <f t="shared" si="0"/>
        <v>A</v>
      </c>
      <c r="AP11" t="str">
        <f t="shared" si="0"/>
        <v>A</v>
      </c>
      <c r="AQ11" t="str">
        <f t="shared" si="0"/>
        <v>A</v>
      </c>
      <c r="AR11" t="str">
        <f t="shared" ref="AR11:AR67" si="4">IF(O11&gt;0,"P","A")</f>
        <v>P</v>
      </c>
      <c r="AS11" t="str">
        <f t="shared" ref="AS11:AS67" si="5">IF(P11&gt;0,"P","A")</f>
        <v>A</v>
      </c>
      <c r="AT11" t="str">
        <f t="shared" ref="AT11:AT67" si="6">IF(Q11&gt;0,"P","A")</f>
        <v>A</v>
      </c>
      <c r="AU11" t="str">
        <f t="shared" ref="AU11:AU67" si="7">IF(R11&gt;0,"P","A")</f>
        <v>A</v>
      </c>
      <c r="AV11" t="str">
        <f t="shared" ref="AV11:AV67" si="8">IF(S11&gt;0,"P","A")</f>
        <v>P</v>
      </c>
      <c r="AW11" t="str">
        <f t="shared" ref="AW11:AW67" si="9">IF(T11&gt;0,"P","A")</f>
        <v>P</v>
      </c>
      <c r="AX11" t="str">
        <f t="shared" ref="AX11:AX67" si="10">IF(U11&gt;0,"P","A")</f>
        <v>P</v>
      </c>
      <c r="AY11" t="str">
        <f t="shared" ref="AY11:AY67" si="11">IF(V11&gt;0,"P","A")</f>
        <v>A</v>
      </c>
      <c r="AZ11" t="str">
        <f t="shared" ref="AZ11:AZ67" si="12">IF(W11&gt;0,"P","A")</f>
        <v>A</v>
      </c>
      <c r="BA11" t="str">
        <f t="shared" ref="BA11:BA67" si="13">IF(X11&gt;0,"P","A")</f>
        <v>A</v>
      </c>
      <c r="BB11" t="str">
        <f t="shared" ref="BB11:BB67" si="14">IF(Y11&gt;0,"P","A")</f>
        <v>A</v>
      </c>
      <c r="BC11" t="str">
        <f t="shared" ref="BC11:BC67" si="15">IF(Z11&gt;0,"P","A")</f>
        <v>P</v>
      </c>
      <c r="BD11" t="str">
        <f t="shared" ref="BD11:BD67" si="16">IF(AA11&gt;0,"P","A")</f>
        <v>A</v>
      </c>
      <c r="BE11" t="str">
        <f t="shared" ref="BE11:BE67" si="17">IF(AB11&gt;0,"P","A")</f>
        <v>P</v>
      </c>
      <c r="BF11" t="str">
        <f t="shared" ref="BF11:BF67" si="18">IF(AC11&gt;0,"P","A")</f>
        <v>P</v>
      </c>
      <c r="BG11">
        <f t="shared" si="2"/>
        <v>11</v>
      </c>
      <c r="BH11">
        <f t="shared" si="3"/>
        <v>17</v>
      </c>
    </row>
    <row r="12" spans="1:60" x14ac:dyDescent="0.3">
      <c r="A12" t="s">
        <v>62</v>
      </c>
      <c r="B12" s="1">
        <v>0</v>
      </c>
      <c r="C12" s="1">
        <v>4077651360</v>
      </c>
      <c r="D12" s="1">
        <v>908667000</v>
      </c>
      <c r="E12" s="1">
        <v>0</v>
      </c>
      <c r="F12" s="1">
        <v>745017000</v>
      </c>
      <c r="G12" s="1">
        <v>862746000</v>
      </c>
      <c r="H12" s="1">
        <v>6975138300</v>
      </c>
      <c r="I12" s="1">
        <v>0</v>
      </c>
      <c r="J12" s="1">
        <v>4695151000</v>
      </c>
      <c r="K12" s="1">
        <v>116553200</v>
      </c>
      <c r="L12" s="1">
        <v>0</v>
      </c>
      <c r="M12" s="1">
        <v>83673000</v>
      </c>
      <c r="N12" s="1">
        <v>1004897000</v>
      </c>
      <c r="O12" s="1">
        <v>88285000</v>
      </c>
      <c r="P12" s="1">
        <v>0</v>
      </c>
      <c r="Q12" s="1">
        <v>0</v>
      </c>
      <c r="R12" s="1">
        <v>0</v>
      </c>
      <c r="S12" s="1">
        <v>242571009960</v>
      </c>
      <c r="T12" s="1">
        <v>16121567900</v>
      </c>
      <c r="U12" s="1">
        <v>1369874000</v>
      </c>
      <c r="V12" s="1">
        <v>0</v>
      </c>
      <c r="W12" s="1">
        <v>1223759100</v>
      </c>
      <c r="X12" s="1">
        <v>0</v>
      </c>
      <c r="Y12" s="1">
        <v>0</v>
      </c>
      <c r="Z12" s="1">
        <v>4153853800</v>
      </c>
      <c r="AA12" s="1">
        <v>0</v>
      </c>
      <c r="AB12" s="1">
        <v>0</v>
      </c>
      <c r="AC12" s="1">
        <v>529838200</v>
      </c>
      <c r="AE12" t="str">
        <f t="shared" si="1"/>
        <v>A</v>
      </c>
      <c r="AF12" t="str">
        <f t="shared" ref="AF12:AF67" si="19">IF(C12&gt;0,"P","A")</f>
        <v>P</v>
      </c>
      <c r="AG12" t="str">
        <f t="shared" ref="AG12:AG67" si="20">IF(D12&gt;0,"P","A")</f>
        <v>P</v>
      </c>
      <c r="AH12" t="str">
        <f t="shared" ref="AH12:AH67" si="21">IF(E12&gt;0,"P","A")</f>
        <v>A</v>
      </c>
      <c r="AI12" t="str">
        <f t="shared" ref="AI12:AI67" si="22">IF(F12&gt;0,"P","A")</f>
        <v>P</v>
      </c>
      <c r="AJ12" t="str">
        <f t="shared" ref="AJ12:AJ67" si="23">IF(G12&gt;0,"P","A")</f>
        <v>P</v>
      </c>
      <c r="AK12" t="str">
        <f t="shared" ref="AK12:AK67" si="24">IF(H12&gt;0,"P","A")</f>
        <v>P</v>
      </c>
      <c r="AL12" t="str">
        <f t="shared" ref="AL12:AL67" si="25">IF(I12&gt;0,"P","A")</f>
        <v>A</v>
      </c>
      <c r="AM12" t="str">
        <f t="shared" ref="AM12:AM67" si="26">IF(J12&gt;0,"P","A")</f>
        <v>P</v>
      </c>
      <c r="AN12" t="str">
        <f t="shared" ref="AN12:AN67" si="27">IF(K12&gt;0,"P","A")</f>
        <v>P</v>
      </c>
      <c r="AO12" t="str">
        <f t="shared" ref="AO12:AO67" si="28">IF(L12&gt;0,"P","A")</f>
        <v>A</v>
      </c>
      <c r="AP12" t="str">
        <f t="shared" ref="AP12:AP67" si="29">IF(M12&gt;0,"P","A")</f>
        <v>P</v>
      </c>
      <c r="AQ12" t="str">
        <f t="shared" ref="AQ12:AQ67" si="30">IF(N12&gt;0,"P","A")</f>
        <v>P</v>
      </c>
      <c r="AR12" t="str">
        <f t="shared" si="4"/>
        <v>P</v>
      </c>
      <c r="AS12" t="str">
        <f t="shared" si="5"/>
        <v>A</v>
      </c>
      <c r="AT12" t="str">
        <f t="shared" si="6"/>
        <v>A</v>
      </c>
      <c r="AU12" t="str">
        <f t="shared" si="7"/>
        <v>A</v>
      </c>
      <c r="AV12" t="str">
        <f t="shared" si="8"/>
        <v>P</v>
      </c>
      <c r="AW12" t="str">
        <f t="shared" si="9"/>
        <v>P</v>
      </c>
      <c r="AX12" t="str">
        <f t="shared" si="10"/>
        <v>P</v>
      </c>
      <c r="AY12" t="str">
        <f t="shared" si="11"/>
        <v>A</v>
      </c>
      <c r="AZ12" t="str">
        <f t="shared" si="12"/>
        <v>P</v>
      </c>
      <c r="BA12" t="str">
        <f t="shared" si="13"/>
        <v>A</v>
      </c>
      <c r="BB12" t="str">
        <f t="shared" si="14"/>
        <v>A</v>
      </c>
      <c r="BC12" t="str">
        <f t="shared" si="15"/>
        <v>P</v>
      </c>
      <c r="BD12" t="str">
        <f t="shared" si="16"/>
        <v>A</v>
      </c>
      <c r="BE12" t="str">
        <f t="shared" si="17"/>
        <v>A</v>
      </c>
      <c r="BF12" t="str">
        <f t="shared" si="18"/>
        <v>P</v>
      </c>
      <c r="BG12">
        <f t="shared" si="2"/>
        <v>16</v>
      </c>
      <c r="BH12">
        <f t="shared" si="3"/>
        <v>12</v>
      </c>
    </row>
    <row r="13" spans="1:60" x14ac:dyDescent="0.3">
      <c r="A13" t="s">
        <v>68</v>
      </c>
      <c r="B13" s="1">
        <v>1868824600</v>
      </c>
      <c r="C13" s="1">
        <v>15837067600</v>
      </c>
      <c r="D13" s="1">
        <v>13601673100</v>
      </c>
      <c r="E13" s="1">
        <v>220290000</v>
      </c>
      <c r="F13" s="1">
        <v>1024402800</v>
      </c>
      <c r="G13" s="1">
        <v>35583785970</v>
      </c>
      <c r="H13" s="1">
        <v>7447641700</v>
      </c>
      <c r="I13" s="1">
        <v>95204494500</v>
      </c>
      <c r="J13" s="1">
        <v>108720367180</v>
      </c>
      <c r="K13" s="1">
        <v>5798215360</v>
      </c>
      <c r="L13" s="1">
        <v>2059607486250</v>
      </c>
      <c r="M13" s="1">
        <v>1790628538480</v>
      </c>
      <c r="N13" s="1">
        <v>2011512659290</v>
      </c>
      <c r="O13" s="1">
        <v>1248576398610</v>
      </c>
      <c r="P13" s="1">
        <v>114166143170</v>
      </c>
      <c r="Q13" s="1">
        <v>610792060</v>
      </c>
      <c r="R13" s="1">
        <v>26751201500</v>
      </c>
      <c r="S13" s="1">
        <v>26371197010</v>
      </c>
      <c r="T13" s="1">
        <v>127975000</v>
      </c>
      <c r="U13" s="1">
        <v>22610942920</v>
      </c>
      <c r="V13" s="1">
        <v>87613551290</v>
      </c>
      <c r="W13" s="1">
        <v>1898603110</v>
      </c>
      <c r="X13" s="1">
        <v>61895400</v>
      </c>
      <c r="Y13" s="1">
        <v>48242699400</v>
      </c>
      <c r="Z13" s="1">
        <v>59312560400</v>
      </c>
      <c r="AA13" s="1">
        <v>1028875300</v>
      </c>
      <c r="AB13" s="1">
        <v>53992941500</v>
      </c>
      <c r="AC13" s="1">
        <v>128224305170</v>
      </c>
      <c r="AE13" t="str">
        <f t="shared" si="1"/>
        <v>P</v>
      </c>
      <c r="AF13" t="str">
        <f t="shared" si="19"/>
        <v>P</v>
      </c>
      <c r="AG13" t="str">
        <f t="shared" si="20"/>
        <v>P</v>
      </c>
      <c r="AH13" t="str">
        <f t="shared" si="21"/>
        <v>P</v>
      </c>
      <c r="AI13" t="str">
        <f t="shared" si="22"/>
        <v>P</v>
      </c>
      <c r="AJ13" t="str">
        <f t="shared" si="23"/>
        <v>P</v>
      </c>
      <c r="AK13" t="str">
        <f t="shared" si="24"/>
        <v>P</v>
      </c>
      <c r="AL13" t="str">
        <f t="shared" si="25"/>
        <v>P</v>
      </c>
      <c r="AM13" t="str">
        <f t="shared" si="26"/>
        <v>P</v>
      </c>
      <c r="AN13" t="str">
        <f t="shared" si="27"/>
        <v>P</v>
      </c>
      <c r="AO13" t="str">
        <f t="shared" si="28"/>
        <v>P</v>
      </c>
      <c r="AP13" t="str">
        <f t="shared" si="29"/>
        <v>P</v>
      </c>
      <c r="AQ13" t="str">
        <f t="shared" si="30"/>
        <v>P</v>
      </c>
      <c r="AR13" t="str">
        <f t="shared" si="4"/>
        <v>P</v>
      </c>
      <c r="AS13" t="str">
        <f t="shared" si="5"/>
        <v>P</v>
      </c>
      <c r="AT13" t="str">
        <f t="shared" si="6"/>
        <v>P</v>
      </c>
      <c r="AU13" t="str">
        <f t="shared" si="7"/>
        <v>P</v>
      </c>
      <c r="AV13" t="str">
        <f t="shared" si="8"/>
        <v>P</v>
      </c>
      <c r="AW13" t="str">
        <f t="shared" si="9"/>
        <v>P</v>
      </c>
      <c r="AX13" t="str">
        <f t="shared" si="10"/>
        <v>P</v>
      </c>
      <c r="AY13" t="str">
        <f t="shared" si="11"/>
        <v>P</v>
      </c>
      <c r="AZ13" t="str">
        <f t="shared" si="12"/>
        <v>P</v>
      </c>
      <c r="BA13" t="str">
        <f t="shared" si="13"/>
        <v>P</v>
      </c>
      <c r="BB13" t="str">
        <f t="shared" si="14"/>
        <v>P</v>
      </c>
      <c r="BC13" t="str">
        <f t="shared" si="15"/>
        <v>P</v>
      </c>
      <c r="BD13" t="str">
        <f t="shared" si="16"/>
        <v>P</v>
      </c>
      <c r="BE13" t="str">
        <f t="shared" si="17"/>
        <v>P</v>
      </c>
      <c r="BF13" t="str">
        <f t="shared" si="18"/>
        <v>P</v>
      </c>
      <c r="BG13">
        <f t="shared" si="2"/>
        <v>28</v>
      </c>
      <c r="BH13">
        <f t="shared" si="3"/>
        <v>0</v>
      </c>
    </row>
    <row r="14" spans="1:60" x14ac:dyDescent="0.3">
      <c r="A14" t="s">
        <v>75</v>
      </c>
      <c r="B14" s="1">
        <v>0</v>
      </c>
      <c r="C14" s="1">
        <v>29766400</v>
      </c>
      <c r="D14" s="1">
        <v>0</v>
      </c>
      <c r="E14" s="1">
        <v>0</v>
      </c>
      <c r="F14" s="1">
        <v>118816300</v>
      </c>
      <c r="G14" s="1">
        <v>3926600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75736000</v>
      </c>
      <c r="O14" s="1">
        <v>388181000</v>
      </c>
      <c r="P14" s="1">
        <v>0</v>
      </c>
      <c r="Q14" s="1">
        <v>0</v>
      </c>
      <c r="R14" s="1">
        <v>0</v>
      </c>
      <c r="S14" s="1">
        <v>322812000</v>
      </c>
      <c r="T14" s="1">
        <v>48968000</v>
      </c>
      <c r="U14" s="1">
        <v>6979700</v>
      </c>
      <c r="V14" s="1">
        <v>0</v>
      </c>
      <c r="W14" s="1">
        <v>0</v>
      </c>
      <c r="X14" s="1">
        <v>0</v>
      </c>
      <c r="Y14" s="1">
        <v>0</v>
      </c>
      <c r="Z14" s="1">
        <v>36304000</v>
      </c>
      <c r="AA14" s="1">
        <v>0</v>
      </c>
      <c r="AB14" s="1">
        <v>0</v>
      </c>
      <c r="AC14" s="1">
        <v>4618300</v>
      </c>
      <c r="AE14" t="str">
        <f t="shared" si="1"/>
        <v>A</v>
      </c>
      <c r="AF14" t="str">
        <f t="shared" si="19"/>
        <v>P</v>
      </c>
      <c r="AG14" t="str">
        <f t="shared" si="20"/>
        <v>A</v>
      </c>
      <c r="AH14" t="str">
        <f t="shared" si="21"/>
        <v>A</v>
      </c>
      <c r="AI14" t="str">
        <f t="shared" si="22"/>
        <v>P</v>
      </c>
      <c r="AJ14" t="str">
        <f t="shared" si="23"/>
        <v>P</v>
      </c>
      <c r="AK14" t="str">
        <f t="shared" si="24"/>
        <v>A</v>
      </c>
      <c r="AL14" t="str">
        <f t="shared" si="25"/>
        <v>A</v>
      </c>
      <c r="AM14" t="str">
        <f t="shared" si="26"/>
        <v>A</v>
      </c>
      <c r="AN14" t="str">
        <f t="shared" si="27"/>
        <v>A</v>
      </c>
      <c r="AO14" t="str">
        <f t="shared" si="28"/>
        <v>A</v>
      </c>
      <c r="AP14" t="str">
        <f t="shared" si="29"/>
        <v>A</v>
      </c>
      <c r="AQ14" t="str">
        <f t="shared" si="30"/>
        <v>P</v>
      </c>
      <c r="AR14" t="str">
        <f t="shared" si="4"/>
        <v>P</v>
      </c>
      <c r="AS14" t="str">
        <f t="shared" si="5"/>
        <v>A</v>
      </c>
      <c r="AT14" t="str">
        <f t="shared" si="6"/>
        <v>A</v>
      </c>
      <c r="AU14" t="str">
        <f t="shared" si="7"/>
        <v>A</v>
      </c>
      <c r="AV14" t="str">
        <f t="shared" si="8"/>
        <v>P</v>
      </c>
      <c r="AW14" t="str">
        <f t="shared" si="9"/>
        <v>P</v>
      </c>
      <c r="AX14" t="str">
        <f t="shared" si="10"/>
        <v>P</v>
      </c>
      <c r="AY14" t="str">
        <f t="shared" si="11"/>
        <v>A</v>
      </c>
      <c r="AZ14" t="str">
        <f t="shared" si="12"/>
        <v>A</v>
      </c>
      <c r="BA14" t="str">
        <f t="shared" si="13"/>
        <v>A</v>
      </c>
      <c r="BB14" t="str">
        <f t="shared" si="14"/>
        <v>A</v>
      </c>
      <c r="BC14" t="str">
        <f t="shared" si="15"/>
        <v>P</v>
      </c>
      <c r="BD14" t="str">
        <f t="shared" si="16"/>
        <v>A</v>
      </c>
      <c r="BE14" t="str">
        <f t="shared" si="17"/>
        <v>A</v>
      </c>
      <c r="BF14" t="str">
        <f t="shared" si="18"/>
        <v>P</v>
      </c>
      <c r="BG14">
        <f t="shared" si="2"/>
        <v>10</v>
      </c>
      <c r="BH14">
        <f t="shared" si="3"/>
        <v>18</v>
      </c>
    </row>
    <row r="15" spans="1:60" x14ac:dyDescent="0.3">
      <c r="A15" t="s">
        <v>79</v>
      </c>
      <c r="B15" s="1">
        <v>0</v>
      </c>
      <c r="C15" s="1">
        <v>10475000</v>
      </c>
      <c r="D15" s="1">
        <v>0</v>
      </c>
      <c r="E15" s="1">
        <v>0</v>
      </c>
      <c r="F15" s="1">
        <v>0</v>
      </c>
      <c r="G15" s="1">
        <v>0</v>
      </c>
      <c r="H15" s="1">
        <v>7462980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36270700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55965000</v>
      </c>
      <c r="AA15" s="1">
        <v>0</v>
      </c>
      <c r="AB15" s="1">
        <v>42074000</v>
      </c>
      <c r="AC15" s="1">
        <v>11607000</v>
      </c>
      <c r="AE15" t="str">
        <f t="shared" si="1"/>
        <v>A</v>
      </c>
      <c r="AF15" t="str">
        <f t="shared" si="19"/>
        <v>P</v>
      </c>
      <c r="AG15" t="str">
        <f t="shared" si="20"/>
        <v>A</v>
      </c>
      <c r="AH15" t="str">
        <f t="shared" si="21"/>
        <v>A</v>
      </c>
      <c r="AI15" t="str">
        <f t="shared" si="22"/>
        <v>A</v>
      </c>
      <c r="AJ15" t="str">
        <f t="shared" si="23"/>
        <v>A</v>
      </c>
      <c r="AK15" t="str">
        <f t="shared" si="24"/>
        <v>P</v>
      </c>
      <c r="AL15" t="str">
        <f t="shared" si="25"/>
        <v>A</v>
      </c>
      <c r="AM15" t="str">
        <f t="shared" si="26"/>
        <v>A</v>
      </c>
      <c r="AN15" t="str">
        <f t="shared" si="27"/>
        <v>A</v>
      </c>
      <c r="AO15" t="str">
        <f t="shared" si="28"/>
        <v>A</v>
      </c>
      <c r="AP15" t="str">
        <f t="shared" si="29"/>
        <v>A</v>
      </c>
      <c r="AQ15" t="str">
        <f t="shared" si="30"/>
        <v>A</v>
      </c>
      <c r="AR15" t="str">
        <f t="shared" si="4"/>
        <v>A</v>
      </c>
      <c r="AS15" t="str">
        <f t="shared" si="5"/>
        <v>A</v>
      </c>
      <c r="AT15" t="str">
        <f t="shared" si="6"/>
        <v>A</v>
      </c>
      <c r="AU15" t="str">
        <f t="shared" si="7"/>
        <v>A</v>
      </c>
      <c r="AV15" t="str">
        <f t="shared" si="8"/>
        <v>A</v>
      </c>
      <c r="AW15" t="str">
        <f t="shared" si="9"/>
        <v>P</v>
      </c>
      <c r="AX15" t="str">
        <f t="shared" si="10"/>
        <v>A</v>
      </c>
      <c r="AY15" t="str">
        <f t="shared" si="11"/>
        <v>A</v>
      </c>
      <c r="AZ15" t="str">
        <f t="shared" si="12"/>
        <v>A</v>
      </c>
      <c r="BA15" t="str">
        <f t="shared" si="13"/>
        <v>A</v>
      </c>
      <c r="BB15" t="str">
        <f t="shared" si="14"/>
        <v>A</v>
      </c>
      <c r="BC15" t="str">
        <f t="shared" si="15"/>
        <v>P</v>
      </c>
      <c r="BD15" t="str">
        <f t="shared" si="16"/>
        <v>A</v>
      </c>
      <c r="BE15" t="str">
        <f t="shared" si="17"/>
        <v>P</v>
      </c>
      <c r="BF15" t="str">
        <f t="shared" si="18"/>
        <v>P</v>
      </c>
      <c r="BG15">
        <f t="shared" si="2"/>
        <v>6</v>
      </c>
      <c r="BH15">
        <f t="shared" si="3"/>
        <v>22</v>
      </c>
    </row>
    <row r="16" spans="1:60" x14ac:dyDescent="0.3">
      <c r="A16" t="s">
        <v>56</v>
      </c>
      <c r="B16" s="1">
        <v>0</v>
      </c>
      <c r="C16" s="1">
        <v>420415000</v>
      </c>
      <c r="D16" s="1">
        <v>91361900</v>
      </c>
      <c r="E16" s="1">
        <v>0</v>
      </c>
      <c r="F16" s="1">
        <v>0</v>
      </c>
      <c r="G16" s="1">
        <v>0</v>
      </c>
      <c r="H16" s="1">
        <v>869866900</v>
      </c>
      <c r="I16" s="1">
        <v>0</v>
      </c>
      <c r="J16" s="1">
        <v>180594000</v>
      </c>
      <c r="K16" s="1">
        <v>0</v>
      </c>
      <c r="L16" s="1">
        <v>0</v>
      </c>
      <c r="M16" s="1">
        <v>8084900</v>
      </c>
      <c r="N16" s="1">
        <v>118668000</v>
      </c>
      <c r="O16" s="1">
        <v>50075000</v>
      </c>
      <c r="P16" s="1">
        <v>0</v>
      </c>
      <c r="Q16" s="1">
        <v>0</v>
      </c>
      <c r="R16" s="1">
        <v>54699600</v>
      </c>
      <c r="S16" s="1">
        <v>1770711100</v>
      </c>
      <c r="T16" s="1">
        <v>5363738600</v>
      </c>
      <c r="U16" s="1">
        <v>349292600</v>
      </c>
      <c r="V16" s="1">
        <v>42357900</v>
      </c>
      <c r="W16" s="1">
        <v>124905900</v>
      </c>
      <c r="X16" s="1">
        <v>28823900</v>
      </c>
      <c r="Y16" s="1">
        <v>38907000</v>
      </c>
      <c r="Z16" s="1">
        <v>496996000</v>
      </c>
      <c r="AA16" s="1">
        <v>13273000</v>
      </c>
      <c r="AB16" s="1">
        <v>14301000</v>
      </c>
      <c r="AC16" s="1">
        <v>249492700</v>
      </c>
      <c r="AE16" t="str">
        <f t="shared" si="1"/>
        <v>A</v>
      </c>
      <c r="AF16" t="str">
        <f t="shared" si="19"/>
        <v>P</v>
      </c>
      <c r="AG16" t="str">
        <f t="shared" si="20"/>
        <v>P</v>
      </c>
      <c r="AH16" t="str">
        <f t="shared" si="21"/>
        <v>A</v>
      </c>
      <c r="AI16" t="str">
        <f t="shared" si="22"/>
        <v>A</v>
      </c>
      <c r="AJ16" t="str">
        <f t="shared" si="23"/>
        <v>A</v>
      </c>
      <c r="AK16" t="str">
        <f t="shared" si="24"/>
        <v>P</v>
      </c>
      <c r="AL16" t="str">
        <f t="shared" si="25"/>
        <v>A</v>
      </c>
      <c r="AM16" t="str">
        <f t="shared" si="26"/>
        <v>P</v>
      </c>
      <c r="AN16" t="str">
        <f t="shared" si="27"/>
        <v>A</v>
      </c>
      <c r="AO16" t="str">
        <f t="shared" si="28"/>
        <v>A</v>
      </c>
      <c r="AP16" t="str">
        <f t="shared" si="29"/>
        <v>P</v>
      </c>
      <c r="AQ16" t="str">
        <f t="shared" si="30"/>
        <v>P</v>
      </c>
      <c r="AR16" t="str">
        <f t="shared" si="4"/>
        <v>P</v>
      </c>
      <c r="AS16" t="str">
        <f t="shared" si="5"/>
        <v>A</v>
      </c>
      <c r="AT16" t="str">
        <f t="shared" si="6"/>
        <v>A</v>
      </c>
      <c r="AU16" t="str">
        <f t="shared" si="7"/>
        <v>P</v>
      </c>
      <c r="AV16" t="str">
        <f t="shared" si="8"/>
        <v>P</v>
      </c>
      <c r="AW16" t="str">
        <f t="shared" si="9"/>
        <v>P</v>
      </c>
      <c r="AX16" t="str">
        <f t="shared" si="10"/>
        <v>P</v>
      </c>
      <c r="AY16" t="str">
        <f t="shared" si="11"/>
        <v>P</v>
      </c>
      <c r="AZ16" t="str">
        <f t="shared" si="12"/>
        <v>P</v>
      </c>
      <c r="BA16" t="str">
        <f t="shared" si="13"/>
        <v>P</v>
      </c>
      <c r="BB16" t="str">
        <f t="shared" si="14"/>
        <v>P</v>
      </c>
      <c r="BC16" t="str">
        <f t="shared" si="15"/>
        <v>P</v>
      </c>
      <c r="BD16" t="str">
        <f t="shared" si="16"/>
        <v>P</v>
      </c>
      <c r="BE16" t="str">
        <f t="shared" si="17"/>
        <v>P</v>
      </c>
      <c r="BF16" t="str">
        <f t="shared" si="18"/>
        <v>P</v>
      </c>
      <c r="BG16">
        <f t="shared" si="2"/>
        <v>19</v>
      </c>
      <c r="BH16">
        <f t="shared" si="3"/>
        <v>9</v>
      </c>
    </row>
    <row r="17" spans="1:60" x14ac:dyDescent="0.3">
      <c r="A17" t="s">
        <v>87</v>
      </c>
      <c r="B17" s="1">
        <v>16905300</v>
      </c>
      <c r="C17" s="1">
        <v>57470900</v>
      </c>
      <c r="D17" s="1">
        <v>8730900</v>
      </c>
      <c r="E17" s="1">
        <v>1473600000</v>
      </c>
      <c r="F17" s="1">
        <v>15891800</v>
      </c>
      <c r="G17" s="1">
        <v>892180200</v>
      </c>
      <c r="H17" s="1">
        <v>5584353400</v>
      </c>
      <c r="I17" s="1">
        <v>753288500</v>
      </c>
      <c r="J17" s="1">
        <v>54449307200</v>
      </c>
      <c r="K17" s="1">
        <v>1108087000</v>
      </c>
      <c r="L17" s="1">
        <v>433265600</v>
      </c>
      <c r="M17" s="1">
        <v>1469831000</v>
      </c>
      <c r="N17" s="1">
        <v>1048532100</v>
      </c>
      <c r="O17" s="1">
        <v>12829902000</v>
      </c>
      <c r="P17" s="1">
        <v>0</v>
      </c>
      <c r="Q17" s="1">
        <v>2065746200</v>
      </c>
      <c r="R17" s="1">
        <v>0</v>
      </c>
      <c r="S17" s="1">
        <v>8635935800</v>
      </c>
      <c r="T17" s="1">
        <v>4182202800</v>
      </c>
      <c r="U17" s="1">
        <v>1347763400</v>
      </c>
      <c r="V17" s="1">
        <v>4478861070</v>
      </c>
      <c r="W17" s="1">
        <v>22611157100</v>
      </c>
      <c r="X17" s="1">
        <v>7105581020</v>
      </c>
      <c r="Y17" s="1">
        <v>3900315500</v>
      </c>
      <c r="Z17" s="1">
        <v>13348408500</v>
      </c>
      <c r="AA17" s="1">
        <v>252978200</v>
      </c>
      <c r="AB17" s="1">
        <v>515690100</v>
      </c>
      <c r="AC17" s="1">
        <v>1946085000</v>
      </c>
      <c r="AE17" t="str">
        <f t="shared" si="1"/>
        <v>P</v>
      </c>
      <c r="AF17" t="str">
        <f t="shared" si="19"/>
        <v>P</v>
      </c>
      <c r="AG17" t="str">
        <f t="shared" si="20"/>
        <v>P</v>
      </c>
      <c r="AH17" t="str">
        <f t="shared" si="21"/>
        <v>P</v>
      </c>
      <c r="AI17" t="str">
        <f t="shared" si="22"/>
        <v>P</v>
      </c>
      <c r="AJ17" t="str">
        <f t="shared" si="23"/>
        <v>P</v>
      </c>
      <c r="AK17" t="str">
        <f t="shared" si="24"/>
        <v>P</v>
      </c>
      <c r="AL17" t="str">
        <f t="shared" si="25"/>
        <v>P</v>
      </c>
      <c r="AM17" t="str">
        <f t="shared" si="26"/>
        <v>P</v>
      </c>
      <c r="AN17" t="str">
        <f t="shared" si="27"/>
        <v>P</v>
      </c>
      <c r="AO17" t="str">
        <f t="shared" si="28"/>
        <v>P</v>
      </c>
      <c r="AP17" t="str">
        <f t="shared" si="29"/>
        <v>P</v>
      </c>
      <c r="AQ17" t="str">
        <f t="shared" si="30"/>
        <v>P</v>
      </c>
      <c r="AR17" t="str">
        <f t="shared" si="4"/>
        <v>P</v>
      </c>
      <c r="AS17" t="str">
        <f t="shared" si="5"/>
        <v>A</v>
      </c>
      <c r="AT17" t="str">
        <f t="shared" si="6"/>
        <v>P</v>
      </c>
      <c r="AU17" t="str">
        <f t="shared" si="7"/>
        <v>A</v>
      </c>
      <c r="AV17" t="str">
        <f t="shared" si="8"/>
        <v>P</v>
      </c>
      <c r="AW17" t="str">
        <f t="shared" si="9"/>
        <v>P</v>
      </c>
      <c r="AX17" t="str">
        <f t="shared" si="10"/>
        <v>P</v>
      </c>
      <c r="AY17" t="str">
        <f t="shared" si="11"/>
        <v>P</v>
      </c>
      <c r="AZ17" t="str">
        <f t="shared" si="12"/>
        <v>P</v>
      </c>
      <c r="BA17" t="str">
        <f t="shared" si="13"/>
        <v>P</v>
      </c>
      <c r="BB17" t="str">
        <f t="shared" si="14"/>
        <v>P</v>
      </c>
      <c r="BC17" t="str">
        <f t="shared" si="15"/>
        <v>P</v>
      </c>
      <c r="BD17" t="str">
        <f t="shared" si="16"/>
        <v>P</v>
      </c>
      <c r="BE17" t="str">
        <f t="shared" si="17"/>
        <v>P</v>
      </c>
      <c r="BF17" t="str">
        <f t="shared" si="18"/>
        <v>P</v>
      </c>
      <c r="BG17">
        <f t="shared" si="2"/>
        <v>26</v>
      </c>
      <c r="BH17">
        <f t="shared" si="3"/>
        <v>2</v>
      </c>
    </row>
    <row r="18" spans="1:60" x14ac:dyDescent="0.3">
      <c r="A18" t="s">
        <v>82</v>
      </c>
      <c r="B18" s="1">
        <v>7009931420</v>
      </c>
      <c r="C18" s="1">
        <v>5072524170</v>
      </c>
      <c r="D18" s="1">
        <v>749852000</v>
      </c>
      <c r="E18" s="1">
        <v>0</v>
      </c>
      <c r="F18" s="1">
        <v>0</v>
      </c>
      <c r="G18" s="1">
        <v>0</v>
      </c>
      <c r="H18" s="1">
        <v>21642618350</v>
      </c>
      <c r="I18" s="1">
        <v>0</v>
      </c>
      <c r="J18" s="1">
        <v>20608590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033779400</v>
      </c>
      <c r="AE18" t="str">
        <f t="shared" si="1"/>
        <v>P</v>
      </c>
      <c r="AF18" t="str">
        <f t="shared" si="19"/>
        <v>P</v>
      </c>
      <c r="AG18" t="str">
        <f t="shared" si="20"/>
        <v>P</v>
      </c>
      <c r="AH18" t="str">
        <f t="shared" si="21"/>
        <v>A</v>
      </c>
      <c r="AI18" t="str">
        <f t="shared" si="22"/>
        <v>A</v>
      </c>
      <c r="AJ18" t="str">
        <f t="shared" si="23"/>
        <v>A</v>
      </c>
      <c r="AK18" t="str">
        <f t="shared" si="24"/>
        <v>P</v>
      </c>
      <c r="AL18" t="str">
        <f t="shared" si="25"/>
        <v>A</v>
      </c>
      <c r="AM18" t="str">
        <f t="shared" si="26"/>
        <v>P</v>
      </c>
      <c r="AN18" t="str">
        <f t="shared" si="27"/>
        <v>A</v>
      </c>
      <c r="AO18" t="str">
        <f t="shared" si="28"/>
        <v>A</v>
      </c>
      <c r="AP18" t="str">
        <f t="shared" si="29"/>
        <v>A</v>
      </c>
      <c r="AQ18" t="str">
        <f t="shared" si="30"/>
        <v>A</v>
      </c>
      <c r="AR18" t="str">
        <f t="shared" si="4"/>
        <v>A</v>
      </c>
      <c r="AS18" t="str">
        <f t="shared" si="5"/>
        <v>A</v>
      </c>
      <c r="AT18" t="str">
        <f t="shared" si="6"/>
        <v>A</v>
      </c>
      <c r="AU18" t="str">
        <f t="shared" si="7"/>
        <v>A</v>
      </c>
      <c r="AV18" t="str">
        <f t="shared" si="8"/>
        <v>A</v>
      </c>
      <c r="AW18" t="str">
        <f t="shared" si="9"/>
        <v>A</v>
      </c>
      <c r="AX18" t="str">
        <f t="shared" si="10"/>
        <v>A</v>
      </c>
      <c r="AY18" t="str">
        <f t="shared" si="11"/>
        <v>A</v>
      </c>
      <c r="AZ18" t="str">
        <f t="shared" si="12"/>
        <v>A</v>
      </c>
      <c r="BA18" t="str">
        <f t="shared" si="13"/>
        <v>A</v>
      </c>
      <c r="BB18" t="str">
        <f t="shared" si="14"/>
        <v>A</v>
      </c>
      <c r="BC18" t="str">
        <f t="shared" si="15"/>
        <v>A</v>
      </c>
      <c r="BD18" t="str">
        <f t="shared" si="16"/>
        <v>A</v>
      </c>
      <c r="BE18" t="str">
        <f t="shared" si="17"/>
        <v>A</v>
      </c>
      <c r="BF18" t="str">
        <f t="shared" si="18"/>
        <v>P</v>
      </c>
      <c r="BG18">
        <f t="shared" si="2"/>
        <v>6</v>
      </c>
      <c r="BH18">
        <f t="shared" si="3"/>
        <v>22</v>
      </c>
    </row>
    <row r="19" spans="1:60" x14ac:dyDescent="0.3">
      <c r="A19" t="s">
        <v>89</v>
      </c>
      <c r="B19" s="1">
        <v>4308990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13844410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E19" t="str">
        <f t="shared" si="1"/>
        <v>P</v>
      </c>
      <c r="AF19" t="str">
        <f t="shared" si="19"/>
        <v>A</v>
      </c>
      <c r="AG19" t="str">
        <f t="shared" si="20"/>
        <v>A</v>
      </c>
      <c r="AH19" t="str">
        <f t="shared" si="21"/>
        <v>A</v>
      </c>
      <c r="AI19" t="str">
        <f t="shared" si="22"/>
        <v>A</v>
      </c>
      <c r="AJ19" t="str">
        <f t="shared" si="23"/>
        <v>A</v>
      </c>
      <c r="AK19" t="str">
        <f t="shared" si="24"/>
        <v>A</v>
      </c>
      <c r="AL19" t="str">
        <f t="shared" si="25"/>
        <v>A</v>
      </c>
      <c r="AM19" t="str">
        <f t="shared" si="26"/>
        <v>P</v>
      </c>
      <c r="AN19" t="str">
        <f t="shared" si="27"/>
        <v>A</v>
      </c>
      <c r="AO19" t="str">
        <f t="shared" si="28"/>
        <v>A</v>
      </c>
      <c r="AP19" t="str">
        <f t="shared" si="29"/>
        <v>A</v>
      </c>
      <c r="AQ19" t="str">
        <f t="shared" si="30"/>
        <v>A</v>
      </c>
      <c r="AR19" t="str">
        <f t="shared" si="4"/>
        <v>A</v>
      </c>
      <c r="AS19" t="str">
        <f t="shared" si="5"/>
        <v>A</v>
      </c>
      <c r="AT19" t="str">
        <f t="shared" si="6"/>
        <v>A</v>
      </c>
      <c r="AU19" t="str">
        <f t="shared" si="7"/>
        <v>A</v>
      </c>
      <c r="AV19" t="str">
        <f t="shared" si="8"/>
        <v>A</v>
      </c>
      <c r="AW19" t="str">
        <f t="shared" si="9"/>
        <v>A</v>
      </c>
      <c r="AX19" t="str">
        <f t="shared" si="10"/>
        <v>A</v>
      </c>
      <c r="AY19" t="str">
        <f t="shared" si="11"/>
        <v>A</v>
      </c>
      <c r="AZ19" t="str">
        <f t="shared" si="12"/>
        <v>A</v>
      </c>
      <c r="BA19" t="str">
        <f t="shared" si="13"/>
        <v>A</v>
      </c>
      <c r="BB19" t="str">
        <f t="shared" si="14"/>
        <v>A</v>
      </c>
      <c r="BC19" t="str">
        <f t="shared" si="15"/>
        <v>A</v>
      </c>
      <c r="BD19" t="str">
        <f t="shared" si="16"/>
        <v>A</v>
      </c>
      <c r="BE19" t="str">
        <f t="shared" si="17"/>
        <v>A</v>
      </c>
      <c r="BF19" t="str">
        <f t="shared" si="18"/>
        <v>A</v>
      </c>
      <c r="BG19">
        <f t="shared" si="2"/>
        <v>2</v>
      </c>
      <c r="BH19">
        <f t="shared" si="3"/>
        <v>26</v>
      </c>
    </row>
    <row r="20" spans="1:60" x14ac:dyDescent="0.3">
      <c r="A20" t="s">
        <v>77</v>
      </c>
      <c r="B20" s="1">
        <v>0</v>
      </c>
      <c r="C20" s="1">
        <v>516590600</v>
      </c>
      <c r="D20" s="1">
        <v>74242000</v>
      </c>
      <c r="E20" s="1">
        <v>0</v>
      </c>
      <c r="F20" s="1">
        <v>169616300</v>
      </c>
      <c r="G20" s="1">
        <v>1728643600</v>
      </c>
      <c r="H20" s="1">
        <v>568681000</v>
      </c>
      <c r="I20" s="1">
        <v>0</v>
      </c>
      <c r="J20" s="1">
        <v>33554000</v>
      </c>
      <c r="K20" s="1">
        <v>23681000</v>
      </c>
      <c r="L20" s="1">
        <v>0</v>
      </c>
      <c r="M20" s="1">
        <v>77463000</v>
      </c>
      <c r="N20" s="1">
        <v>1265750000</v>
      </c>
      <c r="O20" s="1">
        <v>6067274900</v>
      </c>
      <c r="P20" s="1">
        <v>0</v>
      </c>
      <c r="Q20" s="1">
        <v>3853800</v>
      </c>
      <c r="R20" s="1">
        <v>0</v>
      </c>
      <c r="S20" s="1">
        <v>12561086800</v>
      </c>
      <c r="T20" s="1">
        <v>4253276700</v>
      </c>
      <c r="U20" s="1">
        <v>1240491300</v>
      </c>
      <c r="V20" s="1">
        <v>0</v>
      </c>
      <c r="W20" s="1">
        <v>213847000</v>
      </c>
      <c r="X20" s="1">
        <v>21748500</v>
      </c>
      <c r="Y20" s="1">
        <v>60616900</v>
      </c>
      <c r="Z20" s="1">
        <v>1928389300</v>
      </c>
      <c r="AA20" s="1">
        <v>15744000</v>
      </c>
      <c r="AB20" s="1">
        <v>29951000</v>
      </c>
      <c r="AC20" s="1">
        <v>312817900</v>
      </c>
      <c r="AE20" t="str">
        <f t="shared" si="1"/>
        <v>A</v>
      </c>
      <c r="AF20" t="str">
        <f t="shared" si="19"/>
        <v>P</v>
      </c>
      <c r="AG20" t="str">
        <f t="shared" si="20"/>
        <v>P</v>
      </c>
      <c r="AH20" t="str">
        <f t="shared" si="21"/>
        <v>A</v>
      </c>
      <c r="AI20" t="str">
        <f t="shared" si="22"/>
        <v>P</v>
      </c>
      <c r="AJ20" t="str">
        <f t="shared" si="23"/>
        <v>P</v>
      </c>
      <c r="AK20" t="str">
        <f t="shared" si="24"/>
        <v>P</v>
      </c>
      <c r="AL20" t="str">
        <f t="shared" si="25"/>
        <v>A</v>
      </c>
      <c r="AM20" t="str">
        <f t="shared" si="26"/>
        <v>P</v>
      </c>
      <c r="AN20" t="str">
        <f t="shared" si="27"/>
        <v>P</v>
      </c>
      <c r="AO20" t="str">
        <f t="shared" si="28"/>
        <v>A</v>
      </c>
      <c r="AP20" t="str">
        <f t="shared" si="29"/>
        <v>P</v>
      </c>
      <c r="AQ20" t="str">
        <f t="shared" si="30"/>
        <v>P</v>
      </c>
      <c r="AR20" t="str">
        <f t="shared" si="4"/>
        <v>P</v>
      </c>
      <c r="AS20" t="str">
        <f t="shared" si="5"/>
        <v>A</v>
      </c>
      <c r="AT20" t="str">
        <f t="shared" si="6"/>
        <v>P</v>
      </c>
      <c r="AU20" t="str">
        <f t="shared" si="7"/>
        <v>A</v>
      </c>
      <c r="AV20" t="str">
        <f t="shared" si="8"/>
        <v>P</v>
      </c>
      <c r="AW20" t="str">
        <f t="shared" si="9"/>
        <v>P</v>
      </c>
      <c r="AX20" t="str">
        <f t="shared" si="10"/>
        <v>P</v>
      </c>
      <c r="AY20" t="str">
        <f t="shared" si="11"/>
        <v>A</v>
      </c>
      <c r="AZ20" t="str">
        <f t="shared" si="12"/>
        <v>P</v>
      </c>
      <c r="BA20" t="str">
        <f t="shared" si="13"/>
        <v>P</v>
      </c>
      <c r="BB20" t="str">
        <f t="shared" si="14"/>
        <v>P</v>
      </c>
      <c r="BC20" t="str">
        <f t="shared" si="15"/>
        <v>P</v>
      </c>
      <c r="BD20" t="str">
        <f t="shared" si="16"/>
        <v>P</v>
      </c>
      <c r="BE20" t="str">
        <f t="shared" si="17"/>
        <v>P</v>
      </c>
      <c r="BF20" t="str">
        <f t="shared" si="18"/>
        <v>P</v>
      </c>
      <c r="BG20">
        <f t="shared" si="2"/>
        <v>21</v>
      </c>
      <c r="BH20">
        <f t="shared" si="3"/>
        <v>7</v>
      </c>
    </row>
    <row r="21" spans="1:60" x14ac:dyDescent="0.3">
      <c r="A21" t="s">
        <v>52</v>
      </c>
      <c r="B21" s="1">
        <v>249771010</v>
      </c>
      <c r="C21" s="1">
        <v>0</v>
      </c>
      <c r="D21" s="1">
        <v>0</v>
      </c>
      <c r="E21" s="1">
        <v>0</v>
      </c>
      <c r="F21" s="1">
        <v>0</v>
      </c>
      <c r="G21" s="1">
        <v>64419000</v>
      </c>
      <c r="H21" s="1">
        <v>176695000</v>
      </c>
      <c r="I21" s="1">
        <v>45340000</v>
      </c>
      <c r="J21" s="1">
        <v>56828000</v>
      </c>
      <c r="K21" s="1">
        <v>712958000</v>
      </c>
      <c r="L21" s="1">
        <v>0</v>
      </c>
      <c r="M21" s="1">
        <v>0</v>
      </c>
      <c r="N21" s="1">
        <v>123135900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E21" t="str">
        <f t="shared" si="1"/>
        <v>P</v>
      </c>
      <c r="AF21" t="str">
        <f t="shared" si="19"/>
        <v>A</v>
      </c>
      <c r="AG21" t="str">
        <f t="shared" si="20"/>
        <v>A</v>
      </c>
      <c r="AH21" t="str">
        <f t="shared" si="21"/>
        <v>A</v>
      </c>
      <c r="AI21" t="str">
        <f t="shared" si="22"/>
        <v>A</v>
      </c>
      <c r="AJ21" t="str">
        <f t="shared" si="23"/>
        <v>P</v>
      </c>
      <c r="AK21" t="str">
        <f t="shared" si="24"/>
        <v>P</v>
      </c>
      <c r="AL21" t="str">
        <f t="shared" si="25"/>
        <v>P</v>
      </c>
      <c r="AM21" t="str">
        <f t="shared" si="26"/>
        <v>P</v>
      </c>
      <c r="AN21" t="str">
        <f t="shared" si="27"/>
        <v>P</v>
      </c>
      <c r="AO21" t="str">
        <f t="shared" si="28"/>
        <v>A</v>
      </c>
      <c r="AP21" t="str">
        <f t="shared" si="29"/>
        <v>A</v>
      </c>
      <c r="AQ21" t="str">
        <f t="shared" si="30"/>
        <v>P</v>
      </c>
      <c r="AR21" t="str">
        <f t="shared" si="4"/>
        <v>A</v>
      </c>
      <c r="AS21" t="str">
        <f t="shared" si="5"/>
        <v>A</v>
      </c>
      <c r="AT21" t="str">
        <f t="shared" si="6"/>
        <v>A</v>
      </c>
      <c r="AU21" t="str">
        <f t="shared" si="7"/>
        <v>A</v>
      </c>
      <c r="AV21" t="str">
        <f t="shared" si="8"/>
        <v>A</v>
      </c>
      <c r="AW21" t="str">
        <f t="shared" si="9"/>
        <v>A</v>
      </c>
      <c r="AX21" t="str">
        <f t="shared" si="10"/>
        <v>A</v>
      </c>
      <c r="AY21" t="str">
        <f t="shared" si="11"/>
        <v>A</v>
      </c>
      <c r="AZ21" t="str">
        <f t="shared" si="12"/>
        <v>A</v>
      </c>
      <c r="BA21" t="str">
        <f t="shared" si="13"/>
        <v>A</v>
      </c>
      <c r="BB21" t="str">
        <f t="shared" si="14"/>
        <v>A</v>
      </c>
      <c r="BC21" t="str">
        <f t="shared" si="15"/>
        <v>A</v>
      </c>
      <c r="BD21" t="str">
        <f t="shared" si="16"/>
        <v>A</v>
      </c>
      <c r="BE21" t="str">
        <f t="shared" si="17"/>
        <v>A</v>
      </c>
      <c r="BF21" t="str">
        <f t="shared" si="18"/>
        <v>A</v>
      </c>
      <c r="BG21">
        <f t="shared" si="2"/>
        <v>7</v>
      </c>
      <c r="BH21">
        <f t="shared" si="3"/>
        <v>21</v>
      </c>
    </row>
    <row r="22" spans="1:60" x14ac:dyDescent="0.3">
      <c r="A22" t="s">
        <v>93</v>
      </c>
      <c r="B22" s="1">
        <v>0</v>
      </c>
      <c r="C22" s="1">
        <v>0</v>
      </c>
      <c r="D22" s="1">
        <v>0</v>
      </c>
      <c r="E22" s="1">
        <v>0</v>
      </c>
      <c r="F22" s="1">
        <v>42507200</v>
      </c>
      <c r="G22" s="1">
        <v>15918600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366729000</v>
      </c>
      <c r="AA22" s="1">
        <v>0</v>
      </c>
      <c r="AB22" s="1">
        <v>0</v>
      </c>
      <c r="AC22" s="1">
        <v>0</v>
      </c>
      <c r="AE22" t="str">
        <f t="shared" si="1"/>
        <v>A</v>
      </c>
      <c r="AF22" t="str">
        <f t="shared" si="19"/>
        <v>A</v>
      </c>
      <c r="AG22" t="str">
        <f t="shared" si="20"/>
        <v>A</v>
      </c>
      <c r="AH22" t="str">
        <f t="shared" si="21"/>
        <v>A</v>
      </c>
      <c r="AI22" t="str">
        <f t="shared" si="22"/>
        <v>P</v>
      </c>
      <c r="AJ22" t="str">
        <f t="shared" si="23"/>
        <v>P</v>
      </c>
      <c r="AK22" t="str">
        <f t="shared" si="24"/>
        <v>A</v>
      </c>
      <c r="AL22" t="str">
        <f t="shared" si="25"/>
        <v>A</v>
      </c>
      <c r="AM22" t="str">
        <f t="shared" si="26"/>
        <v>A</v>
      </c>
      <c r="AN22" t="str">
        <f t="shared" si="27"/>
        <v>A</v>
      </c>
      <c r="AO22" t="str">
        <f t="shared" si="28"/>
        <v>A</v>
      </c>
      <c r="AP22" t="str">
        <f t="shared" si="29"/>
        <v>A</v>
      </c>
      <c r="AQ22" t="str">
        <f t="shared" si="30"/>
        <v>A</v>
      </c>
      <c r="AR22" t="str">
        <f t="shared" si="4"/>
        <v>A</v>
      </c>
      <c r="AS22" t="str">
        <f t="shared" si="5"/>
        <v>A</v>
      </c>
      <c r="AT22" t="str">
        <f t="shared" si="6"/>
        <v>A</v>
      </c>
      <c r="AU22" t="str">
        <f t="shared" si="7"/>
        <v>A</v>
      </c>
      <c r="AV22" t="str">
        <f t="shared" si="8"/>
        <v>A</v>
      </c>
      <c r="AW22" t="str">
        <f t="shared" si="9"/>
        <v>A</v>
      </c>
      <c r="AX22" t="str">
        <f t="shared" si="10"/>
        <v>A</v>
      </c>
      <c r="AY22" t="str">
        <f t="shared" si="11"/>
        <v>A</v>
      </c>
      <c r="AZ22" t="str">
        <f t="shared" si="12"/>
        <v>A</v>
      </c>
      <c r="BA22" t="str">
        <f t="shared" si="13"/>
        <v>A</v>
      </c>
      <c r="BB22" t="str">
        <f t="shared" si="14"/>
        <v>A</v>
      </c>
      <c r="BC22" t="str">
        <f t="shared" si="15"/>
        <v>P</v>
      </c>
      <c r="BD22" t="str">
        <f t="shared" si="16"/>
        <v>A</v>
      </c>
      <c r="BE22" t="str">
        <f t="shared" si="17"/>
        <v>A</v>
      </c>
      <c r="BF22" t="str">
        <f t="shared" si="18"/>
        <v>A</v>
      </c>
      <c r="BG22">
        <f t="shared" si="2"/>
        <v>3</v>
      </c>
      <c r="BH22">
        <f t="shared" si="3"/>
        <v>25</v>
      </c>
    </row>
    <row r="23" spans="1:60" x14ac:dyDescent="0.3">
      <c r="A23" t="s">
        <v>95</v>
      </c>
      <c r="B23" s="1">
        <v>0</v>
      </c>
      <c r="C23" s="1">
        <v>0</v>
      </c>
      <c r="D23" s="1">
        <v>0</v>
      </c>
      <c r="E23" s="1">
        <v>15403700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387587000</v>
      </c>
      <c r="AB23" s="1">
        <v>0</v>
      </c>
      <c r="AC23" s="1">
        <v>0</v>
      </c>
      <c r="AE23" t="str">
        <f t="shared" si="1"/>
        <v>A</v>
      </c>
      <c r="AF23" t="str">
        <f t="shared" si="19"/>
        <v>A</v>
      </c>
      <c r="AG23" t="str">
        <f t="shared" si="20"/>
        <v>A</v>
      </c>
      <c r="AH23" t="str">
        <f t="shared" si="21"/>
        <v>P</v>
      </c>
      <c r="AI23" t="str">
        <f t="shared" si="22"/>
        <v>A</v>
      </c>
      <c r="AJ23" t="str">
        <f t="shared" si="23"/>
        <v>A</v>
      </c>
      <c r="AK23" t="str">
        <f t="shared" si="24"/>
        <v>A</v>
      </c>
      <c r="AL23" t="str">
        <f t="shared" si="25"/>
        <v>A</v>
      </c>
      <c r="AM23" t="str">
        <f t="shared" si="26"/>
        <v>A</v>
      </c>
      <c r="AN23" t="str">
        <f t="shared" si="27"/>
        <v>A</v>
      </c>
      <c r="AO23" t="str">
        <f t="shared" si="28"/>
        <v>A</v>
      </c>
      <c r="AP23" t="str">
        <f t="shared" si="29"/>
        <v>A</v>
      </c>
      <c r="AQ23" t="str">
        <f t="shared" si="30"/>
        <v>A</v>
      </c>
      <c r="AR23" t="str">
        <f t="shared" si="4"/>
        <v>A</v>
      </c>
      <c r="AS23" t="str">
        <f t="shared" si="5"/>
        <v>A</v>
      </c>
      <c r="AT23" t="str">
        <f t="shared" si="6"/>
        <v>A</v>
      </c>
      <c r="AU23" t="str">
        <f t="shared" si="7"/>
        <v>A</v>
      </c>
      <c r="AV23" t="str">
        <f t="shared" si="8"/>
        <v>A</v>
      </c>
      <c r="AW23" t="str">
        <f t="shared" si="9"/>
        <v>A</v>
      </c>
      <c r="AX23" t="str">
        <f t="shared" si="10"/>
        <v>A</v>
      </c>
      <c r="AY23" t="str">
        <f t="shared" si="11"/>
        <v>A</v>
      </c>
      <c r="AZ23" t="str">
        <f t="shared" si="12"/>
        <v>A</v>
      </c>
      <c r="BA23" t="str">
        <f t="shared" si="13"/>
        <v>A</v>
      </c>
      <c r="BB23" t="str">
        <f t="shared" si="14"/>
        <v>A</v>
      </c>
      <c r="BC23" t="str">
        <f t="shared" si="15"/>
        <v>A</v>
      </c>
      <c r="BD23" t="str">
        <f t="shared" si="16"/>
        <v>P</v>
      </c>
      <c r="BE23" t="str">
        <f t="shared" si="17"/>
        <v>A</v>
      </c>
      <c r="BF23" t="str">
        <f t="shared" si="18"/>
        <v>A</v>
      </c>
      <c r="BG23">
        <f t="shared" si="2"/>
        <v>2</v>
      </c>
      <c r="BH23">
        <f t="shared" si="3"/>
        <v>26</v>
      </c>
    </row>
    <row r="24" spans="1:60" x14ac:dyDescent="0.3">
      <c r="A24" t="s">
        <v>98</v>
      </c>
      <c r="B24" s="1">
        <v>0</v>
      </c>
      <c r="C24" s="1">
        <v>0</v>
      </c>
      <c r="D24" s="1">
        <v>0</v>
      </c>
      <c r="E24" s="1">
        <v>12676800</v>
      </c>
      <c r="F24" s="1">
        <v>258481100</v>
      </c>
      <c r="G24" s="1">
        <v>151030000</v>
      </c>
      <c r="H24" s="1">
        <v>182899000</v>
      </c>
      <c r="I24" s="1">
        <v>0</v>
      </c>
      <c r="J24" s="1">
        <v>0</v>
      </c>
      <c r="K24" s="1">
        <v>28917326780</v>
      </c>
      <c r="L24" s="1">
        <v>81088000</v>
      </c>
      <c r="M24" s="1">
        <v>0</v>
      </c>
      <c r="N24" s="1">
        <v>345498000</v>
      </c>
      <c r="O24" s="1">
        <v>639783000</v>
      </c>
      <c r="P24" s="1">
        <v>0</v>
      </c>
      <c r="Q24" s="1">
        <v>442093340</v>
      </c>
      <c r="R24" s="1">
        <v>0</v>
      </c>
      <c r="S24" s="1">
        <v>444187000</v>
      </c>
      <c r="T24" s="1">
        <v>137106000</v>
      </c>
      <c r="U24" s="1">
        <v>0</v>
      </c>
      <c r="V24" s="1">
        <v>16311000</v>
      </c>
      <c r="W24" s="1">
        <v>0</v>
      </c>
      <c r="X24" s="1">
        <v>63184600</v>
      </c>
      <c r="Y24" s="1">
        <v>97070000</v>
      </c>
      <c r="Z24" s="1">
        <v>45189000</v>
      </c>
      <c r="AA24" s="1">
        <v>1272262700</v>
      </c>
      <c r="AB24" s="1">
        <v>175359000</v>
      </c>
      <c r="AC24" s="1">
        <v>0</v>
      </c>
      <c r="AE24" t="str">
        <f t="shared" si="1"/>
        <v>A</v>
      </c>
      <c r="AF24" t="str">
        <f t="shared" si="19"/>
        <v>A</v>
      </c>
      <c r="AG24" t="str">
        <f t="shared" si="20"/>
        <v>A</v>
      </c>
      <c r="AH24" t="str">
        <f t="shared" si="21"/>
        <v>P</v>
      </c>
      <c r="AI24" t="str">
        <f t="shared" si="22"/>
        <v>P</v>
      </c>
      <c r="AJ24" t="str">
        <f t="shared" si="23"/>
        <v>P</v>
      </c>
      <c r="AK24" t="str">
        <f t="shared" si="24"/>
        <v>P</v>
      </c>
      <c r="AL24" t="str">
        <f t="shared" si="25"/>
        <v>A</v>
      </c>
      <c r="AM24" t="str">
        <f t="shared" si="26"/>
        <v>A</v>
      </c>
      <c r="AN24" t="str">
        <f t="shared" si="27"/>
        <v>P</v>
      </c>
      <c r="AO24" t="str">
        <f t="shared" si="28"/>
        <v>P</v>
      </c>
      <c r="AP24" t="str">
        <f t="shared" si="29"/>
        <v>A</v>
      </c>
      <c r="AQ24" t="str">
        <f t="shared" si="30"/>
        <v>P</v>
      </c>
      <c r="AR24" t="str">
        <f t="shared" si="4"/>
        <v>P</v>
      </c>
      <c r="AS24" t="str">
        <f t="shared" si="5"/>
        <v>A</v>
      </c>
      <c r="AT24" t="str">
        <f t="shared" si="6"/>
        <v>P</v>
      </c>
      <c r="AU24" t="str">
        <f t="shared" si="7"/>
        <v>A</v>
      </c>
      <c r="AV24" t="str">
        <f t="shared" si="8"/>
        <v>P</v>
      </c>
      <c r="AW24" t="str">
        <f t="shared" si="9"/>
        <v>P</v>
      </c>
      <c r="AX24" t="str">
        <f t="shared" si="10"/>
        <v>A</v>
      </c>
      <c r="AY24" t="str">
        <f t="shared" si="11"/>
        <v>P</v>
      </c>
      <c r="AZ24" t="str">
        <f t="shared" si="12"/>
        <v>A</v>
      </c>
      <c r="BA24" t="str">
        <f t="shared" si="13"/>
        <v>P</v>
      </c>
      <c r="BB24" t="str">
        <f t="shared" si="14"/>
        <v>P</v>
      </c>
      <c r="BC24" t="str">
        <f t="shared" si="15"/>
        <v>P</v>
      </c>
      <c r="BD24" t="str">
        <f t="shared" si="16"/>
        <v>P</v>
      </c>
      <c r="BE24" t="str">
        <f t="shared" si="17"/>
        <v>P</v>
      </c>
      <c r="BF24" t="str">
        <f t="shared" si="18"/>
        <v>A</v>
      </c>
      <c r="BG24">
        <f t="shared" si="2"/>
        <v>17</v>
      </c>
      <c r="BH24">
        <f t="shared" si="3"/>
        <v>11</v>
      </c>
    </row>
    <row r="25" spans="1:60" x14ac:dyDescent="0.3">
      <c r="A25" t="s">
        <v>104</v>
      </c>
      <c r="B25" s="1">
        <v>0</v>
      </c>
      <c r="C25" s="1">
        <v>0</v>
      </c>
      <c r="D25" s="1">
        <v>0</v>
      </c>
      <c r="E25" s="1">
        <v>0</v>
      </c>
      <c r="F25" s="1">
        <v>16368000</v>
      </c>
      <c r="G25" s="1">
        <v>277387900</v>
      </c>
      <c r="H25" s="1">
        <v>295035000</v>
      </c>
      <c r="I25" s="1">
        <v>0</v>
      </c>
      <c r="J25" s="1">
        <v>0</v>
      </c>
      <c r="K25" s="1">
        <v>402198000</v>
      </c>
      <c r="L25" s="1">
        <v>104146000</v>
      </c>
      <c r="M25" s="1">
        <v>0</v>
      </c>
      <c r="N25" s="1">
        <v>217147000</v>
      </c>
      <c r="O25" s="1">
        <v>55796000</v>
      </c>
      <c r="P25" s="1">
        <v>24186000</v>
      </c>
      <c r="Q25" s="1">
        <v>19856000</v>
      </c>
      <c r="R25" s="1">
        <v>0</v>
      </c>
      <c r="S25" s="1">
        <v>0</v>
      </c>
      <c r="T25" s="1">
        <v>458635000</v>
      </c>
      <c r="U25" s="1">
        <v>1085093000</v>
      </c>
      <c r="V25" s="1">
        <v>0</v>
      </c>
      <c r="W25" s="1">
        <v>0</v>
      </c>
      <c r="X25" s="1">
        <v>0</v>
      </c>
      <c r="Y25" s="1">
        <v>0</v>
      </c>
      <c r="Z25" s="1">
        <v>13603000</v>
      </c>
      <c r="AA25" s="1">
        <v>32744000</v>
      </c>
      <c r="AB25" s="1">
        <v>0</v>
      </c>
      <c r="AC25" s="1">
        <v>36411700</v>
      </c>
      <c r="AE25" t="str">
        <f t="shared" si="1"/>
        <v>A</v>
      </c>
      <c r="AF25" t="str">
        <f t="shared" si="19"/>
        <v>A</v>
      </c>
      <c r="AG25" t="str">
        <f t="shared" si="20"/>
        <v>A</v>
      </c>
      <c r="AH25" t="str">
        <f t="shared" si="21"/>
        <v>A</v>
      </c>
      <c r="AI25" t="str">
        <f t="shared" si="22"/>
        <v>P</v>
      </c>
      <c r="AJ25" t="str">
        <f t="shared" si="23"/>
        <v>P</v>
      </c>
      <c r="AK25" t="str">
        <f t="shared" si="24"/>
        <v>P</v>
      </c>
      <c r="AL25" t="str">
        <f t="shared" si="25"/>
        <v>A</v>
      </c>
      <c r="AM25" t="str">
        <f t="shared" si="26"/>
        <v>A</v>
      </c>
      <c r="AN25" t="str">
        <f t="shared" si="27"/>
        <v>P</v>
      </c>
      <c r="AO25" t="str">
        <f t="shared" si="28"/>
        <v>P</v>
      </c>
      <c r="AP25" t="str">
        <f t="shared" si="29"/>
        <v>A</v>
      </c>
      <c r="AQ25" t="str">
        <f t="shared" si="30"/>
        <v>P</v>
      </c>
      <c r="AR25" t="str">
        <f t="shared" si="4"/>
        <v>P</v>
      </c>
      <c r="AS25" t="str">
        <f t="shared" si="5"/>
        <v>P</v>
      </c>
      <c r="AT25" t="str">
        <f t="shared" si="6"/>
        <v>P</v>
      </c>
      <c r="AU25" t="str">
        <f t="shared" si="7"/>
        <v>A</v>
      </c>
      <c r="AV25" t="str">
        <f t="shared" si="8"/>
        <v>A</v>
      </c>
      <c r="AW25" t="str">
        <f t="shared" si="9"/>
        <v>P</v>
      </c>
      <c r="AX25" t="str">
        <f t="shared" si="10"/>
        <v>P</v>
      </c>
      <c r="AY25" t="str">
        <f t="shared" si="11"/>
        <v>A</v>
      </c>
      <c r="AZ25" t="str">
        <f t="shared" si="12"/>
        <v>A</v>
      </c>
      <c r="BA25" t="str">
        <f t="shared" si="13"/>
        <v>A</v>
      </c>
      <c r="BB25" t="str">
        <f t="shared" si="14"/>
        <v>A</v>
      </c>
      <c r="BC25" t="str">
        <f t="shared" si="15"/>
        <v>P</v>
      </c>
      <c r="BD25" t="str">
        <f t="shared" si="16"/>
        <v>P</v>
      </c>
      <c r="BE25" t="str">
        <f t="shared" si="17"/>
        <v>A</v>
      </c>
      <c r="BF25" t="str">
        <f t="shared" si="18"/>
        <v>P</v>
      </c>
      <c r="BG25">
        <f t="shared" si="2"/>
        <v>14</v>
      </c>
      <c r="BH25">
        <f t="shared" si="3"/>
        <v>14</v>
      </c>
    </row>
    <row r="26" spans="1:60" x14ac:dyDescent="0.3">
      <c r="A26" t="s">
        <v>105</v>
      </c>
      <c r="B26" s="1">
        <v>0</v>
      </c>
      <c r="C26" s="1">
        <v>0</v>
      </c>
      <c r="D26" s="1">
        <v>0</v>
      </c>
      <c r="E26" s="1">
        <v>128860000</v>
      </c>
      <c r="F26" s="1">
        <v>26686000</v>
      </c>
      <c r="G26" s="1">
        <v>0</v>
      </c>
      <c r="H26" s="1">
        <v>39752000</v>
      </c>
      <c r="I26" s="1">
        <v>0</v>
      </c>
      <c r="J26" s="1">
        <v>4007900</v>
      </c>
      <c r="K26" s="1">
        <v>10469000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68280000</v>
      </c>
      <c r="R26" s="1">
        <v>0</v>
      </c>
      <c r="S26" s="1">
        <v>28325000</v>
      </c>
      <c r="T26" s="1">
        <v>12952000</v>
      </c>
      <c r="U26" s="1">
        <v>7924200</v>
      </c>
      <c r="V26" s="1">
        <v>3354100000</v>
      </c>
      <c r="W26" s="1">
        <v>40806000</v>
      </c>
      <c r="X26" s="1">
        <v>0</v>
      </c>
      <c r="Y26" s="1">
        <v>23663000</v>
      </c>
      <c r="Z26" s="1">
        <v>0</v>
      </c>
      <c r="AA26" s="1">
        <v>0</v>
      </c>
      <c r="AB26" s="1">
        <v>0</v>
      </c>
      <c r="AC26" s="1">
        <v>0</v>
      </c>
      <c r="AE26" t="str">
        <f t="shared" si="1"/>
        <v>A</v>
      </c>
      <c r="AF26" t="str">
        <f t="shared" si="19"/>
        <v>A</v>
      </c>
      <c r="AG26" t="str">
        <f t="shared" si="20"/>
        <v>A</v>
      </c>
      <c r="AH26" t="str">
        <f t="shared" si="21"/>
        <v>P</v>
      </c>
      <c r="AI26" t="str">
        <f t="shared" si="22"/>
        <v>P</v>
      </c>
      <c r="AJ26" t="str">
        <f t="shared" si="23"/>
        <v>A</v>
      </c>
      <c r="AK26" t="str">
        <f t="shared" si="24"/>
        <v>P</v>
      </c>
      <c r="AL26" t="str">
        <f t="shared" si="25"/>
        <v>A</v>
      </c>
      <c r="AM26" t="str">
        <f t="shared" si="26"/>
        <v>P</v>
      </c>
      <c r="AN26" t="str">
        <f t="shared" si="27"/>
        <v>P</v>
      </c>
      <c r="AO26" t="str">
        <f t="shared" si="28"/>
        <v>A</v>
      </c>
      <c r="AP26" t="str">
        <f t="shared" si="29"/>
        <v>A</v>
      </c>
      <c r="AQ26" t="str">
        <f t="shared" si="30"/>
        <v>A</v>
      </c>
      <c r="AR26" t="str">
        <f t="shared" si="4"/>
        <v>A</v>
      </c>
      <c r="AS26" t="str">
        <f t="shared" si="5"/>
        <v>A</v>
      </c>
      <c r="AT26" t="str">
        <f t="shared" si="6"/>
        <v>P</v>
      </c>
      <c r="AU26" t="str">
        <f t="shared" si="7"/>
        <v>A</v>
      </c>
      <c r="AV26" t="str">
        <f t="shared" si="8"/>
        <v>P</v>
      </c>
      <c r="AW26" t="str">
        <f t="shared" si="9"/>
        <v>P</v>
      </c>
      <c r="AX26" t="str">
        <f t="shared" si="10"/>
        <v>P</v>
      </c>
      <c r="AY26" t="str">
        <f t="shared" si="11"/>
        <v>P</v>
      </c>
      <c r="AZ26" t="str">
        <f t="shared" si="12"/>
        <v>P</v>
      </c>
      <c r="BA26" t="str">
        <f t="shared" si="13"/>
        <v>A</v>
      </c>
      <c r="BB26" t="str">
        <f t="shared" si="14"/>
        <v>P</v>
      </c>
      <c r="BC26" t="str">
        <f t="shared" si="15"/>
        <v>A</v>
      </c>
      <c r="BD26" t="str">
        <f t="shared" si="16"/>
        <v>A</v>
      </c>
      <c r="BE26" t="str">
        <f t="shared" si="17"/>
        <v>A</v>
      </c>
      <c r="BF26" t="str">
        <f t="shared" si="18"/>
        <v>A</v>
      </c>
      <c r="BG26">
        <f t="shared" si="2"/>
        <v>12</v>
      </c>
      <c r="BH26">
        <f t="shared" si="3"/>
        <v>16</v>
      </c>
    </row>
    <row r="27" spans="1:60" x14ac:dyDescent="0.3">
      <c r="A27" t="s">
        <v>109</v>
      </c>
      <c r="B27" s="1">
        <v>0</v>
      </c>
      <c r="C27" s="1">
        <v>0</v>
      </c>
      <c r="D27" s="1">
        <v>0</v>
      </c>
      <c r="E27" s="1">
        <v>0</v>
      </c>
      <c r="F27" s="1">
        <v>11053000</v>
      </c>
      <c r="G27" s="1">
        <v>17848000</v>
      </c>
      <c r="H27" s="1">
        <v>3760943300</v>
      </c>
      <c r="I27" s="1">
        <v>0</v>
      </c>
      <c r="J27" s="1">
        <v>0</v>
      </c>
      <c r="K27" s="1">
        <v>0</v>
      </c>
      <c r="L27" s="1">
        <v>6597860000</v>
      </c>
      <c r="M27" s="1">
        <v>8250897300</v>
      </c>
      <c r="N27" s="1">
        <v>13047355000</v>
      </c>
      <c r="O27" s="1">
        <v>10296059200</v>
      </c>
      <c r="P27" s="1">
        <v>0</v>
      </c>
      <c r="Q27" s="1">
        <v>1036000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E27" t="str">
        <f t="shared" si="1"/>
        <v>A</v>
      </c>
      <c r="AF27" t="str">
        <f t="shared" si="19"/>
        <v>A</v>
      </c>
      <c r="AG27" t="str">
        <f t="shared" si="20"/>
        <v>A</v>
      </c>
      <c r="AH27" t="str">
        <f t="shared" si="21"/>
        <v>A</v>
      </c>
      <c r="AI27" t="str">
        <f t="shared" si="22"/>
        <v>P</v>
      </c>
      <c r="AJ27" t="str">
        <f t="shared" si="23"/>
        <v>P</v>
      </c>
      <c r="AK27" t="str">
        <f t="shared" si="24"/>
        <v>P</v>
      </c>
      <c r="AL27" t="str">
        <f t="shared" si="25"/>
        <v>A</v>
      </c>
      <c r="AM27" t="str">
        <f t="shared" si="26"/>
        <v>A</v>
      </c>
      <c r="AN27" t="str">
        <f t="shared" si="27"/>
        <v>A</v>
      </c>
      <c r="AO27" t="str">
        <f t="shared" si="28"/>
        <v>P</v>
      </c>
      <c r="AP27" t="str">
        <f t="shared" si="29"/>
        <v>P</v>
      </c>
      <c r="AQ27" t="str">
        <f t="shared" si="30"/>
        <v>P</v>
      </c>
      <c r="AR27" t="str">
        <f t="shared" si="4"/>
        <v>P</v>
      </c>
      <c r="AS27" t="str">
        <f t="shared" si="5"/>
        <v>A</v>
      </c>
      <c r="AT27" t="str">
        <f t="shared" si="6"/>
        <v>P</v>
      </c>
      <c r="AU27" t="str">
        <f t="shared" si="7"/>
        <v>A</v>
      </c>
      <c r="AV27" t="str">
        <f t="shared" si="8"/>
        <v>A</v>
      </c>
      <c r="AW27" t="str">
        <f t="shared" si="9"/>
        <v>A</v>
      </c>
      <c r="AX27" t="str">
        <f t="shared" si="10"/>
        <v>A</v>
      </c>
      <c r="AY27" t="str">
        <f t="shared" si="11"/>
        <v>A</v>
      </c>
      <c r="AZ27" t="str">
        <f t="shared" si="12"/>
        <v>A</v>
      </c>
      <c r="BA27" t="str">
        <f t="shared" si="13"/>
        <v>A</v>
      </c>
      <c r="BB27" t="str">
        <f t="shared" si="14"/>
        <v>A</v>
      </c>
      <c r="BC27" t="str">
        <f t="shared" si="15"/>
        <v>A</v>
      </c>
      <c r="BD27" t="str">
        <f t="shared" si="16"/>
        <v>A</v>
      </c>
      <c r="BE27" t="str">
        <f t="shared" si="17"/>
        <v>A</v>
      </c>
      <c r="BF27" t="str">
        <f t="shared" si="18"/>
        <v>A</v>
      </c>
      <c r="BG27">
        <f t="shared" si="2"/>
        <v>8</v>
      </c>
      <c r="BH27">
        <f t="shared" si="3"/>
        <v>20</v>
      </c>
    </row>
    <row r="28" spans="1:60" x14ac:dyDescent="0.3">
      <c r="A28" t="s">
        <v>115</v>
      </c>
      <c r="B28" s="1">
        <v>0</v>
      </c>
      <c r="C28" s="1">
        <v>0</v>
      </c>
      <c r="D28" s="1">
        <v>0</v>
      </c>
      <c r="E28" s="1">
        <v>787670</v>
      </c>
      <c r="F28" s="1">
        <v>0</v>
      </c>
      <c r="G28" s="1">
        <v>814131200</v>
      </c>
      <c r="H28" s="1">
        <v>19638000</v>
      </c>
      <c r="I28" s="1">
        <v>0</v>
      </c>
      <c r="J28" s="1">
        <v>13458800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12813000</v>
      </c>
      <c r="T28" s="1">
        <v>0</v>
      </c>
      <c r="U28" s="1">
        <v>47220630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E28" t="str">
        <f t="shared" si="1"/>
        <v>A</v>
      </c>
      <c r="AF28" t="str">
        <f t="shared" si="19"/>
        <v>A</v>
      </c>
      <c r="AG28" t="str">
        <f t="shared" si="20"/>
        <v>A</v>
      </c>
      <c r="AH28" t="str">
        <f t="shared" si="21"/>
        <v>P</v>
      </c>
      <c r="AI28" t="str">
        <f t="shared" si="22"/>
        <v>A</v>
      </c>
      <c r="AJ28" t="str">
        <f t="shared" si="23"/>
        <v>P</v>
      </c>
      <c r="AK28" t="str">
        <f t="shared" si="24"/>
        <v>P</v>
      </c>
      <c r="AL28" t="str">
        <f t="shared" si="25"/>
        <v>A</v>
      </c>
      <c r="AM28" t="str">
        <f t="shared" si="26"/>
        <v>P</v>
      </c>
      <c r="AN28" t="str">
        <f t="shared" si="27"/>
        <v>A</v>
      </c>
      <c r="AO28" t="str">
        <f t="shared" si="28"/>
        <v>A</v>
      </c>
      <c r="AP28" t="str">
        <f t="shared" si="29"/>
        <v>A</v>
      </c>
      <c r="AQ28" t="str">
        <f t="shared" si="30"/>
        <v>A</v>
      </c>
      <c r="AR28" t="str">
        <f t="shared" si="4"/>
        <v>A</v>
      </c>
      <c r="AS28" t="str">
        <f t="shared" si="5"/>
        <v>A</v>
      </c>
      <c r="AT28" t="str">
        <f t="shared" si="6"/>
        <v>A</v>
      </c>
      <c r="AU28" t="str">
        <f t="shared" si="7"/>
        <v>A</v>
      </c>
      <c r="AV28" t="str">
        <f t="shared" si="8"/>
        <v>P</v>
      </c>
      <c r="AW28" t="str">
        <f t="shared" si="9"/>
        <v>A</v>
      </c>
      <c r="AX28" t="str">
        <f t="shared" si="10"/>
        <v>P</v>
      </c>
      <c r="AY28" t="str">
        <f t="shared" si="11"/>
        <v>A</v>
      </c>
      <c r="AZ28" t="str">
        <f t="shared" si="12"/>
        <v>A</v>
      </c>
      <c r="BA28" t="str">
        <f t="shared" si="13"/>
        <v>A</v>
      </c>
      <c r="BB28" t="str">
        <f t="shared" si="14"/>
        <v>A</v>
      </c>
      <c r="BC28" t="str">
        <f t="shared" si="15"/>
        <v>A</v>
      </c>
      <c r="BD28" t="str">
        <f t="shared" si="16"/>
        <v>A</v>
      </c>
      <c r="BE28" t="str">
        <f t="shared" si="17"/>
        <v>A</v>
      </c>
      <c r="BF28" t="str">
        <f t="shared" si="18"/>
        <v>A</v>
      </c>
      <c r="BG28">
        <f t="shared" si="2"/>
        <v>6</v>
      </c>
      <c r="BH28">
        <f t="shared" si="3"/>
        <v>22</v>
      </c>
    </row>
    <row r="29" spans="1:60" x14ac:dyDescent="0.3">
      <c r="A29" t="s">
        <v>11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16632400</v>
      </c>
      <c r="H29" s="1">
        <v>365479520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317940000</v>
      </c>
      <c r="O29" s="1">
        <v>1248334000</v>
      </c>
      <c r="P29" s="1">
        <v>0</v>
      </c>
      <c r="Q29" s="1">
        <v>0</v>
      </c>
      <c r="R29" s="1">
        <v>0</v>
      </c>
      <c r="S29" s="1">
        <v>5207259700</v>
      </c>
      <c r="T29" s="1">
        <v>64955000</v>
      </c>
      <c r="U29" s="1">
        <v>739426900</v>
      </c>
      <c r="V29" s="1">
        <v>0</v>
      </c>
      <c r="W29" s="1">
        <v>0</v>
      </c>
      <c r="X29" s="1">
        <v>0</v>
      </c>
      <c r="Y29" s="1">
        <v>0</v>
      </c>
      <c r="Z29" s="1">
        <v>785486000</v>
      </c>
      <c r="AA29" s="1">
        <v>0</v>
      </c>
      <c r="AB29" s="1">
        <v>0</v>
      </c>
      <c r="AC29" s="1">
        <v>0</v>
      </c>
      <c r="AE29" t="str">
        <f t="shared" si="1"/>
        <v>A</v>
      </c>
      <c r="AF29" t="str">
        <f t="shared" si="19"/>
        <v>A</v>
      </c>
      <c r="AG29" t="str">
        <f t="shared" si="20"/>
        <v>A</v>
      </c>
      <c r="AH29" t="str">
        <f t="shared" si="21"/>
        <v>A</v>
      </c>
      <c r="AI29" t="str">
        <f t="shared" si="22"/>
        <v>A</v>
      </c>
      <c r="AJ29" t="str">
        <f t="shared" si="23"/>
        <v>P</v>
      </c>
      <c r="AK29" t="str">
        <f t="shared" si="24"/>
        <v>P</v>
      </c>
      <c r="AL29" t="str">
        <f t="shared" si="25"/>
        <v>A</v>
      </c>
      <c r="AM29" t="str">
        <f t="shared" si="26"/>
        <v>A</v>
      </c>
      <c r="AN29" t="str">
        <f t="shared" si="27"/>
        <v>A</v>
      </c>
      <c r="AO29" t="str">
        <f t="shared" si="28"/>
        <v>A</v>
      </c>
      <c r="AP29" t="str">
        <f t="shared" si="29"/>
        <v>A</v>
      </c>
      <c r="AQ29" t="str">
        <f t="shared" si="30"/>
        <v>P</v>
      </c>
      <c r="AR29" t="str">
        <f t="shared" si="4"/>
        <v>P</v>
      </c>
      <c r="AS29" t="str">
        <f t="shared" si="5"/>
        <v>A</v>
      </c>
      <c r="AT29" t="str">
        <f t="shared" si="6"/>
        <v>A</v>
      </c>
      <c r="AU29" t="str">
        <f t="shared" si="7"/>
        <v>A</v>
      </c>
      <c r="AV29" t="str">
        <f t="shared" si="8"/>
        <v>P</v>
      </c>
      <c r="AW29" t="str">
        <f t="shared" si="9"/>
        <v>P</v>
      </c>
      <c r="AX29" t="str">
        <f t="shared" si="10"/>
        <v>P</v>
      </c>
      <c r="AY29" t="str">
        <f t="shared" si="11"/>
        <v>A</v>
      </c>
      <c r="AZ29" t="str">
        <f t="shared" si="12"/>
        <v>A</v>
      </c>
      <c r="BA29" t="str">
        <f t="shared" si="13"/>
        <v>A</v>
      </c>
      <c r="BB29" t="str">
        <f t="shared" si="14"/>
        <v>A</v>
      </c>
      <c r="BC29" t="str">
        <f t="shared" si="15"/>
        <v>P</v>
      </c>
      <c r="BD29" t="str">
        <f t="shared" si="16"/>
        <v>A</v>
      </c>
      <c r="BE29" t="str">
        <f t="shared" si="17"/>
        <v>A</v>
      </c>
      <c r="BF29" t="str">
        <f t="shared" si="18"/>
        <v>A</v>
      </c>
      <c r="BG29">
        <f t="shared" si="2"/>
        <v>8</v>
      </c>
      <c r="BH29">
        <f t="shared" si="3"/>
        <v>20</v>
      </c>
    </row>
    <row r="30" spans="1:60" x14ac:dyDescent="0.3">
      <c r="A30" t="s">
        <v>102</v>
      </c>
      <c r="B30" s="1">
        <v>0</v>
      </c>
      <c r="C30" s="1">
        <v>0</v>
      </c>
      <c r="D30" s="1">
        <v>0</v>
      </c>
      <c r="E30" s="1">
        <v>0</v>
      </c>
      <c r="F30" s="1">
        <v>111786500</v>
      </c>
      <c r="G30" s="1">
        <v>0</v>
      </c>
      <c r="H30" s="1">
        <v>89395910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1576190700</v>
      </c>
      <c r="AC30" s="1">
        <v>45606000</v>
      </c>
      <c r="AE30" t="str">
        <f t="shared" si="1"/>
        <v>A</v>
      </c>
      <c r="AF30" t="str">
        <f t="shared" si="19"/>
        <v>A</v>
      </c>
      <c r="AG30" t="str">
        <f t="shared" si="20"/>
        <v>A</v>
      </c>
      <c r="AH30" t="str">
        <f t="shared" si="21"/>
        <v>A</v>
      </c>
      <c r="AI30" t="str">
        <f t="shared" si="22"/>
        <v>P</v>
      </c>
      <c r="AJ30" t="str">
        <f t="shared" si="23"/>
        <v>A</v>
      </c>
      <c r="AK30" t="str">
        <f t="shared" si="24"/>
        <v>P</v>
      </c>
      <c r="AL30" t="str">
        <f t="shared" si="25"/>
        <v>A</v>
      </c>
      <c r="AM30" t="str">
        <f t="shared" si="26"/>
        <v>A</v>
      </c>
      <c r="AN30" t="str">
        <f t="shared" si="27"/>
        <v>A</v>
      </c>
      <c r="AO30" t="str">
        <f t="shared" si="28"/>
        <v>A</v>
      </c>
      <c r="AP30" t="str">
        <f t="shared" si="29"/>
        <v>A</v>
      </c>
      <c r="AQ30" t="str">
        <f t="shared" si="30"/>
        <v>A</v>
      </c>
      <c r="AR30" t="str">
        <f t="shared" si="4"/>
        <v>A</v>
      </c>
      <c r="AS30" t="str">
        <f t="shared" si="5"/>
        <v>A</v>
      </c>
      <c r="AT30" t="str">
        <f t="shared" si="6"/>
        <v>A</v>
      </c>
      <c r="AU30" t="str">
        <f t="shared" si="7"/>
        <v>A</v>
      </c>
      <c r="AV30" t="str">
        <f t="shared" si="8"/>
        <v>A</v>
      </c>
      <c r="AW30" t="str">
        <f t="shared" si="9"/>
        <v>A</v>
      </c>
      <c r="AX30" t="str">
        <f t="shared" si="10"/>
        <v>A</v>
      </c>
      <c r="AY30" t="str">
        <f t="shared" si="11"/>
        <v>A</v>
      </c>
      <c r="AZ30" t="str">
        <f t="shared" si="12"/>
        <v>A</v>
      </c>
      <c r="BA30" t="str">
        <f t="shared" si="13"/>
        <v>A</v>
      </c>
      <c r="BB30" t="str">
        <f t="shared" si="14"/>
        <v>A</v>
      </c>
      <c r="BC30" t="str">
        <f t="shared" si="15"/>
        <v>A</v>
      </c>
      <c r="BD30" t="str">
        <f t="shared" si="16"/>
        <v>A</v>
      </c>
      <c r="BE30" t="str">
        <f t="shared" si="17"/>
        <v>P</v>
      </c>
      <c r="BF30" t="str">
        <f t="shared" si="18"/>
        <v>P</v>
      </c>
      <c r="BG30">
        <f t="shared" si="2"/>
        <v>4</v>
      </c>
      <c r="BH30">
        <f t="shared" si="3"/>
        <v>24</v>
      </c>
    </row>
    <row r="31" spans="1:60" x14ac:dyDescent="0.3">
      <c r="A31" t="s">
        <v>125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24026000</v>
      </c>
      <c r="I31" s="1">
        <v>0</v>
      </c>
      <c r="J31" s="1">
        <v>0</v>
      </c>
      <c r="K31" s="1">
        <v>408635000</v>
      </c>
      <c r="L31" s="1">
        <v>0</v>
      </c>
      <c r="M31" s="1">
        <v>80413000</v>
      </c>
      <c r="N31" s="1">
        <v>82049400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E31" t="str">
        <f t="shared" si="1"/>
        <v>A</v>
      </c>
      <c r="AF31" t="str">
        <f t="shared" si="19"/>
        <v>A</v>
      </c>
      <c r="AG31" t="str">
        <f t="shared" si="20"/>
        <v>A</v>
      </c>
      <c r="AH31" t="str">
        <f t="shared" si="21"/>
        <v>A</v>
      </c>
      <c r="AI31" t="str">
        <f t="shared" si="22"/>
        <v>A</v>
      </c>
      <c r="AJ31" t="str">
        <f t="shared" si="23"/>
        <v>A</v>
      </c>
      <c r="AK31" t="str">
        <f t="shared" si="24"/>
        <v>P</v>
      </c>
      <c r="AL31" t="str">
        <f t="shared" si="25"/>
        <v>A</v>
      </c>
      <c r="AM31" t="str">
        <f t="shared" si="26"/>
        <v>A</v>
      </c>
      <c r="AN31" t="str">
        <f t="shared" si="27"/>
        <v>P</v>
      </c>
      <c r="AO31" t="str">
        <f t="shared" si="28"/>
        <v>A</v>
      </c>
      <c r="AP31" t="str">
        <f t="shared" si="29"/>
        <v>P</v>
      </c>
      <c r="AQ31" t="str">
        <f t="shared" si="30"/>
        <v>P</v>
      </c>
      <c r="AR31" t="str">
        <f t="shared" si="4"/>
        <v>A</v>
      </c>
      <c r="AS31" t="str">
        <f t="shared" si="5"/>
        <v>A</v>
      </c>
      <c r="AT31" t="str">
        <f t="shared" si="6"/>
        <v>A</v>
      </c>
      <c r="AU31" t="str">
        <f t="shared" si="7"/>
        <v>A</v>
      </c>
      <c r="AV31" t="str">
        <f t="shared" si="8"/>
        <v>A</v>
      </c>
      <c r="AW31" t="str">
        <f t="shared" si="9"/>
        <v>A</v>
      </c>
      <c r="AX31" t="str">
        <f t="shared" si="10"/>
        <v>A</v>
      </c>
      <c r="AY31" t="str">
        <f t="shared" si="11"/>
        <v>A</v>
      </c>
      <c r="AZ31" t="str">
        <f t="shared" si="12"/>
        <v>A</v>
      </c>
      <c r="BA31" t="str">
        <f t="shared" si="13"/>
        <v>A</v>
      </c>
      <c r="BB31" t="str">
        <f t="shared" si="14"/>
        <v>A</v>
      </c>
      <c r="BC31" t="str">
        <f t="shared" si="15"/>
        <v>A</v>
      </c>
      <c r="BD31" t="str">
        <f t="shared" si="16"/>
        <v>A</v>
      </c>
      <c r="BE31" t="str">
        <f t="shared" si="17"/>
        <v>A</v>
      </c>
      <c r="BF31" t="str">
        <f t="shared" si="18"/>
        <v>A</v>
      </c>
      <c r="BG31">
        <f t="shared" si="2"/>
        <v>4</v>
      </c>
      <c r="BH31">
        <f t="shared" si="3"/>
        <v>24</v>
      </c>
    </row>
    <row r="32" spans="1:60" x14ac:dyDescent="0.3">
      <c r="A32" t="s">
        <v>131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28259000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E32" t="str">
        <f t="shared" si="1"/>
        <v>A</v>
      </c>
      <c r="AF32" t="str">
        <f t="shared" si="19"/>
        <v>A</v>
      </c>
      <c r="AG32" t="str">
        <f t="shared" si="20"/>
        <v>A</v>
      </c>
      <c r="AH32" t="str">
        <f t="shared" si="21"/>
        <v>A</v>
      </c>
      <c r="AI32" t="str">
        <f t="shared" si="22"/>
        <v>A</v>
      </c>
      <c r="AJ32" t="str">
        <f t="shared" si="23"/>
        <v>A</v>
      </c>
      <c r="AK32" t="str">
        <f t="shared" si="24"/>
        <v>A</v>
      </c>
      <c r="AL32" t="str">
        <f t="shared" si="25"/>
        <v>A</v>
      </c>
      <c r="AM32" t="str">
        <f t="shared" si="26"/>
        <v>P</v>
      </c>
      <c r="AN32" t="str">
        <f t="shared" si="27"/>
        <v>A</v>
      </c>
      <c r="AO32" t="str">
        <f t="shared" si="28"/>
        <v>A</v>
      </c>
      <c r="AP32" t="str">
        <f t="shared" si="29"/>
        <v>A</v>
      </c>
      <c r="AQ32" t="str">
        <f t="shared" si="30"/>
        <v>A</v>
      </c>
      <c r="AR32" t="str">
        <f t="shared" si="4"/>
        <v>A</v>
      </c>
      <c r="AS32" t="str">
        <f t="shared" si="5"/>
        <v>A</v>
      </c>
      <c r="AT32" t="str">
        <f t="shared" si="6"/>
        <v>A</v>
      </c>
      <c r="AU32" t="str">
        <f t="shared" si="7"/>
        <v>A</v>
      </c>
      <c r="AV32" t="str">
        <f t="shared" si="8"/>
        <v>A</v>
      </c>
      <c r="AW32" t="str">
        <f t="shared" si="9"/>
        <v>A</v>
      </c>
      <c r="AX32" t="str">
        <f t="shared" si="10"/>
        <v>A</v>
      </c>
      <c r="AY32" t="str">
        <f t="shared" si="11"/>
        <v>A</v>
      </c>
      <c r="AZ32" t="str">
        <f t="shared" si="12"/>
        <v>A</v>
      </c>
      <c r="BA32" t="str">
        <f t="shared" si="13"/>
        <v>A</v>
      </c>
      <c r="BB32" t="str">
        <f t="shared" si="14"/>
        <v>A</v>
      </c>
      <c r="BC32" t="str">
        <f t="shared" si="15"/>
        <v>A</v>
      </c>
      <c r="BD32" t="str">
        <f t="shared" si="16"/>
        <v>A</v>
      </c>
      <c r="BE32" t="str">
        <f t="shared" si="17"/>
        <v>A</v>
      </c>
      <c r="BF32" t="str">
        <f t="shared" si="18"/>
        <v>A</v>
      </c>
      <c r="BG32">
        <f t="shared" si="2"/>
        <v>1</v>
      </c>
      <c r="BH32">
        <f t="shared" si="3"/>
        <v>27</v>
      </c>
    </row>
    <row r="33" spans="1:60" x14ac:dyDescent="0.3">
      <c r="A33" t="s">
        <v>133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158678800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2708700</v>
      </c>
      <c r="T33" s="1">
        <v>446743000</v>
      </c>
      <c r="U33" s="1">
        <v>85341060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E33" t="str">
        <f t="shared" si="1"/>
        <v>A</v>
      </c>
      <c r="AF33" t="str">
        <f t="shared" si="19"/>
        <v>A</v>
      </c>
      <c r="AG33" t="str">
        <f t="shared" si="20"/>
        <v>A</v>
      </c>
      <c r="AH33" t="str">
        <f t="shared" si="21"/>
        <v>A</v>
      </c>
      <c r="AI33" t="str">
        <f t="shared" si="22"/>
        <v>A</v>
      </c>
      <c r="AJ33" t="str">
        <f t="shared" si="23"/>
        <v>A</v>
      </c>
      <c r="AK33" t="str">
        <f t="shared" si="24"/>
        <v>P</v>
      </c>
      <c r="AL33" t="str">
        <f t="shared" si="25"/>
        <v>A</v>
      </c>
      <c r="AM33" t="str">
        <f t="shared" si="26"/>
        <v>A</v>
      </c>
      <c r="AN33" t="str">
        <f t="shared" si="27"/>
        <v>A</v>
      </c>
      <c r="AO33" t="str">
        <f t="shared" si="28"/>
        <v>A</v>
      </c>
      <c r="AP33" t="str">
        <f t="shared" si="29"/>
        <v>A</v>
      </c>
      <c r="AQ33" t="str">
        <f t="shared" si="30"/>
        <v>A</v>
      </c>
      <c r="AR33" t="str">
        <f t="shared" si="4"/>
        <v>A</v>
      </c>
      <c r="AS33" t="str">
        <f t="shared" si="5"/>
        <v>A</v>
      </c>
      <c r="AT33" t="str">
        <f t="shared" si="6"/>
        <v>A</v>
      </c>
      <c r="AU33" t="str">
        <f t="shared" si="7"/>
        <v>A</v>
      </c>
      <c r="AV33" t="str">
        <f t="shared" si="8"/>
        <v>P</v>
      </c>
      <c r="AW33" t="str">
        <f t="shared" si="9"/>
        <v>P</v>
      </c>
      <c r="AX33" t="str">
        <f t="shared" si="10"/>
        <v>P</v>
      </c>
      <c r="AY33" t="str">
        <f t="shared" si="11"/>
        <v>A</v>
      </c>
      <c r="AZ33" t="str">
        <f t="shared" si="12"/>
        <v>A</v>
      </c>
      <c r="BA33" t="str">
        <f t="shared" si="13"/>
        <v>A</v>
      </c>
      <c r="BB33" t="str">
        <f t="shared" si="14"/>
        <v>A</v>
      </c>
      <c r="BC33" t="str">
        <f t="shared" si="15"/>
        <v>A</v>
      </c>
      <c r="BD33" t="str">
        <f t="shared" si="16"/>
        <v>A</v>
      </c>
      <c r="BE33" t="str">
        <f t="shared" si="17"/>
        <v>A</v>
      </c>
      <c r="BF33" t="str">
        <f t="shared" si="18"/>
        <v>A</v>
      </c>
      <c r="BG33">
        <f t="shared" si="2"/>
        <v>4</v>
      </c>
      <c r="BH33">
        <f t="shared" si="3"/>
        <v>24</v>
      </c>
    </row>
    <row r="34" spans="1:60" x14ac:dyDescent="0.3">
      <c r="A34" t="s">
        <v>147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192049000</v>
      </c>
      <c r="I34" s="1">
        <v>1277900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E34" t="str">
        <f t="shared" si="1"/>
        <v>A</v>
      </c>
      <c r="AF34" t="str">
        <f t="shared" si="19"/>
        <v>A</v>
      </c>
      <c r="AG34" t="str">
        <f t="shared" si="20"/>
        <v>A</v>
      </c>
      <c r="AH34" t="str">
        <f t="shared" si="21"/>
        <v>A</v>
      </c>
      <c r="AI34" t="str">
        <f t="shared" si="22"/>
        <v>A</v>
      </c>
      <c r="AJ34" t="str">
        <f t="shared" si="23"/>
        <v>A</v>
      </c>
      <c r="AK34" t="str">
        <f t="shared" si="24"/>
        <v>P</v>
      </c>
      <c r="AL34" t="str">
        <f t="shared" si="25"/>
        <v>P</v>
      </c>
      <c r="AM34" t="str">
        <f t="shared" si="26"/>
        <v>A</v>
      </c>
      <c r="AN34" t="str">
        <f t="shared" si="27"/>
        <v>A</v>
      </c>
      <c r="AO34" t="str">
        <f t="shared" si="28"/>
        <v>A</v>
      </c>
      <c r="AP34" t="str">
        <f t="shared" si="29"/>
        <v>A</v>
      </c>
      <c r="AQ34" t="str">
        <f t="shared" si="30"/>
        <v>A</v>
      </c>
      <c r="AR34" t="str">
        <f t="shared" si="4"/>
        <v>A</v>
      </c>
      <c r="AS34" t="str">
        <f t="shared" si="5"/>
        <v>A</v>
      </c>
      <c r="AT34" t="str">
        <f t="shared" si="6"/>
        <v>A</v>
      </c>
      <c r="AU34" t="str">
        <f t="shared" si="7"/>
        <v>A</v>
      </c>
      <c r="AV34" t="str">
        <f t="shared" si="8"/>
        <v>A</v>
      </c>
      <c r="AW34" t="str">
        <f t="shared" si="9"/>
        <v>A</v>
      </c>
      <c r="AX34" t="str">
        <f t="shared" si="10"/>
        <v>A</v>
      </c>
      <c r="AY34" t="str">
        <f t="shared" si="11"/>
        <v>A</v>
      </c>
      <c r="AZ34" t="str">
        <f t="shared" si="12"/>
        <v>A</v>
      </c>
      <c r="BA34" t="str">
        <f t="shared" si="13"/>
        <v>A</v>
      </c>
      <c r="BB34" t="str">
        <f t="shared" si="14"/>
        <v>A</v>
      </c>
      <c r="BC34" t="str">
        <f t="shared" si="15"/>
        <v>A</v>
      </c>
      <c r="BD34" t="str">
        <f t="shared" si="16"/>
        <v>A</v>
      </c>
      <c r="BE34" t="str">
        <f t="shared" si="17"/>
        <v>A</v>
      </c>
      <c r="BF34" t="str">
        <f t="shared" si="18"/>
        <v>A</v>
      </c>
      <c r="BG34">
        <f t="shared" si="2"/>
        <v>2</v>
      </c>
      <c r="BH34">
        <f t="shared" si="3"/>
        <v>26</v>
      </c>
    </row>
    <row r="35" spans="1:60" x14ac:dyDescent="0.3">
      <c r="A35" t="s">
        <v>156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658355000</v>
      </c>
      <c r="I35" s="1">
        <v>0</v>
      </c>
      <c r="J35" s="1">
        <v>253510000</v>
      </c>
      <c r="K35" s="1">
        <v>164410000</v>
      </c>
      <c r="L35" s="1">
        <v>265560000</v>
      </c>
      <c r="M35" s="1">
        <v>703781000</v>
      </c>
      <c r="N35" s="1">
        <v>1331258000</v>
      </c>
      <c r="O35" s="1">
        <v>958080000</v>
      </c>
      <c r="P35" s="1">
        <v>0</v>
      </c>
      <c r="Q35" s="1">
        <v>0</v>
      </c>
      <c r="R35" s="1">
        <v>0</v>
      </c>
      <c r="S35" s="1">
        <v>25762900</v>
      </c>
      <c r="T35" s="1">
        <v>968951000</v>
      </c>
      <c r="U35" s="1">
        <v>32821800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37551000</v>
      </c>
      <c r="AB35" s="1">
        <v>0</v>
      </c>
      <c r="AC35" s="1">
        <v>26867000</v>
      </c>
      <c r="AE35" t="str">
        <f t="shared" si="1"/>
        <v>A</v>
      </c>
      <c r="AF35" t="str">
        <f t="shared" si="19"/>
        <v>A</v>
      </c>
      <c r="AG35" t="str">
        <f t="shared" si="20"/>
        <v>A</v>
      </c>
      <c r="AH35" t="str">
        <f t="shared" si="21"/>
        <v>A</v>
      </c>
      <c r="AI35" t="str">
        <f t="shared" si="22"/>
        <v>A</v>
      </c>
      <c r="AJ35" t="str">
        <f t="shared" si="23"/>
        <v>A</v>
      </c>
      <c r="AK35" t="str">
        <f t="shared" si="24"/>
        <v>P</v>
      </c>
      <c r="AL35" t="str">
        <f t="shared" si="25"/>
        <v>A</v>
      </c>
      <c r="AM35" t="str">
        <f t="shared" si="26"/>
        <v>P</v>
      </c>
      <c r="AN35" t="str">
        <f t="shared" si="27"/>
        <v>P</v>
      </c>
      <c r="AO35" t="str">
        <f t="shared" si="28"/>
        <v>P</v>
      </c>
      <c r="AP35" t="str">
        <f t="shared" si="29"/>
        <v>P</v>
      </c>
      <c r="AQ35" t="str">
        <f t="shared" si="30"/>
        <v>P</v>
      </c>
      <c r="AR35" t="str">
        <f t="shared" si="4"/>
        <v>P</v>
      </c>
      <c r="AS35" t="str">
        <f t="shared" si="5"/>
        <v>A</v>
      </c>
      <c r="AT35" t="str">
        <f t="shared" si="6"/>
        <v>A</v>
      </c>
      <c r="AU35" t="str">
        <f t="shared" si="7"/>
        <v>A</v>
      </c>
      <c r="AV35" t="str">
        <f t="shared" si="8"/>
        <v>P</v>
      </c>
      <c r="AW35" t="str">
        <f t="shared" si="9"/>
        <v>P</v>
      </c>
      <c r="AX35" t="str">
        <f t="shared" si="10"/>
        <v>P</v>
      </c>
      <c r="AY35" t="str">
        <f t="shared" si="11"/>
        <v>A</v>
      </c>
      <c r="AZ35" t="str">
        <f t="shared" si="12"/>
        <v>A</v>
      </c>
      <c r="BA35" t="str">
        <f t="shared" si="13"/>
        <v>A</v>
      </c>
      <c r="BB35" t="str">
        <f t="shared" si="14"/>
        <v>A</v>
      </c>
      <c r="BC35" t="str">
        <f t="shared" si="15"/>
        <v>A</v>
      </c>
      <c r="BD35" t="str">
        <f t="shared" si="16"/>
        <v>P</v>
      </c>
      <c r="BE35" t="str">
        <f t="shared" si="17"/>
        <v>A</v>
      </c>
      <c r="BF35" t="str">
        <f t="shared" si="18"/>
        <v>P</v>
      </c>
      <c r="BG35">
        <f t="shared" si="2"/>
        <v>12</v>
      </c>
      <c r="BH35">
        <f t="shared" si="3"/>
        <v>16</v>
      </c>
    </row>
    <row r="36" spans="1:60" x14ac:dyDescent="0.3">
      <c r="A36" t="s">
        <v>170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15605320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307310000</v>
      </c>
      <c r="Z36" s="1">
        <v>0</v>
      </c>
      <c r="AA36" s="1">
        <v>420179000</v>
      </c>
      <c r="AB36" s="1">
        <v>0</v>
      </c>
      <c r="AC36" s="1">
        <v>0</v>
      </c>
      <c r="AE36" t="str">
        <f t="shared" si="1"/>
        <v>A</v>
      </c>
      <c r="AF36" t="str">
        <f t="shared" si="19"/>
        <v>A</v>
      </c>
      <c r="AG36" t="str">
        <f t="shared" si="20"/>
        <v>A</v>
      </c>
      <c r="AH36" t="str">
        <f t="shared" si="21"/>
        <v>A</v>
      </c>
      <c r="AI36" t="str">
        <f t="shared" si="22"/>
        <v>A</v>
      </c>
      <c r="AJ36" t="str">
        <f t="shared" si="23"/>
        <v>A</v>
      </c>
      <c r="AK36" t="str">
        <f t="shared" si="24"/>
        <v>A</v>
      </c>
      <c r="AL36" t="str">
        <f t="shared" si="25"/>
        <v>A</v>
      </c>
      <c r="AM36" t="str">
        <f t="shared" si="26"/>
        <v>A</v>
      </c>
      <c r="AN36" t="str">
        <f t="shared" si="27"/>
        <v>P</v>
      </c>
      <c r="AO36" t="str">
        <f t="shared" si="28"/>
        <v>A</v>
      </c>
      <c r="AP36" t="str">
        <f t="shared" si="29"/>
        <v>A</v>
      </c>
      <c r="AQ36" t="str">
        <f t="shared" si="30"/>
        <v>A</v>
      </c>
      <c r="AR36" t="str">
        <f t="shared" si="4"/>
        <v>A</v>
      </c>
      <c r="AS36" t="str">
        <f t="shared" si="5"/>
        <v>A</v>
      </c>
      <c r="AT36" t="str">
        <f t="shared" si="6"/>
        <v>A</v>
      </c>
      <c r="AU36" t="str">
        <f t="shared" si="7"/>
        <v>A</v>
      </c>
      <c r="AV36" t="str">
        <f t="shared" si="8"/>
        <v>A</v>
      </c>
      <c r="AW36" t="str">
        <f t="shared" si="9"/>
        <v>A</v>
      </c>
      <c r="AX36" t="str">
        <f t="shared" si="10"/>
        <v>A</v>
      </c>
      <c r="AY36" t="str">
        <f t="shared" si="11"/>
        <v>A</v>
      </c>
      <c r="AZ36" t="str">
        <f t="shared" si="12"/>
        <v>A</v>
      </c>
      <c r="BA36" t="str">
        <f t="shared" si="13"/>
        <v>A</v>
      </c>
      <c r="BB36" t="str">
        <f t="shared" si="14"/>
        <v>P</v>
      </c>
      <c r="BC36" t="str">
        <f t="shared" si="15"/>
        <v>A</v>
      </c>
      <c r="BD36" t="str">
        <f t="shared" si="16"/>
        <v>P</v>
      </c>
      <c r="BE36" t="str">
        <f t="shared" si="17"/>
        <v>A</v>
      </c>
      <c r="BF36" t="str">
        <f t="shared" si="18"/>
        <v>A</v>
      </c>
      <c r="BG36">
        <f t="shared" si="2"/>
        <v>3</v>
      </c>
      <c r="BH36">
        <f t="shared" si="3"/>
        <v>25</v>
      </c>
    </row>
    <row r="37" spans="1:60" x14ac:dyDescent="0.3">
      <c r="A37" t="s">
        <v>175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24627000</v>
      </c>
      <c r="I37" s="1">
        <v>0</v>
      </c>
      <c r="J37" s="1">
        <v>0</v>
      </c>
      <c r="K37" s="1">
        <v>7421600</v>
      </c>
      <c r="L37" s="1">
        <v>0</v>
      </c>
      <c r="M37" s="1">
        <v>0</v>
      </c>
      <c r="N37" s="1">
        <v>685417000</v>
      </c>
      <c r="O37" s="1">
        <v>37581000</v>
      </c>
      <c r="P37" s="1">
        <v>0</v>
      </c>
      <c r="Q37" s="1">
        <v>0</v>
      </c>
      <c r="R37" s="1">
        <v>0</v>
      </c>
      <c r="S37" s="1">
        <v>0</v>
      </c>
      <c r="T37" s="1">
        <v>115239000</v>
      </c>
      <c r="U37" s="1">
        <v>16583690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283440000</v>
      </c>
      <c r="AE37" t="str">
        <f t="shared" si="1"/>
        <v>A</v>
      </c>
      <c r="AF37" t="str">
        <f t="shared" si="19"/>
        <v>A</v>
      </c>
      <c r="AG37" t="str">
        <f t="shared" si="20"/>
        <v>A</v>
      </c>
      <c r="AH37" t="str">
        <f t="shared" si="21"/>
        <v>A</v>
      </c>
      <c r="AI37" t="str">
        <f t="shared" si="22"/>
        <v>A</v>
      </c>
      <c r="AJ37" t="str">
        <f t="shared" si="23"/>
        <v>A</v>
      </c>
      <c r="AK37" t="str">
        <f t="shared" si="24"/>
        <v>P</v>
      </c>
      <c r="AL37" t="str">
        <f t="shared" si="25"/>
        <v>A</v>
      </c>
      <c r="AM37" t="str">
        <f t="shared" si="26"/>
        <v>A</v>
      </c>
      <c r="AN37" t="str">
        <f t="shared" si="27"/>
        <v>P</v>
      </c>
      <c r="AO37" t="str">
        <f t="shared" si="28"/>
        <v>A</v>
      </c>
      <c r="AP37" t="str">
        <f t="shared" si="29"/>
        <v>A</v>
      </c>
      <c r="AQ37" t="str">
        <f t="shared" si="30"/>
        <v>P</v>
      </c>
      <c r="AR37" t="str">
        <f t="shared" si="4"/>
        <v>P</v>
      </c>
      <c r="AS37" t="str">
        <f t="shared" si="5"/>
        <v>A</v>
      </c>
      <c r="AT37" t="str">
        <f t="shared" si="6"/>
        <v>A</v>
      </c>
      <c r="AU37" t="str">
        <f t="shared" si="7"/>
        <v>A</v>
      </c>
      <c r="AV37" t="str">
        <f t="shared" si="8"/>
        <v>A</v>
      </c>
      <c r="AW37" t="str">
        <f t="shared" si="9"/>
        <v>P</v>
      </c>
      <c r="AX37" t="str">
        <f t="shared" si="10"/>
        <v>P</v>
      </c>
      <c r="AY37" t="str">
        <f t="shared" si="11"/>
        <v>A</v>
      </c>
      <c r="AZ37" t="str">
        <f t="shared" si="12"/>
        <v>A</v>
      </c>
      <c r="BA37" t="str">
        <f t="shared" si="13"/>
        <v>A</v>
      </c>
      <c r="BB37" t="str">
        <f t="shared" si="14"/>
        <v>A</v>
      </c>
      <c r="BC37" t="str">
        <f t="shared" si="15"/>
        <v>A</v>
      </c>
      <c r="BD37" t="str">
        <f t="shared" si="16"/>
        <v>A</v>
      </c>
      <c r="BE37" t="str">
        <f t="shared" si="17"/>
        <v>A</v>
      </c>
      <c r="BF37" t="str">
        <f t="shared" si="18"/>
        <v>P</v>
      </c>
      <c r="BG37">
        <f t="shared" si="2"/>
        <v>7</v>
      </c>
      <c r="BH37">
        <f t="shared" si="3"/>
        <v>21</v>
      </c>
    </row>
    <row r="38" spans="1:60" x14ac:dyDescent="0.3">
      <c r="A38" t="s">
        <v>177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72740000</v>
      </c>
      <c r="I38" s="1">
        <v>0</v>
      </c>
      <c r="J38" s="1">
        <v>1815300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E38" t="str">
        <f t="shared" si="1"/>
        <v>A</v>
      </c>
      <c r="AF38" t="str">
        <f t="shared" si="19"/>
        <v>A</v>
      </c>
      <c r="AG38" t="str">
        <f t="shared" si="20"/>
        <v>A</v>
      </c>
      <c r="AH38" t="str">
        <f t="shared" si="21"/>
        <v>A</v>
      </c>
      <c r="AI38" t="str">
        <f t="shared" si="22"/>
        <v>A</v>
      </c>
      <c r="AJ38" t="str">
        <f t="shared" si="23"/>
        <v>A</v>
      </c>
      <c r="AK38" t="str">
        <f t="shared" si="24"/>
        <v>P</v>
      </c>
      <c r="AL38" t="str">
        <f t="shared" si="25"/>
        <v>A</v>
      </c>
      <c r="AM38" t="str">
        <f t="shared" si="26"/>
        <v>P</v>
      </c>
      <c r="AN38" t="str">
        <f t="shared" si="27"/>
        <v>A</v>
      </c>
      <c r="AO38" t="str">
        <f t="shared" si="28"/>
        <v>A</v>
      </c>
      <c r="AP38" t="str">
        <f t="shared" si="29"/>
        <v>A</v>
      </c>
      <c r="AQ38" t="str">
        <f t="shared" si="30"/>
        <v>A</v>
      </c>
      <c r="AR38" t="str">
        <f t="shared" si="4"/>
        <v>A</v>
      </c>
      <c r="AS38" t="str">
        <f t="shared" si="5"/>
        <v>A</v>
      </c>
      <c r="AT38" t="str">
        <f t="shared" si="6"/>
        <v>A</v>
      </c>
      <c r="AU38" t="str">
        <f t="shared" si="7"/>
        <v>A</v>
      </c>
      <c r="AV38" t="str">
        <f t="shared" si="8"/>
        <v>A</v>
      </c>
      <c r="AW38" t="str">
        <f t="shared" si="9"/>
        <v>A</v>
      </c>
      <c r="AX38" t="str">
        <f t="shared" si="10"/>
        <v>A</v>
      </c>
      <c r="AY38" t="str">
        <f t="shared" si="11"/>
        <v>A</v>
      </c>
      <c r="AZ38" t="str">
        <f t="shared" si="12"/>
        <v>A</v>
      </c>
      <c r="BA38" t="str">
        <f t="shared" si="13"/>
        <v>A</v>
      </c>
      <c r="BB38" t="str">
        <f t="shared" si="14"/>
        <v>A</v>
      </c>
      <c r="BC38" t="str">
        <f t="shared" si="15"/>
        <v>A</v>
      </c>
      <c r="BD38" t="str">
        <f t="shared" si="16"/>
        <v>A</v>
      </c>
      <c r="BE38" t="str">
        <f t="shared" si="17"/>
        <v>A</v>
      </c>
      <c r="BF38" t="str">
        <f t="shared" si="18"/>
        <v>A</v>
      </c>
      <c r="BG38">
        <f t="shared" si="2"/>
        <v>2</v>
      </c>
      <c r="BH38">
        <f t="shared" si="3"/>
        <v>26</v>
      </c>
    </row>
    <row r="39" spans="1:60" x14ac:dyDescent="0.3">
      <c r="A39" t="s">
        <v>18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488724000</v>
      </c>
      <c r="I39" s="1">
        <v>0</v>
      </c>
      <c r="J39" s="1">
        <v>11181000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E39" t="str">
        <f t="shared" si="1"/>
        <v>A</v>
      </c>
      <c r="AF39" t="str">
        <f t="shared" si="19"/>
        <v>A</v>
      </c>
      <c r="AG39" t="str">
        <f t="shared" si="20"/>
        <v>A</v>
      </c>
      <c r="AH39" t="str">
        <f t="shared" si="21"/>
        <v>A</v>
      </c>
      <c r="AI39" t="str">
        <f t="shared" si="22"/>
        <v>A</v>
      </c>
      <c r="AJ39" t="str">
        <f t="shared" si="23"/>
        <v>A</v>
      </c>
      <c r="AK39" t="str">
        <f t="shared" si="24"/>
        <v>P</v>
      </c>
      <c r="AL39" t="str">
        <f t="shared" si="25"/>
        <v>A</v>
      </c>
      <c r="AM39" t="str">
        <f t="shared" si="26"/>
        <v>P</v>
      </c>
      <c r="AN39" t="str">
        <f t="shared" si="27"/>
        <v>A</v>
      </c>
      <c r="AO39" t="str">
        <f t="shared" si="28"/>
        <v>A</v>
      </c>
      <c r="AP39" t="str">
        <f t="shared" si="29"/>
        <v>A</v>
      </c>
      <c r="AQ39" t="str">
        <f t="shared" si="30"/>
        <v>A</v>
      </c>
      <c r="AR39" t="str">
        <f t="shared" si="4"/>
        <v>A</v>
      </c>
      <c r="AS39" t="str">
        <f t="shared" si="5"/>
        <v>A</v>
      </c>
      <c r="AT39" t="str">
        <f t="shared" si="6"/>
        <v>A</v>
      </c>
      <c r="AU39" t="str">
        <f t="shared" si="7"/>
        <v>A</v>
      </c>
      <c r="AV39" t="str">
        <f t="shared" si="8"/>
        <v>A</v>
      </c>
      <c r="AW39" t="str">
        <f t="shared" si="9"/>
        <v>A</v>
      </c>
      <c r="AX39" t="str">
        <f t="shared" si="10"/>
        <v>A</v>
      </c>
      <c r="AY39" t="str">
        <f t="shared" si="11"/>
        <v>A</v>
      </c>
      <c r="AZ39" t="str">
        <f t="shared" si="12"/>
        <v>A</v>
      </c>
      <c r="BA39" t="str">
        <f t="shared" si="13"/>
        <v>A</v>
      </c>
      <c r="BB39" t="str">
        <f t="shared" si="14"/>
        <v>A</v>
      </c>
      <c r="BC39" t="str">
        <f t="shared" si="15"/>
        <v>A</v>
      </c>
      <c r="BD39" t="str">
        <f t="shared" si="16"/>
        <v>A</v>
      </c>
      <c r="BE39" t="str">
        <f t="shared" si="17"/>
        <v>A</v>
      </c>
      <c r="BF39" t="str">
        <f t="shared" si="18"/>
        <v>A</v>
      </c>
      <c r="BG39">
        <f t="shared" si="2"/>
        <v>2</v>
      </c>
      <c r="BH39">
        <f t="shared" si="3"/>
        <v>26</v>
      </c>
    </row>
    <row r="40" spans="1:60" x14ac:dyDescent="0.3">
      <c r="A40" t="s">
        <v>143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1016585000</v>
      </c>
      <c r="I40" s="1">
        <v>0</v>
      </c>
      <c r="J40" s="1">
        <v>0</v>
      </c>
      <c r="K40" s="1">
        <v>0</v>
      </c>
      <c r="L40" s="1">
        <v>0</v>
      </c>
      <c r="M40" s="1">
        <v>89278000</v>
      </c>
      <c r="N40" s="1">
        <v>349576000</v>
      </c>
      <c r="O40" s="1">
        <v>640007000</v>
      </c>
      <c r="P40" s="1">
        <v>0</v>
      </c>
      <c r="Q40" s="1">
        <v>50296300</v>
      </c>
      <c r="R40" s="1">
        <v>0</v>
      </c>
      <c r="S40" s="1">
        <v>514545000</v>
      </c>
      <c r="T40" s="1">
        <v>612606000</v>
      </c>
      <c r="U40" s="1">
        <v>206193000</v>
      </c>
      <c r="V40" s="1">
        <v>0</v>
      </c>
      <c r="W40" s="1">
        <v>0</v>
      </c>
      <c r="X40" s="1">
        <v>0</v>
      </c>
      <c r="Y40" s="1">
        <v>0</v>
      </c>
      <c r="Z40" s="1">
        <v>934634600</v>
      </c>
      <c r="AA40" s="1">
        <v>0</v>
      </c>
      <c r="AB40" s="1">
        <v>28317000</v>
      </c>
      <c r="AC40" s="1">
        <v>36003000</v>
      </c>
      <c r="AE40" t="str">
        <f t="shared" si="1"/>
        <v>A</v>
      </c>
      <c r="AF40" t="str">
        <f t="shared" si="19"/>
        <v>A</v>
      </c>
      <c r="AG40" t="str">
        <f t="shared" si="20"/>
        <v>A</v>
      </c>
      <c r="AH40" t="str">
        <f t="shared" si="21"/>
        <v>A</v>
      </c>
      <c r="AI40" t="str">
        <f t="shared" si="22"/>
        <v>A</v>
      </c>
      <c r="AJ40" t="str">
        <f t="shared" si="23"/>
        <v>A</v>
      </c>
      <c r="AK40" t="str">
        <f t="shared" si="24"/>
        <v>P</v>
      </c>
      <c r="AL40" t="str">
        <f t="shared" si="25"/>
        <v>A</v>
      </c>
      <c r="AM40" t="str">
        <f t="shared" si="26"/>
        <v>A</v>
      </c>
      <c r="AN40" t="str">
        <f t="shared" si="27"/>
        <v>A</v>
      </c>
      <c r="AO40" t="str">
        <f t="shared" si="28"/>
        <v>A</v>
      </c>
      <c r="AP40" t="str">
        <f t="shared" si="29"/>
        <v>P</v>
      </c>
      <c r="AQ40" t="str">
        <f t="shared" si="30"/>
        <v>P</v>
      </c>
      <c r="AR40" t="str">
        <f t="shared" si="4"/>
        <v>P</v>
      </c>
      <c r="AS40" t="str">
        <f t="shared" si="5"/>
        <v>A</v>
      </c>
      <c r="AT40" t="str">
        <f t="shared" si="6"/>
        <v>P</v>
      </c>
      <c r="AU40" t="str">
        <f t="shared" si="7"/>
        <v>A</v>
      </c>
      <c r="AV40" t="str">
        <f t="shared" si="8"/>
        <v>P</v>
      </c>
      <c r="AW40" t="str">
        <f t="shared" si="9"/>
        <v>P</v>
      </c>
      <c r="AX40" t="str">
        <f t="shared" si="10"/>
        <v>P</v>
      </c>
      <c r="AY40" t="str">
        <f t="shared" si="11"/>
        <v>A</v>
      </c>
      <c r="AZ40" t="str">
        <f t="shared" si="12"/>
        <v>A</v>
      </c>
      <c r="BA40" t="str">
        <f t="shared" si="13"/>
        <v>A</v>
      </c>
      <c r="BB40" t="str">
        <f t="shared" si="14"/>
        <v>A</v>
      </c>
      <c r="BC40" t="str">
        <f t="shared" si="15"/>
        <v>P</v>
      </c>
      <c r="BD40" t="str">
        <f t="shared" si="16"/>
        <v>A</v>
      </c>
      <c r="BE40" t="str">
        <f t="shared" si="17"/>
        <v>P</v>
      </c>
      <c r="BF40" t="str">
        <f t="shared" si="18"/>
        <v>P</v>
      </c>
      <c r="BG40">
        <f t="shared" si="2"/>
        <v>11</v>
      </c>
      <c r="BH40">
        <f t="shared" si="3"/>
        <v>17</v>
      </c>
    </row>
    <row r="41" spans="1:60" x14ac:dyDescent="0.3">
      <c r="A41" t="s">
        <v>167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9289645900</v>
      </c>
      <c r="I41" s="1">
        <v>0</v>
      </c>
      <c r="J41" s="1">
        <v>0</v>
      </c>
      <c r="K41" s="1">
        <v>1200870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133537600</v>
      </c>
      <c r="T41" s="1">
        <v>18497000</v>
      </c>
      <c r="U41" s="1">
        <v>9380500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E41" t="str">
        <f t="shared" si="1"/>
        <v>A</v>
      </c>
      <c r="AF41" t="str">
        <f t="shared" si="19"/>
        <v>A</v>
      </c>
      <c r="AG41" t="str">
        <f t="shared" si="20"/>
        <v>A</v>
      </c>
      <c r="AH41" t="str">
        <f t="shared" si="21"/>
        <v>A</v>
      </c>
      <c r="AI41" t="str">
        <f t="shared" si="22"/>
        <v>A</v>
      </c>
      <c r="AJ41" t="str">
        <f t="shared" si="23"/>
        <v>A</v>
      </c>
      <c r="AK41" t="str">
        <f t="shared" si="24"/>
        <v>P</v>
      </c>
      <c r="AL41" t="str">
        <f t="shared" si="25"/>
        <v>A</v>
      </c>
      <c r="AM41" t="str">
        <f t="shared" si="26"/>
        <v>A</v>
      </c>
      <c r="AN41" t="str">
        <f t="shared" si="27"/>
        <v>P</v>
      </c>
      <c r="AO41" t="str">
        <f t="shared" si="28"/>
        <v>A</v>
      </c>
      <c r="AP41" t="str">
        <f t="shared" si="29"/>
        <v>A</v>
      </c>
      <c r="AQ41" t="str">
        <f t="shared" si="30"/>
        <v>A</v>
      </c>
      <c r="AR41" t="str">
        <f t="shared" si="4"/>
        <v>A</v>
      </c>
      <c r="AS41" t="str">
        <f t="shared" si="5"/>
        <v>A</v>
      </c>
      <c r="AT41" t="str">
        <f t="shared" si="6"/>
        <v>A</v>
      </c>
      <c r="AU41" t="str">
        <f t="shared" si="7"/>
        <v>A</v>
      </c>
      <c r="AV41" t="str">
        <f t="shared" si="8"/>
        <v>P</v>
      </c>
      <c r="AW41" t="str">
        <f t="shared" si="9"/>
        <v>P</v>
      </c>
      <c r="AX41" t="str">
        <f t="shared" si="10"/>
        <v>P</v>
      </c>
      <c r="AY41" t="str">
        <f t="shared" si="11"/>
        <v>A</v>
      </c>
      <c r="AZ41" t="str">
        <f t="shared" si="12"/>
        <v>A</v>
      </c>
      <c r="BA41" t="str">
        <f t="shared" si="13"/>
        <v>A</v>
      </c>
      <c r="BB41" t="str">
        <f t="shared" si="14"/>
        <v>A</v>
      </c>
      <c r="BC41" t="str">
        <f t="shared" si="15"/>
        <v>A</v>
      </c>
      <c r="BD41" t="str">
        <f t="shared" si="16"/>
        <v>A</v>
      </c>
      <c r="BE41" t="str">
        <f t="shared" si="17"/>
        <v>A</v>
      </c>
      <c r="BF41" t="str">
        <f t="shared" si="18"/>
        <v>A</v>
      </c>
      <c r="BG41">
        <f t="shared" si="2"/>
        <v>5</v>
      </c>
      <c r="BH41">
        <f t="shared" si="3"/>
        <v>23</v>
      </c>
    </row>
    <row r="42" spans="1:60" x14ac:dyDescent="0.3">
      <c r="A42" t="s">
        <v>187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40894000</v>
      </c>
      <c r="I42" s="1">
        <v>0</v>
      </c>
      <c r="J42" s="1">
        <v>5331600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1972745000</v>
      </c>
      <c r="T42" s="1">
        <v>339760000</v>
      </c>
      <c r="U42" s="1">
        <v>7033000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E42" t="str">
        <f t="shared" si="1"/>
        <v>A</v>
      </c>
      <c r="AF42" t="str">
        <f t="shared" si="19"/>
        <v>A</v>
      </c>
      <c r="AG42" t="str">
        <f t="shared" si="20"/>
        <v>A</v>
      </c>
      <c r="AH42" t="str">
        <f t="shared" si="21"/>
        <v>A</v>
      </c>
      <c r="AI42" t="str">
        <f t="shared" si="22"/>
        <v>A</v>
      </c>
      <c r="AJ42" t="str">
        <f t="shared" si="23"/>
        <v>A</v>
      </c>
      <c r="AK42" t="str">
        <f t="shared" si="24"/>
        <v>P</v>
      </c>
      <c r="AL42" t="str">
        <f t="shared" si="25"/>
        <v>A</v>
      </c>
      <c r="AM42" t="str">
        <f t="shared" si="26"/>
        <v>P</v>
      </c>
      <c r="AN42" t="str">
        <f t="shared" si="27"/>
        <v>A</v>
      </c>
      <c r="AO42" t="str">
        <f t="shared" si="28"/>
        <v>A</v>
      </c>
      <c r="AP42" t="str">
        <f t="shared" si="29"/>
        <v>A</v>
      </c>
      <c r="AQ42" t="str">
        <f t="shared" si="30"/>
        <v>A</v>
      </c>
      <c r="AR42" t="str">
        <f t="shared" si="4"/>
        <v>A</v>
      </c>
      <c r="AS42" t="str">
        <f t="shared" si="5"/>
        <v>A</v>
      </c>
      <c r="AT42" t="str">
        <f t="shared" si="6"/>
        <v>A</v>
      </c>
      <c r="AU42" t="str">
        <f t="shared" si="7"/>
        <v>A</v>
      </c>
      <c r="AV42" t="str">
        <f t="shared" si="8"/>
        <v>P</v>
      </c>
      <c r="AW42" t="str">
        <f t="shared" si="9"/>
        <v>P</v>
      </c>
      <c r="AX42" t="str">
        <f t="shared" si="10"/>
        <v>P</v>
      </c>
      <c r="AY42" t="str">
        <f t="shared" si="11"/>
        <v>A</v>
      </c>
      <c r="AZ42" t="str">
        <f t="shared" si="12"/>
        <v>A</v>
      </c>
      <c r="BA42" t="str">
        <f t="shared" si="13"/>
        <v>A</v>
      </c>
      <c r="BB42" t="str">
        <f t="shared" si="14"/>
        <v>A</v>
      </c>
      <c r="BC42" t="str">
        <f t="shared" si="15"/>
        <v>A</v>
      </c>
      <c r="BD42" t="str">
        <f t="shared" si="16"/>
        <v>A</v>
      </c>
      <c r="BE42" t="str">
        <f t="shared" si="17"/>
        <v>A</v>
      </c>
      <c r="BF42" t="str">
        <f t="shared" si="18"/>
        <v>A</v>
      </c>
      <c r="BG42">
        <f t="shared" si="2"/>
        <v>5</v>
      </c>
      <c r="BH42">
        <f t="shared" si="3"/>
        <v>23</v>
      </c>
    </row>
    <row r="43" spans="1:60" x14ac:dyDescent="0.3">
      <c r="A43" t="s">
        <v>195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8740997700</v>
      </c>
      <c r="I43" s="1">
        <v>0</v>
      </c>
      <c r="J43" s="1">
        <v>0</v>
      </c>
      <c r="K43" s="1">
        <v>178020700</v>
      </c>
      <c r="L43" s="1">
        <v>0</v>
      </c>
      <c r="M43" s="1">
        <v>0</v>
      </c>
      <c r="N43" s="1">
        <v>0</v>
      </c>
      <c r="O43" s="1">
        <v>2503100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39958000</v>
      </c>
      <c r="W43" s="1">
        <v>74990600</v>
      </c>
      <c r="X43" s="1">
        <v>65919700</v>
      </c>
      <c r="Y43" s="1">
        <v>60204000</v>
      </c>
      <c r="Z43" s="1">
        <v>0</v>
      </c>
      <c r="AA43" s="1">
        <v>118072000</v>
      </c>
      <c r="AB43" s="1">
        <v>198424000</v>
      </c>
      <c r="AC43" s="1">
        <v>39081000</v>
      </c>
      <c r="AE43" t="str">
        <f t="shared" si="1"/>
        <v>A</v>
      </c>
      <c r="AF43" t="str">
        <f t="shared" si="19"/>
        <v>A</v>
      </c>
      <c r="AG43" t="str">
        <f t="shared" si="20"/>
        <v>A</v>
      </c>
      <c r="AH43" t="str">
        <f t="shared" si="21"/>
        <v>A</v>
      </c>
      <c r="AI43" t="str">
        <f t="shared" si="22"/>
        <v>A</v>
      </c>
      <c r="AJ43" t="str">
        <f t="shared" si="23"/>
        <v>A</v>
      </c>
      <c r="AK43" t="str">
        <f t="shared" si="24"/>
        <v>P</v>
      </c>
      <c r="AL43" t="str">
        <f t="shared" si="25"/>
        <v>A</v>
      </c>
      <c r="AM43" t="str">
        <f t="shared" si="26"/>
        <v>A</v>
      </c>
      <c r="AN43" t="str">
        <f t="shared" si="27"/>
        <v>P</v>
      </c>
      <c r="AO43" t="str">
        <f t="shared" si="28"/>
        <v>A</v>
      </c>
      <c r="AP43" t="str">
        <f t="shared" si="29"/>
        <v>A</v>
      </c>
      <c r="AQ43" t="str">
        <f t="shared" si="30"/>
        <v>A</v>
      </c>
      <c r="AR43" t="str">
        <f t="shared" si="4"/>
        <v>P</v>
      </c>
      <c r="AS43" t="str">
        <f t="shared" si="5"/>
        <v>A</v>
      </c>
      <c r="AT43" t="str">
        <f t="shared" si="6"/>
        <v>A</v>
      </c>
      <c r="AU43" t="str">
        <f t="shared" si="7"/>
        <v>A</v>
      </c>
      <c r="AV43" t="str">
        <f t="shared" si="8"/>
        <v>A</v>
      </c>
      <c r="AW43" t="str">
        <f t="shared" si="9"/>
        <v>A</v>
      </c>
      <c r="AX43" t="str">
        <f t="shared" si="10"/>
        <v>A</v>
      </c>
      <c r="AY43" t="str">
        <f t="shared" si="11"/>
        <v>P</v>
      </c>
      <c r="AZ43" t="str">
        <f t="shared" si="12"/>
        <v>P</v>
      </c>
      <c r="BA43" t="str">
        <f t="shared" si="13"/>
        <v>P</v>
      </c>
      <c r="BB43" t="str">
        <f t="shared" si="14"/>
        <v>P</v>
      </c>
      <c r="BC43" t="str">
        <f t="shared" si="15"/>
        <v>A</v>
      </c>
      <c r="BD43" t="str">
        <f t="shared" si="16"/>
        <v>P</v>
      </c>
      <c r="BE43" t="str">
        <f t="shared" si="17"/>
        <v>P</v>
      </c>
      <c r="BF43" t="str">
        <f t="shared" si="18"/>
        <v>P</v>
      </c>
      <c r="BG43">
        <f t="shared" si="2"/>
        <v>10</v>
      </c>
      <c r="BH43">
        <f t="shared" si="3"/>
        <v>18</v>
      </c>
    </row>
    <row r="44" spans="1:60" x14ac:dyDescent="0.3">
      <c r="A44" t="s">
        <v>163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7002700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35809000</v>
      </c>
      <c r="O44" s="1">
        <v>73761100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E44" t="str">
        <f t="shared" si="1"/>
        <v>A</v>
      </c>
      <c r="AF44" t="str">
        <f t="shared" si="19"/>
        <v>A</v>
      </c>
      <c r="AG44" t="str">
        <f t="shared" si="20"/>
        <v>A</v>
      </c>
      <c r="AH44" t="str">
        <f t="shared" si="21"/>
        <v>A</v>
      </c>
      <c r="AI44" t="str">
        <f t="shared" si="22"/>
        <v>A</v>
      </c>
      <c r="AJ44" t="str">
        <f t="shared" si="23"/>
        <v>A</v>
      </c>
      <c r="AK44" t="str">
        <f t="shared" si="24"/>
        <v>P</v>
      </c>
      <c r="AL44" t="str">
        <f t="shared" si="25"/>
        <v>A</v>
      </c>
      <c r="AM44" t="str">
        <f t="shared" si="26"/>
        <v>A</v>
      </c>
      <c r="AN44" t="str">
        <f t="shared" si="27"/>
        <v>A</v>
      </c>
      <c r="AO44" t="str">
        <f t="shared" si="28"/>
        <v>A</v>
      </c>
      <c r="AP44" t="str">
        <f t="shared" si="29"/>
        <v>A</v>
      </c>
      <c r="AQ44" t="str">
        <f t="shared" si="30"/>
        <v>P</v>
      </c>
      <c r="AR44" t="str">
        <f t="shared" si="4"/>
        <v>P</v>
      </c>
      <c r="AS44" t="str">
        <f t="shared" si="5"/>
        <v>A</v>
      </c>
      <c r="AT44" t="str">
        <f t="shared" si="6"/>
        <v>A</v>
      </c>
      <c r="AU44" t="str">
        <f t="shared" si="7"/>
        <v>A</v>
      </c>
      <c r="AV44" t="str">
        <f t="shared" si="8"/>
        <v>A</v>
      </c>
      <c r="AW44" t="str">
        <f t="shared" si="9"/>
        <v>A</v>
      </c>
      <c r="AX44" t="str">
        <f t="shared" si="10"/>
        <v>A</v>
      </c>
      <c r="AY44" t="str">
        <f t="shared" si="11"/>
        <v>A</v>
      </c>
      <c r="AZ44" t="str">
        <f t="shared" si="12"/>
        <v>A</v>
      </c>
      <c r="BA44" t="str">
        <f t="shared" si="13"/>
        <v>A</v>
      </c>
      <c r="BB44" t="str">
        <f t="shared" si="14"/>
        <v>A</v>
      </c>
      <c r="BC44" t="str">
        <f t="shared" si="15"/>
        <v>A</v>
      </c>
      <c r="BD44" t="str">
        <f t="shared" si="16"/>
        <v>A</v>
      </c>
      <c r="BE44" t="str">
        <f t="shared" si="17"/>
        <v>A</v>
      </c>
      <c r="BF44" t="str">
        <f t="shared" si="18"/>
        <v>A</v>
      </c>
      <c r="BG44">
        <f t="shared" si="2"/>
        <v>3</v>
      </c>
      <c r="BH44">
        <f t="shared" si="3"/>
        <v>25</v>
      </c>
    </row>
    <row r="45" spans="1:60" x14ac:dyDescent="0.3">
      <c r="A45" t="s">
        <v>165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173943000</v>
      </c>
      <c r="I45" s="1">
        <v>2548200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146409090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642178000</v>
      </c>
      <c r="AA45" s="1">
        <v>0</v>
      </c>
      <c r="AB45" s="1">
        <v>0</v>
      </c>
      <c r="AC45" s="1">
        <v>105221580</v>
      </c>
      <c r="AE45" t="str">
        <f t="shared" si="1"/>
        <v>A</v>
      </c>
      <c r="AF45" t="str">
        <f t="shared" si="19"/>
        <v>A</v>
      </c>
      <c r="AG45" t="str">
        <f t="shared" si="20"/>
        <v>A</v>
      </c>
      <c r="AH45" t="str">
        <f t="shared" si="21"/>
        <v>A</v>
      </c>
      <c r="AI45" t="str">
        <f t="shared" si="22"/>
        <v>A</v>
      </c>
      <c r="AJ45" t="str">
        <f t="shared" si="23"/>
        <v>A</v>
      </c>
      <c r="AK45" t="str">
        <f t="shared" si="24"/>
        <v>P</v>
      </c>
      <c r="AL45" t="str">
        <f t="shared" si="25"/>
        <v>P</v>
      </c>
      <c r="AM45" t="str">
        <f t="shared" si="26"/>
        <v>A</v>
      </c>
      <c r="AN45" t="str">
        <f t="shared" si="27"/>
        <v>A</v>
      </c>
      <c r="AO45" t="str">
        <f t="shared" si="28"/>
        <v>A</v>
      </c>
      <c r="AP45" t="str">
        <f t="shared" si="29"/>
        <v>A</v>
      </c>
      <c r="AQ45" t="str">
        <f t="shared" si="30"/>
        <v>A</v>
      </c>
      <c r="AR45" t="str">
        <f t="shared" si="4"/>
        <v>P</v>
      </c>
      <c r="AS45" t="str">
        <f t="shared" si="5"/>
        <v>A</v>
      </c>
      <c r="AT45" t="str">
        <f t="shared" si="6"/>
        <v>A</v>
      </c>
      <c r="AU45" t="str">
        <f t="shared" si="7"/>
        <v>A</v>
      </c>
      <c r="AV45" t="str">
        <f t="shared" si="8"/>
        <v>A</v>
      </c>
      <c r="AW45" t="str">
        <f t="shared" si="9"/>
        <v>A</v>
      </c>
      <c r="AX45" t="str">
        <f t="shared" si="10"/>
        <v>A</v>
      </c>
      <c r="AY45" t="str">
        <f t="shared" si="11"/>
        <v>A</v>
      </c>
      <c r="AZ45" t="str">
        <f t="shared" si="12"/>
        <v>A</v>
      </c>
      <c r="BA45" t="str">
        <f t="shared" si="13"/>
        <v>A</v>
      </c>
      <c r="BB45" t="str">
        <f t="shared" si="14"/>
        <v>A</v>
      </c>
      <c r="BC45" t="str">
        <f t="shared" si="15"/>
        <v>P</v>
      </c>
      <c r="BD45" t="str">
        <f t="shared" si="16"/>
        <v>A</v>
      </c>
      <c r="BE45" t="str">
        <f t="shared" si="17"/>
        <v>A</v>
      </c>
      <c r="BF45" t="str">
        <f t="shared" si="18"/>
        <v>P</v>
      </c>
      <c r="BG45">
        <f t="shared" si="2"/>
        <v>5</v>
      </c>
      <c r="BH45">
        <f t="shared" si="3"/>
        <v>23</v>
      </c>
    </row>
    <row r="46" spans="1:60" x14ac:dyDescent="0.3">
      <c r="A46" t="s">
        <v>202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22462932700</v>
      </c>
      <c r="I46" s="1">
        <v>0</v>
      </c>
      <c r="J46" s="1">
        <v>0</v>
      </c>
      <c r="K46" s="1">
        <v>0</v>
      </c>
      <c r="L46" s="1">
        <v>0</v>
      </c>
      <c r="M46" s="1">
        <v>39905000</v>
      </c>
      <c r="N46" s="1">
        <v>220270690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E46" t="str">
        <f t="shared" si="1"/>
        <v>A</v>
      </c>
      <c r="AF46" t="str">
        <f t="shared" si="19"/>
        <v>A</v>
      </c>
      <c r="AG46" t="str">
        <f t="shared" si="20"/>
        <v>A</v>
      </c>
      <c r="AH46" t="str">
        <f t="shared" si="21"/>
        <v>A</v>
      </c>
      <c r="AI46" t="str">
        <f t="shared" si="22"/>
        <v>A</v>
      </c>
      <c r="AJ46" t="str">
        <f t="shared" si="23"/>
        <v>A</v>
      </c>
      <c r="AK46" t="str">
        <f t="shared" si="24"/>
        <v>P</v>
      </c>
      <c r="AL46" t="str">
        <f t="shared" si="25"/>
        <v>A</v>
      </c>
      <c r="AM46" t="str">
        <f t="shared" si="26"/>
        <v>A</v>
      </c>
      <c r="AN46" t="str">
        <f t="shared" si="27"/>
        <v>A</v>
      </c>
      <c r="AO46" t="str">
        <f t="shared" si="28"/>
        <v>A</v>
      </c>
      <c r="AP46" t="str">
        <f t="shared" si="29"/>
        <v>P</v>
      </c>
      <c r="AQ46" t="str">
        <f t="shared" si="30"/>
        <v>P</v>
      </c>
      <c r="AR46" t="str">
        <f t="shared" si="4"/>
        <v>A</v>
      </c>
      <c r="AS46" t="str">
        <f t="shared" si="5"/>
        <v>A</v>
      </c>
      <c r="AT46" t="str">
        <f t="shared" si="6"/>
        <v>A</v>
      </c>
      <c r="AU46" t="str">
        <f t="shared" si="7"/>
        <v>A</v>
      </c>
      <c r="AV46" t="str">
        <f t="shared" si="8"/>
        <v>A</v>
      </c>
      <c r="AW46" t="str">
        <f t="shared" si="9"/>
        <v>A</v>
      </c>
      <c r="AX46" t="str">
        <f t="shared" si="10"/>
        <v>A</v>
      </c>
      <c r="AY46" t="str">
        <f t="shared" si="11"/>
        <v>A</v>
      </c>
      <c r="AZ46" t="str">
        <f t="shared" si="12"/>
        <v>A</v>
      </c>
      <c r="BA46" t="str">
        <f t="shared" si="13"/>
        <v>A</v>
      </c>
      <c r="BB46" t="str">
        <f t="shared" si="14"/>
        <v>A</v>
      </c>
      <c r="BC46" t="str">
        <f t="shared" si="15"/>
        <v>A</v>
      </c>
      <c r="BD46" t="str">
        <f t="shared" si="16"/>
        <v>A</v>
      </c>
      <c r="BE46" t="str">
        <f t="shared" si="17"/>
        <v>A</v>
      </c>
      <c r="BF46" t="str">
        <f t="shared" si="18"/>
        <v>A</v>
      </c>
      <c r="BG46">
        <f t="shared" si="2"/>
        <v>3</v>
      </c>
      <c r="BH46">
        <f t="shared" si="3"/>
        <v>25</v>
      </c>
    </row>
    <row r="47" spans="1:60" x14ac:dyDescent="0.3">
      <c r="A47" t="s">
        <v>204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1450560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E47" t="str">
        <f t="shared" si="1"/>
        <v>A</v>
      </c>
      <c r="AF47" t="str">
        <f t="shared" si="19"/>
        <v>A</v>
      </c>
      <c r="AG47" t="str">
        <f t="shared" si="20"/>
        <v>A</v>
      </c>
      <c r="AH47" t="str">
        <f t="shared" si="21"/>
        <v>A</v>
      </c>
      <c r="AI47" t="str">
        <f t="shared" si="22"/>
        <v>A</v>
      </c>
      <c r="AJ47" t="str">
        <f t="shared" si="23"/>
        <v>A</v>
      </c>
      <c r="AK47" t="str">
        <f t="shared" si="24"/>
        <v>A</v>
      </c>
      <c r="AL47" t="str">
        <f t="shared" si="25"/>
        <v>A</v>
      </c>
      <c r="AM47" t="str">
        <f t="shared" si="26"/>
        <v>A</v>
      </c>
      <c r="AN47" t="str">
        <f t="shared" si="27"/>
        <v>P</v>
      </c>
      <c r="AO47" t="str">
        <f t="shared" si="28"/>
        <v>A</v>
      </c>
      <c r="AP47" t="str">
        <f t="shared" si="29"/>
        <v>A</v>
      </c>
      <c r="AQ47" t="str">
        <f t="shared" si="30"/>
        <v>A</v>
      </c>
      <c r="AR47" t="str">
        <f t="shared" si="4"/>
        <v>A</v>
      </c>
      <c r="AS47" t="str">
        <f t="shared" si="5"/>
        <v>A</v>
      </c>
      <c r="AT47" t="str">
        <f t="shared" si="6"/>
        <v>A</v>
      </c>
      <c r="AU47" t="str">
        <f t="shared" si="7"/>
        <v>A</v>
      </c>
      <c r="AV47" t="str">
        <f t="shared" si="8"/>
        <v>A</v>
      </c>
      <c r="AW47" t="str">
        <f t="shared" si="9"/>
        <v>A</v>
      </c>
      <c r="AX47" t="str">
        <f t="shared" si="10"/>
        <v>A</v>
      </c>
      <c r="AY47" t="str">
        <f t="shared" si="11"/>
        <v>A</v>
      </c>
      <c r="AZ47" t="str">
        <f t="shared" si="12"/>
        <v>A</v>
      </c>
      <c r="BA47" t="str">
        <f t="shared" si="13"/>
        <v>A</v>
      </c>
      <c r="BB47" t="str">
        <f t="shared" si="14"/>
        <v>A</v>
      </c>
      <c r="BC47" t="str">
        <f t="shared" si="15"/>
        <v>A</v>
      </c>
      <c r="BD47" t="str">
        <f t="shared" si="16"/>
        <v>A</v>
      </c>
      <c r="BE47" t="str">
        <f t="shared" si="17"/>
        <v>A</v>
      </c>
      <c r="BF47" t="str">
        <f t="shared" si="18"/>
        <v>A</v>
      </c>
      <c r="BG47">
        <f t="shared" si="2"/>
        <v>1</v>
      </c>
      <c r="BH47">
        <f t="shared" si="3"/>
        <v>27</v>
      </c>
    </row>
    <row r="48" spans="1:60" x14ac:dyDescent="0.3">
      <c r="A48" t="s">
        <v>224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7306987000</v>
      </c>
      <c r="M48" s="1">
        <v>13641903000</v>
      </c>
      <c r="N48" s="1">
        <v>7353453000</v>
      </c>
      <c r="O48" s="1">
        <v>2362970000</v>
      </c>
      <c r="P48" s="1">
        <v>0</v>
      </c>
      <c r="Q48" s="1">
        <v>1921800000</v>
      </c>
      <c r="R48" s="1">
        <v>8772900</v>
      </c>
      <c r="S48" s="1">
        <v>0</v>
      </c>
      <c r="T48" s="1">
        <v>0</v>
      </c>
      <c r="U48" s="1">
        <v>1893823000</v>
      </c>
      <c r="V48" s="1">
        <v>0</v>
      </c>
      <c r="W48" s="1">
        <v>0</v>
      </c>
      <c r="X48" s="1">
        <v>0</v>
      </c>
      <c r="Y48" s="1">
        <v>0</v>
      </c>
      <c r="Z48" s="1">
        <v>406250000</v>
      </c>
      <c r="AA48" s="1">
        <v>0</v>
      </c>
      <c r="AB48" s="1">
        <v>60541000</v>
      </c>
      <c r="AC48" s="1">
        <v>2391600</v>
      </c>
      <c r="AE48" t="str">
        <f t="shared" si="1"/>
        <v>A</v>
      </c>
      <c r="AF48" t="str">
        <f t="shared" si="19"/>
        <v>A</v>
      </c>
      <c r="AG48" t="str">
        <f t="shared" si="20"/>
        <v>A</v>
      </c>
      <c r="AH48" t="str">
        <f t="shared" si="21"/>
        <v>A</v>
      </c>
      <c r="AI48" t="str">
        <f t="shared" si="22"/>
        <v>A</v>
      </c>
      <c r="AJ48" t="str">
        <f t="shared" si="23"/>
        <v>A</v>
      </c>
      <c r="AK48" t="str">
        <f t="shared" si="24"/>
        <v>A</v>
      </c>
      <c r="AL48" t="str">
        <f t="shared" si="25"/>
        <v>A</v>
      </c>
      <c r="AM48" t="str">
        <f t="shared" si="26"/>
        <v>A</v>
      </c>
      <c r="AN48" t="str">
        <f t="shared" si="27"/>
        <v>A</v>
      </c>
      <c r="AO48" t="str">
        <f t="shared" si="28"/>
        <v>P</v>
      </c>
      <c r="AP48" t="str">
        <f t="shared" si="29"/>
        <v>P</v>
      </c>
      <c r="AQ48" t="str">
        <f t="shared" si="30"/>
        <v>P</v>
      </c>
      <c r="AR48" t="str">
        <f t="shared" si="4"/>
        <v>P</v>
      </c>
      <c r="AS48" t="str">
        <f t="shared" si="5"/>
        <v>A</v>
      </c>
      <c r="AT48" t="str">
        <f t="shared" si="6"/>
        <v>P</v>
      </c>
      <c r="AU48" t="str">
        <f t="shared" si="7"/>
        <v>P</v>
      </c>
      <c r="AV48" t="str">
        <f t="shared" si="8"/>
        <v>A</v>
      </c>
      <c r="AW48" t="str">
        <f t="shared" si="9"/>
        <v>A</v>
      </c>
      <c r="AX48" t="str">
        <f t="shared" si="10"/>
        <v>P</v>
      </c>
      <c r="AY48" t="str">
        <f t="shared" si="11"/>
        <v>A</v>
      </c>
      <c r="AZ48" t="str">
        <f t="shared" si="12"/>
        <v>A</v>
      </c>
      <c r="BA48" t="str">
        <f t="shared" si="13"/>
        <v>A</v>
      </c>
      <c r="BB48" t="str">
        <f t="shared" si="14"/>
        <v>A</v>
      </c>
      <c r="BC48" t="str">
        <f t="shared" si="15"/>
        <v>P</v>
      </c>
      <c r="BD48" t="str">
        <f t="shared" si="16"/>
        <v>A</v>
      </c>
      <c r="BE48" t="str">
        <f t="shared" si="17"/>
        <v>P</v>
      </c>
      <c r="BF48" t="str">
        <f t="shared" si="18"/>
        <v>P</v>
      </c>
      <c r="BG48">
        <f t="shared" si="2"/>
        <v>10</v>
      </c>
      <c r="BH48">
        <f t="shared" si="3"/>
        <v>18</v>
      </c>
    </row>
    <row r="49" spans="1:60" x14ac:dyDescent="0.3">
      <c r="A49" t="s">
        <v>226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28358000</v>
      </c>
      <c r="M49" s="1">
        <v>387040000</v>
      </c>
      <c r="N49" s="1">
        <v>725418000</v>
      </c>
      <c r="O49" s="1">
        <v>590100000</v>
      </c>
      <c r="P49" s="1">
        <v>0</v>
      </c>
      <c r="Q49" s="1">
        <v>0</v>
      </c>
      <c r="R49" s="1">
        <v>0</v>
      </c>
      <c r="S49" s="1">
        <v>298278000</v>
      </c>
      <c r="T49" s="1">
        <v>1663640000</v>
      </c>
      <c r="U49" s="1">
        <v>59543000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E49" t="str">
        <f t="shared" si="1"/>
        <v>A</v>
      </c>
      <c r="AF49" t="str">
        <f t="shared" si="19"/>
        <v>A</v>
      </c>
      <c r="AG49" t="str">
        <f t="shared" si="20"/>
        <v>A</v>
      </c>
      <c r="AH49" t="str">
        <f t="shared" si="21"/>
        <v>A</v>
      </c>
      <c r="AI49" t="str">
        <f t="shared" si="22"/>
        <v>A</v>
      </c>
      <c r="AJ49" t="str">
        <f t="shared" si="23"/>
        <v>A</v>
      </c>
      <c r="AK49" t="str">
        <f t="shared" si="24"/>
        <v>A</v>
      </c>
      <c r="AL49" t="str">
        <f t="shared" si="25"/>
        <v>A</v>
      </c>
      <c r="AM49" t="str">
        <f t="shared" si="26"/>
        <v>A</v>
      </c>
      <c r="AN49" t="str">
        <f t="shared" si="27"/>
        <v>A</v>
      </c>
      <c r="AO49" t="str">
        <f t="shared" si="28"/>
        <v>P</v>
      </c>
      <c r="AP49" t="str">
        <f t="shared" si="29"/>
        <v>P</v>
      </c>
      <c r="AQ49" t="str">
        <f t="shared" si="30"/>
        <v>P</v>
      </c>
      <c r="AR49" t="str">
        <f t="shared" si="4"/>
        <v>P</v>
      </c>
      <c r="AS49" t="str">
        <f t="shared" si="5"/>
        <v>A</v>
      </c>
      <c r="AT49" t="str">
        <f t="shared" si="6"/>
        <v>A</v>
      </c>
      <c r="AU49" t="str">
        <f t="shared" si="7"/>
        <v>A</v>
      </c>
      <c r="AV49" t="str">
        <f t="shared" si="8"/>
        <v>P</v>
      </c>
      <c r="AW49" t="str">
        <f t="shared" si="9"/>
        <v>P</v>
      </c>
      <c r="AX49" t="str">
        <f t="shared" si="10"/>
        <v>P</v>
      </c>
      <c r="AY49" t="str">
        <f t="shared" si="11"/>
        <v>A</v>
      </c>
      <c r="AZ49" t="str">
        <f t="shared" si="12"/>
        <v>A</v>
      </c>
      <c r="BA49" t="str">
        <f t="shared" si="13"/>
        <v>A</v>
      </c>
      <c r="BB49" t="str">
        <f t="shared" si="14"/>
        <v>A</v>
      </c>
      <c r="BC49" t="str">
        <f t="shared" si="15"/>
        <v>A</v>
      </c>
      <c r="BD49" t="str">
        <f t="shared" si="16"/>
        <v>A</v>
      </c>
      <c r="BE49" t="str">
        <f t="shared" si="17"/>
        <v>A</v>
      </c>
      <c r="BF49" t="str">
        <f t="shared" si="18"/>
        <v>A</v>
      </c>
      <c r="BG49">
        <f t="shared" si="2"/>
        <v>7</v>
      </c>
      <c r="BH49">
        <f t="shared" si="3"/>
        <v>21</v>
      </c>
    </row>
    <row r="50" spans="1:60" x14ac:dyDescent="0.3">
      <c r="A50" t="s">
        <v>227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106878700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E50" t="str">
        <f t="shared" si="1"/>
        <v>A</v>
      </c>
      <c r="AF50" t="str">
        <f t="shared" si="19"/>
        <v>A</v>
      </c>
      <c r="AG50" t="str">
        <f t="shared" si="20"/>
        <v>A</v>
      </c>
      <c r="AH50" t="str">
        <f t="shared" si="21"/>
        <v>A</v>
      </c>
      <c r="AI50" t="str">
        <f t="shared" si="22"/>
        <v>A</v>
      </c>
      <c r="AJ50" t="str">
        <f t="shared" si="23"/>
        <v>A</v>
      </c>
      <c r="AK50" t="str">
        <f t="shared" si="24"/>
        <v>A</v>
      </c>
      <c r="AL50" t="str">
        <f t="shared" si="25"/>
        <v>A</v>
      </c>
      <c r="AM50" t="str">
        <f t="shared" si="26"/>
        <v>A</v>
      </c>
      <c r="AN50" t="str">
        <f t="shared" si="27"/>
        <v>A</v>
      </c>
      <c r="AO50" t="str">
        <f t="shared" si="28"/>
        <v>A</v>
      </c>
      <c r="AP50" t="str">
        <f t="shared" si="29"/>
        <v>A</v>
      </c>
      <c r="AQ50" t="str">
        <f t="shared" si="30"/>
        <v>P</v>
      </c>
      <c r="AR50" t="str">
        <f t="shared" si="4"/>
        <v>A</v>
      </c>
      <c r="AS50" t="str">
        <f t="shared" si="5"/>
        <v>A</v>
      </c>
      <c r="AT50" t="str">
        <f t="shared" si="6"/>
        <v>A</v>
      </c>
      <c r="AU50" t="str">
        <f t="shared" si="7"/>
        <v>A</v>
      </c>
      <c r="AV50" t="str">
        <f t="shared" si="8"/>
        <v>A</v>
      </c>
      <c r="AW50" t="str">
        <f t="shared" si="9"/>
        <v>A</v>
      </c>
      <c r="AX50" t="str">
        <f t="shared" si="10"/>
        <v>A</v>
      </c>
      <c r="AY50" t="str">
        <f t="shared" si="11"/>
        <v>A</v>
      </c>
      <c r="AZ50" t="str">
        <f t="shared" si="12"/>
        <v>A</v>
      </c>
      <c r="BA50" t="str">
        <f t="shared" si="13"/>
        <v>A</v>
      </c>
      <c r="BB50" t="str">
        <f t="shared" si="14"/>
        <v>A</v>
      </c>
      <c r="BC50" t="str">
        <f t="shared" si="15"/>
        <v>A</v>
      </c>
      <c r="BD50" t="str">
        <f t="shared" si="16"/>
        <v>A</v>
      </c>
      <c r="BE50" t="str">
        <f t="shared" si="17"/>
        <v>A</v>
      </c>
      <c r="BF50" t="str">
        <f t="shared" si="18"/>
        <v>A</v>
      </c>
      <c r="BG50">
        <f t="shared" si="2"/>
        <v>1</v>
      </c>
      <c r="BH50">
        <f t="shared" si="3"/>
        <v>27</v>
      </c>
    </row>
    <row r="51" spans="1:60" x14ac:dyDescent="0.3">
      <c r="A51" t="s">
        <v>23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216140000</v>
      </c>
      <c r="N51" s="1">
        <v>201547000</v>
      </c>
      <c r="O51" s="1">
        <v>1210493000</v>
      </c>
      <c r="P51" s="1">
        <v>0</v>
      </c>
      <c r="Q51" s="1">
        <v>0</v>
      </c>
      <c r="R51" s="1">
        <v>0</v>
      </c>
      <c r="S51" s="1">
        <v>11198000</v>
      </c>
      <c r="T51" s="1">
        <v>0</v>
      </c>
      <c r="U51" s="1">
        <v>8420400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E51" t="str">
        <f t="shared" si="1"/>
        <v>A</v>
      </c>
      <c r="AF51" t="str">
        <f t="shared" si="19"/>
        <v>A</v>
      </c>
      <c r="AG51" t="str">
        <f t="shared" si="20"/>
        <v>A</v>
      </c>
      <c r="AH51" t="str">
        <f t="shared" si="21"/>
        <v>A</v>
      </c>
      <c r="AI51" t="str">
        <f t="shared" si="22"/>
        <v>A</v>
      </c>
      <c r="AJ51" t="str">
        <f t="shared" si="23"/>
        <v>A</v>
      </c>
      <c r="AK51" t="str">
        <f t="shared" si="24"/>
        <v>A</v>
      </c>
      <c r="AL51" t="str">
        <f t="shared" si="25"/>
        <v>A</v>
      </c>
      <c r="AM51" t="str">
        <f t="shared" si="26"/>
        <v>A</v>
      </c>
      <c r="AN51" t="str">
        <f t="shared" si="27"/>
        <v>A</v>
      </c>
      <c r="AO51" t="str">
        <f t="shared" si="28"/>
        <v>A</v>
      </c>
      <c r="AP51" t="str">
        <f t="shared" si="29"/>
        <v>P</v>
      </c>
      <c r="AQ51" t="str">
        <f t="shared" si="30"/>
        <v>P</v>
      </c>
      <c r="AR51" t="str">
        <f t="shared" si="4"/>
        <v>P</v>
      </c>
      <c r="AS51" t="str">
        <f t="shared" si="5"/>
        <v>A</v>
      </c>
      <c r="AT51" t="str">
        <f t="shared" si="6"/>
        <v>A</v>
      </c>
      <c r="AU51" t="str">
        <f t="shared" si="7"/>
        <v>A</v>
      </c>
      <c r="AV51" t="str">
        <f t="shared" si="8"/>
        <v>P</v>
      </c>
      <c r="AW51" t="str">
        <f t="shared" si="9"/>
        <v>A</v>
      </c>
      <c r="AX51" t="str">
        <f t="shared" si="10"/>
        <v>P</v>
      </c>
      <c r="AY51" t="str">
        <f t="shared" si="11"/>
        <v>A</v>
      </c>
      <c r="AZ51" t="str">
        <f t="shared" si="12"/>
        <v>A</v>
      </c>
      <c r="BA51" t="str">
        <f t="shared" si="13"/>
        <v>A</v>
      </c>
      <c r="BB51" t="str">
        <f t="shared" si="14"/>
        <v>A</v>
      </c>
      <c r="BC51" t="str">
        <f t="shared" si="15"/>
        <v>A</v>
      </c>
      <c r="BD51" t="str">
        <f t="shared" si="16"/>
        <v>A</v>
      </c>
      <c r="BE51" t="str">
        <f t="shared" si="17"/>
        <v>A</v>
      </c>
      <c r="BF51" t="str">
        <f t="shared" si="18"/>
        <v>A</v>
      </c>
      <c r="BG51">
        <f t="shared" si="2"/>
        <v>5</v>
      </c>
      <c r="BH51">
        <f t="shared" si="3"/>
        <v>23</v>
      </c>
    </row>
    <row r="52" spans="1:60" x14ac:dyDescent="0.3">
      <c r="A52" t="s">
        <v>241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10225460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20433600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E52" t="str">
        <f t="shared" si="1"/>
        <v>A</v>
      </c>
      <c r="AF52" t="str">
        <f t="shared" si="19"/>
        <v>A</v>
      </c>
      <c r="AG52" t="str">
        <f t="shared" si="20"/>
        <v>A</v>
      </c>
      <c r="AH52" t="str">
        <f t="shared" si="21"/>
        <v>A</v>
      </c>
      <c r="AI52" t="str">
        <f t="shared" si="22"/>
        <v>A</v>
      </c>
      <c r="AJ52" t="str">
        <f t="shared" si="23"/>
        <v>A</v>
      </c>
      <c r="AK52" t="str">
        <f t="shared" si="24"/>
        <v>A</v>
      </c>
      <c r="AL52" t="str">
        <f t="shared" si="25"/>
        <v>A</v>
      </c>
      <c r="AM52" t="str">
        <f t="shared" si="26"/>
        <v>A</v>
      </c>
      <c r="AN52" t="str">
        <f t="shared" si="27"/>
        <v>A</v>
      </c>
      <c r="AO52" t="str">
        <f t="shared" si="28"/>
        <v>A</v>
      </c>
      <c r="AP52" t="str">
        <f t="shared" si="29"/>
        <v>A</v>
      </c>
      <c r="AQ52" t="str">
        <f t="shared" si="30"/>
        <v>A</v>
      </c>
      <c r="AR52" t="str">
        <f t="shared" si="4"/>
        <v>P</v>
      </c>
      <c r="AS52" t="str">
        <f t="shared" si="5"/>
        <v>A</v>
      </c>
      <c r="AT52" t="str">
        <f t="shared" si="6"/>
        <v>A</v>
      </c>
      <c r="AU52" t="str">
        <f t="shared" si="7"/>
        <v>A</v>
      </c>
      <c r="AV52" t="str">
        <f t="shared" si="8"/>
        <v>A</v>
      </c>
      <c r="AW52" t="str">
        <f t="shared" si="9"/>
        <v>A</v>
      </c>
      <c r="AX52" t="str">
        <f t="shared" si="10"/>
        <v>A</v>
      </c>
      <c r="AY52" t="str">
        <f t="shared" si="11"/>
        <v>A</v>
      </c>
      <c r="AZ52" t="str">
        <f t="shared" si="12"/>
        <v>P</v>
      </c>
      <c r="BA52" t="str">
        <f t="shared" si="13"/>
        <v>A</v>
      </c>
      <c r="BB52" t="str">
        <f t="shared" si="14"/>
        <v>A</v>
      </c>
      <c r="BC52" t="str">
        <f t="shared" si="15"/>
        <v>A</v>
      </c>
      <c r="BD52" t="str">
        <f t="shared" si="16"/>
        <v>A</v>
      </c>
      <c r="BE52" t="str">
        <f t="shared" si="17"/>
        <v>A</v>
      </c>
      <c r="BF52" t="str">
        <f t="shared" si="18"/>
        <v>A</v>
      </c>
      <c r="BG52">
        <f t="shared" si="2"/>
        <v>2</v>
      </c>
      <c r="BH52">
        <f t="shared" si="3"/>
        <v>26</v>
      </c>
    </row>
    <row r="53" spans="1:60" x14ac:dyDescent="0.3">
      <c r="A53" t="s">
        <v>236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103467600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E53" t="str">
        <f t="shared" si="1"/>
        <v>A</v>
      </c>
      <c r="AF53" t="str">
        <f t="shared" si="19"/>
        <v>A</v>
      </c>
      <c r="AG53" t="str">
        <f t="shared" si="20"/>
        <v>A</v>
      </c>
      <c r="AH53" t="str">
        <f t="shared" si="21"/>
        <v>A</v>
      </c>
      <c r="AI53" t="str">
        <f t="shared" si="22"/>
        <v>A</v>
      </c>
      <c r="AJ53" t="str">
        <f t="shared" si="23"/>
        <v>A</v>
      </c>
      <c r="AK53" t="str">
        <f t="shared" si="24"/>
        <v>A</v>
      </c>
      <c r="AL53" t="str">
        <f t="shared" si="25"/>
        <v>A</v>
      </c>
      <c r="AM53" t="str">
        <f t="shared" si="26"/>
        <v>A</v>
      </c>
      <c r="AN53" t="str">
        <f t="shared" si="27"/>
        <v>A</v>
      </c>
      <c r="AO53" t="str">
        <f t="shared" si="28"/>
        <v>A</v>
      </c>
      <c r="AP53" t="str">
        <f t="shared" si="29"/>
        <v>A</v>
      </c>
      <c r="AQ53" t="str">
        <f t="shared" si="30"/>
        <v>A</v>
      </c>
      <c r="AR53" t="str">
        <f t="shared" si="4"/>
        <v>P</v>
      </c>
      <c r="AS53" t="str">
        <f t="shared" si="5"/>
        <v>A</v>
      </c>
      <c r="AT53" t="str">
        <f t="shared" si="6"/>
        <v>A</v>
      </c>
      <c r="AU53" t="str">
        <f t="shared" si="7"/>
        <v>A</v>
      </c>
      <c r="AV53" t="str">
        <f t="shared" si="8"/>
        <v>A</v>
      </c>
      <c r="AW53" t="str">
        <f t="shared" si="9"/>
        <v>A</v>
      </c>
      <c r="AX53" t="str">
        <f t="shared" si="10"/>
        <v>A</v>
      </c>
      <c r="AY53" t="str">
        <f t="shared" si="11"/>
        <v>A</v>
      </c>
      <c r="AZ53" t="str">
        <f t="shared" si="12"/>
        <v>A</v>
      </c>
      <c r="BA53" t="str">
        <f t="shared" si="13"/>
        <v>A</v>
      </c>
      <c r="BB53" t="str">
        <f t="shared" si="14"/>
        <v>A</v>
      </c>
      <c r="BC53" t="str">
        <f t="shared" si="15"/>
        <v>A</v>
      </c>
      <c r="BD53" t="str">
        <f t="shared" si="16"/>
        <v>A</v>
      </c>
      <c r="BE53" t="str">
        <f t="shared" si="17"/>
        <v>A</v>
      </c>
      <c r="BF53" t="str">
        <f t="shared" si="18"/>
        <v>A</v>
      </c>
      <c r="BG53">
        <f t="shared" si="2"/>
        <v>1</v>
      </c>
      <c r="BH53">
        <f t="shared" si="3"/>
        <v>27</v>
      </c>
    </row>
    <row r="54" spans="1:60" x14ac:dyDescent="0.3">
      <c r="A54" t="s">
        <v>253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15812100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E54" t="str">
        <f t="shared" si="1"/>
        <v>A</v>
      </c>
      <c r="AF54" t="str">
        <f t="shared" si="19"/>
        <v>A</v>
      </c>
      <c r="AG54" t="str">
        <f t="shared" si="20"/>
        <v>A</v>
      </c>
      <c r="AH54" t="str">
        <f t="shared" si="21"/>
        <v>A</v>
      </c>
      <c r="AI54" t="str">
        <f t="shared" si="22"/>
        <v>A</v>
      </c>
      <c r="AJ54" t="str">
        <f t="shared" si="23"/>
        <v>A</v>
      </c>
      <c r="AK54" t="str">
        <f t="shared" si="24"/>
        <v>A</v>
      </c>
      <c r="AL54" t="str">
        <f t="shared" si="25"/>
        <v>A</v>
      </c>
      <c r="AM54" t="str">
        <f t="shared" si="26"/>
        <v>A</v>
      </c>
      <c r="AN54" t="str">
        <f t="shared" si="27"/>
        <v>A</v>
      </c>
      <c r="AO54" t="str">
        <f t="shared" si="28"/>
        <v>A</v>
      </c>
      <c r="AP54" t="str">
        <f t="shared" si="29"/>
        <v>A</v>
      </c>
      <c r="AQ54" t="str">
        <f t="shared" si="30"/>
        <v>A</v>
      </c>
      <c r="AR54" t="str">
        <f t="shared" si="4"/>
        <v>A</v>
      </c>
      <c r="AS54" t="str">
        <f t="shared" si="5"/>
        <v>A</v>
      </c>
      <c r="AT54" t="str">
        <f t="shared" si="6"/>
        <v>A</v>
      </c>
      <c r="AU54" t="str">
        <f t="shared" si="7"/>
        <v>P</v>
      </c>
      <c r="AV54" t="str">
        <f t="shared" si="8"/>
        <v>A</v>
      </c>
      <c r="AW54" t="str">
        <f t="shared" si="9"/>
        <v>A</v>
      </c>
      <c r="AX54" t="str">
        <f t="shared" si="10"/>
        <v>A</v>
      </c>
      <c r="AY54" t="str">
        <f t="shared" si="11"/>
        <v>A</v>
      </c>
      <c r="AZ54" t="str">
        <f t="shared" si="12"/>
        <v>A</v>
      </c>
      <c r="BA54" t="str">
        <f t="shared" si="13"/>
        <v>A</v>
      </c>
      <c r="BB54" t="str">
        <f t="shared" si="14"/>
        <v>A</v>
      </c>
      <c r="BC54" t="str">
        <f t="shared" si="15"/>
        <v>A</v>
      </c>
      <c r="BD54" t="str">
        <f t="shared" si="16"/>
        <v>A</v>
      </c>
      <c r="BE54" t="str">
        <f t="shared" si="17"/>
        <v>A</v>
      </c>
      <c r="BF54" t="str">
        <f t="shared" si="18"/>
        <v>A</v>
      </c>
      <c r="BG54">
        <f t="shared" si="2"/>
        <v>1</v>
      </c>
      <c r="BH54">
        <f t="shared" si="3"/>
        <v>27</v>
      </c>
    </row>
    <row r="55" spans="1:60" x14ac:dyDescent="0.3">
      <c r="A55" t="s">
        <v>255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8708800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E55" t="str">
        <f t="shared" si="1"/>
        <v>A</v>
      </c>
      <c r="AF55" t="str">
        <f t="shared" si="19"/>
        <v>A</v>
      </c>
      <c r="AG55" t="str">
        <f t="shared" si="20"/>
        <v>A</v>
      </c>
      <c r="AH55" t="str">
        <f t="shared" si="21"/>
        <v>A</v>
      </c>
      <c r="AI55" t="str">
        <f t="shared" si="22"/>
        <v>A</v>
      </c>
      <c r="AJ55" t="str">
        <f t="shared" si="23"/>
        <v>A</v>
      </c>
      <c r="AK55" t="str">
        <f t="shared" si="24"/>
        <v>A</v>
      </c>
      <c r="AL55" t="str">
        <f t="shared" si="25"/>
        <v>A</v>
      </c>
      <c r="AM55" t="str">
        <f t="shared" si="26"/>
        <v>A</v>
      </c>
      <c r="AN55" t="str">
        <f t="shared" si="27"/>
        <v>A</v>
      </c>
      <c r="AO55" t="str">
        <f t="shared" si="28"/>
        <v>A</v>
      </c>
      <c r="AP55" t="str">
        <f t="shared" si="29"/>
        <v>A</v>
      </c>
      <c r="AQ55" t="str">
        <f t="shared" si="30"/>
        <v>A</v>
      </c>
      <c r="AR55" t="str">
        <f t="shared" si="4"/>
        <v>A</v>
      </c>
      <c r="AS55" t="str">
        <f t="shared" si="5"/>
        <v>P</v>
      </c>
      <c r="AT55" t="str">
        <f t="shared" si="6"/>
        <v>A</v>
      </c>
      <c r="AU55" t="str">
        <f t="shared" si="7"/>
        <v>A</v>
      </c>
      <c r="AV55" t="str">
        <f t="shared" si="8"/>
        <v>A</v>
      </c>
      <c r="AW55" t="str">
        <f t="shared" si="9"/>
        <v>A</v>
      </c>
      <c r="AX55" t="str">
        <f t="shared" si="10"/>
        <v>A</v>
      </c>
      <c r="AY55" t="str">
        <f t="shared" si="11"/>
        <v>A</v>
      </c>
      <c r="AZ55" t="str">
        <f t="shared" si="12"/>
        <v>A</v>
      </c>
      <c r="BA55" t="str">
        <f t="shared" si="13"/>
        <v>A</v>
      </c>
      <c r="BB55" t="str">
        <f t="shared" si="14"/>
        <v>A</v>
      </c>
      <c r="BC55" t="str">
        <f t="shared" si="15"/>
        <v>A</v>
      </c>
      <c r="BD55" t="str">
        <f t="shared" si="16"/>
        <v>A</v>
      </c>
      <c r="BE55" t="str">
        <f t="shared" si="17"/>
        <v>A</v>
      </c>
      <c r="BF55" t="str">
        <f t="shared" si="18"/>
        <v>A</v>
      </c>
      <c r="BG55">
        <f t="shared" si="2"/>
        <v>1</v>
      </c>
      <c r="BH55">
        <f t="shared" si="3"/>
        <v>27</v>
      </c>
    </row>
    <row r="56" spans="1:60" x14ac:dyDescent="0.3">
      <c r="A56" t="s">
        <v>258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22975680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E56" t="str">
        <f t="shared" si="1"/>
        <v>A</v>
      </c>
      <c r="AF56" t="str">
        <f t="shared" si="19"/>
        <v>A</v>
      </c>
      <c r="AG56" t="str">
        <f t="shared" si="20"/>
        <v>A</v>
      </c>
      <c r="AH56" t="str">
        <f t="shared" si="21"/>
        <v>A</v>
      </c>
      <c r="AI56" t="str">
        <f t="shared" si="22"/>
        <v>A</v>
      </c>
      <c r="AJ56" t="str">
        <f t="shared" si="23"/>
        <v>A</v>
      </c>
      <c r="AK56" t="str">
        <f t="shared" si="24"/>
        <v>A</v>
      </c>
      <c r="AL56" t="str">
        <f t="shared" si="25"/>
        <v>A</v>
      </c>
      <c r="AM56" t="str">
        <f t="shared" si="26"/>
        <v>A</v>
      </c>
      <c r="AN56" t="str">
        <f t="shared" si="27"/>
        <v>A</v>
      </c>
      <c r="AO56" t="str">
        <f t="shared" si="28"/>
        <v>A</v>
      </c>
      <c r="AP56" t="str">
        <f t="shared" si="29"/>
        <v>A</v>
      </c>
      <c r="AQ56" t="str">
        <f t="shared" si="30"/>
        <v>A</v>
      </c>
      <c r="AR56" t="str">
        <f t="shared" si="4"/>
        <v>A</v>
      </c>
      <c r="AS56" t="str">
        <f t="shared" si="5"/>
        <v>A</v>
      </c>
      <c r="AT56" t="str">
        <f t="shared" si="6"/>
        <v>A</v>
      </c>
      <c r="AU56" t="str">
        <f t="shared" si="7"/>
        <v>A</v>
      </c>
      <c r="AV56" t="str">
        <f t="shared" si="8"/>
        <v>A</v>
      </c>
      <c r="AW56" t="str">
        <f t="shared" si="9"/>
        <v>P</v>
      </c>
      <c r="AX56" t="str">
        <f t="shared" si="10"/>
        <v>A</v>
      </c>
      <c r="AY56" t="str">
        <f t="shared" si="11"/>
        <v>A</v>
      </c>
      <c r="AZ56" t="str">
        <f t="shared" si="12"/>
        <v>A</v>
      </c>
      <c r="BA56" t="str">
        <f t="shared" si="13"/>
        <v>A</v>
      </c>
      <c r="BB56" t="str">
        <f t="shared" si="14"/>
        <v>A</v>
      </c>
      <c r="BC56" t="str">
        <f t="shared" si="15"/>
        <v>A</v>
      </c>
      <c r="BD56" t="str">
        <f t="shared" si="16"/>
        <v>A</v>
      </c>
      <c r="BE56" t="str">
        <f t="shared" si="17"/>
        <v>A</v>
      </c>
      <c r="BF56" t="str">
        <f t="shared" si="18"/>
        <v>A</v>
      </c>
      <c r="BG56">
        <f t="shared" si="2"/>
        <v>1</v>
      </c>
      <c r="BH56">
        <f t="shared" si="3"/>
        <v>27</v>
      </c>
    </row>
    <row r="57" spans="1:60" x14ac:dyDescent="0.3">
      <c r="A57" t="s">
        <v>261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4469900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E57" t="str">
        <f t="shared" si="1"/>
        <v>A</v>
      </c>
      <c r="AF57" t="str">
        <f t="shared" si="19"/>
        <v>A</v>
      </c>
      <c r="AG57" t="str">
        <f t="shared" si="20"/>
        <v>A</v>
      </c>
      <c r="AH57" t="str">
        <f t="shared" si="21"/>
        <v>A</v>
      </c>
      <c r="AI57" t="str">
        <f t="shared" si="22"/>
        <v>A</v>
      </c>
      <c r="AJ57" t="str">
        <f t="shared" si="23"/>
        <v>A</v>
      </c>
      <c r="AK57" t="str">
        <f t="shared" si="24"/>
        <v>A</v>
      </c>
      <c r="AL57" t="str">
        <f t="shared" si="25"/>
        <v>A</v>
      </c>
      <c r="AM57" t="str">
        <f t="shared" si="26"/>
        <v>A</v>
      </c>
      <c r="AN57" t="str">
        <f t="shared" si="27"/>
        <v>A</v>
      </c>
      <c r="AO57" t="str">
        <f t="shared" si="28"/>
        <v>A</v>
      </c>
      <c r="AP57" t="str">
        <f t="shared" si="29"/>
        <v>A</v>
      </c>
      <c r="AQ57" t="str">
        <f t="shared" si="30"/>
        <v>A</v>
      </c>
      <c r="AR57" t="str">
        <f t="shared" si="4"/>
        <v>A</v>
      </c>
      <c r="AS57" t="str">
        <f t="shared" si="5"/>
        <v>A</v>
      </c>
      <c r="AT57" t="str">
        <f t="shared" si="6"/>
        <v>A</v>
      </c>
      <c r="AU57" t="str">
        <f t="shared" si="7"/>
        <v>A</v>
      </c>
      <c r="AV57" t="str">
        <f t="shared" si="8"/>
        <v>A</v>
      </c>
      <c r="AW57" t="str">
        <f t="shared" si="9"/>
        <v>P</v>
      </c>
      <c r="AX57" t="str">
        <f t="shared" si="10"/>
        <v>A</v>
      </c>
      <c r="AY57" t="str">
        <f t="shared" si="11"/>
        <v>A</v>
      </c>
      <c r="AZ57" t="str">
        <f t="shared" si="12"/>
        <v>A</v>
      </c>
      <c r="BA57" t="str">
        <f t="shared" si="13"/>
        <v>A</v>
      </c>
      <c r="BB57" t="str">
        <f t="shared" si="14"/>
        <v>A</v>
      </c>
      <c r="BC57" t="str">
        <f t="shared" si="15"/>
        <v>A</v>
      </c>
      <c r="BD57" t="str">
        <f t="shared" si="16"/>
        <v>A</v>
      </c>
      <c r="BE57" t="str">
        <f t="shared" si="17"/>
        <v>A</v>
      </c>
      <c r="BF57" t="str">
        <f t="shared" si="18"/>
        <v>A</v>
      </c>
      <c r="BG57">
        <f t="shared" si="2"/>
        <v>1</v>
      </c>
      <c r="BH57">
        <f t="shared" si="3"/>
        <v>27</v>
      </c>
    </row>
    <row r="58" spans="1:60" x14ac:dyDescent="0.3">
      <c r="A58" t="s">
        <v>272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41567000</v>
      </c>
      <c r="T58" s="1">
        <v>32717000</v>
      </c>
      <c r="U58" s="1">
        <v>16684000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E58" t="str">
        <f t="shared" si="1"/>
        <v>A</v>
      </c>
      <c r="AF58" t="str">
        <f t="shared" si="19"/>
        <v>A</v>
      </c>
      <c r="AG58" t="str">
        <f t="shared" si="20"/>
        <v>A</v>
      </c>
      <c r="AH58" t="str">
        <f t="shared" si="21"/>
        <v>A</v>
      </c>
      <c r="AI58" t="str">
        <f t="shared" si="22"/>
        <v>A</v>
      </c>
      <c r="AJ58" t="str">
        <f t="shared" si="23"/>
        <v>A</v>
      </c>
      <c r="AK58" t="str">
        <f t="shared" si="24"/>
        <v>A</v>
      </c>
      <c r="AL58" t="str">
        <f t="shared" si="25"/>
        <v>A</v>
      </c>
      <c r="AM58" t="str">
        <f t="shared" si="26"/>
        <v>A</v>
      </c>
      <c r="AN58" t="str">
        <f t="shared" si="27"/>
        <v>A</v>
      </c>
      <c r="AO58" t="str">
        <f t="shared" si="28"/>
        <v>A</v>
      </c>
      <c r="AP58" t="str">
        <f t="shared" si="29"/>
        <v>A</v>
      </c>
      <c r="AQ58" t="str">
        <f t="shared" si="30"/>
        <v>A</v>
      </c>
      <c r="AR58" t="str">
        <f t="shared" si="4"/>
        <v>A</v>
      </c>
      <c r="AS58" t="str">
        <f t="shared" si="5"/>
        <v>A</v>
      </c>
      <c r="AT58" t="str">
        <f t="shared" si="6"/>
        <v>A</v>
      </c>
      <c r="AU58" t="str">
        <f t="shared" si="7"/>
        <v>A</v>
      </c>
      <c r="AV58" t="str">
        <f t="shared" si="8"/>
        <v>P</v>
      </c>
      <c r="AW58" t="str">
        <f t="shared" si="9"/>
        <v>P</v>
      </c>
      <c r="AX58" t="str">
        <f t="shared" si="10"/>
        <v>P</v>
      </c>
      <c r="AY58" t="str">
        <f t="shared" si="11"/>
        <v>A</v>
      </c>
      <c r="AZ58" t="str">
        <f t="shared" si="12"/>
        <v>A</v>
      </c>
      <c r="BA58" t="str">
        <f t="shared" si="13"/>
        <v>A</v>
      </c>
      <c r="BB58" t="str">
        <f t="shared" si="14"/>
        <v>A</v>
      </c>
      <c r="BC58" t="str">
        <f t="shared" si="15"/>
        <v>A</v>
      </c>
      <c r="BD58" t="str">
        <f t="shared" si="16"/>
        <v>A</v>
      </c>
      <c r="BE58" t="str">
        <f t="shared" si="17"/>
        <v>A</v>
      </c>
      <c r="BF58" t="str">
        <f t="shared" si="18"/>
        <v>A</v>
      </c>
      <c r="BG58">
        <f t="shared" si="2"/>
        <v>3</v>
      </c>
      <c r="BH58">
        <f t="shared" si="3"/>
        <v>25</v>
      </c>
    </row>
    <row r="59" spans="1:60" x14ac:dyDescent="0.3">
      <c r="A59" t="s">
        <v>276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9022400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94952000</v>
      </c>
      <c r="AA59" s="1">
        <v>0</v>
      </c>
      <c r="AB59" s="1">
        <v>0</v>
      </c>
      <c r="AC59" s="1">
        <v>0</v>
      </c>
      <c r="AE59" t="str">
        <f t="shared" si="1"/>
        <v>A</v>
      </c>
      <c r="AF59" t="str">
        <f t="shared" si="19"/>
        <v>A</v>
      </c>
      <c r="AG59" t="str">
        <f t="shared" si="20"/>
        <v>A</v>
      </c>
      <c r="AH59" t="str">
        <f t="shared" si="21"/>
        <v>A</v>
      </c>
      <c r="AI59" t="str">
        <f t="shared" si="22"/>
        <v>A</v>
      </c>
      <c r="AJ59" t="str">
        <f t="shared" si="23"/>
        <v>A</v>
      </c>
      <c r="AK59" t="str">
        <f t="shared" si="24"/>
        <v>A</v>
      </c>
      <c r="AL59" t="str">
        <f t="shared" si="25"/>
        <v>A</v>
      </c>
      <c r="AM59" t="str">
        <f t="shared" si="26"/>
        <v>A</v>
      </c>
      <c r="AN59" t="str">
        <f t="shared" si="27"/>
        <v>A</v>
      </c>
      <c r="AO59" t="str">
        <f t="shared" si="28"/>
        <v>A</v>
      </c>
      <c r="AP59" t="str">
        <f t="shared" si="29"/>
        <v>A</v>
      </c>
      <c r="AQ59" t="str">
        <f t="shared" si="30"/>
        <v>A</v>
      </c>
      <c r="AR59" t="str">
        <f t="shared" si="4"/>
        <v>A</v>
      </c>
      <c r="AS59" t="str">
        <f t="shared" si="5"/>
        <v>A</v>
      </c>
      <c r="AT59" t="str">
        <f t="shared" si="6"/>
        <v>A</v>
      </c>
      <c r="AU59" t="str">
        <f t="shared" si="7"/>
        <v>A</v>
      </c>
      <c r="AV59" t="str">
        <f t="shared" si="8"/>
        <v>A</v>
      </c>
      <c r="AW59" t="str">
        <f t="shared" si="9"/>
        <v>P</v>
      </c>
      <c r="AX59" t="str">
        <f t="shared" si="10"/>
        <v>A</v>
      </c>
      <c r="AY59" t="str">
        <f t="shared" si="11"/>
        <v>A</v>
      </c>
      <c r="AZ59" t="str">
        <f t="shared" si="12"/>
        <v>A</v>
      </c>
      <c r="BA59" t="str">
        <f t="shared" si="13"/>
        <v>A</v>
      </c>
      <c r="BB59" t="str">
        <f t="shared" si="14"/>
        <v>A</v>
      </c>
      <c r="BC59" t="str">
        <f t="shared" si="15"/>
        <v>P</v>
      </c>
      <c r="BD59" t="str">
        <f t="shared" si="16"/>
        <v>A</v>
      </c>
      <c r="BE59" t="str">
        <f t="shared" si="17"/>
        <v>A</v>
      </c>
      <c r="BF59" t="str">
        <f t="shared" si="18"/>
        <v>A</v>
      </c>
      <c r="BG59">
        <f t="shared" si="2"/>
        <v>2</v>
      </c>
      <c r="BH59">
        <f t="shared" si="3"/>
        <v>26</v>
      </c>
    </row>
    <row r="60" spans="1:60" x14ac:dyDescent="0.3">
      <c r="A60" t="s">
        <v>287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20319000</v>
      </c>
      <c r="T60" s="1">
        <v>2868700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E60" t="str">
        <f t="shared" si="1"/>
        <v>A</v>
      </c>
      <c r="AF60" t="str">
        <f t="shared" si="19"/>
        <v>A</v>
      </c>
      <c r="AG60" t="str">
        <f t="shared" si="20"/>
        <v>A</v>
      </c>
      <c r="AH60" t="str">
        <f t="shared" si="21"/>
        <v>A</v>
      </c>
      <c r="AI60" t="str">
        <f t="shared" si="22"/>
        <v>A</v>
      </c>
      <c r="AJ60" t="str">
        <f t="shared" si="23"/>
        <v>A</v>
      </c>
      <c r="AK60" t="str">
        <f t="shared" si="24"/>
        <v>A</v>
      </c>
      <c r="AL60" t="str">
        <f t="shared" si="25"/>
        <v>A</v>
      </c>
      <c r="AM60" t="str">
        <f t="shared" si="26"/>
        <v>A</v>
      </c>
      <c r="AN60" t="str">
        <f t="shared" si="27"/>
        <v>A</v>
      </c>
      <c r="AO60" t="str">
        <f t="shared" si="28"/>
        <v>A</v>
      </c>
      <c r="AP60" t="str">
        <f t="shared" si="29"/>
        <v>A</v>
      </c>
      <c r="AQ60" t="str">
        <f t="shared" si="30"/>
        <v>A</v>
      </c>
      <c r="AR60" t="str">
        <f t="shared" si="4"/>
        <v>A</v>
      </c>
      <c r="AS60" t="str">
        <f t="shared" si="5"/>
        <v>A</v>
      </c>
      <c r="AT60" t="str">
        <f t="shared" si="6"/>
        <v>A</v>
      </c>
      <c r="AU60" t="str">
        <f t="shared" si="7"/>
        <v>A</v>
      </c>
      <c r="AV60" t="str">
        <f t="shared" si="8"/>
        <v>P</v>
      </c>
      <c r="AW60" t="str">
        <f t="shared" si="9"/>
        <v>P</v>
      </c>
      <c r="AX60" t="str">
        <f t="shared" si="10"/>
        <v>A</v>
      </c>
      <c r="AY60" t="str">
        <f t="shared" si="11"/>
        <v>A</v>
      </c>
      <c r="AZ60" t="str">
        <f t="shared" si="12"/>
        <v>A</v>
      </c>
      <c r="BA60" t="str">
        <f t="shared" si="13"/>
        <v>A</v>
      </c>
      <c r="BB60" t="str">
        <f t="shared" si="14"/>
        <v>A</v>
      </c>
      <c r="BC60" t="str">
        <f t="shared" si="15"/>
        <v>A</v>
      </c>
      <c r="BD60" t="str">
        <f t="shared" si="16"/>
        <v>A</v>
      </c>
      <c r="BE60" t="str">
        <f t="shared" si="17"/>
        <v>A</v>
      </c>
      <c r="BF60" t="str">
        <f t="shared" si="18"/>
        <v>A</v>
      </c>
      <c r="BG60">
        <f t="shared" si="2"/>
        <v>2</v>
      </c>
      <c r="BH60">
        <f t="shared" si="3"/>
        <v>26</v>
      </c>
    </row>
    <row r="61" spans="1:60" x14ac:dyDescent="0.3">
      <c r="A61" t="s">
        <v>274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73356070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E61" t="str">
        <f t="shared" si="1"/>
        <v>A</v>
      </c>
      <c r="AF61" t="str">
        <f t="shared" si="19"/>
        <v>A</v>
      </c>
      <c r="AG61" t="str">
        <f t="shared" si="20"/>
        <v>A</v>
      </c>
      <c r="AH61" t="str">
        <f t="shared" si="21"/>
        <v>A</v>
      </c>
      <c r="AI61" t="str">
        <f t="shared" si="22"/>
        <v>A</v>
      </c>
      <c r="AJ61" t="str">
        <f t="shared" si="23"/>
        <v>A</v>
      </c>
      <c r="AK61" t="str">
        <f t="shared" si="24"/>
        <v>A</v>
      </c>
      <c r="AL61" t="str">
        <f t="shared" si="25"/>
        <v>A</v>
      </c>
      <c r="AM61" t="str">
        <f t="shared" si="26"/>
        <v>A</v>
      </c>
      <c r="AN61" t="str">
        <f t="shared" si="27"/>
        <v>A</v>
      </c>
      <c r="AO61" t="str">
        <f t="shared" si="28"/>
        <v>A</v>
      </c>
      <c r="AP61" t="str">
        <f t="shared" si="29"/>
        <v>A</v>
      </c>
      <c r="AQ61" t="str">
        <f t="shared" si="30"/>
        <v>A</v>
      </c>
      <c r="AR61" t="str">
        <f t="shared" si="4"/>
        <v>A</v>
      </c>
      <c r="AS61" t="str">
        <f t="shared" si="5"/>
        <v>A</v>
      </c>
      <c r="AT61" t="str">
        <f t="shared" si="6"/>
        <v>A</v>
      </c>
      <c r="AU61" t="str">
        <f t="shared" si="7"/>
        <v>A</v>
      </c>
      <c r="AV61" t="str">
        <f t="shared" si="8"/>
        <v>P</v>
      </c>
      <c r="AW61" t="str">
        <f t="shared" si="9"/>
        <v>A</v>
      </c>
      <c r="AX61" t="str">
        <f t="shared" si="10"/>
        <v>A</v>
      </c>
      <c r="AY61" t="str">
        <f t="shared" si="11"/>
        <v>A</v>
      </c>
      <c r="AZ61" t="str">
        <f t="shared" si="12"/>
        <v>A</v>
      </c>
      <c r="BA61" t="str">
        <f t="shared" si="13"/>
        <v>A</v>
      </c>
      <c r="BB61" t="str">
        <f t="shared" si="14"/>
        <v>A</v>
      </c>
      <c r="BC61" t="str">
        <f t="shared" si="15"/>
        <v>A</v>
      </c>
      <c r="BD61" t="str">
        <f t="shared" si="16"/>
        <v>A</v>
      </c>
      <c r="BE61" t="str">
        <f t="shared" si="17"/>
        <v>A</v>
      </c>
      <c r="BF61" t="str">
        <f t="shared" si="18"/>
        <v>A</v>
      </c>
      <c r="BG61">
        <f t="shared" si="2"/>
        <v>1</v>
      </c>
      <c r="BH61">
        <f t="shared" si="3"/>
        <v>27</v>
      </c>
    </row>
    <row r="62" spans="1:60" x14ac:dyDescent="0.3">
      <c r="A62" t="s">
        <v>302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67023000</v>
      </c>
      <c r="AA62" s="1">
        <v>0</v>
      </c>
      <c r="AB62" s="1">
        <v>0</v>
      </c>
      <c r="AC62" s="1">
        <v>29446200</v>
      </c>
      <c r="AE62" t="str">
        <f t="shared" si="1"/>
        <v>A</v>
      </c>
      <c r="AF62" t="str">
        <f t="shared" si="19"/>
        <v>A</v>
      </c>
      <c r="AG62" t="str">
        <f t="shared" si="20"/>
        <v>A</v>
      </c>
      <c r="AH62" t="str">
        <f t="shared" si="21"/>
        <v>A</v>
      </c>
      <c r="AI62" t="str">
        <f t="shared" si="22"/>
        <v>A</v>
      </c>
      <c r="AJ62" t="str">
        <f t="shared" si="23"/>
        <v>A</v>
      </c>
      <c r="AK62" t="str">
        <f t="shared" si="24"/>
        <v>A</v>
      </c>
      <c r="AL62" t="str">
        <f t="shared" si="25"/>
        <v>A</v>
      </c>
      <c r="AM62" t="str">
        <f t="shared" si="26"/>
        <v>A</v>
      </c>
      <c r="AN62" t="str">
        <f t="shared" si="27"/>
        <v>A</v>
      </c>
      <c r="AO62" t="str">
        <f t="shared" si="28"/>
        <v>A</v>
      </c>
      <c r="AP62" t="str">
        <f t="shared" si="29"/>
        <v>A</v>
      </c>
      <c r="AQ62" t="str">
        <f t="shared" si="30"/>
        <v>A</v>
      </c>
      <c r="AR62" t="str">
        <f t="shared" si="4"/>
        <v>A</v>
      </c>
      <c r="AS62" t="str">
        <f t="shared" si="5"/>
        <v>A</v>
      </c>
      <c r="AT62" t="str">
        <f t="shared" si="6"/>
        <v>A</v>
      </c>
      <c r="AU62" t="str">
        <f t="shared" si="7"/>
        <v>A</v>
      </c>
      <c r="AV62" t="str">
        <f t="shared" si="8"/>
        <v>A</v>
      </c>
      <c r="AW62" t="str">
        <f t="shared" si="9"/>
        <v>A</v>
      </c>
      <c r="AX62" t="str">
        <f t="shared" si="10"/>
        <v>A</v>
      </c>
      <c r="AY62" t="str">
        <f t="shared" si="11"/>
        <v>A</v>
      </c>
      <c r="AZ62" t="str">
        <f t="shared" si="12"/>
        <v>A</v>
      </c>
      <c r="BA62" t="str">
        <f t="shared" si="13"/>
        <v>A</v>
      </c>
      <c r="BB62" t="str">
        <f t="shared" si="14"/>
        <v>A</v>
      </c>
      <c r="BC62" t="str">
        <f t="shared" si="15"/>
        <v>P</v>
      </c>
      <c r="BD62" t="str">
        <f t="shared" si="16"/>
        <v>A</v>
      </c>
      <c r="BE62" t="str">
        <f t="shared" si="17"/>
        <v>A</v>
      </c>
      <c r="BF62" t="str">
        <f t="shared" si="18"/>
        <v>P</v>
      </c>
      <c r="BG62">
        <f t="shared" si="2"/>
        <v>2</v>
      </c>
      <c r="BH62">
        <f t="shared" si="3"/>
        <v>26</v>
      </c>
    </row>
    <row r="63" spans="1:60" x14ac:dyDescent="0.3">
      <c r="A63" t="s">
        <v>133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78003500</v>
      </c>
      <c r="AE63" t="str">
        <f t="shared" si="1"/>
        <v>A</v>
      </c>
      <c r="AF63" t="str">
        <f t="shared" si="19"/>
        <v>A</v>
      </c>
      <c r="AG63" t="str">
        <f t="shared" si="20"/>
        <v>A</v>
      </c>
      <c r="AH63" t="str">
        <f t="shared" si="21"/>
        <v>A</v>
      </c>
      <c r="AI63" t="str">
        <f t="shared" si="22"/>
        <v>A</v>
      </c>
      <c r="AJ63" t="str">
        <f t="shared" si="23"/>
        <v>A</v>
      </c>
      <c r="AK63" t="str">
        <f t="shared" si="24"/>
        <v>A</v>
      </c>
      <c r="AL63" t="str">
        <f t="shared" si="25"/>
        <v>A</v>
      </c>
      <c r="AM63" t="str">
        <f t="shared" si="26"/>
        <v>A</v>
      </c>
      <c r="AN63" t="str">
        <f t="shared" si="27"/>
        <v>A</v>
      </c>
      <c r="AO63" t="str">
        <f t="shared" si="28"/>
        <v>A</v>
      </c>
      <c r="AP63" t="str">
        <f t="shared" si="29"/>
        <v>A</v>
      </c>
      <c r="AQ63" t="str">
        <f t="shared" si="30"/>
        <v>A</v>
      </c>
      <c r="AR63" t="str">
        <f t="shared" si="4"/>
        <v>A</v>
      </c>
      <c r="AS63" t="str">
        <f t="shared" si="5"/>
        <v>A</v>
      </c>
      <c r="AT63" t="str">
        <f t="shared" si="6"/>
        <v>A</v>
      </c>
      <c r="AU63" t="str">
        <f t="shared" si="7"/>
        <v>A</v>
      </c>
      <c r="AV63" t="str">
        <f t="shared" si="8"/>
        <v>A</v>
      </c>
      <c r="AW63" t="str">
        <f t="shared" si="9"/>
        <v>A</v>
      </c>
      <c r="AX63" t="str">
        <f t="shared" si="10"/>
        <v>A</v>
      </c>
      <c r="AY63" t="str">
        <f t="shared" si="11"/>
        <v>A</v>
      </c>
      <c r="AZ63" t="str">
        <f t="shared" si="12"/>
        <v>A</v>
      </c>
      <c r="BA63" t="str">
        <f t="shared" si="13"/>
        <v>A</v>
      </c>
      <c r="BB63" t="str">
        <f t="shared" si="14"/>
        <v>A</v>
      </c>
      <c r="BC63" t="str">
        <f t="shared" si="15"/>
        <v>A</v>
      </c>
      <c r="BD63" t="str">
        <f t="shared" si="16"/>
        <v>A</v>
      </c>
      <c r="BE63" t="str">
        <f t="shared" si="17"/>
        <v>A</v>
      </c>
      <c r="BF63" t="str">
        <f t="shared" si="18"/>
        <v>P</v>
      </c>
      <c r="BG63">
        <f t="shared" si="2"/>
        <v>1</v>
      </c>
      <c r="BH63">
        <f t="shared" si="3"/>
        <v>27</v>
      </c>
    </row>
    <row r="64" spans="1:60" x14ac:dyDescent="0.3">
      <c r="A64" t="s">
        <v>306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52048500</v>
      </c>
      <c r="AA64" s="1">
        <v>0</v>
      </c>
      <c r="AB64" s="1">
        <v>0</v>
      </c>
      <c r="AC64" s="1">
        <v>0</v>
      </c>
      <c r="AE64" t="str">
        <f t="shared" si="1"/>
        <v>A</v>
      </c>
      <c r="AF64" t="str">
        <f t="shared" si="19"/>
        <v>A</v>
      </c>
      <c r="AG64" t="str">
        <f t="shared" si="20"/>
        <v>A</v>
      </c>
      <c r="AH64" t="str">
        <f t="shared" si="21"/>
        <v>A</v>
      </c>
      <c r="AI64" t="str">
        <f t="shared" si="22"/>
        <v>A</v>
      </c>
      <c r="AJ64" t="str">
        <f t="shared" si="23"/>
        <v>A</v>
      </c>
      <c r="AK64" t="str">
        <f t="shared" si="24"/>
        <v>A</v>
      </c>
      <c r="AL64" t="str">
        <f t="shared" si="25"/>
        <v>A</v>
      </c>
      <c r="AM64" t="str">
        <f t="shared" si="26"/>
        <v>A</v>
      </c>
      <c r="AN64" t="str">
        <f t="shared" si="27"/>
        <v>A</v>
      </c>
      <c r="AO64" t="str">
        <f t="shared" si="28"/>
        <v>A</v>
      </c>
      <c r="AP64" t="str">
        <f t="shared" si="29"/>
        <v>A</v>
      </c>
      <c r="AQ64" t="str">
        <f t="shared" si="30"/>
        <v>A</v>
      </c>
      <c r="AR64" t="str">
        <f t="shared" si="4"/>
        <v>A</v>
      </c>
      <c r="AS64" t="str">
        <f t="shared" si="5"/>
        <v>A</v>
      </c>
      <c r="AT64" t="str">
        <f t="shared" si="6"/>
        <v>A</v>
      </c>
      <c r="AU64" t="str">
        <f t="shared" si="7"/>
        <v>A</v>
      </c>
      <c r="AV64" t="str">
        <f t="shared" si="8"/>
        <v>A</v>
      </c>
      <c r="AW64" t="str">
        <f t="shared" si="9"/>
        <v>A</v>
      </c>
      <c r="AX64" t="str">
        <f t="shared" si="10"/>
        <v>A</v>
      </c>
      <c r="AY64" t="str">
        <f t="shared" si="11"/>
        <v>A</v>
      </c>
      <c r="AZ64" t="str">
        <f t="shared" si="12"/>
        <v>A</v>
      </c>
      <c r="BA64" t="str">
        <f t="shared" si="13"/>
        <v>A</v>
      </c>
      <c r="BB64" t="str">
        <f t="shared" si="14"/>
        <v>A</v>
      </c>
      <c r="BC64" t="str">
        <f t="shared" si="15"/>
        <v>P</v>
      </c>
      <c r="BD64" t="str">
        <f t="shared" si="16"/>
        <v>A</v>
      </c>
      <c r="BE64" t="str">
        <f t="shared" si="17"/>
        <v>A</v>
      </c>
      <c r="BF64" t="str">
        <f t="shared" si="18"/>
        <v>A</v>
      </c>
      <c r="BG64">
        <f t="shared" si="2"/>
        <v>1</v>
      </c>
      <c r="BH64">
        <f t="shared" si="3"/>
        <v>27</v>
      </c>
    </row>
    <row r="65" spans="1:60" x14ac:dyDescent="0.3">
      <c r="A65" t="s">
        <v>307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6106500</v>
      </c>
      <c r="AA65" s="1">
        <v>32289000</v>
      </c>
      <c r="AB65" s="1">
        <v>0</v>
      </c>
      <c r="AC65" s="1">
        <v>0</v>
      </c>
      <c r="AE65" t="str">
        <f t="shared" si="1"/>
        <v>A</v>
      </c>
      <c r="AF65" t="str">
        <f t="shared" si="19"/>
        <v>A</v>
      </c>
      <c r="AG65" t="str">
        <f t="shared" si="20"/>
        <v>A</v>
      </c>
      <c r="AH65" t="str">
        <f t="shared" si="21"/>
        <v>A</v>
      </c>
      <c r="AI65" t="str">
        <f t="shared" si="22"/>
        <v>A</v>
      </c>
      <c r="AJ65" t="str">
        <f t="shared" si="23"/>
        <v>A</v>
      </c>
      <c r="AK65" t="str">
        <f t="shared" si="24"/>
        <v>A</v>
      </c>
      <c r="AL65" t="str">
        <f t="shared" si="25"/>
        <v>A</v>
      </c>
      <c r="AM65" t="str">
        <f t="shared" si="26"/>
        <v>A</v>
      </c>
      <c r="AN65" t="str">
        <f t="shared" si="27"/>
        <v>A</v>
      </c>
      <c r="AO65" t="str">
        <f t="shared" si="28"/>
        <v>A</v>
      </c>
      <c r="AP65" t="str">
        <f t="shared" si="29"/>
        <v>A</v>
      </c>
      <c r="AQ65" t="str">
        <f t="shared" si="30"/>
        <v>A</v>
      </c>
      <c r="AR65" t="str">
        <f t="shared" si="4"/>
        <v>A</v>
      </c>
      <c r="AS65" t="str">
        <f t="shared" si="5"/>
        <v>A</v>
      </c>
      <c r="AT65" t="str">
        <f t="shared" si="6"/>
        <v>A</v>
      </c>
      <c r="AU65" t="str">
        <f t="shared" si="7"/>
        <v>A</v>
      </c>
      <c r="AV65" t="str">
        <f t="shared" si="8"/>
        <v>A</v>
      </c>
      <c r="AW65" t="str">
        <f t="shared" si="9"/>
        <v>A</v>
      </c>
      <c r="AX65" t="str">
        <f t="shared" si="10"/>
        <v>A</v>
      </c>
      <c r="AY65" t="str">
        <f t="shared" si="11"/>
        <v>A</v>
      </c>
      <c r="AZ65" t="str">
        <f t="shared" si="12"/>
        <v>A</v>
      </c>
      <c r="BA65" t="str">
        <f t="shared" si="13"/>
        <v>A</v>
      </c>
      <c r="BB65" t="str">
        <f t="shared" si="14"/>
        <v>A</v>
      </c>
      <c r="BC65" t="str">
        <f t="shared" si="15"/>
        <v>P</v>
      </c>
      <c r="BD65" t="str">
        <f t="shared" si="16"/>
        <v>P</v>
      </c>
      <c r="BE65" t="str">
        <f t="shared" si="17"/>
        <v>A</v>
      </c>
      <c r="BF65" t="str">
        <f t="shared" si="18"/>
        <v>A</v>
      </c>
      <c r="BG65">
        <f t="shared" si="2"/>
        <v>2</v>
      </c>
      <c r="BH65">
        <f t="shared" si="3"/>
        <v>26</v>
      </c>
    </row>
    <row r="66" spans="1:60" x14ac:dyDescent="0.3">
      <c r="A66" t="s">
        <v>311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172852900</v>
      </c>
      <c r="AE66" t="str">
        <f t="shared" si="1"/>
        <v>A</v>
      </c>
      <c r="AF66" t="str">
        <f t="shared" si="19"/>
        <v>A</v>
      </c>
      <c r="AG66" t="str">
        <f t="shared" si="20"/>
        <v>A</v>
      </c>
      <c r="AH66" t="str">
        <f t="shared" si="21"/>
        <v>A</v>
      </c>
      <c r="AI66" t="str">
        <f t="shared" si="22"/>
        <v>A</v>
      </c>
      <c r="AJ66" t="str">
        <f t="shared" si="23"/>
        <v>A</v>
      </c>
      <c r="AK66" t="str">
        <f t="shared" si="24"/>
        <v>A</v>
      </c>
      <c r="AL66" t="str">
        <f t="shared" si="25"/>
        <v>A</v>
      </c>
      <c r="AM66" t="str">
        <f t="shared" si="26"/>
        <v>A</v>
      </c>
      <c r="AN66" t="str">
        <f t="shared" si="27"/>
        <v>A</v>
      </c>
      <c r="AO66" t="str">
        <f t="shared" si="28"/>
        <v>A</v>
      </c>
      <c r="AP66" t="str">
        <f t="shared" si="29"/>
        <v>A</v>
      </c>
      <c r="AQ66" t="str">
        <f t="shared" si="30"/>
        <v>A</v>
      </c>
      <c r="AR66" t="str">
        <f t="shared" si="4"/>
        <v>A</v>
      </c>
      <c r="AS66" t="str">
        <f t="shared" si="5"/>
        <v>A</v>
      </c>
      <c r="AT66" t="str">
        <f t="shared" si="6"/>
        <v>A</v>
      </c>
      <c r="AU66" t="str">
        <f t="shared" si="7"/>
        <v>A</v>
      </c>
      <c r="AV66" t="str">
        <f t="shared" si="8"/>
        <v>A</v>
      </c>
      <c r="AW66" t="str">
        <f t="shared" si="9"/>
        <v>A</v>
      </c>
      <c r="AX66" t="str">
        <f t="shared" si="10"/>
        <v>A</v>
      </c>
      <c r="AY66" t="str">
        <f t="shared" si="11"/>
        <v>A</v>
      </c>
      <c r="AZ66" t="str">
        <f t="shared" si="12"/>
        <v>A</v>
      </c>
      <c r="BA66" t="str">
        <f t="shared" si="13"/>
        <v>A</v>
      </c>
      <c r="BB66" t="str">
        <f t="shared" si="14"/>
        <v>A</v>
      </c>
      <c r="BC66" t="str">
        <f t="shared" si="15"/>
        <v>A</v>
      </c>
      <c r="BD66" t="str">
        <f t="shared" si="16"/>
        <v>A</v>
      </c>
      <c r="BE66" t="str">
        <f t="shared" si="17"/>
        <v>A</v>
      </c>
      <c r="BF66" t="str">
        <f t="shared" si="18"/>
        <v>P</v>
      </c>
      <c r="BG66">
        <f t="shared" si="2"/>
        <v>1</v>
      </c>
      <c r="BH66">
        <f t="shared" si="3"/>
        <v>27</v>
      </c>
    </row>
    <row r="67" spans="1:60" x14ac:dyDescent="0.3">
      <c r="A67" t="s">
        <v>314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23413000</v>
      </c>
      <c r="AA67" s="1">
        <v>0</v>
      </c>
      <c r="AB67" s="1">
        <v>0</v>
      </c>
      <c r="AC67" s="1">
        <v>15765000</v>
      </c>
      <c r="AE67" t="str">
        <f t="shared" ref="AE67" si="31">IF(B67&gt;0,"P","A")</f>
        <v>A</v>
      </c>
      <c r="AF67" t="str">
        <f t="shared" si="19"/>
        <v>A</v>
      </c>
      <c r="AG67" t="str">
        <f t="shared" si="20"/>
        <v>A</v>
      </c>
      <c r="AH67" t="str">
        <f t="shared" si="21"/>
        <v>A</v>
      </c>
      <c r="AI67" t="str">
        <f t="shared" si="22"/>
        <v>A</v>
      </c>
      <c r="AJ67" t="str">
        <f t="shared" si="23"/>
        <v>A</v>
      </c>
      <c r="AK67" t="str">
        <f t="shared" si="24"/>
        <v>A</v>
      </c>
      <c r="AL67" t="str">
        <f t="shared" si="25"/>
        <v>A</v>
      </c>
      <c r="AM67" t="str">
        <f t="shared" si="26"/>
        <v>A</v>
      </c>
      <c r="AN67" t="str">
        <f t="shared" si="27"/>
        <v>A</v>
      </c>
      <c r="AO67" t="str">
        <f t="shared" si="28"/>
        <v>A</v>
      </c>
      <c r="AP67" t="str">
        <f t="shared" si="29"/>
        <v>A</v>
      </c>
      <c r="AQ67" t="str">
        <f t="shared" si="30"/>
        <v>A</v>
      </c>
      <c r="AR67" t="str">
        <f t="shared" si="4"/>
        <v>A</v>
      </c>
      <c r="AS67" t="str">
        <f t="shared" si="5"/>
        <v>A</v>
      </c>
      <c r="AT67" t="str">
        <f t="shared" si="6"/>
        <v>A</v>
      </c>
      <c r="AU67" t="str">
        <f t="shared" si="7"/>
        <v>A</v>
      </c>
      <c r="AV67" t="str">
        <f t="shared" si="8"/>
        <v>A</v>
      </c>
      <c r="AW67" t="str">
        <f t="shared" si="9"/>
        <v>A</v>
      </c>
      <c r="AX67" t="str">
        <f t="shared" si="10"/>
        <v>A</v>
      </c>
      <c r="AY67" t="str">
        <f t="shared" si="11"/>
        <v>A</v>
      </c>
      <c r="AZ67" t="str">
        <f t="shared" si="12"/>
        <v>A</v>
      </c>
      <c r="BA67" t="str">
        <f t="shared" si="13"/>
        <v>A</v>
      </c>
      <c r="BB67" t="str">
        <f t="shared" si="14"/>
        <v>A</v>
      </c>
      <c r="BC67" t="str">
        <f t="shared" si="15"/>
        <v>P</v>
      </c>
      <c r="BD67" t="str">
        <f t="shared" si="16"/>
        <v>A</v>
      </c>
      <c r="BE67" t="str">
        <f t="shared" si="17"/>
        <v>A</v>
      </c>
      <c r="BF67" t="str">
        <f t="shared" si="18"/>
        <v>P</v>
      </c>
      <c r="BG67">
        <f>COUNTIF(AE67:BF67,"P")</f>
        <v>2</v>
      </c>
      <c r="BH67">
        <f>COUNTIF(AE67:BF67,"A")</f>
        <v>26</v>
      </c>
    </row>
    <row r="68" spans="1:60" x14ac:dyDescent="0.3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6"/>
  <sheetViews>
    <sheetView workbookViewId="0">
      <selection activeCell="G152" sqref="G152"/>
    </sheetView>
  </sheetViews>
  <sheetFormatPr baseColWidth="10" defaultRowHeight="14.4" x14ac:dyDescent="0.3"/>
  <sheetData>
    <row r="1" spans="1:29" x14ac:dyDescent="0.3">
      <c r="A1" t="s">
        <v>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</row>
    <row r="2" spans="1:29" x14ac:dyDescent="0.3">
      <c r="A2" t="s">
        <v>10</v>
      </c>
      <c r="B2" s="1">
        <v>6041100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</row>
    <row r="3" spans="1:29" x14ac:dyDescent="0.3">
      <c r="A3" t="s">
        <v>37</v>
      </c>
      <c r="B3" s="1">
        <v>22318000</v>
      </c>
      <c r="C3" s="1">
        <v>10118000</v>
      </c>
      <c r="D3" s="1">
        <v>149282700</v>
      </c>
      <c r="E3" s="1">
        <v>14032800</v>
      </c>
      <c r="F3" s="1">
        <v>0</v>
      </c>
      <c r="G3" s="1">
        <v>3228800</v>
      </c>
      <c r="H3" s="1">
        <v>1770161000</v>
      </c>
      <c r="I3" s="1">
        <v>0</v>
      </c>
      <c r="J3" s="1">
        <v>1810865600</v>
      </c>
      <c r="K3" s="1">
        <v>51969070260</v>
      </c>
      <c r="L3" s="1">
        <v>0</v>
      </c>
      <c r="M3" s="1">
        <v>0</v>
      </c>
      <c r="N3" s="1">
        <v>0</v>
      </c>
      <c r="O3" s="1">
        <v>196170000</v>
      </c>
      <c r="P3" s="1">
        <v>0</v>
      </c>
      <c r="Q3" s="1">
        <v>0</v>
      </c>
      <c r="R3" s="1">
        <v>0</v>
      </c>
      <c r="S3" s="1">
        <v>4422428710</v>
      </c>
      <c r="T3" s="1">
        <v>393864000</v>
      </c>
      <c r="U3" s="1">
        <v>10830261790</v>
      </c>
      <c r="V3" s="1">
        <v>26079400</v>
      </c>
      <c r="W3" s="1">
        <v>0</v>
      </c>
      <c r="X3" s="1">
        <v>0</v>
      </c>
      <c r="Y3" s="1">
        <v>6399600</v>
      </c>
      <c r="Z3" s="1">
        <v>43044000</v>
      </c>
      <c r="AA3" s="1">
        <v>5552800</v>
      </c>
      <c r="AB3" s="1">
        <v>10684000</v>
      </c>
      <c r="AC3" s="1">
        <v>1997600400</v>
      </c>
    </row>
    <row r="4" spans="1:29" x14ac:dyDescent="0.3">
      <c r="A4" t="s">
        <v>50</v>
      </c>
      <c r="B4" s="1">
        <v>399020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125405000</v>
      </c>
      <c r="I4" s="1">
        <v>0</v>
      </c>
      <c r="J4" s="1">
        <v>0</v>
      </c>
      <c r="K4" s="1">
        <v>41166700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39791250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292877300</v>
      </c>
      <c r="Z4" s="1">
        <v>0</v>
      </c>
      <c r="AA4" s="1">
        <v>0</v>
      </c>
      <c r="AB4" s="1">
        <v>0</v>
      </c>
      <c r="AC4" s="1">
        <v>0</v>
      </c>
    </row>
    <row r="5" spans="1:29" x14ac:dyDescent="0.3">
      <c r="A5" t="s">
        <v>51</v>
      </c>
      <c r="B5" s="1">
        <v>14734201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</row>
    <row r="6" spans="1:29" x14ac:dyDescent="0.3">
      <c r="A6" t="s">
        <v>54</v>
      </c>
      <c r="B6" s="1">
        <v>0</v>
      </c>
      <c r="C6" s="1">
        <v>0</v>
      </c>
      <c r="D6" s="1">
        <v>3580470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1943900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</row>
    <row r="7" spans="1:29" x14ac:dyDescent="0.3">
      <c r="A7" t="s">
        <v>61</v>
      </c>
      <c r="B7" s="1">
        <v>0</v>
      </c>
      <c r="C7" s="1">
        <v>4016407900</v>
      </c>
      <c r="D7" s="1">
        <v>869293300</v>
      </c>
      <c r="E7" s="1">
        <v>0</v>
      </c>
      <c r="F7" s="1">
        <v>0</v>
      </c>
      <c r="G7" s="1">
        <v>0</v>
      </c>
      <c r="H7" s="1">
        <v>2146875000</v>
      </c>
      <c r="I7" s="1">
        <v>0</v>
      </c>
      <c r="J7" s="1">
        <v>433333100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326557710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400001200</v>
      </c>
    </row>
    <row r="8" spans="1:29" x14ac:dyDescent="0.3">
      <c r="A8" t="s">
        <v>63</v>
      </c>
      <c r="B8" s="1">
        <v>8778560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182666000</v>
      </c>
      <c r="P8" s="1">
        <v>0</v>
      </c>
      <c r="Q8" s="1">
        <v>0</v>
      </c>
      <c r="R8" s="1">
        <v>0</v>
      </c>
      <c r="S8" s="1">
        <v>0</v>
      </c>
      <c r="T8" s="1">
        <v>134986000</v>
      </c>
      <c r="U8" s="1">
        <v>0</v>
      </c>
      <c r="V8" s="1">
        <v>0</v>
      </c>
      <c r="W8" s="1">
        <v>1960887400</v>
      </c>
      <c r="X8" s="1">
        <v>622956100</v>
      </c>
      <c r="Y8" s="1">
        <v>405544000</v>
      </c>
      <c r="Z8" s="1">
        <v>0</v>
      </c>
      <c r="AA8" s="1">
        <v>0</v>
      </c>
      <c r="AB8" s="1">
        <v>0</v>
      </c>
      <c r="AC8" s="1">
        <v>0</v>
      </c>
    </row>
    <row r="9" spans="1:29" x14ac:dyDescent="0.3">
      <c r="A9" t="s">
        <v>65</v>
      </c>
      <c r="B9" s="1">
        <v>0</v>
      </c>
      <c r="C9" s="1">
        <v>0</v>
      </c>
      <c r="D9" s="1">
        <v>192194700</v>
      </c>
      <c r="E9" s="1">
        <v>0</v>
      </c>
      <c r="F9" s="1">
        <v>0</v>
      </c>
      <c r="G9" s="1">
        <v>0</v>
      </c>
      <c r="H9" s="1">
        <v>15184682800</v>
      </c>
      <c r="I9" s="1">
        <v>0</v>
      </c>
      <c r="J9" s="1">
        <v>8885685700</v>
      </c>
      <c r="K9" s="1">
        <v>1702270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58051000</v>
      </c>
      <c r="U9" s="1">
        <v>11404000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2345001720</v>
      </c>
    </row>
    <row r="10" spans="1:29" x14ac:dyDescent="0.3">
      <c r="A10" t="s">
        <v>66</v>
      </c>
      <c r="B10" s="1">
        <v>13749000</v>
      </c>
      <c r="C10" s="1">
        <v>29576810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311258000</v>
      </c>
      <c r="K10" s="1">
        <v>0</v>
      </c>
      <c r="L10" s="1">
        <v>419851000</v>
      </c>
      <c r="M10" s="1">
        <v>503012000</v>
      </c>
      <c r="N10" s="1">
        <v>20320900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</row>
    <row r="11" spans="1:29" x14ac:dyDescent="0.3">
      <c r="A11" t="s">
        <v>76</v>
      </c>
      <c r="B11" s="1">
        <v>0</v>
      </c>
      <c r="C11" s="1">
        <v>309911900</v>
      </c>
      <c r="D11" s="1">
        <v>29205000</v>
      </c>
      <c r="E11" s="1">
        <v>0</v>
      </c>
      <c r="F11" s="1">
        <v>0</v>
      </c>
      <c r="G11" s="1">
        <v>0</v>
      </c>
      <c r="H11" s="1">
        <v>68273000</v>
      </c>
      <c r="I11" s="1">
        <v>0</v>
      </c>
      <c r="J11" s="1">
        <v>29312000</v>
      </c>
      <c r="K11" s="1">
        <v>0</v>
      </c>
      <c r="L11" s="1">
        <v>0</v>
      </c>
      <c r="M11" s="1">
        <v>0</v>
      </c>
      <c r="N11" s="1">
        <v>105359000</v>
      </c>
      <c r="O11" s="1">
        <v>132240000</v>
      </c>
      <c r="P11" s="1">
        <v>0</v>
      </c>
      <c r="Q11" s="1">
        <v>0</v>
      </c>
      <c r="R11" s="1">
        <v>0</v>
      </c>
      <c r="S11" s="1">
        <v>0</v>
      </c>
      <c r="T11" s="1">
        <v>70156700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</row>
    <row r="12" spans="1:29" x14ac:dyDescent="0.3">
      <c r="A12" t="s">
        <v>78</v>
      </c>
      <c r="B12" s="1">
        <v>0</v>
      </c>
      <c r="C12" s="1">
        <v>10051000</v>
      </c>
      <c r="D12" s="1">
        <v>44232000</v>
      </c>
      <c r="E12" s="1">
        <v>41172000</v>
      </c>
      <c r="F12" s="1">
        <v>136444300</v>
      </c>
      <c r="G12" s="1">
        <v>1668737670</v>
      </c>
      <c r="H12" s="1">
        <v>78463600</v>
      </c>
      <c r="I12" s="1">
        <v>30355000</v>
      </c>
      <c r="J12" s="1">
        <v>1802901260</v>
      </c>
      <c r="K12" s="1">
        <v>0</v>
      </c>
      <c r="L12" s="1">
        <v>8900724000</v>
      </c>
      <c r="M12" s="1">
        <v>6444620000</v>
      </c>
      <c r="N12" s="1">
        <v>21241435000</v>
      </c>
      <c r="O12" s="1">
        <v>1301544000</v>
      </c>
      <c r="P12" s="1">
        <v>76395000</v>
      </c>
      <c r="Q12" s="1">
        <v>0</v>
      </c>
      <c r="R12" s="1">
        <v>0</v>
      </c>
      <c r="S12" s="1">
        <v>0</v>
      </c>
      <c r="T12" s="1">
        <v>0</v>
      </c>
      <c r="U12" s="1">
        <v>2418427820</v>
      </c>
      <c r="V12" s="1">
        <v>264720000</v>
      </c>
      <c r="W12" s="1">
        <v>0</v>
      </c>
      <c r="X12" s="1">
        <v>0</v>
      </c>
      <c r="Y12" s="1">
        <v>67191000</v>
      </c>
      <c r="Z12" s="1">
        <v>0</v>
      </c>
      <c r="AA12" s="1">
        <v>0</v>
      </c>
      <c r="AB12" s="1">
        <v>186950100</v>
      </c>
      <c r="AC12" s="1">
        <v>562628000</v>
      </c>
    </row>
    <row r="13" spans="1:29" x14ac:dyDescent="0.3">
      <c r="A13" t="s">
        <v>81</v>
      </c>
      <c r="B13" s="1">
        <v>57950720</v>
      </c>
      <c r="C13" s="1">
        <v>155561000</v>
      </c>
      <c r="D13" s="1">
        <v>0</v>
      </c>
      <c r="E13" s="1">
        <v>0</v>
      </c>
      <c r="F13" s="1">
        <v>0</v>
      </c>
      <c r="G13" s="1">
        <v>0</v>
      </c>
      <c r="H13" s="1">
        <v>139847450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403668100</v>
      </c>
    </row>
    <row r="14" spans="1:29" x14ac:dyDescent="0.3">
      <c r="A14" t="s">
        <v>83</v>
      </c>
      <c r="B14" s="1">
        <v>57386700</v>
      </c>
      <c r="C14" s="1">
        <v>0</v>
      </c>
      <c r="D14" s="1">
        <v>0</v>
      </c>
      <c r="E14" s="1">
        <v>0</v>
      </c>
      <c r="F14" s="1">
        <v>2188990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</row>
    <row r="15" spans="1:29" x14ac:dyDescent="0.3">
      <c r="A15" t="s">
        <v>84</v>
      </c>
      <c r="B15" s="1">
        <v>0</v>
      </c>
      <c r="C15" s="1">
        <v>10475000</v>
      </c>
      <c r="D15" s="1">
        <v>0</v>
      </c>
      <c r="E15" s="1">
        <v>0</v>
      </c>
      <c r="F15" s="1">
        <v>0</v>
      </c>
      <c r="G15" s="1">
        <v>0</v>
      </c>
      <c r="H15" s="1">
        <v>7462980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36270700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55965000</v>
      </c>
      <c r="AA15" s="1">
        <v>0</v>
      </c>
      <c r="AB15" s="1">
        <v>42074000</v>
      </c>
      <c r="AC15" s="1">
        <v>11607000</v>
      </c>
    </row>
    <row r="16" spans="1:29" x14ac:dyDescent="0.3">
      <c r="A16" t="s">
        <v>85</v>
      </c>
      <c r="B16" s="1">
        <v>0</v>
      </c>
      <c r="C16" s="1">
        <v>4076660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</row>
    <row r="17" spans="1:29" x14ac:dyDescent="0.3">
      <c r="A17" t="s">
        <v>88</v>
      </c>
      <c r="B17" s="1">
        <v>22805600</v>
      </c>
      <c r="C17" s="1">
        <v>3463300</v>
      </c>
      <c r="D17" s="1">
        <v>0</v>
      </c>
      <c r="E17" s="1">
        <v>0</v>
      </c>
      <c r="F17" s="1">
        <v>0</v>
      </c>
      <c r="G17" s="1">
        <v>0</v>
      </c>
      <c r="H17" s="1">
        <v>86156000</v>
      </c>
      <c r="I17" s="1">
        <v>0</v>
      </c>
      <c r="J17" s="1">
        <v>0</v>
      </c>
      <c r="K17" s="1">
        <v>0</v>
      </c>
      <c r="L17" s="1">
        <v>0</v>
      </c>
      <c r="M17" s="1">
        <v>155360000</v>
      </c>
      <c r="N17" s="1">
        <v>2583000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</row>
    <row r="18" spans="1:29" x14ac:dyDescent="0.3">
      <c r="A18" t="s">
        <v>90</v>
      </c>
      <c r="B18" s="1">
        <v>1924950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71008570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</row>
    <row r="19" spans="1:29" x14ac:dyDescent="0.3">
      <c r="A19" t="s">
        <v>91</v>
      </c>
      <c r="B19" s="1">
        <v>4323900</v>
      </c>
      <c r="C19" s="1">
        <v>409221400</v>
      </c>
      <c r="D19" s="1">
        <v>3091707800</v>
      </c>
      <c r="E19" s="1">
        <v>0</v>
      </c>
      <c r="F19" s="1">
        <v>0</v>
      </c>
      <c r="G19" s="1">
        <v>1166255900</v>
      </c>
      <c r="H19" s="1">
        <v>503224600</v>
      </c>
      <c r="I19" s="1">
        <v>23255191800</v>
      </c>
      <c r="J19" s="1">
        <v>437309400</v>
      </c>
      <c r="K19" s="1">
        <v>605504300</v>
      </c>
      <c r="L19" s="1">
        <v>189180445400</v>
      </c>
      <c r="M19" s="1">
        <v>131501754900</v>
      </c>
      <c r="N19" s="1">
        <v>119821143880</v>
      </c>
      <c r="O19" s="1">
        <v>270900485700</v>
      </c>
      <c r="P19" s="1">
        <v>19188468880</v>
      </c>
      <c r="Q19" s="1">
        <v>42904500</v>
      </c>
      <c r="R19" s="1">
        <v>4427452600</v>
      </c>
      <c r="S19" s="1">
        <v>0</v>
      </c>
      <c r="T19" s="1">
        <v>0</v>
      </c>
      <c r="U19" s="1">
        <v>42528400</v>
      </c>
      <c r="V19" s="1">
        <v>1219859800</v>
      </c>
      <c r="W19" s="1">
        <v>145480000</v>
      </c>
      <c r="X19" s="1">
        <v>0</v>
      </c>
      <c r="Y19" s="1">
        <v>216865000</v>
      </c>
      <c r="Z19" s="1">
        <v>0</v>
      </c>
      <c r="AA19" s="1">
        <v>0</v>
      </c>
      <c r="AB19" s="1">
        <v>330764000</v>
      </c>
      <c r="AC19" s="1">
        <v>1262350200</v>
      </c>
    </row>
    <row r="20" spans="1:29" x14ac:dyDescent="0.3">
      <c r="A20" t="s">
        <v>9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53360000</v>
      </c>
      <c r="H20" s="1">
        <v>0</v>
      </c>
      <c r="I20" s="1">
        <v>0</v>
      </c>
      <c r="J20" s="1">
        <v>77433400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953419000</v>
      </c>
      <c r="U20" s="1">
        <v>96723600</v>
      </c>
      <c r="V20" s="1">
        <v>0</v>
      </c>
      <c r="W20" s="1">
        <v>4981500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</row>
    <row r="21" spans="1:29" x14ac:dyDescent="0.3">
      <c r="A21" t="s">
        <v>94</v>
      </c>
      <c r="B21" s="1">
        <v>0</v>
      </c>
      <c r="C21" s="1">
        <v>0</v>
      </c>
      <c r="D21" s="1">
        <v>0</v>
      </c>
      <c r="E21" s="1">
        <v>0</v>
      </c>
      <c r="F21" s="1">
        <v>42507200</v>
      </c>
      <c r="G21" s="1">
        <v>15918600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366729000</v>
      </c>
      <c r="AA21" s="1">
        <v>0</v>
      </c>
      <c r="AB21" s="1">
        <v>0</v>
      </c>
      <c r="AC21" s="1">
        <v>0</v>
      </c>
    </row>
    <row r="22" spans="1:29" x14ac:dyDescent="0.3">
      <c r="A22" t="s">
        <v>96</v>
      </c>
      <c r="B22" s="1">
        <v>0</v>
      </c>
      <c r="C22" s="1">
        <v>0</v>
      </c>
      <c r="D22" s="1">
        <v>0</v>
      </c>
      <c r="E22" s="1">
        <v>14603210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</row>
    <row r="23" spans="1:29" x14ac:dyDescent="0.3">
      <c r="A23" t="s">
        <v>99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518470530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4077322600</v>
      </c>
      <c r="T23" s="1">
        <v>1554159500</v>
      </c>
      <c r="U23" s="1">
        <v>5386800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</row>
    <row r="24" spans="1:29" x14ac:dyDescent="0.3">
      <c r="A24" t="s">
        <v>101</v>
      </c>
      <c r="B24" s="1">
        <v>0</v>
      </c>
      <c r="C24" s="1">
        <v>0</v>
      </c>
      <c r="D24" s="1">
        <v>0</v>
      </c>
      <c r="E24" s="1">
        <v>0</v>
      </c>
      <c r="F24" s="1">
        <v>111786500</v>
      </c>
      <c r="G24" s="1">
        <v>0</v>
      </c>
      <c r="H24" s="1">
        <v>58878860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260150700</v>
      </c>
      <c r="AC24" s="1">
        <v>0</v>
      </c>
    </row>
    <row r="25" spans="1:29" x14ac:dyDescent="0.3">
      <c r="A25" t="s">
        <v>10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76290100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</row>
    <row r="26" spans="1:29" x14ac:dyDescent="0.3">
      <c r="A26" t="s">
        <v>112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16632400</v>
      </c>
      <c r="H26" s="1">
        <v>10528200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1707000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133193000</v>
      </c>
      <c r="AA26" s="1">
        <v>0</v>
      </c>
      <c r="AB26" s="1">
        <v>0</v>
      </c>
      <c r="AC26" s="1">
        <v>0</v>
      </c>
    </row>
    <row r="27" spans="1:29" x14ac:dyDescent="0.3">
      <c r="A27" t="s">
        <v>114</v>
      </c>
      <c r="B27" s="1">
        <v>0</v>
      </c>
      <c r="C27" s="1">
        <v>0</v>
      </c>
      <c r="D27" s="1">
        <v>0</v>
      </c>
      <c r="E27" s="1">
        <v>0</v>
      </c>
      <c r="F27" s="1">
        <v>118816300</v>
      </c>
      <c r="G27" s="1">
        <v>3926600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75736000</v>
      </c>
      <c r="O27" s="1">
        <v>388181000</v>
      </c>
      <c r="P27" s="1">
        <v>0</v>
      </c>
      <c r="Q27" s="1">
        <v>0</v>
      </c>
      <c r="R27" s="1">
        <v>0</v>
      </c>
      <c r="S27" s="1">
        <v>322812000</v>
      </c>
      <c r="T27" s="1">
        <v>48968000</v>
      </c>
      <c r="U27" s="1">
        <v>697970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</row>
    <row r="28" spans="1:29" x14ac:dyDescent="0.3">
      <c r="A28" t="s">
        <v>116</v>
      </c>
      <c r="B28" s="1">
        <v>0</v>
      </c>
      <c r="C28" s="1">
        <v>0</v>
      </c>
      <c r="D28" s="1">
        <v>0</v>
      </c>
      <c r="E28" s="1">
        <v>76636000</v>
      </c>
      <c r="F28" s="1">
        <v>20121000</v>
      </c>
      <c r="G28" s="1">
        <v>3919288600</v>
      </c>
      <c r="H28" s="1">
        <v>80675000</v>
      </c>
      <c r="I28" s="1">
        <v>8437200</v>
      </c>
      <c r="J28" s="1">
        <v>16580988800</v>
      </c>
      <c r="K28" s="1">
        <v>93359000</v>
      </c>
      <c r="L28" s="1">
        <v>457263455400</v>
      </c>
      <c r="M28" s="1">
        <v>318275413600</v>
      </c>
      <c r="N28" s="1">
        <v>299119643500</v>
      </c>
      <c r="O28" s="1">
        <v>258387180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117346600</v>
      </c>
      <c r="AA28" s="1">
        <v>361856800</v>
      </c>
      <c r="AB28" s="1">
        <v>6749837400</v>
      </c>
      <c r="AC28" s="1">
        <v>737431200</v>
      </c>
    </row>
    <row r="29" spans="1:29" x14ac:dyDescent="0.3">
      <c r="A29" t="s">
        <v>11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78592620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12813000</v>
      </c>
      <c r="T29" s="1">
        <v>0</v>
      </c>
      <c r="U29" s="1">
        <v>34571890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</row>
    <row r="30" spans="1:29" x14ac:dyDescent="0.3">
      <c r="A30" t="s">
        <v>118</v>
      </c>
      <c r="B30" s="1">
        <v>0</v>
      </c>
      <c r="C30" s="1">
        <v>0</v>
      </c>
      <c r="D30" s="1">
        <v>0</v>
      </c>
      <c r="E30" s="1">
        <v>7353900</v>
      </c>
      <c r="F30" s="1">
        <v>0</v>
      </c>
      <c r="G30" s="1">
        <v>66868590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1104947200</v>
      </c>
      <c r="Y30" s="1">
        <v>11859000</v>
      </c>
      <c r="Z30" s="1">
        <v>1088694400</v>
      </c>
      <c r="AA30" s="1">
        <v>25933000</v>
      </c>
      <c r="AB30" s="1">
        <v>7486000</v>
      </c>
      <c r="AC30" s="1">
        <v>0</v>
      </c>
    </row>
    <row r="31" spans="1:29" x14ac:dyDescent="0.3">
      <c r="A31" t="s">
        <v>11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1154060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</row>
    <row r="32" spans="1:29" x14ac:dyDescent="0.3">
      <c r="A32" t="s">
        <v>120</v>
      </c>
      <c r="B32" s="1">
        <v>0</v>
      </c>
      <c r="C32" s="1">
        <v>0</v>
      </c>
      <c r="D32" s="1">
        <v>0</v>
      </c>
      <c r="E32" s="1">
        <v>0</v>
      </c>
      <c r="F32" s="1">
        <v>15891800</v>
      </c>
      <c r="G32" s="1">
        <v>528858800</v>
      </c>
      <c r="H32" s="1">
        <v>0</v>
      </c>
      <c r="I32" s="1">
        <v>392018500</v>
      </c>
      <c r="J32" s="1">
        <v>1801386000</v>
      </c>
      <c r="K32" s="1">
        <v>0</v>
      </c>
      <c r="L32" s="1">
        <v>0</v>
      </c>
      <c r="M32" s="1">
        <v>0</v>
      </c>
      <c r="N32" s="1">
        <v>0</v>
      </c>
      <c r="O32" s="1">
        <v>11420900</v>
      </c>
      <c r="P32" s="1">
        <v>0</v>
      </c>
      <c r="Q32" s="1">
        <v>243488900</v>
      </c>
      <c r="R32" s="1">
        <v>0</v>
      </c>
      <c r="S32" s="1">
        <v>2737743100</v>
      </c>
      <c r="T32" s="1">
        <v>307926200</v>
      </c>
      <c r="U32" s="1">
        <v>25500200</v>
      </c>
      <c r="V32" s="1">
        <v>0</v>
      </c>
      <c r="W32" s="1">
        <v>3742354500</v>
      </c>
      <c r="X32" s="1">
        <v>1176120900</v>
      </c>
      <c r="Y32" s="1">
        <v>1284465600</v>
      </c>
      <c r="Z32" s="1">
        <v>1767374300</v>
      </c>
      <c r="AA32" s="1">
        <v>6320100</v>
      </c>
      <c r="AB32" s="1">
        <v>2358000</v>
      </c>
      <c r="AC32" s="1">
        <v>86473700</v>
      </c>
    </row>
    <row r="33" spans="1:29" x14ac:dyDescent="0.3">
      <c r="A33" t="s">
        <v>12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2858790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</row>
    <row r="34" spans="1:29" x14ac:dyDescent="0.3">
      <c r="A34" t="s">
        <v>124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3081900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3961100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</row>
    <row r="35" spans="1:29" x14ac:dyDescent="0.3">
      <c r="A35" t="s">
        <v>129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11338500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</row>
    <row r="36" spans="1:29" x14ac:dyDescent="0.3">
      <c r="A36" t="s">
        <v>13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9257500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</row>
    <row r="37" spans="1:29" x14ac:dyDescent="0.3">
      <c r="A37" t="s">
        <v>138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12694000</v>
      </c>
      <c r="I37" s="1">
        <v>0</v>
      </c>
      <c r="J37" s="1">
        <v>12423249300</v>
      </c>
      <c r="K37" s="1">
        <v>0</v>
      </c>
      <c r="L37" s="1">
        <v>0</v>
      </c>
      <c r="M37" s="1">
        <v>0</v>
      </c>
      <c r="N37" s="1">
        <v>0</v>
      </c>
      <c r="O37" s="1">
        <v>25925500</v>
      </c>
      <c r="P37" s="1">
        <v>0</v>
      </c>
      <c r="Q37" s="1">
        <v>0</v>
      </c>
      <c r="R37" s="1">
        <v>0</v>
      </c>
      <c r="S37" s="1">
        <v>50248000</v>
      </c>
      <c r="T37" s="1">
        <v>0</v>
      </c>
      <c r="U37" s="1">
        <v>0</v>
      </c>
      <c r="V37" s="1">
        <v>913430900</v>
      </c>
      <c r="W37" s="1">
        <v>147330000</v>
      </c>
      <c r="X37" s="1">
        <v>106540000</v>
      </c>
      <c r="Y37" s="1">
        <v>202268000</v>
      </c>
      <c r="Z37" s="1">
        <v>0</v>
      </c>
      <c r="AA37" s="1">
        <v>0</v>
      </c>
      <c r="AB37" s="1">
        <v>0</v>
      </c>
      <c r="AC37" s="1">
        <v>0</v>
      </c>
    </row>
    <row r="38" spans="1:29" x14ac:dyDescent="0.3">
      <c r="A38" t="s">
        <v>139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8425000</v>
      </c>
      <c r="I38" s="1">
        <v>0</v>
      </c>
      <c r="J38" s="1">
        <v>0</v>
      </c>
      <c r="K38" s="1">
        <v>31059500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92910800</v>
      </c>
      <c r="AB38" s="1">
        <v>0</v>
      </c>
      <c r="AC38" s="1">
        <v>0</v>
      </c>
    </row>
    <row r="39" spans="1:29" x14ac:dyDescent="0.3">
      <c r="A39" t="s">
        <v>141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210527820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483080000</v>
      </c>
      <c r="P39" s="1">
        <v>0</v>
      </c>
      <c r="Q39" s="1">
        <v>0</v>
      </c>
      <c r="R39" s="1">
        <v>0</v>
      </c>
      <c r="S39" s="1">
        <v>2229700</v>
      </c>
      <c r="T39" s="1">
        <v>0</v>
      </c>
      <c r="U39" s="1">
        <v>563523400</v>
      </c>
      <c r="V39" s="1">
        <v>0</v>
      </c>
      <c r="W39" s="1">
        <v>0</v>
      </c>
      <c r="X39" s="1">
        <v>0</v>
      </c>
      <c r="Y39" s="1">
        <v>0</v>
      </c>
      <c r="Z39" s="1">
        <v>329000000</v>
      </c>
      <c r="AA39" s="1">
        <v>0</v>
      </c>
      <c r="AB39" s="1">
        <v>0</v>
      </c>
      <c r="AC39" s="1">
        <v>0</v>
      </c>
    </row>
    <row r="40" spans="1:29" x14ac:dyDescent="0.3">
      <c r="A40" t="s">
        <v>142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44217200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332340000</v>
      </c>
      <c r="O40" s="1">
        <v>54113700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77351000</v>
      </c>
      <c r="V40" s="1">
        <v>0</v>
      </c>
      <c r="W40" s="1">
        <v>0</v>
      </c>
      <c r="X40" s="1">
        <v>0</v>
      </c>
      <c r="Y40" s="1">
        <v>0</v>
      </c>
      <c r="Z40" s="1">
        <v>928850000</v>
      </c>
      <c r="AA40" s="1">
        <v>0</v>
      </c>
      <c r="AB40" s="1">
        <v>28317000</v>
      </c>
      <c r="AC40" s="1">
        <v>36003000</v>
      </c>
    </row>
    <row r="41" spans="1:29" x14ac:dyDescent="0.3">
      <c r="A41" t="s">
        <v>144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1797200</v>
      </c>
      <c r="I41" s="1">
        <v>0</v>
      </c>
      <c r="J41" s="1">
        <v>3772400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336322100</v>
      </c>
      <c r="T41" s="1">
        <v>81897000</v>
      </c>
      <c r="U41" s="1">
        <v>7064700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</row>
    <row r="42" spans="1:29" x14ac:dyDescent="0.3">
      <c r="A42" t="s">
        <v>146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2073541200</v>
      </c>
      <c r="I42" s="1">
        <v>0</v>
      </c>
      <c r="J42" s="1">
        <v>0</v>
      </c>
      <c r="K42" s="1">
        <v>0</v>
      </c>
      <c r="L42" s="1">
        <v>6119651000</v>
      </c>
      <c r="M42" s="1">
        <v>7833232300</v>
      </c>
      <c r="N42" s="1">
        <v>12179070000</v>
      </c>
      <c r="O42" s="1">
        <v>970913860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</row>
    <row r="43" spans="1:29" x14ac:dyDescent="0.3">
      <c r="A43" t="s">
        <v>15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58050000</v>
      </c>
      <c r="J43" s="1">
        <v>151270000</v>
      </c>
      <c r="K43" s="1">
        <v>0</v>
      </c>
      <c r="L43" s="1">
        <v>14688548100</v>
      </c>
      <c r="M43" s="1">
        <v>40532807400</v>
      </c>
      <c r="N43" s="1">
        <v>97634066700</v>
      </c>
      <c r="O43" s="1">
        <v>164467000</v>
      </c>
      <c r="P43" s="1">
        <v>0</v>
      </c>
      <c r="Q43" s="1">
        <v>0</v>
      </c>
      <c r="R43" s="1">
        <v>0</v>
      </c>
      <c r="S43" s="1">
        <v>0</v>
      </c>
      <c r="T43" s="1">
        <v>84415000</v>
      </c>
      <c r="U43" s="1">
        <v>10916000</v>
      </c>
      <c r="V43" s="1">
        <v>0</v>
      </c>
      <c r="W43" s="1">
        <v>0</v>
      </c>
      <c r="X43" s="1">
        <v>0</v>
      </c>
      <c r="Y43" s="1">
        <v>0</v>
      </c>
      <c r="Z43" s="1">
        <v>57604000</v>
      </c>
      <c r="AA43" s="1">
        <v>0</v>
      </c>
      <c r="AB43" s="1">
        <v>0</v>
      </c>
      <c r="AC43" s="1">
        <v>22686000</v>
      </c>
    </row>
    <row r="44" spans="1:29" x14ac:dyDescent="0.3">
      <c r="A44" t="s">
        <v>155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1142090300</v>
      </c>
      <c r="K44" s="1">
        <v>0</v>
      </c>
      <c r="L44" s="1">
        <v>391757000</v>
      </c>
      <c r="M44" s="1">
        <v>93862000</v>
      </c>
      <c r="N44" s="1">
        <v>622518000</v>
      </c>
      <c r="O44" s="1">
        <v>80866900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</row>
    <row r="45" spans="1:29" x14ac:dyDescent="0.3">
      <c r="A45" t="s">
        <v>159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7002700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</row>
    <row r="46" spans="1:29" x14ac:dyDescent="0.3">
      <c r="A46" t="s">
        <v>16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173943000</v>
      </c>
      <c r="I46" s="1">
        <v>2548200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146409090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642178000</v>
      </c>
      <c r="AA46" s="1">
        <v>0</v>
      </c>
      <c r="AB46" s="1">
        <v>0</v>
      </c>
      <c r="AC46" s="1">
        <v>105221580</v>
      </c>
    </row>
    <row r="47" spans="1:29" x14ac:dyDescent="0.3">
      <c r="A47" t="s">
        <v>166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9289645900</v>
      </c>
      <c r="I47" s="1">
        <v>0</v>
      </c>
      <c r="J47" s="1">
        <v>0</v>
      </c>
      <c r="K47" s="1">
        <v>1200870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33537600</v>
      </c>
      <c r="T47" s="1">
        <v>18497000</v>
      </c>
      <c r="U47" s="1">
        <v>9380500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</row>
    <row r="48" spans="1:29" x14ac:dyDescent="0.3">
      <c r="A48" t="s">
        <v>168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20766490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33997420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</row>
    <row r="49" spans="1:29" x14ac:dyDescent="0.3">
      <c r="A49" t="s">
        <v>169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477683000</v>
      </c>
      <c r="K49" s="1">
        <v>0</v>
      </c>
      <c r="L49" s="1">
        <v>0</v>
      </c>
      <c r="M49" s="1">
        <v>0</v>
      </c>
      <c r="N49" s="1">
        <v>58877000</v>
      </c>
      <c r="O49" s="1">
        <v>1828954800</v>
      </c>
      <c r="P49" s="1">
        <v>0</v>
      </c>
      <c r="Q49" s="1">
        <v>650395400</v>
      </c>
      <c r="R49" s="1">
        <v>0</v>
      </c>
      <c r="S49" s="1">
        <v>1528493000</v>
      </c>
      <c r="T49" s="1">
        <v>19720800</v>
      </c>
      <c r="U49" s="1">
        <v>112849600</v>
      </c>
      <c r="V49" s="1">
        <v>8845200</v>
      </c>
      <c r="W49" s="1">
        <v>906583100</v>
      </c>
      <c r="X49" s="1">
        <v>0</v>
      </c>
      <c r="Y49" s="1">
        <v>39579000</v>
      </c>
      <c r="Z49" s="1">
        <v>0</v>
      </c>
      <c r="AA49" s="1">
        <v>0</v>
      </c>
      <c r="AB49" s="1">
        <v>0</v>
      </c>
      <c r="AC49" s="1">
        <v>115053000</v>
      </c>
    </row>
    <row r="50" spans="1:29" x14ac:dyDescent="0.3">
      <c r="A50" t="s">
        <v>171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15605320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307310000</v>
      </c>
      <c r="Z50" s="1">
        <v>0</v>
      </c>
      <c r="AA50" s="1">
        <v>420179000</v>
      </c>
      <c r="AB50" s="1">
        <v>0</v>
      </c>
      <c r="AC50" s="1">
        <v>0</v>
      </c>
    </row>
    <row r="51" spans="1:29" x14ac:dyDescent="0.3">
      <c r="A51" t="s">
        <v>172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260100000</v>
      </c>
      <c r="I51" s="1">
        <v>0</v>
      </c>
      <c r="J51" s="1">
        <v>12360000</v>
      </c>
      <c r="K51" s="1">
        <v>11655320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112109000</v>
      </c>
      <c r="T51" s="1">
        <v>66488400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</row>
    <row r="52" spans="1:29" x14ac:dyDescent="0.3">
      <c r="A52" t="s">
        <v>176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14812820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307401000</v>
      </c>
      <c r="O52" s="1">
        <v>2218200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</row>
    <row r="53" spans="1:29" x14ac:dyDescent="0.3">
      <c r="A53" t="s">
        <v>179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24627000</v>
      </c>
      <c r="I53" s="1">
        <v>0</v>
      </c>
      <c r="J53" s="1">
        <v>0</v>
      </c>
      <c r="K53" s="1">
        <v>742160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61712000</v>
      </c>
      <c r="U53" s="1">
        <v>4484490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76227000</v>
      </c>
    </row>
    <row r="54" spans="1:29" x14ac:dyDescent="0.3">
      <c r="A54" t="s">
        <v>182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18222900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41077000</v>
      </c>
    </row>
    <row r="55" spans="1:29" x14ac:dyDescent="0.3">
      <c r="A55" t="s">
        <v>18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637772000</v>
      </c>
      <c r="I55" s="1">
        <v>0</v>
      </c>
      <c r="J55" s="1">
        <v>253510000</v>
      </c>
      <c r="K55" s="1">
        <v>53190000</v>
      </c>
      <c r="L55" s="1">
        <v>265560000</v>
      </c>
      <c r="M55" s="1">
        <v>703781000</v>
      </c>
      <c r="N55" s="1">
        <v>1293460000</v>
      </c>
      <c r="O55" s="1">
        <v>958080000</v>
      </c>
      <c r="P55" s="1">
        <v>0</v>
      </c>
      <c r="Q55" s="1">
        <v>0</v>
      </c>
      <c r="R55" s="1">
        <v>0</v>
      </c>
      <c r="S55" s="1">
        <v>7245900</v>
      </c>
      <c r="T55" s="1">
        <v>901110000</v>
      </c>
      <c r="U55" s="1">
        <v>30435000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</row>
    <row r="56" spans="1:29" x14ac:dyDescent="0.3">
      <c r="A56" t="s">
        <v>18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8434300</v>
      </c>
      <c r="I56" s="1">
        <v>0</v>
      </c>
      <c r="J56" s="1">
        <v>19708000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</row>
    <row r="57" spans="1:29" x14ac:dyDescent="0.3">
      <c r="A57" t="s">
        <v>185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30227000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</row>
    <row r="58" spans="1:29" x14ac:dyDescent="0.3">
      <c r="A58" t="s">
        <v>186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38327000</v>
      </c>
      <c r="I58" s="1">
        <v>0</v>
      </c>
      <c r="J58" s="1">
        <v>18545000</v>
      </c>
      <c r="K58" s="1">
        <v>34038500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141150000</v>
      </c>
      <c r="AA58" s="1">
        <v>0</v>
      </c>
      <c r="AB58" s="1">
        <v>238376000</v>
      </c>
      <c r="AC58" s="1">
        <v>100568000</v>
      </c>
    </row>
    <row r="59" spans="1:29" x14ac:dyDescent="0.3">
      <c r="A59" t="s">
        <v>189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123770000</v>
      </c>
      <c r="I59" s="1">
        <v>0</v>
      </c>
      <c r="J59" s="1">
        <v>82667800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</row>
    <row r="60" spans="1:29" x14ac:dyDescent="0.3">
      <c r="A60" t="s">
        <v>190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28261800</v>
      </c>
      <c r="I60" s="1">
        <v>0</v>
      </c>
      <c r="J60" s="1">
        <v>0</v>
      </c>
      <c r="K60" s="1">
        <v>0</v>
      </c>
      <c r="L60" s="1">
        <v>218346000</v>
      </c>
      <c r="M60" s="1">
        <v>1752465000</v>
      </c>
      <c r="N60" s="1">
        <v>41456300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</row>
    <row r="61" spans="1:29" x14ac:dyDescent="0.3">
      <c r="A61" t="s">
        <v>191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924466000</v>
      </c>
      <c r="I61" s="1">
        <v>0</v>
      </c>
      <c r="J61" s="1">
        <v>0</v>
      </c>
      <c r="K61" s="1">
        <v>0</v>
      </c>
      <c r="L61" s="1">
        <v>757795700</v>
      </c>
      <c r="M61" s="1">
        <v>166559000</v>
      </c>
      <c r="N61" s="1">
        <v>35838000</v>
      </c>
      <c r="O61" s="1">
        <v>0</v>
      </c>
      <c r="P61" s="1">
        <v>112550000</v>
      </c>
      <c r="Q61" s="1">
        <v>1678000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40504000</v>
      </c>
      <c r="AA61" s="1">
        <v>0</v>
      </c>
      <c r="AB61" s="1">
        <v>22094000</v>
      </c>
      <c r="AC61" s="1">
        <v>497494000</v>
      </c>
    </row>
    <row r="62" spans="1:29" x14ac:dyDescent="0.3">
      <c r="A62" t="s">
        <v>192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40894000</v>
      </c>
      <c r="I62" s="1">
        <v>0</v>
      </c>
      <c r="J62" s="1">
        <v>5331600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1972745000</v>
      </c>
      <c r="T62" s="1">
        <v>339760000</v>
      </c>
      <c r="U62" s="1">
        <v>7033000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</row>
    <row r="63" spans="1:29" x14ac:dyDescent="0.3">
      <c r="A63" t="s">
        <v>193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16635400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</row>
    <row r="64" spans="1:29" x14ac:dyDescent="0.3">
      <c r="A64" t="s">
        <v>194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192049000</v>
      </c>
      <c r="I64" s="1">
        <v>1277900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</row>
    <row r="65" spans="1:29" x14ac:dyDescent="0.3">
      <c r="A65" t="s">
        <v>196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6358026100</v>
      </c>
      <c r="I65" s="1">
        <v>0</v>
      </c>
      <c r="J65" s="1">
        <v>0</v>
      </c>
      <c r="K65" s="1">
        <v>178020700</v>
      </c>
      <c r="L65" s="1">
        <v>0</v>
      </c>
      <c r="M65" s="1">
        <v>0</v>
      </c>
      <c r="N65" s="1">
        <v>0</v>
      </c>
      <c r="O65" s="1">
        <v>2503100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89234000</v>
      </c>
      <c r="AB65" s="1">
        <v>169782000</v>
      </c>
      <c r="AC65" s="1">
        <v>0</v>
      </c>
    </row>
    <row r="66" spans="1:29" x14ac:dyDescent="0.3">
      <c r="A66" t="s">
        <v>197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269363100</v>
      </c>
      <c r="K66" s="1">
        <v>0</v>
      </c>
      <c r="L66" s="1">
        <v>0</v>
      </c>
      <c r="M66" s="1">
        <v>0</v>
      </c>
      <c r="N66" s="1">
        <v>6468140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714550</v>
      </c>
      <c r="U66" s="1">
        <v>10751000</v>
      </c>
      <c r="V66" s="1">
        <v>0</v>
      </c>
      <c r="W66" s="1">
        <v>3945490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</row>
    <row r="67" spans="1:29" x14ac:dyDescent="0.3">
      <c r="A67" t="s">
        <v>198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345121000</v>
      </c>
      <c r="K67" s="1">
        <v>0</v>
      </c>
      <c r="L67" s="1">
        <v>0</v>
      </c>
      <c r="M67" s="1">
        <v>0</v>
      </c>
      <c r="N67" s="1">
        <v>5473000</v>
      </c>
      <c r="O67" s="1">
        <v>22523000</v>
      </c>
      <c r="P67" s="1">
        <v>0</v>
      </c>
      <c r="Q67" s="1">
        <v>0</v>
      </c>
      <c r="R67" s="1">
        <v>0</v>
      </c>
      <c r="S67" s="1">
        <v>0</v>
      </c>
      <c r="T67" s="1">
        <v>82696000</v>
      </c>
      <c r="U67" s="1">
        <v>55138600</v>
      </c>
      <c r="V67" s="1">
        <v>0</v>
      </c>
      <c r="W67" s="1">
        <v>0</v>
      </c>
      <c r="X67" s="1">
        <v>19620700</v>
      </c>
      <c r="Y67" s="1">
        <v>4606700</v>
      </c>
      <c r="Z67" s="1">
        <v>0</v>
      </c>
      <c r="AA67" s="1">
        <v>0</v>
      </c>
      <c r="AB67" s="1">
        <v>0</v>
      </c>
      <c r="AC67" s="1">
        <v>160875200</v>
      </c>
    </row>
    <row r="68" spans="1:29" x14ac:dyDescent="0.3">
      <c r="A68" t="s">
        <v>199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55874000</v>
      </c>
      <c r="I68" s="1">
        <v>0</v>
      </c>
      <c r="J68" s="1">
        <v>0</v>
      </c>
      <c r="K68" s="1">
        <v>1224900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</row>
    <row r="69" spans="1:29" x14ac:dyDescent="0.3">
      <c r="A69" t="s">
        <v>20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18442600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</row>
    <row r="70" spans="1:29" x14ac:dyDescent="0.3">
      <c r="A70" t="s">
        <v>201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10543000</v>
      </c>
      <c r="J70" s="1">
        <v>2226496920</v>
      </c>
      <c r="K70" s="1">
        <v>0</v>
      </c>
      <c r="L70" s="1">
        <v>0</v>
      </c>
      <c r="M70" s="1">
        <v>216738000</v>
      </c>
      <c r="N70" s="1">
        <v>115668000</v>
      </c>
      <c r="O70" s="1">
        <v>0</v>
      </c>
      <c r="P70" s="1">
        <v>53715000</v>
      </c>
      <c r="Q70" s="1">
        <v>0</v>
      </c>
      <c r="R70" s="1">
        <v>0</v>
      </c>
      <c r="S70" s="1">
        <v>13442958740</v>
      </c>
      <c r="T70" s="1">
        <v>0</v>
      </c>
      <c r="U70" s="1">
        <v>3228700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</row>
    <row r="71" spans="1:29" x14ac:dyDescent="0.3">
      <c r="A71" t="s">
        <v>203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229980350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</row>
    <row r="72" spans="1:29" x14ac:dyDescent="0.3">
      <c r="A72" t="s">
        <v>205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208104440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</row>
    <row r="73" spans="1:29" x14ac:dyDescent="0.3">
      <c r="A73" t="s">
        <v>206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317579800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109310700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</row>
    <row r="74" spans="1:29" x14ac:dyDescent="0.3">
      <c r="A74" t="s">
        <v>207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158678800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446743000</v>
      </c>
      <c r="U74" s="1">
        <v>85341060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</row>
    <row r="75" spans="1:29" x14ac:dyDescent="0.3">
      <c r="A75" t="s">
        <v>208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9333860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236205400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</row>
    <row r="76" spans="1:29" x14ac:dyDescent="0.3">
      <c r="A76" t="s">
        <v>210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37806350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</row>
    <row r="77" spans="1:29" x14ac:dyDescent="0.3">
      <c r="A77" t="s">
        <v>211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30591000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</row>
    <row r="78" spans="1:29" x14ac:dyDescent="0.3">
      <c r="A78" t="s">
        <v>212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18527500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</row>
    <row r="79" spans="1:29" x14ac:dyDescent="0.3">
      <c r="A79" t="s">
        <v>213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175490070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347320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</row>
    <row r="80" spans="1:29" x14ac:dyDescent="0.3">
      <c r="A80" t="s">
        <v>214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7322300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</row>
    <row r="81" spans="1:29" x14ac:dyDescent="0.3">
      <c r="A81" t="s">
        <v>215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60232000</v>
      </c>
      <c r="N81" s="1">
        <v>27351400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</row>
    <row r="82" spans="1:29" x14ac:dyDescent="0.3">
      <c r="A82" t="s">
        <v>217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18394000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</row>
    <row r="83" spans="1:29" x14ac:dyDescent="0.3">
      <c r="A83" t="s">
        <v>219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6086100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</row>
    <row r="84" spans="1:29" x14ac:dyDescent="0.3">
      <c r="A84" t="s">
        <v>220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45966000</v>
      </c>
      <c r="M84" s="1">
        <v>324190000</v>
      </c>
      <c r="N84" s="1">
        <v>12957400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</row>
    <row r="85" spans="1:29" x14ac:dyDescent="0.3">
      <c r="A85" t="s">
        <v>221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254449000</v>
      </c>
      <c r="M85" s="1">
        <v>201330000</v>
      </c>
      <c r="N85" s="1">
        <v>224671000</v>
      </c>
      <c r="O85" s="1">
        <v>255699000</v>
      </c>
      <c r="P85" s="1">
        <v>5075900</v>
      </c>
      <c r="Q85" s="1">
        <v>5528600</v>
      </c>
      <c r="R85" s="1">
        <v>363130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44371000</v>
      </c>
      <c r="AC85" s="1">
        <v>80162000</v>
      </c>
    </row>
    <row r="86" spans="1:29" x14ac:dyDescent="0.3">
      <c r="A86" t="s">
        <v>22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20858500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57294000</v>
      </c>
    </row>
    <row r="87" spans="1:29" x14ac:dyDescent="0.3">
      <c r="A87" t="s">
        <v>225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5413800</v>
      </c>
      <c r="M87" s="1">
        <v>522520000</v>
      </c>
      <c r="N87" s="1">
        <v>39480000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</row>
    <row r="88" spans="1:29" x14ac:dyDescent="0.3">
      <c r="A88" t="s">
        <v>231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24274800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</row>
    <row r="89" spans="1:29" x14ac:dyDescent="0.3">
      <c r="A89" t="s">
        <v>232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3922657000</v>
      </c>
      <c r="M89" s="1">
        <v>1279066000</v>
      </c>
      <c r="N89" s="1">
        <v>11157800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12966000</v>
      </c>
      <c r="W89" s="1">
        <v>0</v>
      </c>
      <c r="X89" s="1">
        <v>0</v>
      </c>
      <c r="Y89" s="1">
        <v>29672000</v>
      </c>
      <c r="Z89" s="1">
        <v>0</v>
      </c>
      <c r="AA89" s="1">
        <v>0</v>
      </c>
      <c r="AB89" s="1">
        <v>46219000</v>
      </c>
      <c r="AC89" s="1">
        <v>130855000</v>
      </c>
    </row>
    <row r="90" spans="1:29" x14ac:dyDescent="0.3">
      <c r="A90" t="s">
        <v>233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17920000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</row>
    <row r="91" spans="1:29" x14ac:dyDescent="0.3">
      <c r="A91" t="s">
        <v>234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56417000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</row>
    <row r="92" spans="1:29" x14ac:dyDescent="0.3">
      <c r="A92" t="s">
        <v>235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103467600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</row>
    <row r="93" spans="1:29" x14ac:dyDescent="0.3">
      <c r="A93" t="s">
        <v>237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2976793500</v>
      </c>
      <c r="O93" s="1">
        <v>1084466250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</row>
    <row r="94" spans="1:29" x14ac:dyDescent="0.3">
      <c r="A94" t="s">
        <v>240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10225460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20433600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</row>
    <row r="95" spans="1:29" x14ac:dyDescent="0.3">
      <c r="A95" t="s">
        <v>242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3195200000</v>
      </c>
      <c r="M95" s="1">
        <v>0</v>
      </c>
      <c r="N95" s="1">
        <v>1378700000</v>
      </c>
      <c r="O95" s="1">
        <v>46001000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</row>
    <row r="96" spans="1:29" x14ac:dyDescent="0.3">
      <c r="A96" t="s">
        <v>243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57591800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</row>
    <row r="97" spans="1:29" x14ac:dyDescent="0.3">
      <c r="A97" t="s">
        <v>246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35200000</v>
      </c>
      <c r="M97" s="1">
        <v>0</v>
      </c>
      <c r="N97" s="1">
        <v>4321400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</row>
    <row r="98" spans="1:29" x14ac:dyDescent="0.3">
      <c r="A98" t="s">
        <v>247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83562700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</row>
    <row r="99" spans="1:29" x14ac:dyDescent="0.3">
      <c r="A99" t="s">
        <v>248</v>
      </c>
      <c r="B99" s="1">
        <v>0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62417000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</row>
    <row r="100" spans="1:29" x14ac:dyDescent="0.3">
      <c r="A100" t="s">
        <v>250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17601670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</row>
    <row r="101" spans="1:29" x14ac:dyDescent="0.3">
      <c r="A101" t="s">
        <v>254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15812100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</row>
    <row r="102" spans="1:29" x14ac:dyDescent="0.3">
      <c r="A102" t="s">
        <v>256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9406200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</row>
    <row r="103" spans="1:29" x14ac:dyDescent="0.3">
      <c r="A103" t="s">
        <v>257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622509000</v>
      </c>
      <c r="T103" s="1">
        <v>20228000</v>
      </c>
      <c r="U103" s="1">
        <v>58420000</v>
      </c>
      <c r="V103" s="1">
        <v>0</v>
      </c>
      <c r="W103" s="1">
        <v>0</v>
      </c>
      <c r="X103" s="1">
        <v>0</v>
      </c>
      <c r="Y103" s="1">
        <v>0</v>
      </c>
      <c r="Z103" s="1">
        <v>98782000</v>
      </c>
      <c r="AA103" s="1">
        <v>0</v>
      </c>
      <c r="AB103" s="1">
        <v>0</v>
      </c>
      <c r="AC103" s="1">
        <v>0</v>
      </c>
    </row>
    <row r="104" spans="1:29" x14ac:dyDescent="0.3">
      <c r="A104" t="s">
        <v>259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38761000</v>
      </c>
      <c r="T104" s="1">
        <v>0</v>
      </c>
      <c r="U104" s="1">
        <v>1405101640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</row>
    <row r="105" spans="1:29" x14ac:dyDescent="0.3">
      <c r="A105" t="s">
        <v>260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882360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</row>
    <row r="106" spans="1:29" x14ac:dyDescent="0.3">
      <c r="A106" t="s">
        <v>265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6899210000</v>
      </c>
      <c r="T106" s="1">
        <v>4611670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</row>
    <row r="107" spans="1:29" x14ac:dyDescent="0.3">
      <c r="A107" t="s">
        <v>266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333492000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11273000</v>
      </c>
      <c r="AA107" s="1">
        <v>0</v>
      </c>
      <c r="AB107" s="1">
        <v>0</v>
      </c>
      <c r="AC107" s="1">
        <v>79974000</v>
      </c>
    </row>
    <row r="108" spans="1:29" x14ac:dyDescent="0.3">
      <c r="A108" t="s">
        <v>267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165860570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</row>
    <row r="109" spans="1:29" x14ac:dyDescent="0.3">
      <c r="A109" t="s">
        <v>268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25810800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</row>
    <row r="110" spans="1:29" x14ac:dyDescent="0.3">
      <c r="A110" t="s">
        <v>269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16437000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</row>
    <row r="111" spans="1:29" x14ac:dyDescent="0.3">
      <c r="A111" t="s">
        <v>271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194981000</v>
      </c>
      <c r="T111" s="1">
        <v>4787300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</row>
    <row r="112" spans="1:29" x14ac:dyDescent="0.3">
      <c r="A112" t="s">
        <v>273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21249430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</row>
    <row r="113" spans="1:29" x14ac:dyDescent="0.3">
      <c r="A113" t="s">
        <v>275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9022400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94952000</v>
      </c>
      <c r="AA113" s="1">
        <v>0</v>
      </c>
      <c r="AB113" s="1">
        <v>0</v>
      </c>
      <c r="AC113" s="1">
        <v>0</v>
      </c>
    </row>
    <row r="114" spans="1:29" x14ac:dyDescent="0.3">
      <c r="A114" t="s">
        <v>277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82702000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</row>
    <row r="115" spans="1:29" x14ac:dyDescent="0.3">
      <c r="A115" t="s">
        <v>278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15855900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</row>
    <row r="116" spans="1:29" x14ac:dyDescent="0.3">
      <c r="A116" t="s">
        <v>279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6478020860</v>
      </c>
      <c r="T116" s="1">
        <v>3587000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</row>
    <row r="117" spans="1:29" x14ac:dyDescent="0.3">
      <c r="A117" t="s">
        <v>281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41567000</v>
      </c>
      <c r="T117" s="1">
        <v>32717000</v>
      </c>
      <c r="U117" s="1">
        <v>16684000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</row>
    <row r="118" spans="1:29" x14ac:dyDescent="0.3">
      <c r="A118" t="s">
        <v>282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11198000</v>
      </c>
      <c r="T118" s="1">
        <v>0</v>
      </c>
      <c r="U118" s="1">
        <v>8420400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</row>
    <row r="119" spans="1:29" x14ac:dyDescent="0.3">
      <c r="A119" t="s">
        <v>283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3800500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</row>
    <row r="120" spans="1:29" x14ac:dyDescent="0.3">
      <c r="A120" t="s">
        <v>284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210206800</v>
      </c>
      <c r="T120" s="1">
        <v>19750000</v>
      </c>
      <c r="U120" s="1">
        <v>1871300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</row>
    <row r="121" spans="1:29" x14ac:dyDescent="0.3">
      <c r="A121" t="s">
        <v>285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321595400</v>
      </c>
      <c r="T121" s="1">
        <v>102730000</v>
      </c>
      <c r="U121" s="1">
        <v>27404000</v>
      </c>
      <c r="V121" s="1">
        <v>948300000</v>
      </c>
      <c r="W121" s="1">
        <v>31073000</v>
      </c>
      <c r="X121" s="1">
        <v>0</v>
      </c>
      <c r="Y121" s="1">
        <v>19523000</v>
      </c>
      <c r="Z121" s="1">
        <v>0</v>
      </c>
      <c r="AA121" s="1">
        <v>0</v>
      </c>
      <c r="AB121" s="1">
        <v>0</v>
      </c>
      <c r="AC121" s="1">
        <v>0</v>
      </c>
    </row>
    <row r="122" spans="1:29" x14ac:dyDescent="0.3">
      <c r="A122" t="s">
        <v>291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4640300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</row>
    <row r="123" spans="1:29" x14ac:dyDescent="0.3">
      <c r="A123" t="s">
        <v>292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52900000</v>
      </c>
      <c r="T123" s="1">
        <v>2074000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</row>
    <row r="124" spans="1:29" x14ac:dyDescent="0.3">
      <c r="A124" t="s">
        <v>293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4979900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44725000</v>
      </c>
      <c r="AA124" s="1">
        <v>0</v>
      </c>
      <c r="AB124" s="1">
        <v>0</v>
      </c>
      <c r="AC124" s="1">
        <v>268758500</v>
      </c>
    </row>
    <row r="125" spans="1:29" x14ac:dyDescent="0.3">
      <c r="A125" t="s">
        <v>294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36762500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</row>
    <row r="126" spans="1:29" x14ac:dyDescent="0.3">
      <c r="A126" t="s">
        <v>298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9197000</v>
      </c>
      <c r="X126" s="1">
        <v>6222400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</row>
    <row r="127" spans="1:29" x14ac:dyDescent="0.3">
      <c r="A127" t="s">
        <v>300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26447000</v>
      </c>
      <c r="X127" s="1">
        <v>265259100</v>
      </c>
      <c r="Y127" s="1">
        <v>0</v>
      </c>
      <c r="Z127" s="1">
        <v>179189000</v>
      </c>
      <c r="AA127" s="1">
        <v>0</v>
      </c>
      <c r="AB127" s="1">
        <v>0</v>
      </c>
      <c r="AC127" s="1">
        <v>0</v>
      </c>
    </row>
    <row r="128" spans="1:29" x14ac:dyDescent="0.3">
      <c r="A128" t="s">
        <v>304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17787800</v>
      </c>
      <c r="AA128" s="1">
        <v>0</v>
      </c>
      <c r="AB128" s="1">
        <v>0</v>
      </c>
      <c r="AC128" s="1">
        <v>0</v>
      </c>
    </row>
    <row r="129" spans="1:29" x14ac:dyDescent="0.3">
      <c r="A129" t="s">
        <v>305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200452000</v>
      </c>
      <c r="AB129" s="1">
        <v>0</v>
      </c>
      <c r="AC129" s="1">
        <v>0</v>
      </c>
    </row>
    <row r="130" spans="1:29" x14ac:dyDescent="0.3">
      <c r="A130" t="s">
        <v>308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128673000</v>
      </c>
      <c r="AA130" s="1">
        <v>0</v>
      </c>
      <c r="AB130" s="1">
        <v>0</v>
      </c>
      <c r="AC130" s="1">
        <v>0</v>
      </c>
    </row>
    <row r="131" spans="1:29" x14ac:dyDescent="0.3">
      <c r="A131" t="s">
        <v>309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311417500</v>
      </c>
      <c r="AA131" s="1">
        <v>0</v>
      </c>
      <c r="AB131" s="1">
        <v>0</v>
      </c>
      <c r="AC131" s="1">
        <v>0</v>
      </c>
    </row>
    <row r="132" spans="1:29" x14ac:dyDescent="0.3">
      <c r="A132" t="s">
        <v>312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427785000</v>
      </c>
      <c r="AA132" s="1">
        <v>0</v>
      </c>
      <c r="AB132" s="1">
        <v>0</v>
      </c>
      <c r="AC132" s="1">
        <v>0</v>
      </c>
    </row>
    <row r="133" spans="1:29" x14ac:dyDescent="0.3">
      <c r="A133" t="s">
        <v>313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172852900</v>
      </c>
    </row>
    <row r="134" spans="1:29" x14ac:dyDescent="0.3">
      <c r="A134" t="s">
        <v>207</v>
      </c>
      <c r="B134" s="1">
        <v>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78003500</v>
      </c>
    </row>
    <row r="135" spans="1:29" x14ac:dyDescent="0.3">
      <c r="A135" t="s">
        <v>315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115904000</v>
      </c>
      <c r="AA135" s="1">
        <v>0</v>
      </c>
      <c r="AB135" s="1">
        <v>13877000</v>
      </c>
      <c r="AC135" s="1">
        <v>0</v>
      </c>
    </row>
    <row r="136" spans="1:29" x14ac:dyDescent="0.3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310taxa</vt:lpstr>
      <vt:lpstr>Phylum</vt:lpstr>
      <vt:lpstr>Class</vt:lpstr>
      <vt:lpstr>Order</vt:lpstr>
      <vt:lpstr>Family</vt:lpstr>
      <vt:lpstr>Genus</vt:lpstr>
      <vt:lpstr>Speci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</dc:creator>
  <cp:lastModifiedBy>Clau</cp:lastModifiedBy>
  <dcterms:created xsi:type="dcterms:W3CDTF">2022-07-15T11:50:01Z</dcterms:created>
  <dcterms:modified xsi:type="dcterms:W3CDTF">2022-09-14T15:58:50Z</dcterms:modified>
</cp:coreProperties>
</file>